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1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2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Takimoto\Documents\Working Papers\Translation efficiency (Michael)\Final materials\Communications Biology\Modified final\Submitted\Final submission\Fianl final submitted materials\"/>
    </mc:Choice>
  </mc:AlternateContent>
  <bookViews>
    <workbookView xWindow="0" yWindow="0" windowWidth="25200" windowHeight="11535" tabRatio="771"/>
  </bookViews>
  <sheets>
    <sheet name="Legend" sheetId="19" r:id="rId1"/>
    <sheet name="Figure 1A, B, C" sheetId="1" r:id="rId2"/>
    <sheet name="Figure 1E, F, G" sheetId="2" r:id="rId3"/>
    <sheet name="Figure 2C, D, E" sheetId="3" r:id="rId4"/>
    <sheet name="Figure 3B, C, D" sheetId="4" r:id="rId5"/>
    <sheet name="Figure 3E, F, G, I" sheetId="5" r:id="rId6"/>
    <sheet name="Figure 4A, B, C, D, E," sheetId="14" r:id="rId7"/>
    <sheet name="Figure 5A, B, D, E" sheetId="6" r:id="rId8"/>
    <sheet name="Figure  6B, C, D, E, F" sheetId="7" r:id="rId9"/>
    <sheet name="Figure 7A, B, C" sheetId="17" r:id="rId10"/>
    <sheet name="Figure 7E, F, G, H" sheetId="12" r:id="rId11"/>
    <sheet name="Figure 8A, B, and C" sheetId="11" r:id="rId12"/>
    <sheet name="Figure 8D, E, F, G" sheetId="18" r:id="rId13"/>
    <sheet name="Supplemental Fig 1" sheetId="13" r:id="rId14"/>
    <sheet name="Supplementray Fig 4B, C, D, E" sheetId="8" r:id="rId15"/>
  </sheets>
  <externalReferences>
    <externalReference r:id="rId16"/>
    <externalReference r:id="rId17"/>
  </externalReference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5" i="8" l="1"/>
  <c r="H18" i="13"/>
  <c r="H16" i="1"/>
  <c r="H3" i="3"/>
  <c r="H3" i="4"/>
  <c r="H3" i="5"/>
  <c r="C5" i="14"/>
  <c r="F5" i="14"/>
  <c r="N8" i="14"/>
  <c r="J4" i="14"/>
  <c r="N4" i="14"/>
  <c r="H51" i="12"/>
  <c r="H50" i="12"/>
  <c r="H49" i="12"/>
  <c r="H48" i="12"/>
  <c r="H47" i="12"/>
  <c r="H46" i="12"/>
  <c r="H45" i="12"/>
  <c r="H44" i="12"/>
  <c r="H43" i="12"/>
  <c r="H42" i="12"/>
  <c r="H41" i="12"/>
  <c r="H40" i="12"/>
  <c r="H39" i="12"/>
  <c r="H38" i="12"/>
  <c r="H37" i="12"/>
  <c r="H34" i="12"/>
  <c r="H33" i="12"/>
  <c r="H32" i="12"/>
  <c r="H31" i="12"/>
  <c r="H30" i="12"/>
  <c r="H29" i="12"/>
  <c r="H28" i="12"/>
  <c r="H27" i="12"/>
  <c r="H26" i="12"/>
  <c r="H25" i="12"/>
  <c r="H24" i="12"/>
  <c r="H23" i="12"/>
  <c r="H22" i="12"/>
  <c r="H21" i="12"/>
  <c r="H20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3" i="12"/>
  <c r="AL34" i="2" l="1"/>
  <c r="AK34" i="2"/>
  <c r="T22" i="8" l="1"/>
  <c r="T21" i="8"/>
  <c r="T20" i="8"/>
  <c r="T19" i="8"/>
  <c r="T14" i="8"/>
  <c r="T13" i="8"/>
  <c r="T12" i="8"/>
  <c r="T11" i="8"/>
  <c r="S22" i="8"/>
  <c r="S21" i="8"/>
  <c r="S20" i="8"/>
  <c r="S19" i="8"/>
  <c r="S14" i="8"/>
  <c r="S13" i="8"/>
  <c r="S12" i="8"/>
  <c r="S11" i="8"/>
  <c r="S4" i="8"/>
  <c r="T4" i="8"/>
  <c r="S5" i="8"/>
  <c r="T5" i="8"/>
  <c r="S6" i="8"/>
  <c r="T6" i="8" s="1"/>
  <c r="S3" i="8"/>
  <c r="T3" i="8" s="1"/>
  <c r="Q23" i="8"/>
  <c r="R23" i="8" s="1"/>
  <c r="Q22" i="8"/>
  <c r="R22" i="8" s="1"/>
  <c r="Q21" i="8"/>
  <c r="R21" i="8" s="1"/>
  <c r="R20" i="8"/>
  <c r="Q20" i="8"/>
  <c r="Q19" i="8"/>
  <c r="R19" i="8" s="1"/>
  <c r="Q15" i="8"/>
  <c r="R15" i="8" s="1"/>
  <c r="Q14" i="8"/>
  <c r="R14" i="8" s="1"/>
  <c r="Q13" i="8"/>
  <c r="R13" i="8" s="1"/>
  <c r="Q12" i="8"/>
  <c r="R12" i="8" s="1"/>
  <c r="Q11" i="8"/>
  <c r="R11" i="8" s="1"/>
  <c r="Q7" i="8"/>
  <c r="Q6" i="8"/>
  <c r="R6" i="8" s="1"/>
  <c r="R5" i="8"/>
  <c r="Q5" i="8"/>
  <c r="Q4" i="8"/>
  <c r="R4" i="8" s="1"/>
  <c r="Q3" i="8"/>
  <c r="R3" i="8" s="1"/>
  <c r="N23" i="8"/>
  <c r="O23" i="8" s="1"/>
  <c r="N22" i="8"/>
  <c r="O22" i="8" s="1"/>
  <c r="N21" i="8"/>
  <c r="O21" i="8" s="1"/>
  <c r="N20" i="8"/>
  <c r="O20" i="8" s="1"/>
  <c r="N19" i="8"/>
  <c r="O19" i="8" s="1"/>
  <c r="N15" i="8"/>
  <c r="O15" i="8" s="1"/>
  <c r="N14" i="8"/>
  <c r="O14" i="8" s="1"/>
  <c r="N13" i="8"/>
  <c r="O13" i="8" s="1"/>
  <c r="O12" i="8"/>
  <c r="N12" i="8"/>
  <c r="N11" i="8"/>
  <c r="O11" i="8" s="1"/>
  <c r="N4" i="8"/>
  <c r="O4" i="8" s="1"/>
  <c r="N5" i="8"/>
  <c r="O5" i="8"/>
  <c r="N6" i="8"/>
  <c r="O6" i="8"/>
  <c r="N7" i="8"/>
  <c r="O7" i="8"/>
  <c r="O3" i="8"/>
  <c r="N3" i="8"/>
  <c r="H38" i="8"/>
  <c r="H37" i="8"/>
  <c r="H36" i="8"/>
  <c r="H34" i="8"/>
  <c r="H33" i="8"/>
  <c r="H32" i="8"/>
  <c r="H31" i="8"/>
  <c r="H30" i="8"/>
  <c r="H29" i="8"/>
  <c r="H25" i="8"/>
  <c r="H24" i="8"/>
  <c r="H23" i="8"/>
  <c r="H22" i="8"/>
  <c r="H21" i="8"/>
  <c r="H20" i="8"/>
  <c r="H19" i="8"/>
  <c r="H18" i="8"/>
  <c r="H17" i="8"/>
  <c r="H16" i="8"/>
  <c r="H4" i="8"/>
  <c r="H5" i="8"/>
  <c r="H6" i="8"/>
  <c r="H7" i="8"/>
  <c r="H8" i="8"/>
  <c r="H9" i="8"/>
  <c r="H10" i="8"/>
  <c r="H11" i="8"/>
  <c r="H12" i="8"/>
  <c r="H3" i="8"/>
  <c r="D38" i="8"/>
  <c r="D37" i="8"/>
  <c r="D36" i="8"/>
  <c r="D35" i="8"/>
  <c r="D34" i="8"/>
  <c r="D33" i="8"/>
  <c r="D32" i="8"/>
  <c r="D31" i="8"/>
  <c r="D30" i="8"/>
  <c r="D29" i="8"/>
  <c r="D25" i="8"/>
  <c r="D24" i="8"/>
  <c r="D23" i="8"/>
  <c r="D22" i="8"/>
  <c r="D21" i="8"/>
  <c r="D20" i="8"/>
  <c r="D19" i="8"/>
  <c r="D18" i="8"/>
  <c r="D17" i="8"/>
  <c r="D16" i="8"/>
  <c r="D4" i="8"/>
  <c r="D5" i="8"/>
  <c r="D6" i="8"/>
  <c r="D7" i="8"/>
  <c r="D8" i="8"/>
  <c r="D9" i="8"/>
  <c r="D10" i="8"/>
  <c r="D11" i="8"/>
  <c r="D12" i="8"/>
  <c r="D3" i="8"/>
  <c r="D33" i="13"/>
  <c r="D32" i="13"/>
  <c r="D31" i="13"/>
  <c r="D30" i="13"/>
  <c r="D29" i="13"/>
  <c r="D28" i="13"/>
  <c r="D27" i="13"/>
  <c r="D26" i="13"/>
  <c r="D25" i="13"/>
  <c r="D22" i="13"/>
  <c r="D21" i="13"/>
  <c r="D20" i="13"/>
  <c r="D19" i="13"/>
  <c r="D18" i="13"/>
  <c r="D17" i="13"/>
  <c r="D16" i="13"/>
  <c r="D15" i="13"/>
  <c r="D14" i="13"/>
  <c r="D4" i="13"/>
  <c r="D5" i="13"/>
  <c r="D6" i="13"/>
  <c r="D7" i="13"/>
  <c r="D8" i="13"/>
  <c r="D9" i="13"/>
  <c r="D10" i="13"/>
  <c r="D11" i="13"/>
  <c r="D3" i="13"/>
  <c r="H32" i="13"/>
  <c r="H31" i="13"/>
  <c r="H30" i="13"/>
  <c r="H29" i="13"/>
  <c r="H28" i="13"/>
  <c r="H27" i="13"/>
  <c r="H26" i="13"/>
  <c r="H25" i="13"/>
  <c r="H21" i="13"/>
  <c r="H20" i="13"/>
  <c r="H19" i="13"/>
  <c r="H17" i="13"/>
  <c r="H16" i="13"/>
  <c r="H15" i="13"/>
  <c r="H14" i="13"/>
  <c r="H4" i="13"/>
  <c r="H5" i="13"/>
  <c r="H6" i="13"/>
  <c r="H7" i="13"/>
  <c r="H8" i="13"/>
  <c r="H9" i="13"/>
  <c r="H10" i="13"/>
  <c r="H3" i="13"/>
  <c r="O15" i="11" l="1"/>
  <c r="O10" i="11"/>
  <c r="O7" i="11"/>
  <c r="R33" i="18" l="1"/>
  <c r="R32" i="18"/>
  <c r="R31" i="18"/>
  <c r="R30" i="18"/>
  <c r="R29" i="18"/>
  <c r="R28" i="18"/>
  <c r="R27" i="18"/>
  <c r="R26" i="18"/>
  <c r="R25" i="18"/>
  <c r="R22" i="18"/>
  <c r="R21" i="18"/>
  <c r="R20" i="18"/>
  <c r="R19" i="18"/>
  <c r="R18" i="18"/>
  <c r="R17" i="18"/>
  <c r="R16" i="18"/>
  <c r="R15" i="18"/>
  <c r="R14" i="18"/>
  <c r="R4" i="18"/>
  <c r="R5" i="18"/>
  <c r="R6" i="18"/>
  <c r="R7" i="18"/>
  <c r="R8" i="18"/>
  <c r="R9" i="18"/>
  <c r="R10" i="18"/>
  <c r="R11" i="18"/>
  <c r="R3" i="18"/>
  <c r="Q11" i="18"/>
  <c r="Q10" i="18"/>
  <c r="Q9" i="18"/>
  <c r="Q8" i="18"/>
  <c r="Q7" i="18"/>
  <c r="Q6" i="18"/>
  <c r="Q5" i="18"/>
  <c r="Q4" i="18"/>
  <c r="Q3" i="18"/>
  <c r="Q22" i="18"/>
  <c r="Q21" i="18"/>
  <c r="Q20" i="18"/>
  <c r="Q19" i="18"/>
  <c r="Q18" i="18"/>
  <c r="Q17" i="18"/>
  <c r="Q16" i="18"/>
  <c r="Q15" i="18"/>
  <c r="Q14" i="18"/>
  <c r="Q33" i="18"/>
  <c r="Q32" i="18"/>
  <c r="Q31" i="18"/>
  <c r="Q30" i="18"/>
  <c r="Q29" i="18"/>
  <c r="Q28" i="18"/>
  <c r="Q27" i="18"/>
  <c r="Q26" i="18"/>
  <c r="Q25" i="18"/>
  <c r="O33" i="18"/>
  <c r="O32" i="18"/>
  <c r="O31" i="18"/>
  <c r="O30" i="18"/>
  <c r="O29" i="18"/>
  <c r="O28" i="18"/>
  <c r="O27" i="18"/>
  <c r="O26" i="18"/>
  <c r="O25" i="18"/>
  <c r="O22" i="18"/>
  <c r="O21" i="18"/>
  <c r="O20" i="18"/>
  <c r="O19" i="18"/>
  <c r="O18" i="18"/>
  <c r="O17" i="18"/>
  <c r="O16" i="18"/>
  <c r="O15" i="18"/>
  <c r="O14" i="18"/>
  <c r="O11" i="18"/>
  <c r="O10" i="18"/>
  <c r="O9" i="18"/>
  <c r="O8" i="18"/>
  <c r="O7" i="18"/>
  <c r="O6" i="18"/>
  <c r="O5" i="18"/>
  <c r="O4" i="18"/>
  <c r="O3" i="18"/>
  <c r="H33" i="18"/>
  <c r="H32" i="18"/>
  <c r="H31" i="18"/>
  <c r="H30" i="18"/>
  <c r="H29" i="18"/>
  <c r="I29" i="18" s="1"/>
  <c r="H28" i="18"/>
  <c r="H27" i="18"/>
  <c r="I27" i="18" s="1"/>
  <c r="H26" i="18"/>
  <c r="H25" i="18"/>
  <c r="I25" i="18" s="1"/>
  <c r="H22" i="18"/>
  <c r="I22" i="18" s="1"/>
  <c r="H21" i="18"/>
  <c r="I21" i="18" s="1"/>
  <c r="H20" i="18"/>
  <c r="H19" i="18"/>
  <c r="H18" i="18"/>
  <c r="H17" i="18"/>
  <c r="H16" i="18"/>
  <c r="H15" i="18"/>
  <c r="H14" i="18"/>
  <c r="H11" i="18"/>
  <c r="I11" i="18" s="1"/>
  <c r="H10" i="18"/>
  <c r="H9" i="18"/>
  <c r="H8" i="18"/>
  <c r="H7" i="18"/>
  <c r="I7" i="18" s="1"/>
  <c r="H6" i="18"/>
  <c r="I6" i="18" s="1"/>
  <c r="H5" i="18"/>
  <c r="H4" i="18"/>
  <c r="H3" i="18"/>
  <c r="I3" i="18" s="1"/>
  <c r="F33" i="18"/>
  <c r="F32" i="18"/>
  <c r="F31" i="18"/>
  <c r="F30" i="18"/>
  <c r="F29" i="18"/>
  <c r="F28" i="18"/>
  <c r="F27" i="18"/>
  <c r="F26" i="18"/>
  <c r="F25" i="18"/>
  <c r="F22" i="18"/>
  <c r="F21" i="18"/>
  <c r="F20" i="18"/>
  <c r="I20" i="18" s="1"/>
  <c r="F19" i="18"/>
  <c r="F18" i="18"/>
  <c r="I18" i="18" s="1"/>
  <c r="F17" i="18"/>
  <c r="F16" i="18"/>
  <c r="F15" i="18"/>
  <c r="F14" i="18"/>
  <c r="F11" i="18"/>
  <c r="F10" i="18"/>
  <c r="F9" i="18"/>
  <c r="F8" i="18"/>
  <c r="F7" i="18"/>
  <c r="F6" i="18"/>
  <c r="F5" i="18"/>
  <c r="F4" i="18"/>
  <c r="F3" i="18"/>
  <c r="C33" i="18"/>
  <c r="C32" i="18"/>
  <c r="C31" i="18"/>
  <c r="C30" i="18"/>
  <c r="C29" i="18"/>
  <c r="C28" i="18"/>
  <c r="C27" i="18"/>
  <c r="C26" i="18"/>
  <c r="C25" i="18"/>
  <c r="C22" i="18"/>
  <c r="C21" i="18"/>
  <c r="C20" i="18"/>
  <c r="C19" i="18"/>
  <c r="C18" i="18"/>
  <c r="C17" i="18"/>
  <c r="C16" i="18"/>
  <c r="C15" i="18"/>
  <c r="C14" i="18"/>
  <c r="C4" i="18"/>
  <c r="C5" i="18"/>
  <c r="C6" i="18"/>
  <c r="C7" i="18"/>
  <c r="C8" i="18"/>
  <c r="C9" i="18"/>
  <c r="C10" i="18"/>
  <c r="C11" i="18"/>
  <c r="C3" i="18"/>
  <c r="L33" i="18"/>
  <c r="L32" i="18"/>
  <c r="L31" i="18"/>
  <c r="L30" i="18"/>
  <c r="L29" i="18"/>
  <c r="L28" i="18"/>
  <c r="L27" i="18"/>
  <c r="L26" i="18"/>
  <c r="L25" i="18"/>
  <c r="L22" i="18"/>
  <c r="L21" i="18"/>
  <c r="L20" i="18"/>
  <c r="L19" i="18"/>
  <c r="L18" i="18"/>
  <c r="L17" i="18"/>
  <c r="L16" i="18"/>
  <c r="L15" i="18"/>
  <c r="L14" i="18"/>
  <c r="L4" i="18"/>
  <c r="L5" i="18"/>
  <c r="L6" i="18"/>
  <c r="L7" i="18"/>
  <c r="L8" i="18"/>
  <c r="L9" i="18"/>
  <c r="L10" i="18"/>
  <c r="L11" i="18"/>
  <c r="L3" i="18"/>
  <c r="I33" i="18"/>
  <c r="I31" i="18"/>
  <c r="I30" i="18"/>
  <c r="I26" i="18"/>
  <c r="I19" i="18"/>
  <c r="I17" i="18"/>
  <c r="I16" i="18"/>
  <c r="I15" i="18"/>
  <c r="I14" i="18"/>
  <c r="I4" i="18"/>
  <c r="I5" i="18"/>
  <c r="I9" i="18"/>
  <c r="S51" i="12"/>
  <c r="T51" i="12" s="1"/>
  <c r="S50" i="12"/>
  <c r="T50" i="12" s="1"/>
  <c r="S49" i="12"/>
  <c r="T49" i="12" s="1"/>
  <c r="S48" i="12"/>
  <c r="T48" i="12" s="1"/>
  <c r="S47" i="12"/>
  <c r="T47" i="12" s="1"/>
  <c r="S46" i="12"/>
  <c r="T46" i="12" s="1"/>
  <c r="S45" i="12"/>
  <c r="T45" i="12" s="1"/>
  <c r="S44" i="12"/>
  <c r="T44" i="12" s="1"/>
  <c r="S43" i="12"/>
  <c r="T43" i="12" s="1"/>
  <c r="S42" i="12"/>
  <c r="T42" i="12" s="1"/>
  <c r="S41" i="12"/>
  <c r="T41" i="12" s="1"/>
  <c r="S40" i="12"/>
  <c r="T40" i="12" s="1"/>
  <c r="S39" i="12"/>
  <c r="T39" i="12" s="1"/>
  <c r="S38" i="12"/>
  <c r="T38" i="12" s="1"/>
  <c r="S37" i="12"/>
  <c r="T37" i="12" s="1"/>
  <c r="S34" i="12"/>
  <c r="T34" i="12" s="1"/>
  <c r="S33" i="12"/>
  <c r="T33" i="12" s="1"/>
  <c r="T32" i="12"/>
  <c r="S32" i="12"/>
  <c r="S31" i="12"/>
  <c r="T31" i="12" s="1"/>
  <c r="S30" i="12"/>
  <c r="T30" i="12" s="1"/>
  <c r="S29" i="12"/>
  <c r="T29" i="12" s="1"/>
  <c r="T28" i="12"/>
  <c r="S28" i="12"/>
  <c r="S27" i="12"/>
  <c r="T27" i="12" s="1"/>
  <c r="S26" i="12"/>
  <c r="T26" i="12" s="1"/>
  <c r="S25" i="12"/>
  <c r="T25" i="12" s="1"/>
  <c r="T24" i="12"/>
  <c r="S24" i="12"/>
  <c r="S23" i="12"/>
  <c r="T23" i="12" s="1"/>
  <c r="S22" i="12"/>
  <c r="T22" i="12" s="1"/>
  <c r="S21" i="12"/>
  <c r="T21" i="12" s="1"/>
  <c r="T20" i="12"/>
  <c r="S20" i="12"/>
  <c r="S17" i="12"/>
  <c r="T17" i="12" s="1"/>
  <c r="S16" i="12"/>
  <c r="T16" i="12" s="1"/>
  <c r="T15" i="12"/>
  <c r="S15" i="12"/>
  <c r="S14" i="12"/>
  <c r="T14" i="12" s="1"/>
  <c r="S13" i="12"/>
  <c r="T13" i="12" s="1"/>
  <c r="S12" i="12"/>
  <c r="T12" i="12" s="1"/>
  <c r="T11" i="12"/>
  <c r="S11" i="12"/>
  <c r="S10" i="12"/>
  <c r="T10" i="12" s="1"/>
  <c r="S9" i="12"/>
  <c r="T9" i="12" s="1"/>
  <c r="S8" i="12"/>
  <c r="T8" i="12" s="1"/>
  <c r="T7" i="12"/>
  <c r="S7" i="12"/>
  <c r="S6" i="12"/>
  <c r="T6" i="12" s="1"/>
  <c r="S5" i="12"/>
  <c r="T5" i="12" s="1"/>
  <c r="S4" i="12"/>
  <c r="T4" i="12" s="1"/>
  <c r="S3" i="12"/>
  <c r="T3" i="12" s="1"/>
  <c r="Q51" i="12"/>
  <c r="R51" i="12" s="1"/>
  <c r="Q50" i="12"/>
  <c r="R50" i="12" s="1"/>
  <c r="Q49" i="12"/>
  <c r="R49" i="12" s="1"/>
  <c r="R48" i="12"/>
  <c r="Q48" i="12"/>
  <c r="Q47" i="12"/>
  <c r="R47" i="12" s="1"/>
  <c r="Q46" i="12"/>
  <c r="R46" i="12" s="1"/>
  <c r="Q45" i="12"/>
  <c r="R45" i="12" s="1"/>
  <c r="R44" i="12"/>
  <c r="Q44" i="12"/>
  <c r="Q43" i="12"/>
  <c r="R43" i="12" s="1"/>
  <c r="Q42" i="12"/>
  <c r="R42" i="12" s="1"/>
  <c r="Q41" i="12"/>
  <c r="R41" i="12" s="1"/>
  <c r="R40" i="12"/>
  <c r="Q40" i="12"/>
  <c r="Q39" i="12"/>
  <c r="R39" i="12" s="1"/>
  <c r="Q38" i="12"/>
  <c r="R38" i="12" s="1"/>
  <c r="Q37" i="12"/>
  <c r="R37" i="12" s="1"/>
  <c r="R34" i="12"/>
  <c r="Q34" i="12"/>
  <c r="Q33" i="12"/>
  <c r="R33" i="12" s="1"/>
  <c r="Q32" i="12"/>
  <c r="R32" i="12" s="1"/>
  <c r="R31" i="12"/>
  <c r="Q31" i="12"/>
  <c r="R30" i="12"/>
  <c r="Q30" i="12"/>
  <c r="Q29" i="12"/>
  <c r="R29" i="12" s="1"/>
  <c r="Q28" i="12"/>
  <c r="R28" i="12" s="1"/>
  <c r="R27" i="12"/>
  <c r="Q27" i="12"/>
  <c r="R26" i="12"/>
  <c r="Q26" i="12"/>
  <c r="Q25" i="12"/>
  <c r="R25" i="12" s="1"/>
  <c r="Q24" i="12"/>
  <c r="R24" i="12" s="1"/>
  <c r="R23" i="12"/>
  <c r="Q23" i="12"/>
  <c r="R22" i="12"/>
  <c r="Q22" i="12"/>
  <c r="Q21" i="12"/>
  <c r="R21" i="12" s="1"/>
  <c r="Q20" i="12"/>
  <c r="R20" i="12" s="1"/>
  <c r="Q17" i="12"/>
  <c r="R17" i="12" s="1"/>
  <c r="Q16" i="12"/>
  <c r="R16" i="12" s="1"/>
  <c r="R15" i="12"/>
  <c r="Q15" i="12"/>
  <c r="Q14" i="12"/>
  <c r="R14" i="12" s="1"/>
  <c r="Q13" i="12"/>
  <c r="R13" i="12" s="1"/>
  <c r="Q12" i="12"/>
  <c r="R12" i="12" s="1"/>
  <c r="R11" i="12"/>
  <c r="Q11" i="12"/>
  <c r="Q10" i="12"/>
  <c r="R10" i="12" s="1"/>
  <c r="Q9" i="12"/>
  <c r="R9" i="12" s="1"/>
  <c r="Q8" i="12"/>
  <c r="R8" i="12" s="1"/>
  <c r="R7" i="12"/>
  <c r="Q7" i="12"/>
  <c r="Q6" i="12"/>
  <c r="R6" i="12" s="1"/>
  <c r="Q5" i="12"/>
  <c r="R5" i="12" s="1"/>
  <c r="Q4" i="12"/>
  <c r="R4" i="12" s="1"/>
  <c r="R3" i="12"/>
  <c r="Q3" i="12"/>
  <c r="N51" i="12"/>
  <c r="O51" i="12" s="1"/>
  <c r="N50" i="12"/>
  <c r="O50" i="12" s="1"/>
  <c r="O49" i="12"/>
  <c r="N49" i="12"/>
  <c r="N48" i="12"/>
  <c r="O48" i="12" s="1"/>
  <c r="N47" i="12"/>
  <c r="O47" i="12" s="1"/>
  <c r="N46" i="12"/>
  <c r="O46" i="12" s="1"/>
  <c r="O45" i="12"/>
  <c r="N45" i="12"/>
  <c r="N44" i="12"/>
  <c r="O44" i="12" s="1"/>
  <c r="N43" i="12"/>
  <c r="O43" i="12" s="1"/>
  <c r="N42" i="12"/>
  <c r="O42" i="12" s="1"/>
  <c r="O41" i="12"/>
  <c r="N41" i="12"/>
  <c r="N40" i="12"/>
  <c r="O40" i="12" s="1"/>
  <c r="N39" i="12"/>
  <c r="O39" i="12" s="1"/>
  <c r="N38" i="12"/>
  <c r="O38" i="12" s="1"/>
  <c r="O37" i="12"/>
  <c r="N37" i="12"/>
  <c r="N34" i="12"/>
  <c r="O34" i="12" s="1"/>
  <c r="O33" i="12"/>
  <c r="N33" i="12"/>
  <c r="O32" i="12"/>
  <c r="N32" i="12"/>
  <c r="N31" i="12"/>
  <c r="O31" i="12" s="1"/>
  <c r="N30" i="12"/>
  <c r="O30" i="12" s="1"/>
  <c r="O29" i="12"/>
  <c r="N29" i="12"/>
  <c r="O28" i="12"/>
  <c r="N28" i="12"/>
  <c r="N27" i="12"/>
  <c r="O27" i="12" s="1"/>
  <c r="N26" i="12"/>
  <c r="O26" i="12" s="1"/>
  <c r="O25" i="12"/>
  <c r="N25" i="12"/>
  <c r="O24" i="12"/>
  <c r="N24" i="12"/>
  <c r="N23" i="12"/>
  <c r="O23" i="12" s="1"/>
  <c r="N22" i="12"/>
  <c r="O22" i="12" s="1"/>
  <c r="O21" i="12"/>
  <c r="N21" i="12"/>
  <c r="O20" i="12"/>
  <c r="N20" i="12"/>
  <c r="N4" i="12"/>
  <c r="O4" i="12" s="1"/>
  <c r="N5" i="12"/>
  <c r="O5" i="12"/>
  <c r="N6" i="12"/>
  <c r="O6" i="12" s="1"/>
  <c r="N7" i="12"/>
  <c r="O7" i="12"/>
  <c r="N8" i="12"/>
  <c r="O8" i="12" s="1"/>
  <c r="N9" i="12"/>
  <c r="O9" i="12"/>
  <c r="N10" i="12"/>
  <c r="O10" i="12" s="1"/>
  <c r="N11" i="12"/>
  <c r="O11" i="12"/>
  <c r="N12" i="12"/>
  <c r="O12" i="12" s="1"/>
  <c r="N13" i="12"/>
  <c r="O13" i="12"/>
  <c r="N14" i="12"/>
  <c r="O14" i="12" s="1"/>
  <c r="N15" i="12"/>
  <c r="O15" i="12"/>
  <c r="N16" i="12"/>
  <c r="O16" i="12" s="1"/>
  <c r="N17" i="12"/>
  <c r="O17" i="12"/>
  <c r="N3" i="12"/>
  <c r="O3" i="12" s="1"/>
  <c r="D50" i="12"/>
  <c r="D49" i="12"/>
  <c r="D48" i="12"/>
  <c r="D47" i="12"/>
  <c r="D45" i="12"/>
  <c r="D44" i="12"/>
  <c r="D43" i="12"/>
  <c r="D42" i="12"/>
  <c r="D40" i="12"/>
  <c r="D39" i="12"/>
  <c r="D38" i="12"/>
  <c r="D37" i="12"/>
  <c r="D33" i="12"/>
  <c r="D32" i="12"/>
  <c r="D31" i="12"/>
  <c r="D30" i="12"/>
  <c r="D28" i="12"/>
  <c r="D27" i="12"/>
  <c r="D26" i="12"/>
  <c r="D25" i="12"/>
  <c r="D23" i="12"/>
  <c r="D22" i="12"/>
  <c r="D21" i="12"/>
  <c r="D20" i="12"/>
  <c r="D16" i="12"/>
  <c r="D15" i="12"/>
  <c r="D14" i="12"/>
  <c r="D13" i="12"/>
  <c r="D11" i="12"/>
  <c r="D10" i="12"/>
  <c r="D9" i="12"/>
  <c r="D8" i="12"/>
  <c r="D6" i="12"/>
  <c r="D5" i="12"/>
  <c r="D4" i="12"/>
  <c r="W15" i="17"/>
  <c r="X15" i="17" s="1"/>
  <c r="X14" i="17"/>
  <c r="W14" i="17"/>
  <c r="X13" i="17"/>
  <c r="W13" i="17"/>
  <c r="W10" i="17"/>
  <c r="X10" i="17" s="1"/>
  <c r="W9" i="17"/>
  <c r="X9" i="17" s="1"/>
  <c r="W8" i="17"/>
  <c r="X8" i="17" s="1"/>
  <c r="W5" i="17"/>
  <c r="X5" i="17" s="1"/>
  <c r="W4" i="17"/>
  <c r="X4" i="17" s="1"/>
  <c r="W3" i="17"/>
  <c r="X3" i="17" s="1"/>
  <c r="R15" i="17"/>
  <c r="S15" i="17" s="1"/>
  <c r="R14" i="17"/>
  <c r="S14" i="17" s="1"/>
  <c r="R13" i="17"/>
  <c r="S13" i="17" s="1"/>
  <c r="R10" i="17"/>
  <c r="S10" i="17" s="1"/>
  <c r="R9" i="17"/>
  <c r="S9" i="17" s="1"/>
  <c r="S8" i="17"/>
  <c r="R8" i="17"/>
  <c r="U15" i="17"/>
  <c r="V15" i="17" s="1"/>
  <c r="V14" i="17"/>
  <c r="U14" i="17"/>
  <c r="V13" i="17"/>
  <c r="U13" i="17"/>
  <c r="U10" i="17"/>
  <c r="V10" i="17" s="1"/>
  <c r="V9" i="17"/>
  <c r="U9" i="17"/>
  <c r="V8" i="17"/>
  <c r="U8" i="17"/>
  <c r="U5" i="17"/>
  <c r="V5" i="17" s="1"/>
  <c r="U4" i="17"/>
  <c r="V4" i="17" s="1"/>
  <c r="V3" i="17"/>
  <c r="U3" i="17"/>
  <c r="R4" i="17"/>
  <c r="S4" i="17" s="1"/>
  <c r="R5" i="17"/>
  <c r="S5" i="17" s="1"/>
  <c r="R3" i="17"/>
  <c r="S3" i="17" s="1"/>
  <c r="O4" i="17"/>
  <c r="P4" i="17"/>
  <c r="O5" i="17"/>
  <c r="P5" i="17" s="1"/>
  <c r="O8" i="17"/>
  <c r="P8" i="17"/>
  <c r="O9" i="17"/>
  <c r="P9" i="17"/>
  <c r="O10" i="17"/>
  <c r="P10" i="17"/>
  <c r="O13" i="17"/>
  <c r="P13" i="17" s="1"/>
  <c r="O14" i="17"/>
  <c r="P14" i="17"/>
  <c r="O15" i="17"/>
  <c r="P15" i="17" s="1"/>
  <c r="P3" i="17"/>
  <c r="O3" i="17"/>
  <c r="M15" i="17"/>
  <c r="N15" i="17" s="1"/>
  <c r="M14" i="17"/>
  <c r="N14" i="17" s="1"/>
  <c r="M13" i="17"/>
  <c r="N13" i="17" s="1"/>
  <c r="M10" i="17"/>
  <c r="N10" i="17" s="1"/>
  <c r="N9" i="17"/>
  <c r="M9" i="17"/>
  <c r="N8" i="17"/>
  <c r="M8" i="17"/>
  <c r="M5" i="17"/>
  <c r="N5" i="17" s="1"/>
  <c r="M4" i="17"/>
  <c r="N4" i="17" s="1"/>
  <c r="M3" i="17"/>
  <c r="N3" i="17" s="1"/>
  <c r="J15" i="17"/>
  <c r="K15" i="17" s="1"/>
  <c r="J14" i="17"/>
  <c r="K14" i="17" s="1"/>
  <c r="K13" i="17"/>
  <c r="J13" i="17"/>
  <c r="J10" i="17"/>
  <c r="K10" i="17" s="1"/>
  <c r="K9" i="17"/>
  <c r="J9" i="17"/>
  <c r="J8" i="17"/>
  <c r="K8" i="17" s="1"/>
  <c r="J4" i="17"/>
  <c r="K4" i="17"/>
  <c r="J5" i="17"/>
  <c r="K5" i="17"/>
  <c r="J3" i="17"/>
  <c r="K3" i="17" s="1"/>
  <c r="F10" i="17"/>
  <c r="G10" i="17" s="1"/>
  <c r="D4" i="17"/>
  <c r="D5" i="17"/>
  <c r="D8" i="17"/>
  <c r="D9" i="17"/>
  <c r="F9" i="17" s="1"/>
  <c r="G9" i="17" s="1"/>
  <c r="D10" i="17"/>
  <c r="D13" i="17"/>
  <c r="F13" i="17" s="1"/>
  <c r="G13" i="17" s="1"/>
  <c r="D14" i="17"/>
  <c r="F14" i="17" s="1"/>
  <c r="G14" i="17" s="1"/>
  <c r="D15" i="17"/>
  <c r="F15" i="17" s="1"/>
  <c r="G15" i="17" s="1"/>
  <c r="D3" i="17"/>
  <c r="I28" i="18" l="1"/>
  <c r="I32" i="18"/>
  <c r="I8" i="18"/>
  <c r="I10" i="18"/>
  <c r="E3" i="17"/>
  <c r="F3" i="17" s="1"/>
  <c r="G3" i="17" s="1"/>
  <c r="F8" i="17"/>
  <c r="G8" i="17" s="1"/>
  <c r="E5" i="17"/>
  <c r="E4" i="17"/>
  <c r="F4" i="17" l="1"/>
  <c r="G4" i="17" s="1"/>
  <c r="F5" i="17"/>
  <c r="G5" i="17" s="1"/>
  <c r="G29" i="7" l="1"/>
  <c r="G28" i="7"/>
  <c r="G24" i="7"/>
  <c r="G23" i="7"/>
  <c r="D24" i="7"/>
  <c r="D23" i="7"/>
  <c r="D29" i="7"/>
  <c r="D28" i="7"/>
  <c r="D19" i="7"/>
  <c r="G19" i="7" s="1"/>
  <c r="D18" i="7"/>
  <c r="G18" i="7" s="1"/>
  <c r="D4" i="7"/>
  <c r="D13" i="7"/>
  <c r="D8" i="7"/>
  <c r="D3" i="7" l="1"/>
  <c r="I29" i="7"/>
  <c r="I28" i="7"/>
  <c r="I24" i="7"/>
  <c r="I23" i="7"/>
  <c r="I19" i="7"/>
  <c r="I18" i="7"/>
  <c r="I14" i="7"/>
  <c r="I13" i="7"/>
  <c r="I9" i="7"/>
  <c r="I8" i="7"/>
  <c r="F14" i="7"/>
  <c r="F13" i="7"/>
  <c r="F9" i="7"/>
  <c r="F8" i="7"/>
  <c r="F29" i="7"/>
  <c r="F28" i="7"/>
  <c r="F24" i="7"/>
  <c r="F23" i="7"/>
  <c r="F19" i="7"/>
  <c r="F18" i="7"/>
  <c r="C29" i="7"/>
  <c r="C28" i="7"/>
  <c r="C24" i="7"/>
  <c r="C23" i="7"/>
  <c r="C19" i="7"/>
  <c r="C18" i="7"/>
  <c r="C14" i="7"/>
  <c r="D14" i="7" s="1"/>
  <c r="C13" i="7"/>
  <c r="C9" i="7"/>
  <c r="D9" i="7" s="1"/>
  <c r="C8" i="7"/>
  <c r="I4" i="7"/>
  <c r="I3" i="7"/>
  <c r="F4" i="7"/>
  <c r="G4" i="7" s="1"/>
  <c r="F3" i="7"/>
  <c r="G3" i="7" s="1"/>
  <c r="C3" i="7"/>
  <c r="C4" i="7"/>
  <c r="G9" i="7" l="1"/>
  <c r="G14" i="7"/>
  <c r="G13" i="7"/>
  <c r="G8" i="7"/>
  <c r="E33" i="7"/>
  <c r="Q32" i="7" l="1"/>
  <c r="Q31" i="7"/>
  <c r="Q30" i="7"/>
  <c r="Q29" i="7"/>
  <c r="Q28" i="7"/>
  <c r="Q27" i="7"/>
  <c r="Q26" i="7"/>
  <c r="Q25" i="7"/>
  <c r="Q21" i="7"/>
  <c r="Q20" i="7"/>
  <c r="Q19" i="7"/>
  <c r="Q18" i="7"/>
  <c r="Q17" i="7"/>
  <c r="Q16" i="7"/>
  <c r="Q15" i="7"/>
  <c r="Q14" i="7"/>
  <c r="Q4" i="7"/>
  <c r="Q5" i="7"/>
  <c r="Q6" i="7"/>
  <c r="Q7" i="7"/>
  <c r="Q8" i="7"/>
  <c r="Q9" i="7"/>
  <c r="Q10" i="7"/>
  <c r="Q3" i="7"/>
  <c r="M33" i="7"/>
  <c r="M32" i="7"/>
  <c r="M31" i="7"/>
  <c r="M30" i="7"/>
  <c r="M29" i="7"/>
  <c r="M28" i="7"/>
  <c r="M27" i="7"/>
  <c r="M26" i="7"/>
  <c r="M25" i="7"/>
  <c r="M22" i="7"/>
  <c r="M21" i="7"/>
  <c r="M20" i="7"/>
  <c r="M19" i="7"/>
  <c r="M18" i="7"/>
  <c r="M17" i="7"/>
  <c r="M16" i="7"/>
  <c r="M15" i="7"/>
  <c r="M14" i="7"/>
  <c r="M4" i="7"/>
  <c r="M5" i="7"/>
  <c r="M6" i="7"/>
  <c r="M7" i="7"/>
  <c r="M8" i="7"/>
  <c r="M9" i="7"/>
  <c r="M10" i="7"/>
  <c r="M11" i="7"/>
  <c r="M3" i="7"/>
  <c r="AB31" i="7" l="1"/>
  <c r="AC31" i="7" s="1"/>
  <c r="AB27" i="7"/>
  <c r="AC27" i="7" s="1"/>
  <c r="AC25" i="7"/>
  <c r="AB25" i="7"/>
  <c r="AB20" i="7"/>
  <c r="AC20" i="7" s="1"/>
  <c r="AB19" i="7"/>
  <c r="AC19" i="7" s="1"/>
  <c r="AB18" i="7"/>
  <c r="AB17" i="7"/>
  <c r="AC17" i="7" s="1"/>
  <c r="AB16" i="7"/>
  <c r="AC16" i="7" s="1"/>
  <c r="AC14" i="7"/>
  <c r="AB14" i="7"/>
  <c r="AB9" i="7"/>
  <c r="AC9" i="7" s="1"/>
  <c r="Z32" i="7"/>
  <c r="AA32" i="7" s="1"/>
  <c r="Z31" i="7"/>
  <c r="AA31" i="7" s="1"/>
  <c r="Z30" i="7"/>
  <c r="AA30" i="7" s="1"/>
  <c r="Z29" i="7"/>
  <c r="Z28" i="7"/>
  <c r="AA28" i="7" s="1"/>
  <c r="Z27" i="7"/>
  <c r="AA27" i="7" s="1"/>
  <c r="Z26" i="7"/>
  <c r="AA26" i="7" s="1"/>
  <c r="AA25" i="7"/>
  <c r="Z25" i="7"/>
  <c r="Z21" i="7"/>
  <c r="AA21" i="7" s="1"/>
  <c r="Z20" i="7"/>
  <c r="AA20" i="7" s="1"/>
  <c r="Z19" i="7"/>
  <c r="AA19" i="7" s="1"/>
  <c r="Z18" i="7"/>
  <c r="AA18" i="7" s="1"/>
  <c r="Z17" i="7"/>
  <c r="AA17" i="7" s="1"/>
  <c r="Z16" i="7"/>
  <c r="AA16" i="7" s="1"/>
  <c r="Z15" i="7"/>
  <c r="AA15" i="7" s="1"/>
  <c r="AA14" i="7"/>
  <c r="Z14" i="7"/>
  <c r="Z10" i="7"/>
  <c r="AA10" i="7" s="1"/>
  <c r="Z9" i="7"/>
  <c r="AA9" i="7" s="1"/>
  <c r="Z8" i="7"/>
  <c r="AA8" i="7" s="1"/>
  <c r="Z7" i="7"/>
  <c r="AB7" i="7" s="1"/>
  <c r="Z6" i="7"/>
  <c r="AA6" i="7" s="1"/>
  <c r="Z5" i="7"/>
  <c r="AA5" i="7" s="1"/>
  <c r="Z4" i="7"/>
  <c r="AA4" i="7" s="1"/>
  <c r="Z3" i="7"/>
  <c r="AB3" i="7" s="1"/>
  <c r="W32" i="7"/>
  <c r="X32" i="7" s="1"/>
  <c r="W31" i="7"/>
  <c r="X31" i="7" s="1"/>
  <c r="X30" i="7"/>
  <c r="W30" i="7"/>
  <c r="X29" i="7"/>
  <c r="W29" i="7"/>
  <c r="W28" i="7"/>
  <c r="X28" i="7" s="1"/>
  <c r="W27" i="7"/>
  <c r="X27" i="7" s="1"/>
  <c r="X26" i="7"/>
  <c r="W26" i="7"/>
  <c r="X25" i="7"/>
  <c r="W25" i="7"/>
  <c r="W21" i="7"/>
  <c r="X21" i="7" s="1"/>
  <c r="X20" i="7"/>
  <c r="W20" i="7"/>
  <c r="W19" i="7"/>
  <c r="X19" i="7" s="1"/>
  <c r="X18" i="7"/>
  <c r="W18" i="7"/>
  <c r="W17" i="7"/>
  <c r="X17" i="7" s="1"/>
  <c r="X16" i="7"/>
  <c r="W16" i="7"/>
  <c r="W15" i="7"/>
  <c r="X15" i="7" s="1"/>
  <c r="X14" i="7"/>
  <c r="W14" i="7"/>
  <c r="W7" i="7"/>
  <c r="X7" i="7"/>
  <c r="W8" i="7"/>
  <c r="X8" i="7"/>
  <c r="W9" i="7"/>
  <c r="X9" i="7" s="1"/>
  <c r="W10" i="7"/>
  <c r="X10" i="7"/>
  <c r="W6" i="7"/>
  <c r="X6" i="7" s="1"/>
  <c r="W5" i="7"/>
  <c r="X5" i="7" s="1"/>
  <c r="W4" i="7"/>
  <c r="X4" i="7" s="1"/>
  <c r="W3" i="7"/>
  <c r="X3" i="7" s="1"/>
  <c r="X4" i="6"/>
  <c r="Y4" i="6" s="1"/>
  <c r="X5" i="6"/>
  <c r="Y5" i="6"/>
  <c r="X6" i="6"/>
  <c r="Y6" i="6" s="1"/>
  <c r="X7" i="6"/>
  <c r="Y7" i="6"/>
  <c r="X11" i="6"/>
  <c r="Y11" i="6"/>
  <c r="X12" i="6"/>
  <c r="Y12" i="6" s="1"/>
  <c r="X13" i="6"/>
  <c r="Y13" i="6"/>
  <c r="X14" i="6"/>
  <c r="Y14" i="6" s="1"/>
  <c r="X15" i="6"/>
  <c r="Y15" i="6"/>
  <c r="X19" i="6"/>
  <c r="Y19" i="6"/>
  <c r="X20" i="6"/>
  <c r="Y20" i="6" s="1"/>
  <c r="X21" i="6"/>
  <c r="Y21" i="6"/>
  <c r="X22" i="6"/>
  <c r="Y22" i="6" s="1"/>
  <c r="X23" i="6"/>
  <c r="Y23" i="6"/>
  <c r="X3" i="6"/>
  <c r="Y3" i="6" s="1"/>
  <c r="V23" i="6"/>
  <c r="W23" i="6" s="1"/>
  <c r="W22" i="6"/>
  <c r="V22" i="6"/>
  <c r="V21" i="6"/>
  <c r="W21" i="6" s="1"/>
  <c r="W20" i="6"/>
  <c r="V20" i="6"/>
  <c r="V19" i="6"/>
  <c r="W19" i="6" s="1"/>
  <c r="V15" i="6"/>
  <c r="W15" i="6" s="1"/>
  <c r="V14" i="6"/>
  <c r="W14" i="6" s="1"/>
  <c r="V13" i="6"/>
  <c r="W13" i="6" s="1"/>
  <c r="W12" i="6"/>
  <c r="V12" i="6"/>
  <c r="V11" i="6"/>
  <c r="W11" i="6" s="1"/>
  <c r="V7" i="6"/>
  <c r="W7" i="6" s="1"/>
  <c r="V6" i="6"/>
  <c r="W6" i="6" s="1"/>
  <c r="W5" i="6"/>
  <c r="V5" i="6"/>
  <c r="V4" i="6"/>
  <c r="W4" i="6" s="1"/>
  <c r="V3" i="6"/>
  <c r="W3" i="6" s="1"/>
  <c r="T4" i="6"/>
  <c r="T5" i="6"/>
  <c r="T6" i="6"/>
  <c r="T7" i="6"/>
  <c r="T11" i="6"/>
  <c r="T12" i="6"/>
  <c r="T13" i="6"/>
  <c r="T14" i="6"/>
  <c r="T15" i="6"/>
  <c r="T19" i="6"/>
  <c r="T20" i="6"/>
  <c r="T21" i="6"/>
  <c r="T22" i="6"/>
  <c r="T23" i="6"/>
  <c r="T3" i="6"/>
  <c r="S23" i="6"/>
  <c r="S22" i="6"/>
  <c r="S21" i="6"/>
  <c r="S20" i="6"/>
  <c r="S19" i="6"/>
  <c r="S15" i="6"/>
  <c r="S14" i="6"/>
  <c r="S13" i="6"/>
  <c r="S12" i="6"/>
  <c r="S11" i="6"/>
  <c r="S4" i="6"/>
  <c r="S5" i="6"/>
  <c r="S6" i="6"/>
  <c r="S7" i="6"/>
  <c r="S3" i="6"/>
  <c r="P22" i="6"/>
  <c r="Q22" i="6" s="1"/>
  <c r="P5" i="6"/>
  <c r="Q5" i="6" s="1"/>
  <c r="Q4" i="6"/>
  <c r="P4" i="6"/>
  <c r="P71" i="6"/>
  <c r="Q71" i="6" s="1"/>
  <c r="P61" i="6"/>
  <c r="Q61" i="6" s="1"/>
  <c r="P55" i="6"/>
  <c r="Q55" i="6" s="1"/>
  <c r="N23" i="6"/>
  <c r="O23" i="6" s="1"/>
  <c r="N22" i="6"/>
  <c r="O22" i="6" s="1"/>
  <c r="N21" i="6"/>
  <c r="O21" i="6" s="1"/>
  <c r="N20" i="6"/>
  <c r="O20" i="6" s="1"/>
  <c r="N19" i="6"/>
  <c r="O19" i="6" s="1"/>
  <c r="N15" i="6"/>
  <c r="O15" i="6" s="1"/>
  <c r="N14" i="6"/>
  <c r="O14" i="6" s="1"/>
  <c r="N13" i="6"/>
  <c r="O13" i="6" s="1"/>
  <c r="N12" i="6"/>
  <c r="O12" i="6" s="1"/>
  <c r="N11" i="6"/>
  <c r="O11" i="6" s="1"/>
  <c r="N7" i="6"/>
  <c r="O7" i="6" s="1"/>
  <c r="N6" i="6"/>
  <c r="O6" i="6" s="1"/>
  <c r="N5" i="6"/>
  <c r="O5" i="6" s="1"/>
  <c r="N4" i="6"/>
  <c r="O4" i="6" s="1"/>
  <c r="N3" i="6"/>
  <c r="O3" i="6" s="1"/>
  <c r="N73" i="6"/>
  <c r="O73" i="6" s="1"/>
  <c r="N72" i="6"/>
  <c r="O72" i="6" s="1"/>
  <c r="N71" i="6"/>
  <c r="O71" i="6" s="1"/>
  <c r="N70" i="6"/>
  <c r="O70" i="6" s="1"/>
  <c r="N69" i="6"/>
  <c r="N65" i="6"/>
  <c r="O65" i="6" s="1"/>
  <c r="N64" i="6"/>
  <c r="O64" i="6" s="1"/>
  <c r="N63" i="6"/>
  <c r="O63" i="6" s="1"/>
  <c r="N62" i="6"/>
  <c r="O62" i="6" s="1"/>
  <c r="N61" i="6"/>
  <c r="O61" i="6" s="1"/>
  <c r="N57" i="6"/>
  <c r="O57" i="6" s="1"/>
  <c r="N56" i="6"/>
  <c r="O56" i="6" s="1"/>
  <c r="O55" i="6"/>
  <c r="N55" i="6"/>
  <c r="N54" i="6"/>
  <c r="O54" i="6" s="1"/>
  <c r="N53" i="6"/>
  <c r="O53" i="6" s="1"/>
  <c r="K73" i="6"/>
  <c r="L73" i="6" s="1"/>
  <c r="K72" i="6"/>
  <c r="L72" i="6" s="1"/>
  <c r="K71" i="6"/>
  <c r="L71" i="6" s="1"/>
  <c r="K70" i="6"/>
  <c r="L70" i="6" s="1"/>
  <c r="K69" i="6"/>
  <c r="L69" i="6" s="1"/>
  <c r="K65" i="6"/>
  <c r="L65" i="6" s="1"/>
  <c r="K64" i="6"/>
  <c r="L64" i="6" s="1"/>
  <c r="K63" i="6"/>
  <c r="L63" i="6" s="1"/>
  <c r="K62" i="6"/>
  <c r="L62" i="6" s="1"/>
  <c r="L61" i="6"/>
  <c r="K61" i="6"/>
  <c r="K57" i="6"/>
  <c r="L57" i="6" s="1"/>
  <c r="K56" i="6"/>
  <c r="L56" i="6" s="1"/>
  <c r="K55" i="6"/>
  <c r="L55" i="6" s="1"/>
  <c r="K54" i="6"/>
  <c r="P54" i="6" s="1"/>
  <c r="Q54" i="6" s="1"/>
  <c r="L53" i="6"/>
  <c r="K53" i="6"/>
  <c r="K23" i="6"/>
  <c r="L23" i="6" s="1"/>
  <c r="K22" i="6"/>
  <c r="L22" i="6" s="1"/>
  <c r="K21" i="6"/>
  <c r="L21" i="6" s="1"/>
  <c r="K20" i="6"/>
  <c r="L20" i="6" s="1"/>
  <c r="K19" i="6"/>
  <c r="L19" i="6" s="1"/>
  <c r="K15" i="6"/>
  <c r="L15" i="6" s="1"/>
  <c r="K14" i="6"/>
  <c r="L14" i="6" s="1"/>
  <c r="K13" i="6"/>
  <c r="L13" i="6" s="1"/>
  <c r="K12" i="6"/>
  <c r="L12" i="6" s="1"/>
  <c r="K11" i="6"/>
  <c r="L11" i="6" s="1"/>
  <c r="K4" i="6"/>
  <c r="L4" i="6"/>
  <c r="K5" i="6"/>
  <c r="L5" i="6"/>
  <c r="K6" i="6"/>
  <c r="L6" i="6" s="1"/>
  <c r="K7" i="6"/>
  <c r="L7" i="6" s="1"/>
  <c r="L3" i="6"/>
  <c r="K3" i="6"/>
  <c r="H61" i="6"/>
  <c r="I61" i="6" s="1"/>
  <c r="H53" i="6"/>
  <c r="I53" i="6" s="1"/>
  <c r="H36" i="6"/>
  <c r="I36" i="6" s="1"/>
  <c r="H19" i="6"/>
  <c r="I19" i="6" s="1"/>
  <c r="H11" i="6"/>
  <c r="I11" i="6" s="1"/>
  <c r="F72" i="6"/>
  <c r="G72" i="6" s="1"/>
  <c r="F71" i="6"/>
  <c r="G71" i="6" s="1"/>
  <c r="F70" i="6"/>
  <c r="G70" i="6" s="1"/>
  <c r="F69" i="6"/>
  <c r="G69" i="6" s="1"/>
  <c r="C72" i="6"/>
  <c r="D72" i="6" s="1"/>
  <c r="C71" i="6"/>
  <c r="D71" i="6" s="1"/>
  <c r="C70" i="6"/>
  <c r="D70" i="6" s="1"/>
  <c r="C69" i="6"/>
  <c r="D69" i="6" s="1"/>
  <c r="F64" i="6"/>
  <c r="G64" i="6" s="1"/>
  <c r="F63" i="6"/>
  <c r="G63" i="6" s="1"/>
  <c r="F62" i="6"/>
  <c r="G62" i="6" s="1"/>
  <c r="F61" i="6"/>
  <c r="G61" i="6" s="1"/>
  <c r="C64" i="6"/>
  <c r="D64" i="6" s="1"/>
  <c r="C63" i="6"/>
  <c r="D63" i="6" s="1"/>
  <c r="C62" i="6"/>
  <c r="D62" i="6" s="1"/>
  <c r="C61" i="6"/>
  <c r="D61" i="6" s="1"/>
  <c r="F56" i="6"/>
  <c r="G56" i="6" s="1"/>
  <c r="F55" i="6"/>
  <c r="G55" i="6" s="1"/>
  <c r="F54" i="6"/>
  <c r="G54" i="6" s="1"/>
  <c r="F53" i="6"/>
  <c r="G53" i="6" s="1"/>
  <c r="C56" i="6"/>
  <c r="D56" i="6" s="1"/>
  <c r="C55" i="6"/>
  <c r="D55" i="6" s="1"/>
  <c r="C54" i="6"/>
  <c r="D54" i="6" s="1"/>
  <c r="C53" i="6"/>
  <c r="D53" i="6" s="1"/>
  <c r="F47" i="6"/>
  <c r="G47" i="6" s="1"/>
  <c r="F46" i="6"/>
  <c r="G46" i="6" s="1"/>
  <c r="F45" i="6"/>
  <c r="G45" i="6" s="1"/>
  <c r="F44" i="6"/>
  <c r="G44" i="6" s="1"/>
  <c r="C47" i="6"/>
  <c r="D47" i="6" s="1"/>
  <c r="C46" i="6"/>
  <c r="D46" i="6" s="1"/>
  <c r="C45" i="6"/>
  <c r="D45" i="6" s="1"/>
  <c r="C44" i="6"/>
  <c r="D44" i="6" s="1"/>
  <c r="C39" i="6"/>
  <c r="D39" i="6" s="1"/>
  <c r="C38" i="6"/>
  <c r="D38" i="6" s="1"/>
  <c r="C37" i="6"/>
  <c r="D37" i="6" s="1"/>
  <c r="C36" i="6"/>
  <c r="D36" i="6" s="1"/>
  <c r="F39" i="6"/>
  <c r="G39" i="6" s="1"/>
  <c r="F38" i="6"/>
  <c r="G38" i="6" s="1"/>
  <c r="F37" i="6"/>
  <c r="G37" i="6" s="1"/>
  <c r="F36" i="6"/>
  <c r="G36" i="6" s="1"/>
  <c r="F31" i="6"/>
  <c r="G31" i="6" s="1"/>
  <c r="F30" i="6"/>
  <c r="G30" i="6" s="1"/>
  <c r="F29" i="6"/>
  <c r="G29" i="6" s="1"/>
  <c r="F28" i="6"/>
  <c r="G28" i="6" s="1"/>
  <c r="F22" i="6"/>
  <c r="G22" i="6" s="1"/>
  <c r="F21" i="6"/>
  <c r="G21" i="6" s="1"/>
  <c r="F20" i="6"/>
  <c r="G20" i="6" s="1"/>
  <c r="F19" i="6"/>
  <c r="G19" i="6" s="1"/>
  <c r="F14" i="6"/>
  <c r="G14" i="6" s="1"/>
  <c r="F13" i="6"/>
  <c r="G13" i="6" s="1"/>
  <c r="F12" i="6"/>
  <c r="F11" i="6"/>
  <c r="G11" i="6" s="1"/>
  <c r="C31" i="6"/>
  <c r="D31" i="6" s="1"/>
  <c r="C30" i="6"/>
  <c r="D30" i="6" s="1"/>
  <c r="C29" i="6"/>
  <c r="D29" i="6" s="1"/>
  <c r="C28" i="6"/>
  <c r="D28" i="6" s="1"/>
  <c r="C22" i="6"/>
  <c r="D22" i="6" s="1"/>
  <c r="C21" i="6"/>
  <c r="D21" i="6" s="1"/>
  <c r="C20" i="6"/>
  <c r="D20" i="6" s="1"/>
  <c r="C19" i="6"/>
  <c r="D19" i="6" s="1"/>
  <c r="C14" i="6"/>
  <c r="D14" i="6" s="1"/>
  <c r="C13" i="6"/>
  <c r="D13" i="6" s="1"/>
  <c r="C12" i="6"/>
  <c r="D12" i="6" s="1"/>
  <c r="C11" i="6"/>
  <c r="D11" i="6" s="1"/>
  <c r="C6" i="6"/>
  <c r="D6" i="6" s="1"/>
  <c r="C5" i="6"/>
  <c r="D5" i="6" s="1"/>
  <c r="C4" i="6"/>
  <c r="D4" i="6" s="1"/>
  <c r="C3" i="6"/>
  <c r="D3" i="6" s="1"/>
  <c r="F4" i="6"/>
  <c r="F5" i="6"/>
  <c r="G5" i="6" s="1"/>
  <c r="F6" i="6"/>
  <c r="F3" i="6"/>
  <c r="G3" i="6" s="1"/>
  <c r="P27" i="14"/>
  <c r="P15" i="14"/>
  <c r="P3" i="14"/>
  <c r="I3" i="14"/>
  <c r="I15" i="14"/>
  <c r="I27" i="14"/>
  <c r="L27" i="14"/>
  <c r="L15" i="14"/>
  <c r="L3" i="14"/>
  <c r="N35" i="14"/>
  <c r="N34" i="14"/>
  <c r="N33" i="14"/>
  <c r="N32" i="14"/>
  <c r="N31" i="14"/>
  <c r="N30" i="14"/>
  <c r="N29" i="14"/>
  <c r="N28" i="14"/>
  <c r="N23" i="14"/>
  <c r="N22" i="14"/>
  <c r="N21" i="14"/>
  <c r="N20" i="14"/>
  <c r="N19" i="14"/>
  <c r="N18" i="14"/>
  <c r="N17" i="14"/>
  <c r="N16" i="14"/>
  <c r="N5" i="14"/>
  <c r="N6" i="14"/>
  <c r="N7" i="14"/>
  <c r="N9" i="14"/>
  <c r="N10" i="14"/>
  <c r="N11" i="14"/>
  <c r="F35" i="14"/>
  <c r="F34" i="14"/>
  <c r="F33" i="14"/>
  <c r="F32" i="14"/>
  <c r="F31" i="14"/>
  <c r="F30" i="14"/>
  <c r="F29" i="14"/>
  <c r="F28" i="14"/>
  <c r="F27" i="14"/>
  <c r="F23" i="14"/>
  <c r="F22" i="14"/>
  <c r="F21" i="14"/>
  <c r="F20" i="14"/>
  <c r="F19" i="14"/>
  <c r="F18" i="14"/>
  <c r="F17" i="14"/>
  <c r="F16" i="14"/>
  <c r="F15" i="14"/>
  <c r="C21" i="14"/>
  <c r="C12" i="14"/>
  <c r="F9" i="14"/>
  <c r="F10" i="14"/>
  <c r="F11" i="14"/>
  <c r="F8" i="14"/>
  <c r="F7" i="14"/>
  <c r="F6" i="14"/>
  <c r="F4" i="14"/>
  <c r="F3" i="14"/>
  <c r="C27" i="14"/>
  <c r="C26" i="14"/>
  <c r="C25" i="14"/>
  <c r="C24" i="14"/>
  <c r="C23" i="14"/>
  <c r="C22" i="14"/>
  <c r="C18" i="14"/>
  <c r="C17" i="14"/>
  <c r="C16" i="14"/>
  <c r="C15" i="14"/>
  <c r="C14" i="14"/>
  <c r="C13" i="14"/>
  <c r="C4" i="14"/>
  <c r="C6" i="14"/>
  <c r="C7" i="14"/>
  <c r="C8" i="14"/>
  <c r="C3" i="14"/>
  <c r="H4" i="5"/>
  <c r="H5" i="5"/>
  <c r="H6" i="5"/>
  <c r="H7" i="5"/>
  <c r="H8" i="5"/>
  <c r="H12" i="5"/>
  <c r="H13" i="5"/>
  <c r="H14" i="5"/>
  <c r="H15" i="5"/>
  <c r="H16" i="5"/>
  <c r="H17" i="5"/>
  <c r="H21" i="5"/>
  <c r="H22" i="5"/>
  <c r="H23" i="5"/>
  <c r="H24" i="5"/>
  <c r="H25" i="5"/>
  <c r="H26" i="5"/>
  <c r="D4" i="5"/>
  <c r="D5" i="5"/>
  <c r="D6" i="5"/>
  <c r="D7" i="5"/>
  <c r="D8" i="5"/>
  <c r="D12" i="5"/>
  <c r="D13" i="5"/>
  <c r="D14" i="5"/>
  <c r="D15" i="5"/>
  <c r="D16" i="5"/>
  <c r="D17" i="5"/>
  <c r="D21" i="5"/>
  <c r="D22" i="5"/>
  <c r="D23" i="5"/>
  <c r="D24" i="5"/>
  <c r="D25" i="5"/>
  <c r="D26" i="5"/>
  <c r="D3" i="5"/>
  <c r="H35" i="4"/>
  <c r="H4" i="4"/>
  <c r="H5" i="4"/>
  <c r="H6" i="4"/>
  <c r="H7" i="4"/>
  <c r="H8" i="4"/>
  <c r="H9" i="4"/>
  <c r="H10" i="4"/>
  <c r="H11" i="4"/>
  <c r="H15" i="4"/>
  <c r="H16" i="4"/>
  <c r="H17" i="4"/>
  <c r="H18" i="4"/>
  <c r="H19" i="4"/>
  <c r="H20" i="4"/>
  <c r="H21" i="4"/>
  <c r="H22" i="4"/>
  <c r="H23" i="4"/>
  <c r="H24" i="4"/>
  <c r="H27" i="4"/>
  <c r="H28" i="4"/>
  <c r="H29" i="4"/>
  <c r="H30" i="4"/>
  <c r="H31" i="4"/>
  <c r="H32" i="4"/>
  <c r="H33" i="4"/>
  <c r="H34" i="4"/>
  <c r="D33" i="4"/>
  <c r="D34" i="4"/>
  <c r="D35" i="4"/>
  <c r="D22" i="4"/>
  <c r="D23" i="4"/>
  <c r="D11" i="4"/>
  <c r="D32" i="4"/>
  <c r="D31" i="4"/>
  <c r="D30" i="4"/>
  <c r="D29" i="4"/>
  <c r="D28" i="4"/>
  <c r="D27" i="4"/>
  <c r="D21" i="4"/>
  <c r="D20" i="4"/>
  <c r="D19" i="4"/>
  <c r="D18" i="4"/>
  <c r="D17" i="4"/>
  <c r="D16" i="4"/>
  <c r="D15" i="4"/>
  <c r="D10" i="4"/>
  <c r="D9" i="4"/>
  <c r="D8" i="4"/>
  <c r="D7" i="4"/>
  <c r="D6" i="4"/>
  <c r="D5" i="4"/>
  <c r="D4" i="4"/>
  <c r="D3" i="4"/>
  <c r="D32" i="3"/>
  <c r="D31" i="3"/>
  <c r="D30" i="3"/>
  <c r="D29" i="3"/>
  <c r="D28" i="3"/>
  <c r="D27" i="3"/>
  <c r="D26" i="3"/>
  <c r="D25" i="3"/>
  <c r="D21" i="3"/>
  <c r="D20" i="3"/>
  <c r="D19" i="3"/>
  <c r="D18" i="3"/>
  <c r="D17" i="3"/>
  <c r="D16" i="3"/>
  <c r="D15" i="3"/>
  <c r="D14" i="3"/>
  <c r="D10" i="3"/>
  <c r="D9" i="3"/>
  <c r="D8" i="3"/>
  <c r="D7" i="3"/>
  <c r="D6" i="3"/>
  <c r="D5" i="3"/>
  <c r="D4" i="3"/>
  <c r="D3" i="3"/>
  <c r="H31" i="3"/>
  <c r="H30" i="3"/>
  <c r="H29" i="3"/>
  <c r="H28" i="3"/>
  <c r="H27" i="3"/>
  <c r="H26" i="3"/>
  <c r="H25" i="3"/>
  <c r="H20" i="3"/>
  <c r="H19" i="3"/>
  <c r="H18" i="3"/>
  <c r="H17" i="3"/>
  <c r="H16" i="3"/>
  <c r="H15" i="3"/>
  <c r="H14" i="3"/>
  <c r="H9" i="3"/>
  <c r="H8" i="3"/>
  <c r="H7" i="3"/>
  <c r="H6" i="3"/>
  <c r="H5" i="3"/>
  <c r="H4" i="3"/>
  <c r="AB32" i="7" l="1"/>
  <c r="AC32" i="7" s="1"/>
  <c r="AB21" i="7"/>
  <c r="AC21" i="7" s="1"/>
  <c r="AB10" i="7"/>
  <c r="AC10" i="7" s="1"/>
  <c r="AB30" i="7"/>
  <c r="AC30" i="7" s="1"/>
  <c r="AB8" i="7"/>
  <c r="AC8" i="7" s="1"/>
  <c r="AA29" i="7"/>
  <c r="AB29" i="7"/>
  <c r="AC29" i="7" s="1"/>
  <c r="AC18" i="7"/>
  <c r="AA7" i="7"/>
  <c r="AC7" i="7"/>
  <c r="AB28" i="7"/>
  <c r="AC28" i="7" s="1"/>
  <c r="AB6" i="7"/>
  <c r="AC6" i="7" s="1"/>
  <c r="AB5" i="7"/>
  <c r="AC5" i="7" s="1"/>
  <c r="AA3" i="7"/>
  <c r="AC3" i="7"/>
  <c r="AB26" i="7"/>
  <c r="AC26" i="7" s="1"/>
  <c r="AB15" i="7"/>
  <c r="AC15" i="7" s="1"/>
  <c r="AB4" i="7"/>
  <c r="AC4" i="7" s="1"/>
  <c r="P20" i="6"/>
  <c r="Q20" i="6" s="1"/>
  <c r="P13" i="6"/>
  <c r="Q13" i="6" s="1"/>
  <c r="P6" i="6"/>
  <c r="Q6" i="6" s="1"/>
  <c r="P21" i="6"/>
  <c r="Q21" i="6" s="1"/>
  <c r="P19" i="6"/>
  <c r="Q19" i="6" s="1"/>
  <c r="P14" i="6"/>
  <c r="Q14" i="6" s="1"/>
  <c r="P12" i="6"/>
  <c r="Q12" i="6" s="1"/>
  <c r="P11" i="6"/>
  <c r="Q11" i="6" s="1"/>
  <c r="P3" i="6"/>
  <c r="Q3" i="6" s="1"/>
  <c r="L54" i="6"/>
  <c r="H28" i="6"/>
  <c r="I28" i="6" s="1"/>
  <c r="H69" i="6"/>
  <c r="I69" i="6" s="1"/>
  <c r="P53" i="6"/>
  <c r="P63" i="6"/>
  <c r="Q63" i="6" s="1"/>
  <c r="O69" i="6"/>
  <c r="Q53" i="6"/>
  <c r="P64" i="6"/>
  <c r="Q64" i="6" s="1"/>
  <c r="P69" i="6"/>
  <c r="Q69" i="6" s="1"/>
  <c r="H3" i="6"/>
  <c r="I3" i="6" s="1"/>
  <c r="H44" i="6"/>
  <c r="I44" i="6" s="1"/>
  <c r="P56" i="6"/>
  <c r="Q56" i="6" s="1"/>
  <c r="P70" i="6"/>
  <c r="Q70" i="6" s="1"/>
  <c r="P62" i="6"/>
  <c r="Q62" i="6" s="1"/>
  <c r="P72" i="6"/>
  <c r="Q72" i="6" s="1"/>
  <c r="H6" i="6"/>
  <c r="I6" i="6" s="1"/>
  <c r="H46" i="6"/>
  <c r="I46" i="6" s="1"/>
  <c r="H12" i="6"/>
  <c r="I12" i="6" s="1"/>
  <c r="G6" i="6"/>
  <c r="H70" i="6"/>
  <c r="I70" i="6" s="1"/>
  <c r="H47" i="6"/>
  <c r="I47" i="6" s="1"/>
  <c r="H5" i="6"/>
  <c r="I5" i="6" s="1"/>
  <c r="G4" i="6"/>
  <c r="H13" i="6"/>
  <c r="I13" i="6" s="1"/>
  <c r="H14" i="6"/>
  <c r="I14" i="6" s="1"/>
  <c r="H38" i="6"/>
  <c r="I38" i="6" s="1"/>
  <c r="H72" i="6"/>
  <c r="I72" i="6" s="1"/>
  <c r="H4" i="6"/>
  <c r="I4" i="6" s="1"/>
  <c r="H62" i="6"/>
  <c r="I62" i="6" s="1"/>
  <c r="H31" i="6"/>
  <c r="I31" i="6" s="1"/>
  <c r="H39" i="6"/>
  <c r="I39" i="6" s="1"/>
  <c r="H63" i="6"/>
  <c r="I63" i="6" s="1"/>
  <c r="H71" i="6"/>
  <c r="I71" i="6" s="1"/>
  <c r="H29" i="6"/>
  <c r="I29" i="6" s="1"/>
  <c r="H30" i="6"/>
  <c r="I30" i="6" s="1"/>
  <c r="H20" i="6"/>
  <c r="I20" i="6" s="1"/>
  <c r="H54" i="6"/>
  <c r="I54" i="6" s="1"/>
  <c r="H64" i="6"/>
  <c r="I64" i="6" s="1"/>
  <c r="H21" i="6"/>
  <c r="I21" i="6" s="1"/>
  <c r="H22" i="6"/>
  <c r="I22" i="6" s="1"/>
  <c r="H45" i="6"/>
  <c r="I45" i="6" s="1"/>
  <c r="H55" i="6"/>
  <c r="I55" i="6" s="1"/>
  <c r="G12" i="6"/>
  <c r="H37" i="6"/>
  <c r="I37" i="6" s="1"/>
  <c r="H56" i="6"/>
  <c r="I56" i="6" s="1"/>
  <c r="AK35" i="2"/>
  <c r="AK36" i="2"/>
  <c r="AL36" i="2" s="1"/>
  <c r="AK37" i="2"/>
  <c r="AL37" i="2" s="1"/>
  <c r="AK38" i="2"/>
  <c r="AL38" i="2" s="1"/>
  <c r="AK39" i="2"/>
  <c r="AL39" i="2" s="1"/>
  <c r="AK40" i="2"/>
  <c r="AL40" i="2" s="1"/>
  <c r="AK41" i="2"/>
  <c r="AK42" i="2"/>
  <c r="AL42" i="2" s="1"/>
  <c r="AK43" i="2"/>
  <c r="AL43" i="2" s="1"/>
  <c r="AK44" i="2"/>
  <c r="AL44" i="2" s="1"/>
  <c r="AK45" i="2"/>
  <c r="AK46" i="2"/>
  <c r="AL46" i="2" s="1"/>
  <c r="AK47" i="2"/>
  <c r="AL47" i="2" s="1"/>
  <c r="AK48" i="2"/>
  <c r="AL48" i="2" s="1"/>
  <c r="AK49" i="2"/>
  <c r="AK50" i="2"/>
  <c r="AL50" i="2" s="1"/>
  <c r="AK51" i="2"/>
  <c r="AL51" i="2" s="1"/>
  <c r="AK52" i="2"/>
  <c r="AK53" i="2"/>
  <c r="AK54" i="2"/>
  <c r="AL54" i="2" s="1"/>
  <c r="AK55" i="2"/>
  <c r="AL55" i="2" s="1"/>
  <c r="AK56" i="2"/>
  <c r="AL56" i="2" s="1"/>
  <c r="AL53" i="2"/>
  <c r="AL52" i="2"/>
  <c r="AL49" i="2"/>
  <c r="AL45" i="2"/>
  <c r="AL41" i="2"/>
  <c r="AL35" i="2"/>
  <c r="AO43" i="2" l="1"/>
  <c r="AO47" i="2"/>
  <c r="AO56" i="2"/>
  <c r="H31" i="1" l="1"/>
  <c r="H30" i="1"/>
  <c r="H29" i="1"/>
  <c r="H28" i="1"/>
  <c r="H27" i="1"/>
  <c r="H26" i="1"/>
  <c r="H25" i="1"/>
  <c r="H20" i="1"/>
  <c r="H19" i="1"/>
  <c r="H18" i="1"/>
  <c r="H17" i="1"/>
  <c r="H15" i="1"/>
  <c r="H14" i="1"/>
  <c r="H4" i="1"/>
  <c r="H5" i="1"/>
  <c r="H6" i="1"/>
  <c r="H7" i="1"/>
  <c r="H8" i="1"/>
  <c r="H9" i="1"/>
  <c r="H3" i="1"/>
  <c r="D32" i="1"/>
  <c r="D31" i="1"/>
  <c r="D30" i="1"/>
  <c r="D29" i="1"/>
  <c r="D28" i="1"/>
  <c r="D27" i="1"/>
  <c r="D26" i="1"/>
  <c r="D25" i="1"/>
  <c r="D21" i="1"/>
  <c r="D20" i="1"/>
  <c r="D19" i="1"/>
  <c r="D18" i="1"/>
  <c r="D17" i="1"/>
  <c r="D16" i="1"/>
  <c r="D15" i="1"/>
  <c r="D14" i="1"/>
  <c r="D4" i="1"/>
  <c r="D5" i="1"/>
  <c r="D6" i="1"/>
  <c r="D7" i="1"/>
  <c r="D8" i="1"/>
  <c r="D9" i="1"/>
  <c r="D10" i="1"/>
  <c r="D3" i="1"/>
  <c r="C4" i="12" l="1"/>
  <c r="J4" i="12" s="1"/>
  <c r="C5" i="12"/>
  <c r="J5" i="12" s="1"/>
  <c r="C6" i="12"/>
  <c r="J6" i="12" s="1"/>
  <c r="C8" i="12"/>
  <c r="J8" i="12" s="1"/>
  <c r="C9" i="12"/>
  <c r="J9" i="12" s="1"/>
  <c r="C10" i="12"/>
  <c r="J10" i="12" s="1"/>
  <c r="C11" i="12"/>
  <c r="J11" i="12" s="1"/>
  <c r="C13" i="12"/>
  <c r="J13" i="12" s="1"/>
  <c r="C14" i="12"/>
  <c r="J14" i="12" s="1"/>
  <c r="C15" i="12"/>
  <c r="J15" i="12" s="1"/>
  <c r="C16" i="12"/>
  <c r="J16" i="12" s="1"/>
  <c r="C20" i="12"/>
  <c r="J20" i="12" s="1"/>
  <c r="C21" i="12"/>
  <c r="J21" i="12" s="1"/>
  <c r="C22" i="12"/>
  <c r="J22" i="12" s="1"/>
  <c r="C23" i="12"/>
  <c r="J23" i="12" s="1"/>
  <c r="C25" i="12"/>
  <c r="J25" i="12" s="1"/>
  <c r="C26" i="12"/>
  <c r="J26" i="12" s="1"/>
  <c r="C27" i="12"/>
  <c r="J27" i="12" s="1"/>
  <c r="C28" i="12"/>
  <c r="J28" i="12" s="1"/>
  <c r="C30" i="12"/>
  <c r="J30" i="12" s="1"/>
  <c r="C31" i="12"/>
  <c r="J31" i="12" s="1"/>
  <c r="C32" i="12"/>
  <c r="J32" i="12" s="1"/>
  <c r="C33" i="12"/>
  <c r="J33" i="12" s="1"/>
  <c r="C37" i="12"/>
  <c r="J37" i="12" s="1"/>
  <c r="C38" i="12"/>
  <c r="J38" i="12" s="1"/>
  <c r="C39" i="12"/>
  <c r="J39" i="12" s="1"/>
  <c r="C40" i="12"/>
  <c r="J40" i="12" s="1"/>
  <c r="C42" i="12"/>
  <c r="J42" i="12" s="1"/>
  <c r="C43" i="12"/>
  <c r="J43" i="12" s="1"/>
  <c r="C44" i="12"/>
  <c r="J44" i="12" s="1"/>
  <c r="C45" i="12"/>
  <c r="J45" i="12" s="1"/>
  <c r="C47" i="12"/>
  <c r="J47" i="12" s="1"/>
  <c r="C48" i="12"/>
  <c r="J48" i="12" s="1"/>
  <c r="C49" i="12"/>
  <c r="J49" i="12" s="1"/>
  <c r="C50" i="12"/>
  <c r="J50" i="12" s="1"/>
  <c r="C3" i="12"/>
  <c r="J3" i="12" s="1"/>
  <c r="L4" i="7" l="1"/>
  <c r="S4" i="7" s="1"/>
  <c r="L5" i="7"/>
  <c r="S5" i="7" s="1"/>
  <c r="L6" i="7"/>
  <c r="S6" i="7" s="1"/>
  <c r="L7" i="7"/>
  <c r="S7" i="7" s="1"/>
  <c r="L8" i="7"/>
  <c r="S8" i="7" s="1"/>
  <c r="L9" i="7"/>
  <c r="S9" i="7" s="1"/>
  <c r="L10" i="7"/>
  <c r="S10" i="7" s="1"/>
  <c r="L11" i="7"/>
  <c r="L14" i="7"/>
  <c r="S14" i="7" s="1"/>
  <c r="L15" i="7"/>
  <c r="S15" i="7" s="1"/>
  <c r="L16" i="7"/>
  <c r="S16" i="7" s="1"/>
  <c r="L17" i="7"/>
  <c r="S17" i="7" s="1"/>
  <c r="L18" i="7"/>
  <c r="S18" i="7" s="1"/>
  <c r="L19" i="7"/>
  <c r="S19" i="7" s="1"/>
  <c r="L20" i="7"/>
  <c r="S20" i="7" s="1"/>
  <c r="L21" i="7"/>
  <c r="S21" i="7" s="1"/>
  <c r="L22" i="7"/>
  <c r="L25" i="7"/>
  <c r="S25" i="7" s="1"/>
  <c r="L26" i="7"/>
  <c r="S26" i="7" s="1"/>
  <c r="L27" i="7"/>
  <c r="S27" i="7" s="1"/>
  <c r="L28" i="7"/>
  <c r="S28" i="7" s="1"/>
  <c r="L29" i="7"/>
  <c r="S29" i="7" s="1"/>
  <c r="L30" i="7"/>
  <c r="S30" i="7" s="1"/>
  <c r="L31" i="7"/>
  <c r="S31" i="7" s="1"/>
  <c r="L32" i="7"/>
  <c r="S32" i="7" s="1"/>
  <c r="L33" i="7"/>
  <c r="L3" i="7"/>
  <c r="S3" i="7" s="1"/>
  <c r="I36" i="14" l="1"/>
  <c r="I24" i="14"/>
  <c r="I12" i="14"/>
  <c r="I5" i="14" l="1"/>
  <c r="I6" i="14"/>
  <c r="I7" i="14"/>
  <c r="I8" i="14"/>
  <c r="I9" i="14"/>
  <c r="I10" i="14"/>
  <c r="I11" i="14"/>
  <c r="I16" i="14"/>
  <c r="I17" i="14"/>
  <c r="I18" i="14"/>
  <c r="I19" i="14"/>
  <c r="I20" i="14"/>
  <c r="I21" i="14"/>
  <c r="I22" i="14"/>
  <c r="I23" i="14"/>
  <c r="I28" i="14"/>
  <c r="I29" i="14"/>
  <c r="I30" i="14"/>
  <c r="I31" i="14"/>
  <c r="I32" i="14"/>
  <c r="I33" i="14"/>
  <c r="I34" i="14"/>
  <c r="I35" i="14"/>
  <c r="I4" i="14"/>
  <c r="J11" i="14" l="1"/>
  <c r="P11" i="14"/>
  <c r="P4" i="14"/>
  <c r="J35" i="14"/>
  <c r="P35" i="14"/>
  <c r="J34" i="14"/>
  <c r="P34" i="14"/>
  <c r="J33" i="14"/>
  <c r="P33" i="14"/>
  <c r="J20" i="14"/>
  <c r="P20" i="14"/>
  <c r="J16" i="14"/>
  <c r="P16" i="14"/>
  <c r="J22" i="14"/>
  <c r="P22" i="14"/>
  <c r="J9" i="14"/>
  <c r="P9" i="14"/>
  <c r="J8" i="14"/>
  <c r="P8" i="14"/>
  <c r="J19" i="14"/>
  <c r="P19" i="14"/>
  <c r="J28" i="14"/>
  <c r="P28" i="14"/>
  <c r="J23" i="14"/>
  <c r="P23" i="14"/>
  <c r="J10" i="14"/>
  <c r="P10" i="14"/>
  <c r="J21" i="14"/>
  <c r="P21" i="14"/>
  <c r="J32" i="14"/>
  <c r="P32" i="14"/>
  <c r="J30" i="14"/>
  <c r="P30" i="14"/>
  <c r="J6" i="14"/>
  <c r="P6" i="14"/>
  <c r="J31" i="14"/>
  <c r="P31" i="14"/>
  <c r="J7" i="14"/>
  <c r="P7" i="14"/>
  <c r="J18" i="14"/>
  <c r="P18" i="14"/>
  <c r="J29" i="14"/>
  <c r="P29" i="14"/>
  <c r="J17" i="14"/>
  <c r="P17" i="14"/>
  <c r="J5" i="14"/>
  <c r="P5" i="14"/>
  <c r="J32" i="13"/>
  <c r="J31" i="13"/>
  <c r="J30" i="13"/>
  <c r="J29" i="13"/>
  <c r="J28" i="13"/>
  <c r="J27" i="13"/>
  <c r="J26" i="13"/>
  <c r="J25" i="13"/>
  <c r="J21" i="13"/>
  <c r="J20" i="13"/>
  <c r="J19" i="13"/>
  <c r="J18" i="13"/>
  <c r="J17" i="13"/>
  <c r="J16" i="13"/>
  <c r="J15" i="13"/>
  <c r="J14" i="13"/>
  <c r="J4" i="13"/>
  <c r="J5" i="13"/>
  <c r="J6" i="13"/>
  <c r="J7" i="13"/>
  <c r="J8" i="13"/>
  <c r="J9" i="13"/>
  <c r="J10" i="13"/>
  <c r="J3" i="13"/>
  <c r="C4" i="13"/>
  <c r="C5" i="13"/>
  <c r="C6" i="13"/>
  <c r="C7" i="13"/>
  <c r="C8" i="13"/>
  <c r="C9" i="13"/>
  <c r="C10" i="13"/>
  <c r="C11" i="13"/>
  <c r="C14" i="13"/>
  <c r="C15" i="13"/>
  <c r="C16" i="13"/>
  <c r="C17" i="13"/>
  <c r="C18" i="13"/>
  <c r="C19" i="13"/>
  <c r="C20" i="13"/>
  <c r="C21" i="13"/>
  <c r="C22" i="13"/>
  <c r="C25" i="13"/>
  <c r="C26" i="13"/>
  <c r="C27" i="13"/>
  <c r="C28" i="13"/>
  <c r="C29" i="13"/>
  <c r="C30" i="13"/>
  <c r="C31" i="13"/>
  <c r="C32" i="13"/>
  <c r="C33" i="13"/>
  <c r="C3" i="13"/>
  <c r="C38" i="8" l="1"/>
  <c r="C37" i="8"/>
  <c r="C36" i="8"/>
  <c r="J36" i="8" s="1"/>
  <c r="C35" i="8"/>
  <c r="J35" i="8" s="1"/>
  <c r="C34" i="8"/>
  <c r="J34" i="8" s="1"/>
  <c r="C33" i="8"/>
  <c r="J33" i="8" s="1"/>
  <c r="C32" i="8"/>
  <c r="J32" i="8" s="1"/>
  <c r="C31" i="8"/>
  <c r="J31" i="8" s="1"/>
  <c r="C30" i="8"/>
  <c r="J30" i="8" s="1"/>
  <c r="C29" i="8"/>
  <c r="J29" i="8" s="1"/>
  <c r="C25" i="8"/>
  <c r="C24" i="8"/>
  <c r="C23" i="8"/>
  <c r="J23" i="8" s="1"/>
  <c r="C22" i="8"/>
  <c r="J22" i="8" s="1"/>
  <c r="C21" i="8"/>
  <c r="J21" i="8" s="1"/>
  <c r="C20" i="8"/>
  <c r="J20" i="8" s="1"/>
  <c r="C19" i="8"/>
  <c r="J19" i="8" s="1"/>
  <c r="C18" i="8"/>
  <c r="J18" i="8" s="1"/>
  <c r="C17" i="8"/>
  <c r="J17" i="8" s="1"/>
  <c r="C16" i="8"/>
  <c r="J16" i="8" s="1"/>
  <c r="C4" i="8"/>
  <c r="J4" i="8" s="1"/>
  <c r="C5" i="8"/>
  <c r="J5" i="8" s="1"/>
  <c r="C6" i="8"/>
  <c r="J6" i="8" s="1"/>
  <c r="C7" i="8"/>
  <c r="J7" i="8" s="1"/>
  <c r="C8" i="8"/>
  <c r="J8" i="8" s="1"/>
  <c r="C9" i="8"/>
  <c r="J9" i="8" s="1"/>
  <c r="C10" i="8"/>
  <c r="J10" i="8" s="1"/>
  <c r="C11" i="8"/>
  <c r="C12" i="8"/>
  <c r="C3" i="8"/>
  <c r="J3" i="8" s="1"/>
  <c r="J25" i="5" l="1"/>
  <c r="J24" i="5"/>
  <c r="J23" i="5"/>
  <c r="J22" i="5"/>
  <c r="J21" i="5"/>
  <c r="J16" i="5"/>
  <c r="J15" i="5"/>
  <c r="J14" i="5"/>
  <c r="J13" i="5"/>
  <c r="J12" i="5"/>
  <c r="J7" i="5"/>
  <c r="J6" i="5"/>
  <c r="J5" i="5"/>
  <c r="J4" i="5"/>
  <c r="J3" i="5"/>
  <c r="C4" i="5"/>
  <c r="C5" i="5"/>
  <c r="C6" i="5"/>
  <c r="C7" i="5"/>
  <c r="C8" i="5"/>
  <c r="C12" i="5"/>
  <c r="C13" i="5"/>
  <c r="C14" i="5"/>
  <c r="C15" i="5"/>
  <c r="C16" i="5"/>
  <c r="C17" i="5"/>
  <c r="C21" i="5"/>
  <c r="C22" i="5"/>
  <c r="C23" i="5"/>
  <c r="C24" i="5"/>
  <c r="C25" i="5"/>
  <c r="C26" i="5"/>
  <c r="C3" i="5"/>
  <c r="C35" i="4" l="1"/>
  <c r="C23" i="4"/>
  <c r="C11" i="4"/>
  <c r="J4" i="4"/>
  <c r="J5" i="4"/>
  <c r="J6" i="4"/>
  <c r="J7" i="4"/>
  <c r="J8" i="4"/>
  <c r="J9" i="4"/>
  <c r="J10" i="4"/>
  <c r="J15" i="4"/>
  <c r="J16" i="4"/>
  <c r="J17" i="4"/>
  <c r="J18" i="4"/>
  <c r="J19" i="4"/>
  <c r="J20" i="4"/>
  <c r="J21" i="4"/>
  <c r="J22" i="4"/>
  <c r="J27" i="4"/>
  <c r="J28" i="4"/>
  <c r="J29" i="4"/>
  <c r="J30" i="4"/>
  <c r="J31" i="4"/>
  <c r="J32" i="4"/>
  <c r="J33" i="4"/>
  <c r="J34" i="4"/>
  <c r="J3" i="4"/>
  <c r="C4" i="4" l="1"/>
  <c r="C5" i="4"/>
  <c r="C6" i="4"/>
  <c r="C7" i="4"/>
  <c r="C8" i="4"/>
  <c r="C9" i="4"/>
  <c r="C10" i="4"/>
  <c r="C15" i="4"/>
  <c r="C16" i="4"/>
  <c r="C17" i="4"/>
  <c r="C18" i="4"/>
  <c r="C19" i="4"/>
  <c r="C20" i="4"/>
  <c r="C21" i="4"/>
  <c r="C22" i="4"/>
  <c r="C27" i="4"/>
  <c r="C28" i="4"/>
  <c r="C29" i="4"/>
  <c r="C30" i="4"/>
  <c r="C31" i="4"/>
  <c r="C32" i="4"/>
  <c r="C33" i="4"/>
  <c r="C34" i="4"/>
  <c r="C3" i="4"/>
  <c r="J31" i="3" l="1"/>
  <c r="J30" i="3"/>
  <c r="J29" i="3"/>
  <c r="J28" i="3"/>
  <c r="J27" i="3"/>
  <c r="J26" i="3"/>
  <c r="J25" i="3"/>
  <c r="J20" i="3"/>
  <c r="J19" i="3"/>
  <c r="J18" i="3"/>
  <c r="J17" i="3"/>
  <c r="J16" i="3"/>
  <c r="J15" i="3"/>
  <c r="J14" i="3"/>
  <c r="J9" i="3"/>
  <c r="J8" i="3"/>
  <c r="J7" i="3"/>
  <c r="J6" i="3"/>
  <c r="J5" i="3"/>
  <c r="J4" i="3"/>
  <c r="J3" i="3"/>
  <c r="C4" i="3"/>
  <c r="C5" i="3"/>
  <c r="C6" i="3"/>
  <c r="C7" i="3"/>
  <c r="C8" i="3"/>
  <c r="C9" i="3"/>
  <c r="C10" i="3"/>
  <c r="C14" i="3"/>
  <c r="C15" i="3"/>
  <c r="C16" i="3"/>
  <c r="C17" i="3"/>
  <c r="C18" i="3"/>
  <c r="C19" i="3"/>
  <c r="C20" i="3"/>
  <c r="C21" i="3"/>
  <c r="C25" i="3"/>
  <c r="C26" i="3"/>
  <c r="C27" i="3"/>
  <c r="C28" i="3"/>
  <c r="C29" i="3"/>
  <c r="C30" i="3"/>
  <c r="C31" i="3"/>
  <c r="C32" i="3"/>
  <c r="C3" i="3"/>
  <c r="F31" i="3" l="1"/>
  <c r="F30" i="3"/>
  <c r="F29" i="3"/>
  <c r="F28" i="3"/>
  <c r="F27" i="3"/>
  <c r="F26" i="3"/>
  <c r="F20" i="3" l="1"/>
  <c r="F19" i="3"/>
  <c r="F18" i="3"/>
  <c r="F17" i="3"/>
  <c r="F16" i="3"/>
  <c r="F15" i="3"/>
  <c r="F9" i="3"/>
  <c r="F8" i="3"/>
  <c r="F7" i="3"/>
  <c r="F6" i="3"/>
  <c r="F5" i="3"/>
  <c r="F4" i="3"/>
  <c r="F3" i="3"/>
  <c r="F14" i="3"/>
  <c r="F25" i="3"/>
  <c r="C22" i="1" l="1"/>
  <c r="J22" i="1" s="1"/>
  <c r="C11" i="1"/>
  <c r="J11" i="1" s="1"/>
  <c r="J10" i="1"/>
  <c r="J3" i="1"/>
  <c r="C3" i="1"/>
  <c r="C4" i="1"/>
  <c r="J4" i="1" s="1"/>
  <c r="C5" i="1"/>
  <c r="J5" i="1" s="1"/>
  <c r="C6" i="1"/>
  <c r="J6" i="1" s="1"/>
  <c r="C7" i="1"/>
  <c r="J7" i="1" s="1"/>
  <c r="C8" i="1"/>
  <c r="J8" i="1" s="1"/>
  <c r="C9" i="1"/>
  <c r="J9" i="1" s="1"/>
  <c r="C10" i="1"/>
  <c r="C14" i="1"/>
  <c r="J14" i="1" s="1"/>
  <c r="C15" i="1"/>
  <c r="J15" i="1" s="1"/>
  <c r="C16" i="1"/>
  <c r="J16" i="1" s="1"/>
  <c r="C17" i="1"/>
  <c r="J17" i="1" s="1"/>
  <c r="C18" i="1"/>
  <c r="J18" i="1" s="1"/>
  <c r="C19" i="1"/>
  <c r="J19" i="1" s="1"/>
  <c r="C20" i="1"/>
  <c r="J20" i="1" s="1"/>
  <c r="C21" i="1"/>
  <c r="J21" i="1" s="1"/>
  <c r="C25" i="1"/>
  <c r="J25" i="1" s="1"/>
  <c r="C26" i="1"/>
  <c r="J26" i="1" s="1"/>
  <c r="C27" i="1"/>
  <c r="J27" i="1" s="1"/>
  <c r="C28" i="1"/>
  <c r="J28" i="1" s="1"/>
  <c r="C29" i="1"/>
  <c r="J29" i="1" s="1"/>
  <c r="C30" i="1"/>
  <c r="J30" i="1" s="1"/>
  <c r="C31" i="1"/>
  <c r="J31" i="1" s="1"/>
  <c r="C32" i="1"/>
  <c r="J32" i="1" s="1"/>
  <c r="C33" i="1"/>
  <c r="J33" i="1" s="1"/>
</calcChain>
</file>

<file path=xl/sharedStrings.xml><?xml version="1.0" encoding="utf-8"?>
<sst xmlns="http://schemas.openxmlformats.org/spreadsheetml/2006/main" count="2385" uniqueCount="300">
  <si>
    <t>Figure 1A</t>
  </si>
  <si>
    <t>(1) N:N:N</t>
  </si>
  <si>
    <t>(9) Empty Control</t>
  </si>
  <si>
    <t>(2) N:N:C</t>
  </si>
  <si>
    <t>(3) C:N:N</t>
  </si>
  <si>
    <t>(4) C:N:C</t>
  </si>
  <si>
    <t>(5) N:C:C</t>
  </si>
  <si>
    <t>(6) C:C:N</t>
  </si>
  <si>
    <t>(7) C:C:C</t>
  </si>
  <si>
    <t>Biological Replicate #1</t>
  </si>
  <si>
    <t>Biological Replicate #3</t>
  </si>
  <si>
    <t>Biological Replicate #2</t>
  </si>
  <si>
    <t>Figure 1B</t>
  </si>
  <si>
    <t>(8) Mock Lysate (No vRdRp)</t>
  </si>
  <si>
    <t>(8) Mock Lysate  (No vRdRp)</t>
  </si>
  <si>
    <t>Standard Curve for mRNA NP Luc</t>
  </si>
  <si>
    <t>cT value</t>
  </si>
  <si>
    <t>Standard Amount (Copy Number)</t>
  </si>
  <si>
    <t>10^1</t>
  </si>
  <si>
    <t>10^2</t>
  </si>
  <si>
    <t>10^3</t>
  </si>
  <si>
    <t>10^4</t>
  </si>
  <si>
    <t>10^5</t>
  </si>
  <si>
    <t>10^6</t>
  </si>
  <si>
    <t>10^7</t>
  </si>
  <si>
    <t>10^8</t>
  </si>
  <si>
    <t>10^9</t>
  </si>
  <si>
    <t>UnDet.</t>
  </si>
  <si>
    <t>Firefly Luciferase RLU</t>
  </si>
  <si>
    <t>Renilla Luciferase RLU</t>
  </si>
  <si>
    <t>Figure 1C</t>
  </si>
  <si>
    <t>mRNA Copy Number per 100 ng (Based on Standard Curve)</t>
  </si>
  <si>
    <t>Translation Efficiency (Avg Ratio of Firefly RLU to mRNA Copy Number)</t>
  </si>
  <si>
    <t>Figure 1E</t>
  </si>
  <si>
    <t>Unedited Polysome Traces</t>
  </si>
  <si>
    <t xml:space="preserve">Tube # </t>
  </si>
  <si>
    <t>cT Value NP Luc mRNA</t>
  </si>
  <si>
    <t>Biological Replicate #1 Cal PB2</t>
  </si>
  <si>
    <t>cT Value GAPDH mRNA</t>
  </si>
  <si>
    <t>Biological Replicate #2 Cal PB2</t>
  </si>
  <si>
    <t>Figure 1F and G</t>
  </si>
  <si>
    <t>Biological Replicate #1 Cal PA</t>
  </si>
  <si>
    <t>Biological Replicate #2 Cal PA</t>
  </si>
  <si>
    <t>Biological Replicate #3 Cal PA</t>
  </si>
  <si>
    <t>Figure 2C</t>
  </si>
  <si>
    <t>(1) Nan PA</t>
  </si>
  <si>
    <t>(2) Cal PA</t>
  </si>
  <si>
    <t>(3) PA-C1</t>
  </si>
  <si>
    <t>(4) PA-C2</t>
  </si>
  <si>
    <t>(5) PA-C3</t>
  </si>
  <si>
    <t>(6) PA-C4</t>
  </si>
  <si>
    <t>(7) PA-C5</t>
  </si>
  <si>
    <t>Figure 2D</t>
  </si>
  <si>
    <t>Figure 2E</t>
  </si>
  <si>
    <t>Figure 3B</t>
  </si>
  <si>
    <t>(2) T85I</t>
  </si>
  <si>
    <t>(3) V100I</t>
  </si>
  <si>
    <t>(4) G186S</t>
  </si>
  <si>
    <t>(5) T85I/V100I</t>
  </si>
  <si>
    <t>(6) T85I/G186S</t>
  </si>
  <si>
    <t>(7) V100I/G186S</t>
  </si>
  <si>
    <t>(9) Mock Lysate (No vRdRp)</t>
  </si>
  <si>
    <t>(10) Empty Control</t>
  </si>
  <si>
    <t>(8) T85I, V100I, G186S</t>
  </si>
  <si>
    <t>Figure 3C</t>
  </si>
  <si>
    <t>Figure 3D</t>
  </si>
  <si>
    <t>10^10</t>
  </si>
  <si>
    <t>Figure 3E</t>
  </si>
  <si>
    <t>(6) Mock Lysate (No vRdRp)</t>
  </si>
  <si>
    <t>(7) Empty Control</t>
  </si>
  <si>
    <t>(1) Cal PA</t>
  </si>
  <si>
    <t>(2) I85T</t>
  </si>
  <si>
    <t>(3) S186G</t>
  </si>
  <si>
    <t>(4) I85T/S186G</t>
  </si>
  <si>
    <t>(5) V100I</t>
  </si>
  <si>
    <t>Figure 3F</t>
  </si>
  <si>
    <t>Figure 3G</t>
  </si>
  <si>
    <t>(4) C:C:C</t>
  </si>
  <si>
    <t>(5) Mock Lysate (No vRdRp)</t>
  </si>
  <si>
    <t>(6) Empty Control</t>
  </si>
  <si>
    <t>cT Value NP-Luc mRNA Nuclear</t>
  </si>
  <si>
    <t>cT Value NP-Luc mRNA Cytoplasm</t>
  </si>
  <si>
    <t>cT Value GAPDH mRNA Nuclear</t>
  </si>
  <si>
    <t>cT Value GAPDH mRNA Cytoplasm</t>
  </si>
  <si>
    <t>(2) V100I</t>
  </si>
  <si>
    <t>(3) T85I and G186S</t>
  </si>
  <si>
    <t>(4) T85I, V100I, G186S</t>
  </si>
  <si>
    <t>Standard Curve for mRNA GAPDH</t>
  </si>
  <si>
    <t>Biological Replicate 1</t>
  </si>
  <si>
    <t>(3) Mock Lysate</t>
  </si>
  <si>
    <t>Input cT Value NP Luc mRNA</t>
  </si>
  <si>
    <t>Biological Replicate 2</t>
  </si>
  <si>
    <t>Biological Replicate 3</t>
  </si>
  <si>
    <t>IP Anti GRSF1 cT Value NP Luc mRNA</t>
  </si>
  <si>
    <t>IP IgG Control cT Value NP Luc mRNA</t>
  </si>
  <si>
    <t>(1) N:N:N Original</t>
  </si>
  <si>
    <t>(1) N:N:N CA Mutant</t>
  </si>
  <si>
    <t>(2) N:N:C Original</t>
  </si>
  <si>
    <t>(2) N:N:C CA Mutant</t>
  </si>
  <si>
    <t>(3) C:C:N Original</t>
  </si>
  <si>
    <t>(3) C:C:N CA Mutant</t>
  </si>
  <si>
    <t>(4) C:C:C Original</t>
  </si>
  <si>
    <t>(4) C:C:C CA Mutant</t>
  </si>
  <si>
    <t>(5) Original No vRdRp</t>
  </si>
  <si>
    <t>(6) CA Mutant No vRdRp</t>
  </si>
  <si>
    <t>cT Value mRNA NP-Luc</t>
  </si>
  <si>
    <t>Figure 5E</t>
  </si>
  <si>
    <t>(5) CA Mutant No vRdRp</t>
  </si>
  <si>
    <t>Figure 6C</t>
  </si>
  <si>
    <t>Figure 6D</t>
  </si>
  <si>
    <t>Cal WT</t>
  </si>
  <si>
    <t>I85T and S186G</t>
  </si>
  <si>
    <t>V100I</t>
  </si>
  <si>
    <t>TCID50 Titer 4hpi</t>
  </si>
  <si>
    <t>TCID50 Titer 6hpi</t>
  </si>
  <si>
    <t>TCID50 Titer 12hpi</t>
  </si>
  <si>
    <t>TCID50 Titer 24hpi</t>
  </si>
  <si>
    <t>TCID50 Titer 48hpi</t>
  </si>
  <si>
    <t>TCID50 Titer 72hpi</t>
  </si>
  <si>
    <t>Figure 7B</t>
  </si>
  <si>
    <t>Biological Replicate #1 Cal WT</t>
  </si>
  <si>
    <t>Biological Replicate #2 Cal WT</t>
  </si>
  <si>
    <t>Biological Replicate #3 Cal WT</t>
  </si>
  <si>
    <t>Biological Replicate #1 Cal PA I85T and S186G</t>
  </si>
  <si>
    <t>cT Value Cal NP mRNA</t>
  </si>
  <si>
    <t>Biological Replicate #2  Cal PA I85T and S186G</t>
  </si>
  <si>
    <t>Biological Replicate #3  Cal PA I85T and S186G</t>
  </si>
  <si>
    <t>Biological Replicate #1 Cal PA V100I</t>
  </si>
  <si>
    <t>Biological Replicate #2  Cal PA Cal PA V100I</t>
  </si>
  <si>
    <t>Biological Replicate #3  Cal PA Cal PA V100I</t>
  </si>
  <si>
    <t>Top</t>
  </si>
  <si>
    <t>40s</t>
  </si>
  <si>
    <t>60s</t>
  </si>
  <si>
    <t>80s</t>
  </si>
  <si>
    <t>poly Light</t>
  </si>
  <si>
    <t>poly heavy</t>
  </si>
  <si>
    <t>end</t>
  </si>
  <si>
    <t>Relative Front</t>
  </si>
  <si>
    <t>Mock</t>
  </si>
  <si>
    <t>Supplemental Fig 1B</t>
  </si>
  <si>
    <t>(1) C:C:C</t>
  </si>
  <si>
    <t>(2) C:C:M</t>
  </si>
  <si>
    <t>(3) M:C:C</t>
  </si>
  <si>
    <t>(4) C:M:C</t>
  </si>
  <si>
    <t>(5) M:C:M</t>
  </si>
  <si>
    <t>(6) C:M:M</t>
  </si>
  <si>
    <t>(8) M:M:M</t>
  </si>
  <si>
    <t>(9) Mock no vRdRp</t>
  </si>
  <si>
    <t>(7) M:M:C</t>
  </si>
  <si>
    <t>Supplemental Fig 1C</t>
  </si>
  <si>
    <t>Supplemental Fig 1D</t>
  </si>
  <si>
    <t>(1) Empty (pCAGGS Firefly Luciferase Only)</t>
  </si>
  <si>
    <t>(2) Cal PA-X</t>
  </si>
  <si>
    <t>(3) Cal PA-X I85T</t>
  </si>
  <si>
    <t>(4) Cal PA-X S186G</t>
  </si>
  <si>
    <t>(5) Cal PA-X I85T and S186G</t>
  </si>
  <si>
    <t>(6) Cal PA-X V100I</t>
  </si>
  <si>
    <t>(7) Mock</t>
  </si>
  <si>
    <t>(2) Nan PA-X</t>
  </si>
  <si>
    <t>(3) Nan PA-X T85I</t>
  </si>
  <si>
    <t>(4) Nan PA-X V100I</t>
  </si>
  <si>
    <t>(5) Nan PA-X G186S</t>
  </si>
  <si>
    <t>(6) Nan PA-X T85I and G186S</t>
  </si>
  <si>
    <t>(7) Nan PA-X T85I and V100I</t>
  </si>
  <si>
    <t>(8) Nan PA-X V100I and G186S</t>
  </si>
  <si>
    <t>(9) Nan PA-X T85I, V100I, G186S</t>
  </si>
  <si>
    <t>(10) Mock</t>
  </si>
  <si>
    <t>Figure 5A and B</t>
  </si>
  <si>
    <t>cT Value U6 snRNA Nuclear</t>
  </si>
  <si>
    <t>cT Value U6 snRNA Cytoplasm</t>
  </si>
  <si>
    <t>Standard Curve for U6 snRNA</t>
  </si>
  <si>
    <t xml:space="preserve">Figure 5D </t>
  </si>
  <si>
    <t>Supplementary Fig4B</t>
  </si>
  <si>
    <t>Supplementary Fig4C</t>
  </si>
  <si>
    <t>Supplementary Fig4D</t>
  </si>
  <si>
    <t>Supplementary Fig4E</t>
  </si>
  <si>
    <t>Fig 4A</t>
  </si>
  <si>
    <t>Fig 4B</t>
  </si>
  <si>
    <t>Fig 4C</t>
  </si>
  <si>
    <t>Fig 4D</t>
  </si>
  <si>
    <t>Fig 4E</t>
  </si>
  <si>
    <t>Figure 8A</t>
  </si>
  <si>
    <t>Figure 8B</t>
  </si>
  <si>
    <t>(1) N:N:N OG NP Luc mRNA</t>
  </si>
  <si>
    <t>(2) C:C:C OG NP Luc mRNA</t>
  </si>
  <si>
    <t>(1) N:N:N CA NP Luc mRNA</t>
  </si>
  <si>
    <t>Figure 6B CA NP Luc mRNA</t>
  </si>
  <si>
    <t>(2) C:C:C CA NP Luc mRNA</t>
  </si>
  <si>
    <t>Figure 6B Original NP Luc mRNA</t>
  </si>
  <si>
    <t xml:space="preserve">(1) Cal3P Nan PA CA Mutant NP Luc mRNA </t>
  </si>
  <si>
    <t xml:space="preserve">(1) Cal3P Nan PA Original NP Luc mRNA </t>
  </si>
  <si>
    <t xml:space="preserve">(2) Cal3P Nan PA V100I Original NP Luc mRNA </t>
  </si>
  <si>
    <t xml:space="preserve">(2) Cal3P Nan PA V100I CA Mutant NP Luc mRNA </t>
  </si>
  <si>
    <t xml:space="preserve">(3) Cal3P Nan PA T85I and G186S Original NP Luc mRNA </t>
  </si>
  <si>
    <t xml:space="preserve">(3) Cal3P Nan PA T85I and G186S CA Mutant NP Luc mRNA </t>
  </si>
  <si>
    <t xml:space="preserve">(4) Cal3P Nan PAT85I, V100I, G186S CA Mutant NP Luc mRNA </t>
  </si>
  <si>
    <t xml:space="preserve">(4) Cal3P Nan PA T85I, V100I, G186S Original NP Luc mRNA </t>
  </si>
  <si>
    <t>(5) Empty Control</t>
  </si>
  <si>
    <t>Figure 6E</t>
  </si>
  <si>
    <t>Nuclear</t>
  </si>
  <si>
    <t>Figure 6f</t>
  </si>
  <si>
    <t>Cytoplasm</t>
  </si>
  <si>
    <t>WT Cells</t>
  </si>
  <si>
    <t>Clone 1-2</t>
  </si>
  <si>
    <t>Clone 1-16</t>
  </si>
  <si>
    <t>GRSF1 cT Value</t>
  </si>
  <si>
    <t>GAPDH cT Value</t>
  </si>
  <si>
    <t>Nuclear GAPDH cT Value</t>
  </si>
  <si>
    <t>Cytosolic GAPDH cT Value</t>
  </si>
  <si>
    <t>Nuclear U6 snRNA cT Value</t>
  </si>
  <si>
    <t>Cytosolic U6 snRNA cT Value</t>
  </si>
  <si>
    <t>Figure 7C</t>
  </si>
  <si>
    <t>Figure 7E</t>
  </si>
  <si>
    <t xml:space="preserve">Biological Replicate #1 </t>
  </si>
  <si>
    <r>
      <t xml:space="preserve">Cal3P Nan PA </t>
    </r>
    <r>
      <rPr>
        <b/>
        <sz val="11"/>
        <color theme="1"/>
        <rFont val="Calibri"/>
        <family val="2"/>
        <scheme val="minor"/>
      </rPr>
      <t>WT Cells</t>
    </r>
  </si>
  <si>
    <t xml:space="preserve">Biological Replicate #2 </t>
  </si>
  <si>
    <r>
      <t xml:space="preserve">Cal3P Nan PA V100I </t>
    </r>
    <r>
      <rPr>
        <b/>
        <sz val="11"/>
        <color theme="1"/>
        <rFont val="Calibri"/>
        <family val="2"/>
        <scheme val="minor"/>
      </rPr>
      <t>WT Cells</t>
    </r>
  </si>
  <si>
    <r>
      <t xml:space="preserve">Cal3P Nan PA T85I and G186S </t>
    </r>
    <r>
      <rPr>
        <b/>
        <sz val="11"/>
        <color theme="1"/>
        <rFont val="Calibri"/>
        <family val="2"/>
        <scheme val="minor"/>
      </rPr>
      <t>WT Cells</t>
    </r>
  </si>
  <si>
    <r>
      <t xml:space="preserve">Cal3P Nan PA T85I, V100I, G186S </t>
    </r>
    <r>
      <rPr>
        <b/>
        <sz val="11"/>
        <color theme="1"/>
        <rFont val="Calibri"/>
        <family val="2"/>
        <scheme val="minor"/>
      </rPr>
      <t>WT Cells</t>
    </r>
  </si>
  <si>
    <r>
      <t xml:space="preserve">Mock </t>
    </r>
    <r>
      <rPr>
        <b/>
        <sz val="11"/>
        <color theme="1"/>
        <rFont val="Calibri"/>
        <family val="2"/>
        <scheme val="minor"/>
      </rPr>
      <t>WT Cells</t>
    </r>
  </si>
  <si>
    <r>
      <t xml:space="preserve">Cal3P Nan PA </t>
    </r>
    <r>
      <rPr>
        <b/>
        <sz val="11"/>
        <color theme="1"/>
        <rFont val="Calibri"/>
        <family val="2"/>
        <scheme val="minor"/>
      </rPr>
      <t>Clone 1-2 Cells</t>
    </r>
  </si>
  <si>
    <r>
      <t xml:space="preserve">Cal3P Nan PA V100I </t>
    </r>
    <r>
      <rPr>
        <b/>
        <sz val="11"/>
        <color theme="1"/>
        <rFont val="Calibri"/>
        <family val="2"/>
        <scheme val="minor"/>
      </rPr>
      <t>Clone 1-2 Cells</t>
    </r>
  </si>
  <si>
    <r>
      <t xml:space="preserve">Cal3P Nan PA T85I and G186S </t>
    </r>
    <r>
      <rPr>
        <b/>
        <sz val="11"/>
        <color theme="1"/>
        <rFont val="Calibri"/>
        <family val="2"/>
        <scheme val="minor"/>
      </rPr>
      <t>Clone 1-2 Cells</t>
    </r>
  </si>
  <si>
    <r>
      <t xml:space="preserve">Cal3P Nan PA T85I, V100I, G186S </t>
    </r>
    <r>
      <rPr>
        <b/>
        <sz val="11"/>
        <color theme="1"/>
        <rFont val="Calibri"/>
        <family val="2"/>
        <scheme val="minor"/>
      </rPr>
      <t>Clone 1-2 Cells</t>
    </r>
  </si>
  <si>
    <r>
      <t xml:space="preserve">Mock </t>
    </r>
    <r>
      <rPr>
        <b/>
        <sz val="11"/>
        <color theme="1"/>
        <rFont val="Calibri"/>
        <family val="2"/>
        <scheme val="minor"/>
      </rPr>
      <t>Clone 1-2 Cells</t>
    </r>
  </si>
  <si>
    <r>
      <t xml:space="preserve">Cal3P Nan PA </t>
    </r>
    <r>
      <rPr>
        <b/>
        <sz val="11"/>
        <color theme="1"/>
        <rFont val="Calibri"/>
        <family val="2"/>
        <scheme val="minor"/>
      </rPr>
      <t>Clone 1-16 Cells</t>
    </r>
  </si>
  <si>
    <r>
      <t xml:space="preserve">Cal3P Nan PA V100I </t>
    </r>
    <r>
      <rPr>
        <b/>
        <sz val="11"/>
        <color theme="1"/>
        <rFont val="Calibri"/>
        <family val="2"/>
        <scheme val="minor"/>
      </rPr>
      <t>Clone 1-16 Cells</t>
    </r>
  </si>
  <si>
    <r>
      <t xml:space="preserve">Cal3P Nan PA T85I and G186S </t>
    </r>
    <r>
      <rPr>
        <b/>
        <sz val="11"/>
        <color theme="1"/>
        <rFont val="Calibri"/>
        <family val="2"/>
        <scheme val="minor"/>
      </rPr>
      <t>Clone 1-16 Cells</t>
    </r>
  </si>
  <si>
    <r>
      <t xml:space="preserve">Cal3P Nan PA T85I, V100I, G186S </t>
    </r>
    <r>
      <rPr>
        <b/>
        <sz val="11"/>
        <color theme="1"/>
        <rFont val="Calibri"/>
        <family val="2"/>
        <scheme val="minor"/>
      </rPr>
      <t>Clone 1-16 Cells</t>
    </r>
  </si>
  <si>
    <r>
      <t xml:space="preserve">Mock </t>
    </r>
    <r>
      <rPr>
        <b/>
        <sz val="11"/>
        <color theme="1"/>
        <rFont val="Calibri"/>
        <family val="2"/>
        <scheme val="minor"/>
      </rPr>
      <t>Clone 1-16 Cells</t>
    </r>
  </si>
  <si>
    <t>Figure 7F</t>
  </si>
  <si>
    <t>mRNA Copy Number (Based on Standard Curve)</t>
  </si>
  <si>
    <t>Figure 7G</t>
  </si>
  <si>
    <t>Figure 7H</t>
  </si>
  <si>
    <t>Figure 8D</t>
  </si>
  <si>
    <r>
      <t xml:space="preserve">Cal WT, </t>
    </r>
    <r>
      <rPr>
        <b/>
        <sz val="11"/>
        <color theme="1"/>
        <rFont val="Calibri"/>
        <family val="2"/>
        <scheme val="minor"/>
      </rPr>
      <t>WT Cells</t>
    </r>
  </si>
  <si>
    <r>
      <t xml:space="preserve">V100I, </t>
    </r>
    <r>
      <rPr>
        <b/>
        <sz val="11"/>
        <color theme="1"/>
        <rFont val="Calibri"/>
        <family val="2"/>
        <scheme val="minor"/>
      </rPr>
      <t>WT Cells</t>
    </r>
  </si>
  <si>
    <r>
      <t xml:space="preserve">I85T and S186G, </t>
    </r>
    <r>
      <rPr>
        <b/>
        <sz val="11"/>
        <color theme="1"/>
        <rFont val="Calibri"/>
        <family val="2"/>
        <scheme val="minor"/>
      </rPr>
      <t>WT Cells</t>
    </r>
  </si>
  <si>
    <r>
      <t xml:space="preserve">Cal WT, </t>
    </r>
    <r>
      <rPr>
        <b/>
        <sz val="11"/>
        <color theme="1"/>
        <rFont val="Calibri"/>
        <family val="2"/>
        <scheme val="minor"/>
      </rPr>
      <t>Clone 1-2 Cells</t>
    </r>
  </si>
  <si>
    <r>
      <t xml:space="preserve">I85T and S186G, </t>
    </r>
    <r>
      <rPr>
        <b/>
        <sz val="11"/>
        <color theme="1"/>
        <rFont val="Calibri"/>
        <family val="2"/>
        <scheme val="minor"/>
      </rPr>
      <t>Clone 1-2 Cells</t>
    </r>
  </si>
  <si>
    <r>
      <t xml:space="preserve">V100I, </t>
    </r>
    <r>
      <rPr>
        <b/>
        <sz val="11"/>
        <color theme="1"/>
        <rFont val="Calibri"/>
        <family val="2"/>
        <scheme val="minor"/>
      </rPr>
      <t>Clone 1-2 Cells</t>
    </r>
  </si>
  <si>
    <r>
      <t xml:space="preserve">Cal WT, </t>
    </r>
    <r>
      <rPr>
        <b/>
        <sz val="11"/>
        <color theme="1"/>
        <rFont val="Calibri"/>
        <family val="2"/>
        <scheme val="minor"/>
      </rPr>
      <t>Clone 1-16 Cells</t>
    </r>
  </si>
  <si>
    <r>
      <t xml:space="preserve">I85T and S186G, </t>
    </r>
    <r>
      <rPr>
        <b/>
        <sz val="11"/>
        <color theme="1"/>
        <rFont val="Calibri"/>
        <family val="2"/>
        <scheme val="minor"/>
      </rPr>
      <t>Clone 1-16 Cells</t>
    </r>
  </si>
  <si>
    <r>
      <t xml:space="preserve">V100I, </t>
    </r>
    <r>
      <rPr>
        <b/>
        <sz val="11"/>
        <color theme="1"/>
        <rFont val="Calibri"/>
        <family val="2"/>
        <scheme val="minor"/>
      </rPr>
      <t>Clone 1-16 Cells</t>
    </r>
  </si>
  <si>
    <t>Cal NP mRNA cT Value</t>
  </si>
  <si>
    <t>Figure 8E</t>
  </si>
  <si>
    <t>Cytosolic</t>
  </si>
  <si>
    <t>Figure 8F</t>
  </si>
  <si>
    <t>Cal PB1 mRNA cT Value</t>
  </si>
  <si>
    <t>Figure 8G</t>
  </si>
  <si>
    <t>Standard Curve for mRNA Cal PB1</t>
  </si>
  <si>
    <t>Standard Curve for mRNA Cal NP</t>
  </si>
  <si>
    <t>Luciferase mRNA per 100 ng (Log10)</t>
  </si>
  <si>
    <t>Luciferase Activity Log10</t>
  </si>
  <si>
    <t xml:space="preserve">Luciferase Activity / mRNA </t>
  </si>
  <si>
    <t>Normalized Data</t>
  </si>
  <si>
    <t>Free</t>
  </si>
  <si>
    <t>Light</t>
  </si>
  <si>
    <t>Heavy</t>
  </si>
  <si>
    <t>Biological Replicate #3 Cal PB2</t>
  </si>
  <si>
    <t>undet</t>
  </si>
  <si>
    <t>Translation Efficiency (Ratio of Firefly RLU to mRNA Copy Number)</t>
  </si>
  <si>
    <t>(2) Nan PAFS</t>
  </si>
  <si>
    <t>(3) Nan PAFS T85I</t>
  </si>
  <si>
    <t>(4) Nan PAFS V100I</t>
  </si>
  <si>
    <t>(5) Nan PAFS G186S</t>
  </si>
  <si>
    <t>(6) Nan PAFS T85I and G186S</t>
  </si>
  <si>
    <t>(7) Nan PAFS T85I and V100I</t>
  </si>
  <si>
    <t>(8) Nan PAFS V100I and G186S</t>
  </si>
  <si>
    <t>(9) Nan PAFS T85I, V100I, G186S</t>
  </si>
  <si>
    <t>(1) Cal PA FS</t>
  </si>
  <si>
    <t>Total Luciferase mRNA</t>
  </si>
  <si>
    <t>Percent Cytosolic Luciferase mRNA</t>
  </si>
  <si>
    <t>GAPDH mRNA per 100 ng (Log10)</t>
  </si>
  <si>
    <t>Total GAPDH mRNA</t>
  </si>
  <si>
    <t>Percent Cytosolic GAPDH mRNA</t>
  </si>
  <si>
    <t>U6 snRNA per 100 ng (Log10)</t>
  </si>
  <si>
    <t>snRNA Copy Number per 100 ng (Based on Standard Curve)</t>
  </si>
  <si>
    <t>Percent Cytosolic U6 snRNA</t>
  </si>
  <si>
    <t>Total U6 snRNA</t>
  </si>
  <si>
    <t xml:space="preserve">Total NP Luc mRNA Copy Numbers in Input </t>
  </si>
  <si>
    <t>% Input Luciferase mRNA</t>
  </si>
  <si>
    <t>GRSF1 cT - GAPDH cT</t>
  </si>
  <si>
    <t>Average Change in cT</t>
  </si>
  <si>
    <t>Change in cT - Control</t>
  </si>
  <si>
    <t>2^-(Change in CT-Control)</t>
  </si>
  <si>
    <t>GRSF1 mRNA Expression (Relative to GAPDH)</t>
  </si>
  <si>
    <t>Total Cal NP mRNA Per 100 ng</t>
  </si>
  <si>
    <t>Cal NP mRNA Per 100 ng</t>
  </si>
  <si>
    <t>% Cytosolic Cal NP mRNA</t>
  </si>
  <si>
    <t>Total Cal PB1 mRNA Per 100 ng</t>
  </si>
  <si>
    <t>Cal PB1 mRNA Per 100 ng</t>
  </si>
  <si>
    <t>Point Intensity Values from 3x replicates (Data for Graph in Figure 8c)</t>
  </si>
  <si>
    <t>Percent Cytosolic CA Mutant mRNA Rel. to Original</t>
  </si>
  <si>
    <t>Change in cT Tube 10 - Tube #</t>
  </si>
  <si>
    <t>2^Change in cT</t>
  </si>
  <si>
    <t>Tube Classification (Based on Chart)</t>
  </si>
  <si>
    <t>Sum of Percentage for Free, Light or Heavy Fractions</t>
  </si>
  <si>
    <t>Percentage of 2^cT Difference Per Fraction (Relative Amount of RNA per fraction)</t>
  </si>
  <si>
    <t>Highlighted columns in yellow represent the data used to plot fig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1" fontId="2" fillId="0" borderId="0" xfId="0" applyNumberFormat="1" applyFont="1"/>
    <xf numFmtId="1" fontId="0" fillId="0" borderId="0" xfId="0" applyNumberFormat="1"/>
    <xf numFmtId="0" fontId="0" fillId="0" borderId="0" xfId="0" applyNumberFormat="1"/>
    <xf numFmtId="0" fontId="0" fillId="0" borderId="0" xfId="0" applyFont="1"/>
    <xf numFmtId="0" fontId="3" fillId="0" borderId="0" xfId="0" applyFont="1"/>
    <xf numFmtId="2" fontId="0" fillId="0" borderId="0" xfId="0" applyNumberFormat="1"/>
    <xf numFmtId="164" fontId="0" fillId="0" borderId="0" xfId="0" applyNumberFormat="1"/>
    <xf numFmtId="0" fontId="0" fillId="2" borderId="0" xfId="0" applyFill="1"/>
    <xf numFmtId="0" fontId="0" fillId="0" borderId="0" xfId="0" applyFill="1"/>
    <xf numFmtId="0" fontId="1" fillId="2" borderId="0" xfId="0" applyFont="1" applyFill="1"/>
    <xf numFmtId="0" fontId="3" fillId="2" borderId="0" xfId="0" applyFont="1" applyFill="1"/>
    <xf numFmtId="0" fontId="5" fillId="2" borderId="0" xfId="0" applyFont="1" applyFill="1"/>
    <xf numFmtId="0" fontId="4" fillId="2" borderId="0" xfId="0" applyFont="1" applyFill="1"/>
    <xf numFmtId="0" fontId="0" fillId="2" borderId="0" xfId="0" applyFont="1" applyFill="1"/>
    <xf numFmtId="0" fontId="0" fillId="2" borderId="0" xfId="0" applyNumberFormat="1" applyFill="1"/>
    <xf numFmtId="11" fontId="2" fillId="2" borderId="0" xfId="0" applyNumberFormat="1" applyFont="1" applyFill="1"/>
    <xf numFmtId="11" fontId="0" fillId="2" borderId="0" xfId="0" applyNumberFormat="1" applyFill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for mRNA NP Lu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1A, B, C'!$B$36</c:f>
              <c:strCache>
                <c:ptCount val="1"/>
                <c:pt idx="0">
                  <c:v>cT valu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950809273840773"/>
                  <c:y val="-2.956547098279381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'Figure 1A, B, C'!$A$37:$A$45</c:f>
              <c:strCache>
                <c:ptCount val="9"/>
                <c:pt idx="0">
                  <c:v>10^1</c:v>
                </c:pt>
                <c:pt idx="1">
                  <c:v>10^2</c:v>
                </c:pt>
                <c:pt idx="2">
                  <c:v>10^3</c:v>
                </c:pt>
                <c:pt idx="3">
                  <c:v>10^4</c:v>
                </c:pt>
                <c:pt idx="4">
                  <c:v>10^5</c:v>
                </c:pt>
                <c:pt idx="5">
                  <c:v>10^6</c:v>
                </c:pt>
                <c:pt idx="6">
                  <c:v>10^7</c:v>
                </c:pt>
                <c:pt idx="7">
                  <c:v>10^8</c:v>
                </c:pt>
                <c:pt idx="8">
                  <c:v>10^9</c:v>
                </c:pt>
              </c:strCache>
            </c:strRef>
          </c:xVal>
          <c:yVal>
            <c:numRef>
              <c:f>'Figure 1A, B, C'!$B$37:$B$45</c:f>
              <c:numCache>
                <c:formatCode>General</c:formatCode>
                <c:ptCount val="9"/>
                <c:pt idx="0">
                  <c:v>32.04</c:v>
                </c:pt>
                <c:pt idx="1">
                  <c:v>29.96</c:v>
                </c:pt>
                <c:pt idx="2">
                  <c:v>26.57</c:v>
                </c:pt>
                <c:pt idx="3">
                  <c:v>23.1</c:v>
                </c:pt>
                <c:pt idx="4">
                  <c:v>19.04</c:v>
                </c:pt>
                <c:pt idx="5">
                  <c:v>15.46</c:v>
                </c:pt>
                <c:pt idx="6">
                  <c:v>12.34</c:v>
                </c:pt>
                <c:pt idx="7">
                  <c:v>8.2100000000000009</c:v>
                </c:pt>
                <c:pt idx="8">
                  <c:v>5.11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43-4800-872C-57E691B576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066248"/>
        <c:axId val="471062312"/>
      </c:scatterChart>
      <c:valAx>
        <c:axId val="471066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ard</a:t>
                </a:r>
                <a:r>
                  <a:rPr lang="en-US" baseline="0"/>
                  <a:t> Amount (Copy Nmber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062312"/>
        <c:crosses val="autoZero"/>
        <c:crossBetween val="midCat"/>
      </c:valAx>
      <c:valAx>
        <c:axId val="47106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cT</a:t>
                </a:r>
                <a:r>
                  <a:rPr lang="en-US" baseline="0"/>
                  <a:t> Valu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066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for mRNA NP Lu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464267563371552E-2"/>
                  <c:y val="-0.209050283188285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10.24.20 ML 49 qPCR Np Luc'!$B$1:$B$10</c:f>
              <c:numCache>
                <c:formatCode>General</c:formatCode>
                <c:ptCount val="10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</c:numCache>
            </c:numRef>
          </c:xVal>
          <c:yVal>
            <c:numRef>
              <c:f>'[1]10.24.20 ML 49 qPCR Np Luc'!$C$1:$C$10</c:f>
              <c:numCache>
                <c:formatCode>General</c:formatCode>
                <c:ptCount val="10"/>
                <c:pt idx="0">
                  <c:v>3.62</c:v>
                </c:pt>
                <c:pt idx="1">
                  <c:v>4.92</c:v>
                </c:pt>
                <c:pt idx="2">
                  <c:v>8.1</c:v>
                </c:pt>
                <c:pt idx="3">
                  <c:v>11.18</c:v>
                </c:pt>
                <c:pt idx="4">
                  <c:v>14.4</c:v>
                </c:pt>
                <c:pt idx="5">
                  <c:v>18.23</c:v>
                </c:pt>
                <c:pt idx="6">
                  <c:v>21.31</c:v>
                </c:pt>
                <c:pt idx="7">
                  <c:v>24.51</c:v>
                </c:pt>
                <c:pt idx="8">
                  <c:v>28.27</c:v>
                </c:pt>
                <c:pt idx="9">
                  <c:v>31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FB-4074-A125-1A67828C03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695904"/>
        <c:axId val="469701808"/>
      </c:scatterChart>
      <c:valAx>
        <c:axId val="469695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ard Amount (Copy Numb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701808"/>
        <c:crosses val="autoZero"/>
        <c:crossBetween val="midCat"/>
      </c:valAx>
      <c:valAx>
        <c:axId val="46970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695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ruve for mRNA Cal PB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'Figure 8D, E, F, G'!$A$37:$A$45</c:f>
              <c:strCache>
                <c:ptCount val="9"/>
                <c:pt idx="0">
                  <c:v>10^9</c:v>
                </c:pt>
                <c:pt idx="1">
                  <c:v>10^8</c:v>
                </c:pt>
                <c:pt idx="2">
                  <c:v>10^7</c:v>
                </c:pt>
                <c:pt idx="3">
                  <c:v>10^6</c:v>
                </c:pt>
                <c:pt idx="4">
                  <c:v>10^5</c:v>
                </c:pt>
                <c:pt idx="5">
                  <c:v>10^4</c:v>
                </c:pt>
                <c:pt idx="6">
                  <c:v>10^3</c:v>
                </c:pt>
                <c:pt idx="7">
                  <c:v>10^2</c:v>
                </c:pt>
                <c:pt idx="8">
                  <c:v>10^1</c:v>
                </c:pt>
              </c:strCache>
            </c:strRef>
          </c:xVal>
          <c:yVal>
            <c:numRef>
              <c:f>'Figure 8D, E, F, G'!$B$37:$B$45</c:f>
              <c:numCache>
                <c:formatCode>General</c:formatCode>
                <c:ptCount val="9"/>
                <c:pt idx="0">
                  <c:v>4.6399999999999997</c:v>
                </c:pt>
                <c:pt idx="1">
                  <c:v>7.25</c:v>
                </c:pt>
                <c:pt idx="2">
                  <c:v>10.33</c:v>
                </c:pt>
                <c:pt idx="3">
                  <c:v>13.4</c:v>
                </c:pt>
                <c:pt idx="4">
                  <c:v>16.86</c:v>
                </c:pt>
                <c:pt idx="5">
                  <c:v>20.43</c:v>
                </c:pt>
                <c:pt idx="6">
                  <c:v>23.81</c:v>
                </c:pt>
                <c:pt idx="7">
                  <c:v>27.76</c:v>
                </c:pt>
                <c:pt idx="8">
                  <c:v>3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4B-42E1-9170-74B509B399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384152"/>
        <c:axId val="653385136"/>
      </c:scatterChart>
      <c:valAx>
        <c:axId val="653384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ard Amount (Copy Numb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385136"/>
        <c:crosses val="autoZero"/>
        <c:crossBetween val="midCat"/>
      </c:valAx>
      <c:valAx>
        <c:axId val="653385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384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for mRNA Cal N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'Figure 8D, E, F, G'!$D$37:$D$45</c:f>
              <c:strCache>
                <c:ptCount val="9"/>
                <c:pt idx="0">
                  <c:v>10^9</c:v>
                </c:pt>
                <c:pt idx="1">
                  <c:v>10^8</c:v>
                </c:pt>
                <c:pt idx="2">
                  <c:v>10^7</c:v>
                </c:pt>
                <c:pt idx="3">
                  <c:v>10^6</c:v>
                </c:pt>
                <c:pt idx="4">
                  <c:v>10^5</c:v>
                </c:pt>
                <c:pt idx="5">
                  <c:v>10^4</c:v>
                </c:pt>
                <c:pt idx="6">
                  <c:v>10^3</c:v>
                </c:pt>
                <c:pt idx="7">
                  <c:v>10^2</c:v>
                </c:pt>
                <c:pt idx="8">
                  <c:v>10^1</c:v>
                </c:pt>
              </c:strCache>
            </c:strRef>
          </c:xVal>
          <c:yVal>
            <c:numRef>
              <c:f>'Figure 8D, E, F, G'!$E$37:$E$45</c:f>
              <c:numCache>
                <c:formatCode>General</c:formatCode>
                <c:ptCount val="9"/>
                <c:pt idx="0">
                  <c:v>7.5</c:v>
                </c:pt>
                <c:pt idx="1">
                  <c:v>10.39</c:v>
                </c:pt>
                <c:pt idx="2">
                  <c:v>14</c:v>
                </c:pt>
                <c:pt idx="3">
                  <c:v>17.22</c:v>
                </c:pt>
                <c:pt idx="4">
                  <c:v>20.8</c:v>
                </c:pt>
                <c:pt idx="5">
                  <c:v>24.17</c:v>
                </c:pt>
                <c:pt idx="6">
                  <c:v>27.3</c:v>
                </c:pt>
                <c:pt idx="7">
                  <c:v>30.94</c:v>
                </c:pt>
                <c:pt idx="8">
                  <c:v>35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07-4294-A1BE-F003BDB37A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7638416"/>
        <c:axId val="337638744"/>
      </c:scatterChart>
      <c:valAx>
        <c:axId val="337638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ard</a:t>
                </a:r>
                <a:r>
                  <a:rPr lang="en-US" baseline="0"/>
                  <a:t> Amount (Copy Number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638744"/>
        <c:crosses val="autoZero"/>
        <c:crossBetween val="midCat"/>
      </c:valAx>
      <c:valAx>
        <c:axId val="337638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638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  <a:r>
              <a:rPr lang="en-US" baseline="0"/>
              <a:t> Curve for mRNA NP Luc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'Supplemental Fig 1'!$A$37:$A$45</c:f>
              <c:strCache>
                <c:ptCount val="9"/>
                <c:pt idx="0">
                  <c:v>10^1</c:v>
                </c:pt>
                <c:pt idx="1">
                  <c:v>10^2</c:v>
                </c:pt>
                <c:pt idx="2">
                  <c:v>10^3</c:v>
                </c:pt>
                <c:pt idx="3">
                  <c:v>10^4</c:v>
                </c:pt>
                <c:pt idx="4">
                  <c:v>10^5</c:v>
                </c:pt>
                <c:pt idx="5">
                  <c:v>10^6</c:v>
                </c:pt>
                <c:pt idx="6">
                  <c:v>10^7</c:v>
                </c:pt>
                <c:pt idx="7">
                  <c:v>10^8</c:v>
                </c:pt>
                <c:pt idx="8">
                  <c:v>10^9</c:v>
                </c:pt>
              </c:strCache>
            </c:strRef>
          </c:xVal>
          <c:yVal>
            <c:numRef>
              <c:f>'Supplemental Fig 1'!$B$37:$B$45</c:f>
              <c:numCache>
                <c:formatCode>General</c:formatCode>
                <c:ptCount val="9"/>
                <c:pt idx="0">
                  <c:v>34.56</c:v>
                </c:pt>
                <c:pt idx="1">
                  <c:v>31.26</c:v>
                </c:pt>
                <c:pt idx="2">
                  <c:v>27.31</c:v>
                </c:pt>
                <c:pt idx="3">
                  <c:v>24.06</c:v>
                </c:pt>
                <c:pt idx="4">
                  <c:v>20.190000000000001</c:v>
                </c:pt>
                <c:pt idx="5">
                  <c:v>16.91</c:v>
                </c:pt>
                <c:pt idx="6">
                  <c:v>14.03</c:v>
                </c:pt>
                <c:pt idx="7">
                  <c:v>9.76</c:v>
                </c:pt>
                <c:pt idx="8">
                  <c:v>6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44-4003-87D8-10BA0BA769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879296"/>
        <c:axId val="598878640"/>
      </c:scatterChart>
      <c:valAx>
        <c:axId val="598879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ard Curve Amount</a:t>
                </a:r>
                <a:r>
                  <a:rPr lang="en-US" baseline="0"/>
                  <a:t> (Copy Number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878640"/>
        <c:crosses val="autoZero"/>
        <c:crossBetween val="midCat"/>
      </c:valAx>
      <c:valAx>
        <c:axId val="598878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879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for mRNA NP Lu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464267563371552E-2"/>
                  <c:y val="-0.209050283188285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10.24.20 ML 49 qPCR Np Luc'!$B$1:$B$10</c:f>
              <c:numCache>
                <c:formatCode>General</c:formatCode>
                <c:ptCount val="10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</c:numCache>
            </c:numRef>
          </c:xVal>
          <c:yVal>
            <c:numRef>
              <c:f>'[1]10.24.20 ML 49 qPCR Np Luc'!$C$1:$C$10</c:f>
              <c:numCache>
                <c:formatCode>General</c:formatCode>
                <c:ptCount val="10"/>
                <c:pt idx="0">
                  <c:v>3.62</c:v>
                </c:pt>
                <c:pt idx="1">
                  <c:v>4.92</c:v>
                </c:pt>
                <c:pt idx="2">
                  <c:v>8.1</c:v>
                </c:pt>
                <c:pt idx="3">
                  <c:v>11.18</c:v>
                </c:pt>
                <c:pt idx="4">
                  <c:v>14.4</c:v>
                </c:pt>
                <c:pt idx="5">
                  <c:v>18.23</c:v>
                </c:pt>
                <c:pt idx="6">
                  <c:v>21.31</c:v>
                </c:pt>
                <c:pt idx="7">
                  <c:v>24.51</c:v>
                </c:pt>
                <c:pt idx="8">
                  <c:v>28.27</c:v>
                </c:pt>
                <c:pt idx="9">
                  <c:v>31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65-4CE7-8EF4-DB707722DA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695904"/>
        <c:axId val="469701808"/>
      </c:scatterChart>
      <c:valAx>
        <c:axId val="469695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ard Amount (Copy Numb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701808"/>
        <c:crosses val="autoZero"/>
        <c:crossBetween val="midCat"/>
      </c:valAx>
      <c:valAx>
        <c:axId val="46970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695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for mRNA NP Lu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1A, B, C'!$B$36</c:f>
              <c:strCache>
                <c:ptCount val="1"/>
                <c:pt idx="0">
                  <c:v>cT valu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950809273840773"/>
                  <c:y val="-2.956547098279381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'Figure 1A, B, C'!$A$37:$A$45</c:f>
              <c:strCache>
                <c:ptCount val="9"/>
                <c:pt idx="0">
                  <c:v>10^1</c:v>
                </c:pt>
                <c:pt idx="1">
                  <c:v>10^2</c:v>
                </c:pt>
                <c:pt idx="2">
                  <c:v>10^3</c:v>
                </c:pt>
                <c:pt idx="3">
                  <c:v>10^4</c:v>
                </c:pt>
                <c:pt idx="4">
                  <c:v>10^5</c:v>
                </c:pt>
                <c:pt idx="5">
                  <c:v>10^6</c:v>
                </c:pt>
                <c:pt idx="6">
                  <c:v>10^7</c:v>
                </c:pt>
                <c:pt idx="7">
                  <c:v>10^8</c:v>
                </c:pt>
                <c:pt idx="8">
                  <c:v>10^9</c:v>
                </c:pt>
              </c:strCache>
            </c:strRef>
          </c:xVal>
          <c:yVal>
            <c:numRef>
              <c:f>'Figure 1A, B, C'!$B$37:$B$45</c:f>
              <c:numCache>
                <c:formatCode>General</c:formatCode>
                <c:ptCount val="9"/>
                <c:pt idx="0">
                  <c:v>32.04</c:v>
                </c:pt>
                <c:pt idx="1">
                  <c:v>29.96</c:v>
                </c:pt>
                <c:pt idx="2">
                  <c:v>26.57</c:v>
                </c:pt>
                <c:pt idx="3">
                  <c:v>23.1</c:v>
                </c:pt>
                <c:pt idx="4">
                  <c:v>19.04</c:v>
                </c:pt>
                <c:pt idx="5">
                  <c:v>15.46</c:v>
                </c:pt>
                <c:pt idx="6">
                  <c:v>12.34</c:v>
                </c:pt>
                <c:pt idx="7">
                  <c:v>8.2100000000000009</c:v>
                </c:pt>
                <c:pt idx="8">
                  <c:v>5.11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79-40AC-9F7A-8A7692DF5F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066248"/>
        <c:axId val="471062312"/>
      </c:scatterChart>
      <c:valAx>
        <c:axId val="471066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ard</a:t>
                </a:r>
                <a:r>
                  <a:rPr lang="en-US" baseline="0"/>
                  <a:t> Amount (Copy Nmber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062312"/>
        <c:crosses val="autoZero"/>
        <c:crossBetween val="midCat"/>
      </c:valAx>
      <c:valAx>
        <c:axId val="47106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cT</a:t>
                </a:r>
                <a:r>
                  <a:rPr lang="en-US" baseline="0"/>
                  <a:t> Valu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066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for mRNA NP Lu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464267563371552E-2"/>
                  <c:y val="-0.209050283188285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10.24.20 ML 49 qPCR Np Luc'!$B$1:$B$10</c:f>
              <c:numCache>
                <c:formatCode>General</c:formatCode>
                <c:ptCount val="10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</c:numCache>
            </c:numRef>
          </c:xVal>
          <c:yVal>
            <c:numRef>
              <c:f>'[1]10.24.20 ML 49 qPCR Np Luc'!$C$1:$C$10</c:f>
              <c:numCache>
                <c:formatCode>General</c:formatCode>
                <c:ptCount val="10"/>
                <c:pt idx="0">
                  <c:v>3.62</c:v>
                </c:pt>
                <c:pt idx="1">
                  <c:v>4.92</c:v>
                </c:pt>
                <c:pt idx="2">
                  <c:v>8.1</c:v>
                </c:pt>
                <c:pt idx="3">
                  <c:v>11.18</c:v>
                </c:pt>
                <c:pt idx="4">
                  <c:v>14.4</c:v>
                </c:pt>
                <c:pt idx="5">
                  <c:v>18.23</c:v>
                </c:pt>
                <c:pt idx="6">
                  <c:v>21.31</c:v>
                </c:pt>
                <c:pt idx="7">
                  <c:v>24.51</c:v>
                </c:pt>
                <c:pt idx="8">
                  <c:v>28.27</c:v>
                </c:pt>
                <c:pt idx="9">
                  <c:v>31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42-4FFE-A996-60B866454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695904"/>
        <c:axId val="469701808"/>
      </c:scatterChart>
      <c:valAx>
        <c:axId val="469695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ard Amount (Copy Numb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701808"/>
        <c:crosses val="autoZero"/>
        <c:crossBetween val="midCat"/>
      </c:valAx>
      <c:valAx>
        <c:axId val="46970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695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5849496937882765"/>
                  <c:y val="-5.01469087197434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'Figure 3E, F, G, I'!$A$31:$A$40</c:f>
              <c:strCache>
                <c:ptCount val="10"/>
                <c:pt idx="0">
                  <c:v>10^1</c:v>
                </c:pt>
                <c:pt idx="1">
                  <c:v>10^2</c:v>
                </c:pt>
                <c:pt idx="2">
                  <c:v>10^3</c:v>
                </c:pt>
                <c:pt idx="3">
                  <c:v>10^4</c:v>
                </c:pt>
                <c:pt idx="4">
                  <c:v>10^5</c:v>
                </c:pt>
                <c:pt idx="5">
                  <c:v>10^6</c:v>
                </c:pt>
                <c:pt idx="6">
                  <c:v>10^7</c:v>
                </c:pt>
                <c:pt idx="7">
                  <c:v>10^8</c:v>
                </c:pt>
                <c:pt idx="8">
                  <c:v>10^9</c:v>
                </c:pt>
                <c:pt idx="9">
                  <c:v>10^10</c:v>
                </c:pt>
              </c:strCache>
            </c:strRef>
          </c:xVal>
          <c:yVal>
            <c:numRef>
              <c:f>'Figure 3E, F, G, I'!$B$31:$B$40</c:f>
              <c:numCache>
                <c:formatCode>General</c:formatCode>
                <c:ptCount val="10"/>
                <c:pt idx="0">
                  <c:v>33.200000000000003</c:v>
                </c:pt>
                <c:pt idx="1">
                  <c:v>29.73</c:v>
                </c:pt>
                <c:pt idx="2">
                  <c:v>26.27</c:v>
                </c:pt>
                <c:pt idx="3">
                  <c:v>22.8</c:v>
                </c:pt>
                <c:pt idx="4">
                  <c:v>19.34</c:v>
                </c:pt>
                <c:pt idx="5">
                  <c:v>15.87</c:v>
                </c:pt>
                <c:pt idx="6">
                  <c:v>12.4</c:v>
                </c:pt>
                <c:pt idx="7">
                  <c:v>8.94</c:v>
                </c:pt>
                <c:pt idx="8">
                  <c:v>5.47</c:v>
                </c:pt>
                <c:pt idx="9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7A-4537-A442-60AA02BCD5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088400"/>
        <c:axId val="468088728"/>
      </c:scatterChart>
      <c:valAx>
        <c:axId val="468088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088728"/>
        <c:crosses val="autoZero"/>
        <c:crossBetween val="midCat"/>
      </c:valAx>
      <c:valAx>
        <c:axId val="468088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088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  <a:r>
              <a:rPr lang="en-US" baseline="0"/>
              <a:t> Curve mRNA NP Luc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'Figure 4A, B, C, D, E,'!$D$40:$D$48</c:f>
              <c:strCache>
                <c:ptCount val="9"/>
                <c:pt idx="0">
                  <c:v>10^1</c:v>
                </c:pt>
                <c:pt idx="1">
                  <c:v>10^2</c:v>
                </c:pt>
                <c:pt idx="2">
                  <c:v>10^3</c:v>
                </c:pt>
                <c:pt idx="3">
                  <c:v>10^4</c:v>
                </c:pt>
                <c:pt idx="4">
                  <c:v>10^5</c:v>
                </c:pt>
                <c:pt idx="5">
                  <c:v>10^6</c:v>
                </c:pt>
                <c:pt idx="6">
                  <c:v>10^7</c:v>
                </c:pt>
                <c:pt idx="7">
                  <c:v>10^8</c:v>
                </c:pt>
                <c:pt idx="8">
                  <c:v>10^9</c:v>
                </c:pt>
              </c:strCache>
            </c:strRef>
          </c:xVal>
          <c:yVal>
            <c:numRef>
              <c:f>'Figure 4A, B, C, D, E,'!$E$40:$E$48</c:f>
              <c:numCache>
                <c:formatCode>General</c:formatCode>
                <c:ptCount val="9"/>
                <c:pt idx="0">
                  <c:v>32.520000000000003</c:v>
                </c:pt>
                <c:pt idx="1">
                  <c:v>30.24</c:v>
                </c:pt>
                <c:pt idx="2">
                  <c:v>26.44</c:v>
                </c:pt>
                <c:pt idx="3">
                  <c:v>22.98</c:v>
                </c:pt>
                <c:pt idx="4">
                  <c:v>19.52</c:v>
                </c:pt>
                <c:pt idx="5">
                  <c:v>15.3</c:v>
                </c:pt>
                <c:pt idx="6">
                  <c:v>13.16</c:v>
                </c:pt>
                <c:pt idx="7">
                  <c:v>8.32</c:v>
                </c:pt>
                <c:pt idx="8">
                  <c:v>5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68-473E-8010-33FE31F20D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347056"/>
        <c:axId val="462345088"/>
      </c:scatterChart>
      <c:valAx>
        <c:axId val="462347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ard</a:t>
                </a:r>
                <a:r>
                  <a:rPr lang="en-US" baseline="0"/>
                  <a:t> Curve Amount (Copy Number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2345088"/>
        <c:crosses val="autoZero"/>
        <c:crossBetween val="midCat"/>
      </c:valAx>
      <c:valAx>
        <c:axId val="462345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2347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for mRNA NP Lu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464267563371552E-2"/>
                  <c:y val="-0.209050283188285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10.24.20 ML 49 qPCR Np Luc'!$B$1:$B$10</c:f>
              <c:numCache>
                <c:formatCode>General</c:formatCode>
                <c:ptCount val="10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</c:numCache>
            </c:numRef>
          </c:xVal>
          <c:yVal>
            <c:numRef>
              <c:f>'[1]10.24.20 ML 49 qPCR Np Luc'!$C$1:$C$10</c:f>
              <c:numCache>
                <c:formatCode>General</c:formatCode>
                <c:ptCount val="10"/>
                <c:pt idx="0">
                  <c:v>3.62</c:v>
                </c:pt>
                <c:pt idx="1">
                  <c:v>4.92</c:v>
                </c:pt>
                <c:pt idx="2">
                  <c:v>8.1</c:v>
                </c:pt>
                <c:pt idx="3">
                  <c:v>11.18</c:v>
                </c:pt>
                <c:pt idx="4">
                  <c:v>14.4</c:v>
                </c:pt>
                <c:pt idx="5">
                  <c:v>18.23</c:v>
                </c:pt>
                <c:pt idx="6">
                  <c:v>21.31</c:v>
                </c:pt>
                <c:pt idx="7">
                  <c:v>24.51</c:v>
                </c:pt>
                <c:pt idx="8">
                  <c:v>28.27</c:v>
                </c:pt>
                <c:pt idx="9">
                  <c:v>31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11-45D5-BA84-BDA5DFD75C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695904"/>
        <c:axId val="469701808"/>
      </c:scatterChart>
      <c:valAx>
        <c:axId val="469695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ard Amount (Copy Numbe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701808"/>
        <c:crosses val="autoZero"/>
        <c:crossBetween val="midCat"/>
      </c:valAx>
      <c:valAx>
        <c:axId val="46970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Valu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695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for mRNA GAPDH</a:t>
            </a:r>
          </a:p>
        </c:rich>
      </c:tx>
      <c:layout>
        <c:manualLayout>
          <c:xMode val="edge"/>
          <c:yMode val="edge"/>
          <c:x val="0.2140936336446316"/>
          <c:y val="7.17685914260717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2604339950463939E-2"/>
                  <c:y val="-0.315284160908457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Sheet2!$A$1:$A$9</c:f>
              <c:numCache>
                <c:formatCode>General</c:formatCode>
                <c:ptCount val="9"/>
                <c:pt idx="0">
                  <c:v>9</c:v>
                </c:pt>
                <c:pt idx="1">
                  <c:v>8</c:v>
                </c:pt>
                <c:pt idx="2">
                  <c:v>7</c:v>
                </c:pt>
                <c:pt idx="3">
                  <c:v>6</c:v>
                </c:pt>
                <c:pt idx="4">
                  <c:v>5</c:v>
                </c:pt>
                <c:pt idx="5">
                  <c:v>4</c:v>
                </c:pt>
                <c:pt idx="6">
                  <c:v>3</c:v>
                </c:pt>
                <c:pt idx="7">
                  <c:v>2</c:v>
                </c:pt>
                <c:pt idx="8">
                  <c:v>1</c:v>
                </c:pt>
              </c:numCache>
            </c:numRef>
          </c:xVal>
          <c:yVal>
            <c:numRef>
              <c:f>[2]Sheet2!$C$1:$C$9</c:f>
              <c:numCache>
                <c:formatCode>General</c:formatCode>
                <c:ptCount val="9"/>
                <c:pt idx="0">
                  <c:v>7.96</c:v>
                </c:pt>
                <c:pt idx="1">
                  <c:v>12.49</c:v>
                </c:pt>
                <c:pt idx="2">
                  <c:v>18.170000000000002</c:v>
                </c:pt>
                <c:pt idx="3">
                  <c:v>21.15</c:v>
                </c:pt>
                <c:pt idx="4">
                  <c:v>24.81</c:v>
                </c:pt>
                <c:pt idx="5">
                  <c:v>29.26</c:v>
                </c:pt>
                <c:pt idx="6">
                  <c:v>33.57</c:v>
                </c:pt>
                <c:pt idx="7">
                  <c:v>36.159999999999997</c:v>
                </c:pt>
                <c:pt idx="8">
                  <c:v>38.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95-44E3-ABF5-54619E3BF1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851848"/>
        <c:axId val="478853816"/>
      </c:scatterChart>
      <c:valAx>
        <c:axId val="478851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ard Amount (Copy Numbe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853816"/>
        <c:crosses val="autoZero"/>
        <c:crossBetween val="midCat"/>
      </c:valAx>
      <c:valAx>
        <c:axId val="478853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Valu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851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for U6 snRN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3269685039370079E-2"/>
                  <c:y val="-0.215044838145231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'Figure 5A, B, D, E'!$A$104:$A$112</c:f>
              <c:strCache>
                <c:ptCount val="9"/>
                <c:pt idx="0">
                  <c:v>10^1</c:v>
                </c:pt>
                <c:pt idx="1">
                  <c:v>10^2</c:v>
                </c:pt>
                <c:pt idx="2">
                  <c:v>10^3</c:v>
                </c:pt>
                <c:pt idx="3">
                  <c:v>10^4</c:v>
                </c:pt>
                <c:pt idx="4">
                  <c:v>10^5</c:v>
                </c:pt>
                <c:pt idx="5">
                  <c:v>10^6</c:v>
                </c:pt>
                <c:pt idx="6">
                  <c:v>10^7</c:v>
                </c:pt>
                <c:pt idx="7">
                  <c:v>10^8</c:v>
                </c:pt>
                <c:pt idx="8">
                  <c:v>10^9</c:v>
                </c:pt>
              </c:strCache>
            </c:strRef>
          </c:xVal>
          <c:yVal>
            <c:numRef>
              <c:f>'Figure 5A, B, D, E'!$B$104:$B$112</c:f>
              <c:numCache>
                <c:formatCode>General</c:formatCode>
                <c:ptCount val="9"/>
                <c:pt idx="0">
                  <c:v>33.6</c:v>
                </c:pt>
                <c:pt idx="1">
                  <c:v>31.29</c:v>
                </c:pt>
                <c:pt idx="2">
                  <c:v>27.71</c:v>
                </c:pt>
                <c:pt idx="3">
                  <c:v>23.85</c:v>
                </c:pt>
                <c:pt idx="4">
                  <c:v>20.07</c:v>
                </c:pt>
                <c:pt idx="5">
                  <c:v>16.36</c:v>
                </c:pt>
                <c:pt idx="6">
                  <c:v>13.02</c:v>
                </c:pt>
                <c:pt idx="7">
                  <c:v>8.8699999999999992</c:v>
                </c:pt>
                <c:pt idx="8">
                  <c:v>4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A2-4587-9E66-43F0604BC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9870008"/>
        <c:axId val="639875256"/>
      </c:scatterChart>
      <c:valAx>
        <c:axId val="639870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ard Amount (Copy Numbe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9875256"/>
        <c:crosses val="autoZero"/>
        <c:crossBetween val="midCat"/>
      </c:valAx>
      <c:valAx>
        <c:axId val="639875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Valu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9870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for mRNA NP Lu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464267563371552E-2"/>
                  <c:y val="-0.209050283188285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10.24.20 ML 49 qPCR Np Luc'!$B$1:$B$10</c:f>
              <c:numCache>
                <c:formatCode>General</c:formatCode>
                <c:ptCount val="10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</c:numCache>
            </c:numRef>
          </c:xVal>
          <c:yVal>
            <c:numRef>
              <c:f>'[1]10.24.20 ML 49 qPCR Np Luc'!$C$1:$C$10</c:f>
              <c:numCache>
                <c:formatCode>General</c:formatCode>
                <c:ptCount val="10"/>
                <c:pt idx="0">
                  <c:v>3.62</c:v>
                </c:pt>
                <c:pt idx="1">
                  <c:v>4.92</c:v>
                </c:pt>
                <c:pt idx="2">
                  <c:v>8.1</c:v>
                </c:pt>
                <c:pt idx="3">
                  <c:v>11.18</c:v>
                </c:pt>
                <c:pt idx="4">
                  <c:v>14.4</c:v>
                </c:pt>
                <c:pt idx="5">
                  <c:v>18.23</c:v>
                </c:pt>
                <c:pt idx="6">
                  <c:v>21.31</c:v>
                </c:pt>
                <c:pt idx="7">
                  <c:v>24.51</c:v>
                </c:pt>
                <c:pt idx="8">
                  <c:v>28.27</c:v>
                </c:pt>
                <c:pt idx="9">
                  <c:v>31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5A-480D-8FA5-17F83BD5B0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695904"/>
        <c:axId val="469701808"/>
      </c:scatterChart>
      <c:valAx>
        <c:axId val="469695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ard Amount (Copy Numb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701808"/>
        <c:crosses val="autoZero"/>
        <c:crossBetween val="midCat"/>
      </c:valAx>
      <c:valAx>
        <c:axId val="46970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695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2875</xdr:colOff>
      <xdr:row>33</xdr:row>
      <xdr:rowOff>23813</xdr:rowOff>
    </xdr:from>
    <xdr:to>
      <xdr:col>2</xdr:col>
      <xdr:colOff>3438525</xdr:colOff>
      <xdr:row>44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46</xdr:row>
      <xdr:rowOff>49212</xdr:rowOff>
    </xdr:from>
    <xdr:to>
      <xdr:col>3</xdr:col>
      <xdr:colOff>730250</xdr:colOff>
      <xdr:row>60</xdr:row>
      <xdr:rowOff>1254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146175</xdr:colOff>
      <xdr:row>45</xdr:row>
      <xdr:rowOff>185737</xdr:rowOff>
    </xdr:from>
    <xdr:to>
      <xdr:col>8</xdr:col>
      <xdr:colOff>400050</xdr:colOff>
      <xdr:row>60</xdr:row>
      <xdr:rowOff>714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625</xdr:colOff>
      <xdr:row>37</xdr:row>
      <xdr:rowOff>33337</xdr:rowOff>
    </xdr:from>
    <xdr:to>
      <xdr:col>4</xdr:col>
      <xdr:colOff>428625</xdr:colOff>
      <xdr:row>51</xdr:row>
      <xdr:rowOff>1095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3825</xdr:colOff>
      <xdr:row>40</xdr:row>
      <xdr:rowOff>133350</xdr:rowOff>
    </xdr:from>
    <xdr:to>
      <xdr:col>3</xdr:col>
      <xdr:colOff>533400</xdr:colOff>
      <xdr:row>52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50</xdr:colOff>
      <xdr:row>3</xdr:row>
      <xdr:rowOff>31750</xdr:rowOff>
    </xdr:from>
    <xdr:to>
      <xdr:col>5</xdr:col>
      <xdr:colOff>662163</xdr:colOff>
      <xdr:row>29</xdr:row>
      <xdr:rowOff>116845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250" y="603250"/>
          <a:ext cx="11295238" cy="5038095"/>
        </a:xfrm>
        <a:prstGeom prst="rect">
          <a:avLst/>
        </a:prstGeom>
      </xdr:spPr>
    </xdr:pic>
    <xdr:clientData/>
  </xdr:twoCellAnchor>
  <xdr:twoCellAnchor editAs="oneCell">
    <xdr:from>
      <xdr:col>13</xdr:col>
      <xdr:colOff>225425</xdr:colOff>
      <xdr:row>2</xdr:row>
      <xdr:rowOff>130175</xdr:rowOff>
    </xdr:from>
    <xdr:to>
      <xdr:col>19</xdr:col>
      <xdr:colOff>3179703</xdr:colOff>
      <xdr:row>29</xdr:row>
      <xdr:rowOff>24770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055225" y="511175"/>
          <a:ext cx="13307953" cy="5038095"/>
        </a:xfrm>
        <a:prstGeom prst="rect">
          <a:avLst/>
        </a:prstGeom>
      </xdr:spPr>
    </xdr:pic>
    <xdr:clientData/>
  </xdr:twoCellAnchor>
  <xdr:twoCellAnchor editAs="oneCell">
    <xdr:from>
      <xdr:col>33</xdr:col>
      <xdr:colOff>406400</xdr:colOff>
      <xdr:row>3</xdr:row>
      <xdr:rowOff>120650</xdr:rowOff>
    </xdr:from>
    <xdr:to>
      <xdr:col>38</xdr:col>
      <xdr:colOff>4087753</xdr:colOff>
      <xdr:row>30</xdr:row>
      <xdr:rowOff>15245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6187400" y="692150"/>
          <a:ext cx="13171428" cy="5038095"/>
        </a:xfrm>
        <a:prstGeom prst="rect">
          <a:avLst/>
        </a:prstGeom>
      </xdr:spPr>
    </xdr:pic>
    <xdr:clientData/>
  </xdr:twoCellAnchor>
  <xdr:twoCellAnchor editAs="oneCell">
    <xdr:from>
      <xdr:col>56</xdr:col>
      <xdr:colOff>469900</xdr:colOff>
      <xdr:row>3</xdr:row>
      <xdr:rowOff>120650</xdr:rowOff>
    </xdr:from>
    <xdr:to>
      <xdr:col>77</xdr:col>
      <xdr:colOff>496888</xdr:colOff>
      <xdr:row>30</xdr:row>
      <xdr:rowOff>15245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0125650" y="692150"/>
          <a:ext cx="12695238" cy="5038095"/>
        </a:xfrm>
        <a:prstGeom prst="rect">
          <a:avLst/>
        </a:prstGeom>
      </xdr:spPr>
    </xdr:pic>
    <xdr:clientData/>
  </xdr:twoCellAnchor>
  <xdr:twoCellAnchor editAs="oneCell">
    <xdr:from>
      <xdr:col>79</xdr:col>
      <xdr:colOff>57150</xdr:colOff>
      <xdr:row>3</xdr:row>
      <xdr:rowOff>120650</xdr:rowOff>
    </xdr:from>
    <xdr:to>
      <xdr:col>100</xdr:col>
      <xdr:colOff>560328</xdr:colOff>
      <xdr:row>30</xdr:row>
      <xdr:rowOff>15245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3587650" y="692150"/>
          <a:ext cx="13171428" cy="5038095"/>
        </a:xfrm>
        <a:prstGeom prst="rect">
          <a:avLst/>
        </a:prstGeom>
      </xdr:spPr>
    </xdr:pic>
    <xdr:clientData/>
  </xdr:twoCellAnchor>
  <xdr:twoCellAnchor editAs="oneCell">
    <xdr:from>
      <xdr:col>101</xdr:col>
      <xdr:colOff>527050</xdr:colOff>
      <xdr:row>3</xdr:row>
      <xdr:rowOff>114300</xdr:rowOff>
    </xdr:from>
    <xdr:to>
      <xdr:col>123</xdr:col>
      <xdr:colOff>426978</xdr:colOff>
      <xdr:row>30</xdr:row>
      <xdr:rowOff>8895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7329050" y="685800"/>
          <a:ext cx="13171428" cy="503809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0</xdr:colOff>
      <xdr:row>34</xdr:row>
      <xdr:rowOff>19050</xdr:rowOff>
    </xdr:from>
    <xdr:to>
      <xdr:col>2</xdr:col>
      <xdr:colOff>3390900</xdr:colOff>
      <xdr:row>45</xdr:row>
      <xdr:rowOff>1666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0</xdr:colOff>
      <xdr:row>36</xdr:row>
      <xdr:rowOff>161925</xdr:rowOff>
    </xdr:from>
    <xdr:to>
      <xdr:col>3</xdr:col>
      <xdr:colOff>504825</xdr:colOff>
      <xdr:row>48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0</xdr:colOff>
      <xdr:row>29</xdr:row>
      <xdr:rowOff>180974</xdr:rowOff>
    </xdr:from>
    <xdr:to>
      <xdr:col>2</xdr:col>
      <xdr:colOff>3152775</xdr:colOff>
      <xdr:row>40</xdr:row>
      <xdr:rowOff>11906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5725</xdr:colOff>
      <xdr:row>39</xdr:row>
      <xdr:rowOff>100012</xdr:rowOff>
    </xdr:from>
    <xdr:to>
      <xdr:col>8</xdr:col>
      <xdr:colOff>695325</xdr:colOff>
      <xdr:row>53</xdr:row>
      <xdr:rowOff>1762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1925</xdr:colOff>
      <xdr:row>75</xdr:row>
      <xdr:rowOff>47625</xdr:rowOff>
    </xdr:from>
    <xdr:to>
      <xdr:col>12</xdr:col>
      <xdr:colOff>123825</xdr:colOff>
      <xdr:row>87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61925</xdr:colOff>
      <xdr:row>89</xdr:row>
      <xdr:rowOff>95250</xdr:rowOff>
    </xdr:from>
    <xdr:to>
      <xdr:col>12</xdr:col>
      <xdr:colOff>228600</xdr:colOff>
      <xdr:row>101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80975</xdr:colOff>
      <xdr:row>103</xdr:row>
      <xdr:rowOff>14287</xdr:rowOff>
    </xdr:from>
    <xdr:to>
      <xdr:col>12</xdr:col>
      <xdr:colOff>723900</xdr:colOff>
      <xdr:row>117</xdr:row>
      <xdr:rowOff>9048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45</xdr:row>
      <xdr:rowOff>38101</xdr:rowOff>
    </xdr:from>
    <xdr:to>
      <xdr:col>1</xdr:col>
      <xdr:colOff>1114425</xdr:colOff>
      <xdr:row>55</xdr:row>
      <xdr:rowOff>9525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23850</xdr:colOff>
      <xdr:row>54</xdr:row>
      <xdr:rowOff>0</xdr:rowOff>
    </xdr:from>
    <xdr:to>
      <xdr:col>3</xdr:col>
      <xdr:colOff>1381125</xdr:colOff>
      <xdr:row>65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10.24.20%20ML%2049%20qPCR%20Np%20Luc.csv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lutz/Desktop/10.15.19%20ML%2025.2%20NP%20Luc%20and%20GapDH%20calpb2%202%20qPC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0.24.20 ML 49 qPCR Np Luc"/>
    </sheetNames>
    <sheetDataSet>
      <sheetData sheetId="0">
        <row r="1">
          <cell r="B1">
            <v>10</v>
          </cell>
          <cell r="C1">
            <v>3.62</v>
          </cell>
        </row>
        <row r="2">
          <cell r="B2">
            <v>9</v>
          </cell>
          <cell r="C2">
            <v>4.92</v>
          </cell>
        </row>
        <row r="3">
          <cell r="B3">
            <v>8</v>
          </cell>
          <cell r="C3">
            <v>8.1</v>
          </cell>
        </row>
        <row r="4">
          <cell r="B4">
            <v>7</v>
          </cell>
          <cell r="C4">
            <v>11.18</v>
          </cell>
        </row>
        <row r="5">
          <cell r="B5">
            <v>6</v>
          </cell>
          <cell r="C5">
            <v>14.4</v>
          </cell>
        </row>
        <row r="6">
          <cell r="B6">
            <v>5</v>
          </cell>
          <cell r="C6">
            <v>18.23</v>
          </cell>
        </row>
        <row r="7">
          <cell r="B7">
            <v>4</v>
          </cell>
          <cell r="C7">
            <v>21.31</v>
          </cell>
        </row>
        <row r="8">
          <cell r="B8">
            <v>3</v>
          </cell>
          <cell r="C8">
            <v>24.51</v>
          </cell>
        </row>
        <row r="9">
          <cell r="B9">
            <v>2</v>
          </cell>
          <cell r="C9">
            <v>28.27</v>
          </cell>
        </row>
        <row r="10">
          <cell r="B10">
            <v>1</v>
          </cell>
          <cell r="C10">
            <v>31.1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0.15.19 ML 25.2 NP Luc and Gap"/>
      <sheetName val="Sheet1"/>
      <sheetName val="Sheet2"/>
      <sheetName val="Sheet3"/>
    </sheetNames>
    <sheetDataSet>
      <sheetData sheetId="0" refreshError="1"/>
      <sheetData sheetId="1" refreshError="1"/>
      <sheetData sheetId="2">
        <row r="1">
          <cell r="A1">
            <v>9</v>
          </cell>
          <cell r="C1">
            <v>7.96</v>
          </cell>
        </row>
        <row r="2">
          <cell r="A2">
            <v>8</v>
          </cell>
          <cell r="C2">
            <v>12.49</v>
          </cell>
        </row>
        <row r="3">
          <cell r="A3">
            <v>7</v>
          </cell>
          <cell r="C3">
            <v>18.170000000000002</v>
          </cell>
        </row>
        <row r="4">
          <cell r="A4">
            <v>6</v>
          </cell>
          <cell r="C4">
            <v>21.15</v>
          </cell>
        </row>
        <row r="5">
          <cell r="A5">
            <v>5</v>
          </cell>
          <cell r="C5">
            <v>24.81</v>
          </cell>
        </row>
        <row r="6">
          <cell r="A6">
            <v>4</v>
          </cell>
          <cell r="C6">
            <v>29.26</v>
          </cell>
        </row>
        <row r="7">
          <cell r="A7">
            <v>3</v>
          </cell>
          <cell r="C7">
            <v>33.57</v>
          </cell>
        </row>
        <row r="8">
          <cell r="A8">
            <v>2</v>
          </cell>
          <cell r="C8">
            <v>36.159999999999997</v>
          </cell>
        </row>
        <row r="9">
          <cell r="A9">
            <v>1</v>
          </cell>
          <cell r="C9">
            <v>38.46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D5" sqref="D5"/>
    </sheetView>
  </sheetViews>
  <sheetFormatPr defaultRowHeight="15" x14ac:dyDescent="0.25"/>
  <sheetData>
    <row r="1" spans="1:1" x14ac:dyDescent="0.25">
      <c r="A1" t="s">
        <v>2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zoomScaleNormal="100" workbookViewId="0"/>
  </sheetViews>
  <sheetFormatPr defaultRowHeight="15" x14ac:dyDescent="0.25"/>
  <cols>
    <col min="1" max="1" width="21.5703125" bestFit="1" customWidth="1"/>
    <col min="2" max="2" width="16.85546875" bestFit="1" customWidth="1"/>
    <col min="3" max="3" width="17.7109375" bestFit="1" customWidth="1"/>
    <col min="4" max="4" width="19.140625" bestFit="1" customWidth="1"/>
    <col min="5" max="5" width="20" bestFit="1" customWidth="1"/>
    <col min="6" max="6" width="20" customWidth="1"/>
    <col min="7" max="7" width="41.85546875" bestFit="1" customWidth="1"/>
    <col min="8" max="8" width="21.5703125" bestFit="1" customWidth="1"/>
    <col min="9" max="9" width="25.7109375" bestFit="1" customWidth="1"/>
    <col min="10" max="10" width="53.7109375" bestFit="1" customWidth="1"/>
    <col min="11" max="11" width="30.28515625" bestFit="1" customWidth="1"/>
    <col min="12" max="12" width="27.140625" bestFit="1" customWidth="1"/>
    <col min="13" max="13" width="53.7109375" bestFit="1" customWidth="1"/>
    <col min="14" max="14" width="30.28515625" bestFit="1" customWidth="1"/>
    <col min="15" max="15" width="27.140625" customWidth="1"/>
    <col min="16" max="16" width="29.85546875" bestFit="1" customWidth="1"/>
    <col min="17" max="17" width="28.140625" bestFit="1" customWidth="1"/>
    <col min="18" max="18" width="54" bestFit="1" customWidth="1"/>
    <col min="19" max="19" width="26.42578125" bestFit="1" customWidth="1"/>
    <col min="20" max="20" width="29.28515625" bestFit="1" customWidth="1"/>
    <col min="21" max="21" width="54" bestFit="1" customWidth="1"/>
    <col min="22" max="22" width="26.42578125" bestFit="1" customWidth="1"/>
    <col min="23" max="23" width="14.5703125" bestFit="1" customWidth="1"/>
    <col min="24" max="24" width="26" bestFit="1" customWidth="1"/>
  </cols>
  <sheetData>
    <row r="1" spans="1:24" x14ac:dyDescent="0.25">
      <c r="A1" s="1" t="s">
        <v>119</v>
      </c>
      <c r="G1" s="12" t="s">
        <v>286</v>
      </c>
      <c r="H1" s="1" t="s">
        <v>211</v>
      </c>
      <c r="V1" s="1"/>
    </row>
    <row r="2" spans="1:24" x14ac:dyDescent="0.25">
      <c r="A2" t="s">
        <v>88</v>
      </c>
      <c r="B2" t="s">
        <v>205</v>
      </c>
      <c r="C2" t="s">
        <v>206</v>
      </c>
      <c r="D2" t="s">
        <v>282</v>
      </c>
      <c r="E2" t="s">
        <v>283</v>
      </c>
      <c r="F2" t="s">
        <v>284</v>
      </c>
      <c r="G2" s="12" t="s">
        <v>285</v>
      </c>
      <c r="H2" t="s">
        <v>88</v>
      </c>
      <c r="I2" t="s">
        <v>207</v>
      </c>
      <c r="J2" s="6" t="s">
        <v>31</v>
      </c>
      <c r="K2" s="6" t="s">
        <v>273</v>
      </c>
      <c r="L2" t="s">
        <v>208</v>
      </c>
      <c r="M2" s="6" t="s">
        <v>31</v>
      </c>
      <c r="N2" s="6" t="s">
        <v>273</v>
      </c>
      <c r="O2" s="6" t="s">
        <v>274</v>
      </c>
      <c r="P2" s="12" t="s">
        <v>275</v>
      </c>
      <c r="Q2" t="s">
        <v>209</v>
      </c>
      <c r="R2" s="6" t="s">
        <v>277</v>
      </c>
      <c r="S2" s="6" t="s">
        <v>276</v>
      </c>
      <c r="T2" t="s">
        <v>210</v>
      </c>
      <c r="U2" s="6" t="s">
        <v>277</v>
      </c>
      <c r="V2" s="6" t="s">
        <v>276</v>
      </c>
      <c r="W2" s="6" t="s">
        <v>279</v>
      </c>
      <c r="X2" s="12" t="s">
        <v>278</v>
      </c>
    </row>
    <row r="3" spans="1:24" x14ac:dyDescent="0.25">
      <c r="A3" t="s">
        <v>202</v>
      </c>
      <c r="B3">
        <v>20.64</v>
      </c>
      <c r="C3">
        <v>16.649999999999999</v>
      </c>
      <c r="D3">
        <f>B3-C3</f>
        <v>3.990000000000002</v>
      </c>
      <c r="E3">
        <f>(D3+D8+D13)/3</f>
        <v>4.080000000000001</v>
      </c>
      <c r="F3">
        <f>D3-E3</f>
        <v>-8.999999999999897E-2</v>
      </c>
      <c r="G3" s="10">
        <f>2^-(F3)</f>
        <v>1.0643701824533591</v>
      </c>
      <c r="H3" t="s">
        <v>202</v>
      </c>
      <c r="I3">
        <v>19.79</v>
      </c>
      <c r="J3">
        <f>10^(((I3)-43.997)/(-3.8653))</f>
        <v>1830815.3938524141</v>
      </c>
      <c r="K3">
        <f>LOG10(J3)</f>
        <v>6.2626445554032042</v>
      </c>
      <c r="L3">
        <v>16.649999999999999</v>
      </c>
      <c r="M3">
        <f>10^(((L3)-43.997)/(-3.8653))</f>
        <v>11885039.974351784</v>
      </c>
      <c r="N3">
        <f>LOG10(M3)</f>
        <v>7.075000646780329</v>
      </c>
      <c r="O3">
        <f>M3+J3</f>
        <v>13715855.368204199</v>
      </c>
      <c r="P3" s="10">
        <f>((M3)/(O3))*100</f>
        <v>86.651832170113337</v>
      </c>
      <c r="Q3">
        <v>14.66</v>
      </c>
      <c r="R3">
        <f>10^(((Q3)-38.212)/(-3.6502))</f>
        <v>2833017.073314955</v>
      </c>
      <c r="S3">
        <f>LOG10(R3)</f>
        <v>6.452249191825107</v>
      </c>
      <c r="T3">
        <v>18.16</v>
      </c>
      <c r="U3">
        <f>10^(((T3)-38.212)/(-3.6502))</f>
        <v>311456.66003535589</v>
      </c>
      <c r="V3">
        <f>LOG10(U3)</f>
        <v>5.4933976220481089</v>
      </c>
      <c r="W3">
        <f>U3+R3</f>
        <v>3144473.7333503109</v>
      </c>
      <c r="X3" s="10">
        <f>((U3)/(W3))*100</f>
        <v>9.9048898622381323</v>
      </c>
    </row>
    <row r="4" spans="1:24" x14ac:dyDescent="0.25">
      <c r="A4" t="s">
        <v>203</v>
      </c>
      <c r="B4">
        <v>23.2</v>
      </c>
      <c r="C4">
        <v>16.2</v>
      </c>
      <c r="D4">
        <f t="shared" ref="D4:D15" si="0">B4-C4</f>
        <v>7</v>
      </c>
      <c r="E4" s="8">
        <f t="shared" ref="E4:E5" si="1">(D4+D9+D14)/3</f>
        <v>7.1066666666666665</v>
      </c>
      <c r="F4">
        <f>D4-E3</f>
        <v>2.919999999999999</v>
      </c>
      <c r="G4" s="10">
        <f t="shared" ref="G4:G5" si="2">2^-(F4)</f>
        <v>0.13212725507017262</v>
      </c>
      <c r="H4" t="s">
        <v>203</v>
      </c>
      <c r="I4">
        <v>19.399999999999999</v>
      </c>
      <c r="J4">
        <f t="shared" ref="J4:J5" si="3">10^(((I4)-43.997)/(-3.8653))</f>
        <v>2309629.332559525</v>
      </c>
      <c r="K4">
        <f t="shared" ref="K4:K5" si="4">LOG10(J4)</f>
        <v>6.3635422864978146</v>
      </c>
      <c r="L4">
        <v>16.37</v>
      </c>
      <c r="M4">
        <f t="shared" ref="M4:M5" si="5">10^(((L4)-43.997)/(-3.8653))</f>
        <v>14042358.083832987</v>
      </c>
      <c r="N4">
        <f t="shared" ref="N4:N5" si="6">LOG10(M4)</f>
        <v>7.1474400434636385</v>
      </c>
      <c r="O4">
        <f t="shared" ref="O4:O15" si="7">M4+J4</f>
        <v>16351987.416392513</v>
      </c>
      <c r="P4" s="10">
        <f t="shared" ref="P4:P15" si="8">((M4)/(O4))*100</f>
        <v>85.875543603683468</v>
      </c>
      <c r="Q4">
        <v>14.81</v>
      </c>
      <c r="R4">
        <f t="shared" ref="R4:R5" si="9">10^(((Q4)-38.212)/(-3.6502))</f>
        <v>2577244.0942959893</v>
      </c>
      <c r="S4">
        <f t="shared" ref="S4:S5" si="10">LOG10(R4)</f>
        <v>6.4111555531203788</v>
      </c>
      <c r="T4">
        <v>18.28</v>
      </c>
      <c r="U4">
        <f t="shared" ref="U4:U5" si="11">10^(((T4)-38.212)/(-3.6502))</f>
        <v>288750.47750051186</v>
      </c>
      <c r="V4">
        <f t="shared" ref="V4:V5" si="12">LOG10(U4)</f>
        <v>5.4605227110843249</v>
      </c>
      <c r="W4">
        <f t="shared" ref="W4:W5" si="13">U4+R4</f>
        <v>2865994.5717965011</v>
      </c>
      <c r="X4" s="10">
        <f t="shared" ref="X4:X5" si="14">((U4)/(W4))*100</f>
        <v>10.075053188935854</v>
      </c>
    </row>
    <row r="5" spans="1:24" x14ac:dyDescent="0.25">
      <c r="A5" t="s">
        <v>204</v>
      </c>
      <c r="B5">
        <v>24.12</v>
      </c>
      <c r="C5">
        <v>16.84</v>
      </c>
      <c r="D5">
        <f t="shared" si="0"/>
        <v>7.2800000000000011</v>
      </c>
      <c r="E5" s="8">
        <f t="shared" si="1"/>
        <v>7.4166666666666679</v>
      </c>
      <c r="F5">
        <f>D5-E3</f>
        <v>3.2</v>
      </c>
      <c r="G5" s="10">
        <f t="shared" si="2"/>
        <v>0.10881882041201553</v>
      </c>
      <c r="H5" t="s">
        <v>204</v>
      </c>
      <c r="I5">
        <v>19.86</v>
      </c>
      <c r="J5">
        <f t="shared" si="3"/>
        <v>1756041.2209637654</v>
      </c>
      <c r="K5">
        <f t="shared" si="4"/>
        <v>6.2445347062323764</v>
      </c>
      <c r="L5">
        <v>16.84</v>
      </c>
      <c r="M5">
        <f t="shared" si="5"/>
        <v>10613175.404296076</v>
      </c>
      <c r="N5">
        <f t="shared" si="6"/>
        <v>7.0258453418880809</v>
      </c>
      <c r="O5">
        <f t="shared" si="7"/>
        <v>12369216.625259841</v>
      </c>
      <c r="P5" s="10">
        <f t="shared" si="8"/>
        <v>85.803133099167667</v>
      </c>
      <c r="Q5">
        <v>14.5</v>
      </c>
      <c r="R5">
        <f t="shared" si="9"/>
        <v>3133880.3149493532</v>
      </c>
      <c r="S5">
        <f t="shared" si="10"/>
        <v>6.4960824064434846</v>
      </c>
      <c r="T5">
        <v>18.98</v>
      </c>
      <c r="U5">
        <f t="shared" si="11"/>
        <v>185674.55730829053</v>
      </c>
      <c r="V5">
        <f t="shared" si="12"/>
        <v>5.2687523971289263</v>
      </c>
      <c r="W5">
        <f t="shared" si="13"/>
        <v>3319554.8722576438</v>
      </c>
      <c r="X5" s="10">
        <f t="shared" si="14"/>
        <v>5.5933570750711059</v>
      </c>
    </row>
    <row r="7" spans="1:24" x14ac:dyDescent="0.25">
      <c r="A7" t="s">
        <v>88</v>
      </c>
      <c r="B7" t="s">
        <v>205</v>
      </c>
      <c r="C7" t="s">
        <v>206</v>
      </c>
      <c r="H7" t="s">
        <v>88</v>
      </c>
      <c r="I7" t="s">
        <v>207</v>
      </c>
      <c r="L7" t="s">
        <v>208</v>
      </c>
      <c r="M7" s="6" t="s">
        <v>31</v>
      </c>
      <c r="N7" s="6" t="s">
        <v>273</v>
      </c>
      <c r="Q7" t="s">
        <v>209</v>
      </c>
      <c r="T7" t="s">
        <v>210</v>
      </c>
    </row>
    <row r="8" spans="1:24" x14ac:dyDescent="0.25">
      <c r="A8" t="s">
        <v>202</v>
      </c>
      <c r="B8">
        <v>20.79</v>
      </c>
      <c r="C8">
        <v>16.43</v>
      </c>
      <c r="D8">
        <f t="shared" si="0"/>
        <v>4.3599999999999994</v>
      </c>
      <c r="E8">
        <v>4.080000000000001</v>
      </c>
      <c r="F8">
        <f>D8-E8</f>
        <v>0.27999999999999847</v>
      </c>
      <c r="G8" s="10">
        <f>2^-(F8)</f>
        <v>0.823591017267574</v>
      </c>
      <c r="H8" t="s">
        <v>202</v>
      </c>
      <c r="I8">
        <v>19.47</v>
      </c>
      <c r="J8">
        <f>10^(((I8)-43.997)/(-3.8653))</f>
        <v>2215299.4380210582</v>
      </c>
      <c r="K8">
        <f>LOG10(J8)</f>
        <v>6.3454324373269877</v>
      </c>
      <c r="L8">
        <v>16.43</v>
      </c>
      <c r="M8">
        <f>10^(((L8)-43.997)/(-3.8653))</f>
        <v>13549314.252983443</v>
      </c>
      <c r="N8">
        <f>LOG10(M8)</f>
        <v>7.1319173156029292</v>
      </c>
      <c r="O8">
        <f t="shared" si="7"/>
        <v>15764613.691004502</v>
      </c>
      <c r="P8" s="10">
        <f t="shared" si="8"/>
        <v>85.947645267799118</v>
      </c>
      <c r="Q8">
        <v>14.24</v>
      </c>
      <c r="R8">
        <f>10^(((Q8)-38.212)/(-3.6502))</f>
        <v>3692422.427693639</v>
      </c>
      <c r="S8">
        <f>LOG10(R8)</f>
        <v>6.5673113801983458</v>
      </c>
      <c r="T8">
        <v>18.03</v>
      </c>
      <c r="U8">
        <f>10^(((T8)-38.212)/(-3.6502))</f>
        <v>338074.2622041672</v>
      </c>
      <c r="V8">
        <f>LOG10(U8)</f>
        <v>5.5290121089255404</v>
      </c>
      <c r="W8">
        <f t="shared" ref="W8:W10" si="15">U8+R8</f>
        <v>4030496.6898978064</v>
      </c>
      <c r="X8" s="10">
        <f t="shared" ref="X8:X10" si="16">((U8)/(W8))*100</f>
        <v>8.3879057152318133</v>
      </c>
    </row>
    <row r="9" spans="1:24" x14ac:dyDescent="0.25">
      <c r="A9" t="s">
        <v>203</v>
      </c>
      <c r="B9">
        <v>24.07</v>
      </c>
      <c r="C9">
        <v>16.84</v>
      </c>
      <c r="D9">
        <f t="shared" si="0"/>
        <v>7.23</v>
      </c>
      <c r="E9" s="9">
        <v>8.0066666666666659</v>
      </c>
      <c r="F9">
        <f>D9-E8</f>
        <v>3.1499999999999995</v>
      </c>
      <c r="G9" s="10">
        <f t="shared" ref="G9:G10" si="17">2^-(F9)</f>
        <v>0.11265630782635384</v>
      </c>
      <c r="H9" t="s">
        <v>203</v>
      </c>
      <c r="I9">
        <v>19.53</v>
      </c>
      <c r="J9">
        <f t="shared" ref="J9:J10" si="18">10^(((I9)-43.997)/(-3.8653))</f>
        <v>2137517.6498854673</v>
      </c>
      <c r="K9">
        <f t="shared" ref="K9:K10" si="19">LOG10(J9)</f>
        <v>6.3299097094662775</v>
      </c>
      <c r="L9">
        <v>16.809999999999999</v>
      </c>
      <c r="M9">
        <f t="shared" ref="M9:M10" si="20">10^(((L9)-43.997)/(-3.8653))</f>
        <v>10804550.552437847</v>
      </c>
      <c r="N9">
        <f t="shared" ref="N9:N10" si="21">LOG10(M9)</f>
        <v>7.0336067058184364</v>
      </c>
      <c r="O9">
        <f t="shared" si="7"/>
        <v>12942068.202323314</v>
      </c>
      <c r="P9" s="10">
        <f t="shared" si="8"/>
        <v>83.483956223459344</v>
      </c>
      <c r="Q9">
        <v>14.78</v>
      </c>
      <c r="R9">
        <f t="shared" ref="R9:R10" si="22">10^(((Q9)-38.212)/(-3.6502))</f>
        <v>2626481.1052489155</v>
      </c>
      <c r="S9">
        <f t="shared" ref="S9:S10" si="23">LOG10(R9)</f>
        <v>6.4193742808613248</v>
      </c>
      <c r="T9">
        <v>17.16</v>
      </c>
      <c r="U9">
        <f t="shared" ref="U9:U10" si="24">10^(((T9)-38.212)/(-3.6502))</f>
        <v>585268.58493986749</v>
      </c>
      <c r="V9">
        <f t="shared" ref="V9:V10" si="25">LOG10(U9)</f>
        <v>5.7673552134129658</v>
      </c>
      <c r="W9">
        <f t="shared" si="15"/>
        <v>3211749.6901887832</v>
      </c>
      <c r="X9" s="10">
        <f t="shared" si="16"/>
        <v>18.222733444257482</v>
      </c>
    </row>
    <row r="10" spans="1:24" x14ac:dyDescent="0.25">
      <c r="A10" t="s">
        <v>204</v>
      </c>
      <c r="B10">
        <v>23.42</v>
      </c>
      <c r="C10">
        <v>16.37</v>
      </c>
      <c r="D10">
        <f t="shared" si="0"/>
        <v>7.0500000000000007</v>
      </c>
      <c r="E10" s="9">
        <v>8.0833333333333339</v>
      </c>
      <c r="F10">
        <f>D10-E8</f>
        <v>2.9699999999999998</v>
      </c>
      <c r="G10" s="10">
        <f t="shared" si="17"/>
        <v>0.12762651571339917</v>
      </c>
      <c r="H10" t="s">
        <v>204</v>
      </c>
      <c r="I10">
        <v>19.18</v>
      </c>
      <c r="J10">
        <f t="shared" si="18"/>
        <v>2633049.085429281</v>
      </c>
      <c r="K10">
        <f t="shared" si="19"/>
        <v>6.4204589553204157</v>
      </c>
      <c r="L10">
        <v>16.2</v>
      </c>
      <c r="M10">
        <f t="shared" si="20"/>
        <v>15538929.837545561</v>
      </c>
      <c r="N10">
        <f t="shared" si="21"/>
        <v>7.1914211057356496</v>
      </c>
      <c r="O10">
        <f t="shared" si="7"/>
        <v>18171978.92297484</v>
      </c>
      <c r="P10" s="10">
        <f t="shared" si="8"/>
        <v>85.510388843229862</v>
      </c>
      <c r="Q10">
        <v>14.22</v>
      </c>
      <c r="R10">
        <f t="shared" si="22"/>
        <v>3739301.9157075826</v>
      </c>
      <c r="S10">
        <f t="shared" si="23"/>
        <v>6.5727905320256435</v>
      </c>
      <c r="T10">
        <v>17.100000000000001</v>
      </c>
      <c r="U10">
        <f t="shared" si="24"/>
        <v>607844.74843064323</v>
      </c>
      <c r="V10">
        <f t="shared" si="25"/>
        <v>5.7837926688948569</v>
      </c>
      <c r="W10">
        <f t="shared" si="15"/>
        <v>4347146.6641382258</v>
      </c>
      <c r="X10" s="10">
        <f t="shared" si="16"/>
        <v>13.982614238554609</v>
      </c>
    </row>
    <row r="12" spans="1:24" x14ac:dyDescent="0.25">
      <c r="A12" t="s">
        <v>88</v>
      </c>
      <c r="B12" t="s">
        <v>205</v>
      </c>
      <c r="C12" t="s">
        <v>206</v>
      </c>
      <c r="H12" t="s">
        <v>88</v>
      </c>
      <c r="I12" t="s">
        <v>207</v>
      </c>
      <c r="L12" t="s">
        <v>208</v>
      </c>
      <c r="M12" s="6" t="s">
        <v>31</v>
      </c>
      <c r="N12" s="6" t="s">
        <v>273</v>
      </c>
      <c r="Q12" t="s">
        <v>209</v>
      </c>
      <c r="T12" t="s">
        <v>210</v>
      </c>
    </row>
    <row r="13" spans="1:24" x14ac:dyDescent="0.25">
      <c r="A13" t="s">
        <v>202</v>
      </c>
      <c r="B13">
        <v>20.34</v>
      </c>
      <c r="C13">
        <v>16.45</v>
      </c>
      <c r="D13">
        <f t="shared" si="0"/>
        <v>3.8900000000000006</v>
      </c>
      <c r="E13">
        <v>4.080000000000001</v>
      </c>
      <c r="F13">
        <f>D13-E13</f>
        <v>-0.19000000000000039</v>
      </c>
      <c r="G13" s="10">
        <f>2^-(F13)</f>
        <v>1.1407637158684238</v>
      </c>
      <c r="H13" t="s">
        <v>202</v>
      </c>
      <c r="I13">
        <v>18.28</v>
      </c>
      <c r="J13">
        <f>10^(((I13)-43.997)/(-3.8653))</f>
        <v>4500905.2776584737</v>
      </c>
      <c r="K13">
        <f>LOG10(J13)</f>
        <v>6.6532998732310569</v>
      </c>
      <c r="L13">
        <v>16.45</v>
      </c>
      <c r="M13">
        <f>10^(((L13)-43.997)/(-3.8653))</f>
        <v>13388843.740155706</v>
      </c>
      <c r="N13">
        <f>LOG10(M13)</f>
        <v>7.1267430729826931</v>
      </c>
      <c r="O13">
        <f t="shared" si="7"/>
        <v>17889749.017814182</v>
      </c>
      <c r="P13" s="10">
        <f t="shared" si="8"/>
        <v>74.840869633349342</v>
      </c>
      <c r="Q13">
        <v>14.15</v>
      </c>
      <c r="R13">
        <f>10^(((Q13)-38.212)/(-3.6502))</f>
        <v>3908117.0576436636</v>
      </c>
      <c r="S13">
        <f>LOG10(R13)</f>
        <v>6.5919675634211847</v>
      </c>
      <c r="T13">
        <v>16.45</v>
      </c>
      <c r="U13">
        <f>10^(((T13)-38.212)/(-3.6502))</f>
        <v>915935.9459953981</v>
      </c>
      <c r="V13">
        <f>LOG10(U13)</f>
        <v>5.9618651032820136</v>
      </c>
      <c r="W13">
        <f t="shared" ref="W13:W15" si="26">U13+R13</f>
        <v>4824053.0036390619</v>
      </c>
      <c r="X13" s="10">
        <f t="shared" ref="X13:X15" si="27">((U13)/(W13))*100</f>
        <v>18.986854939289735</v>
      </c>
    </row>
    <row r="14" spans="1:24" x14ac:dyDescent="0.25">
      <c r="A14" t="s">
        <v>203</v>
      </c>
      <c r="B14">
        <v>23.19</v>
      </c>
      <c r="C14">
        <v>16.100000000000001</v>
      </c>
      <c r="D14">
        <f t="shared" si="0"/>
        <v>7.09</v>
      </c>
      <c r="E14" s="9">
        <v>8.0066666666666659</v>
      </c>
      <c r="F14">
        <f>D14-E13</f>
        <v>3.0099999999999989</v>
      </c>
      <c r="G14" s="10">
        <f t="shared" ref="G14:G15" si="28">2^-(F14)</f>
        <v>0.12413656192962959</v>
      </c>
      <c r="H14" t="s">
        <v>203</v>
      </c>
      <c r="I14">
        <v>19.13</v>
      </c>
      <c r="J14">
        <f t="shared" ref="J14:J15" si="29">10^(((I14)-43.997)/(-3.8653))</f>
        <v>2712654.9931037147</v>
      </c>
      <c r="K14">
        <f t="shared" ref="K14:K15" si="30">LOG10(J14)</f>
        <v>6.4333945618710064</v>
      </c>
      <c r="L14">
        <v>17</v>
      </c>
      <c r="M14">
        <f t="shared" ref="M14:M15" si="31">10^(((L14)-43.997)/(-3.8653))</f>
        <v>9648313.3775796592</v>
      </c>
      <c r="N14">
        <f t="shared" ref="N14:N15" si="32">LOG10(M14)</f>
        <v>6.98445140092619</v>
      </c>
      <c r="O14">
        <f t="shared" si="7"/>
        <v>12360968.370683374</v>
      </c>
      <c r="P14" s="10">
        <f t="shared" si="8"/>
        <v>78.054672483934638</v>
      </c>
      <c r="Q14">
        <v>14.31</v>
      </c>
      <c r="R14">
        <f t="shared" ref="R14:R15" si="33">10^(((Q14)-38.212)/(-3.6502))</f>
        <v>3532924.4374786587</v>
      </c>
      <c r="S14">
        <f t="shared" ref="S14:S15" si="34">LOG10(R14)</f>
        <v>6.5481343488028063</v>
      </c>
      <c r="T14">
        <v>17.27</v>
      </c>
      <c r="U14">
        <f t="shared" ref="U14:U15" si="35">10^(((T14)-38.212)/(-3.6502))</f>
        <v>546034.24205518782</v>
      </c>
      <c r="V14">
        <f t="shared" ref="V14:V15" si="36">LOG10(U14)</f>
        <v>5.7372198783628319</v>
      </c>
      <c r="W14">
        <f t="shared" si="26"/>
        <v>4078958.6795338467</v>
      </c>
      <c r="X14" s="10">
        <f t="shared" si="27"/>
        <v>13.386608812560707</v>
      </c>
    </row>
    <row r="15" spans="1:24" x14ac:dyDescent="0.25">
      <c r="A15" t="s">
        <v>204</v>
      </c>
      <c r="B15">
        <v>24.37</v>
      </c>
      <c r="C15">
        <v>16.45</v>
      </c>
      <c r="D15">
        <f t="shared" si="0"/>
        <v>7.9200000000000017</v>
      </c>
      <c r="E15" s="9">
        <v>8.0833333333333339</v>
      </c>
      <c r="F15">
        <f>D15-E13</f>
        <v>3.8400000000000007</v>
      </c>
      <c r="G15" s="10">
        <f t="shared" si="28"/>
        <v>6.983044612951371E-2</v>
      </c>
      <c r="H15" t="s">
        <v>204</v>
      </c>
      <c r="I15">
        <v>19.11</v>
      </c>
      <c r="J15">
        <f t="shared" si="29"/>
        <v>2745167.2209193693</v>
      </c>
      <c r="K15">
        <f t="shared" si="30"/>
        <v>6.4385688044912435</v>
      </c>
      <c r="L15">
        <v>16.100000000000001</v>
      </c>
      <c r="M15">
        <f t="shared" si="31"/>
        <v>16492721.249277836</v>
      </c>
      <c r="N15">
        <f t="shared" si="32"/>
        <v>7.2172923188368303</v>
      </c>
      <c r="O15">
        <f t="shared" si="7"/>
        <v>19237888.470197205</v>
      </c>
      <c r="P15" s="10">
        <f t="shared" si="8"/>
        <v>85.730413058729894</v>
      </c>
      <c r="Q15">
        <v>14.48</v>
      </c>
      <c r="R15">
        <f t="shared" si="33"/>
        <v>3173668.4777445691</v>
      </c>
      <c r="S15">
        <f t="shared" si="34"/>
        <v>6.5015615582707813</v>
      </c>
      <c r="T15">
        <v>16.88</v>
      </c>
      <c r="U15">
        <f t="shared" si="35"/>
        <v>698334.24410928122</v>
      </c>
      <c r="V15">
        <f t="shared" si="36"/>
        <v>5.8440633389951246</v>
      </c>
      <c r="W15">
        <f t="shared" si="26"/>
        <v>3872002.7218538504</v>
      </c>
      <c r="X15" s="10">
        <f t="shared" si="27"/>
        <v>18.035479163478747</v>
      </c>
    </row>
    <row r="28" spans="22:22" x14ac:dyDescent="0.25">
      <c r="V28" s="1"/>
    </row>
  </sheetData>
  <pageMargins left="0.7" right="0.7" top="0.75" bottom="0.75" header="0.3" footer="0.3"/>
  <pageSetup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2"/>
  <sheetViews>
    <sheetView zoomScaleNormal="100" workbookViewId="0"/>
  </sheetViews>
  <sheetFormatPr defaultRowHeight="15" x14ac:dyDescent="0.25"/>
  <cols>
    <col min="1" max="1" width="44.42578125" bestFit="1" customWidth="1"/>
    <col min="2" max="2" width="28.85546875" bestFit="1" customWidth="1"/>
    <col min="3" max="3" width="44" bestFit="1" customWidth="1"/>
    <col min="4" max="4" width="33" bestFit="1" customWidth="1"/>
    <col min="5" max="5" width="44.42578125" bestFit="1" customWidth="1"/>
    <col min="6" max="6" width="20.140625" bestFit="1" customWidth="1"/>
    <col min="7" max="7" width="20.5703125" bestFit="1" customWidth="1"/>
    <col min="8" max="8" width="23" bestFit="1" customWidth="1"/>
    <col min="9" max="9" width="44.42578125" bestFit="1" customWidth="1"/>
    <col min="10" max="10" width="64.85546875" bestFit="1" customWidth="1"/>
    <col min="11" max="11" width="25.28515625" bestFit="1" customWidth="1"/>
    <col min="12" max="12" width="44.42578125" bestFit="1" customWidth="1"/>
    <col min="13" max="13" width="28.85546875" bestFit="1" customWidth="1"/>
    <col min="14" max="14" width="53.7109375" bestFit="1" customWidth="1"/>
    <col min="15" max="15" width="33" bestFit="1" customWidth="1"/>
    <col min="16" max="16" width="31.42578125" bestFit="1" customWidth="1"/>
    <col min="17" max="17" width="53.7109375" bestFit="1" customWidth="1"/>
    <col min="18" max="18" width="33" bestFit="1" customWidth="1"/>
    <col min="19" max="19" width="21.140625" bestFit="1" customWidth="1"/>
    <col min="20" max="20" width="32.42578125" bestFit="1" customWidth="1"/>
  </cols>
  <sheetData>
    <row r="1" spans="1:20" x14ac:dyDescent="0.25">
      <c r="A1" s="1" t="s">
        <v>212</v>
      </c>
      <c r="E1" s="1" t="s">
        <v>230</v>
      </c>
      <c r="I1" s="1" t="s">
        <v>232</v>
      </c>
      <c r="K1" s="12" t="s">
        <v>255</v>
      </c>
      <c r="L1" s="1" t="s">
        <v>233</v>
      </c>
    </row>
    <row r="2" spans="1:20" x14ac:dyDescent="0.25">
      <c r="A2" s="1" t="s">
        <v>213</v>
      </c>
      <c r="B2" t="s">
        <v>36</v>
      </c>
      <c r="C2" t="s">
        <v>231</v>
      </c>
      <c r="D2" s="12" t="s">
        <v>252</v>
      </c>
      <c r="E2" s="1" t="s">
        <v>213</v>
      </c>
      <c r="F2" t="s">
        <v>28</v>
      </c>
      <c r="G2" t="s">
        <v>29</v>
      </c>
      <c r="H2" s="12" t="s">
        <v>253</v>
      </c>
      <c r="I2" s="1" t="s">
        <v>213</v>
      </c>
      <c r="J2" t="s">
        <v>32</v>
      </c>
      <c r="K2" s="10" t="s">
        <v>254</v>
      </c>
      <c r="L2" s="1" t="s">
        <v>213</v>
      </c>
      <c r="M2" t="s">
        <v>80</v>
      </c>
      <c r="N2" s="6" t="s">
        <v>31</v>
      </c>
      <c r="O2" s="6" t="s">
        <v>252</v>
      </c>
      <c r="P2" t="s">
        <v>81</v>
      </c>
      <c r="Q2" s="6" t="s">
        <v>31</v>
      </c>
      <c r="R2" s="6" t="s">
        <v>252</v>
      </c>
      <c r="S2" s="6" t="s">
        <v>271</v>
      </c>
      <c r="T2" s="12" t="s">
        <v>272</v>
      </c>
    </row>
    <row r="3" spans="1:20" x14ac:dyDescent="0.25">
      <c r="A3" t="s">
        <v>214</v>
      </c>
      <c r="B3" s="8">
        <v>17</v>
      </c>
      <c r="C3">
        <f>10^((B3-34.136)/(-3.1947))</f>
        <v>231144.69625832766</v>
      </c>
      <c r="D3" s="16">
        <v>5.3983160000000003</v>
      </c>
      <c r="E3" t="s">
        <v>214</v>
      </c>
      <c r="F3" s="4">
        <v>3632.2499999999973</v>
      </c>
      <c r="G3">
        <v>21873</v>
      </c>
      <c r="H3" s="10">
        <f>LOG(F3)</f>
        <v>3.560175732438239</v>
      </c>
      <c r="I3" t="s">
        <v>214</v>
      </c>
      <c r="J3">
        <f>F3/C3</f>
        <v>1.5714182755638871E-2</v>
      </c>
      <c r="K3" s="15">
        <v>21.11551</v>
      </c>
      <c r="L3" t="s">
        <v>214</v>
      </c>
      <c r="M3">
        <v>13.04</v>
      </c>
      <c r="N3" s="5">
        <f>(10^(((M3)-36.662)/(-3.4653)))</f>
        <v>6557311.6453203335</v>
      </c>
      <c r="O3">
        <f>LOG(N3)</f>
        <v>6.8167258246039308</v>
      </c>
      <c r="P3">
        <v>16.420000000000002</v>
      </c>
      <c r="Q3" s="5">
        <f>(10^(((P3)-36.662)/(-3.4653)))</f>
        <v>693970.96115145751</v>
      </c>
      <c r="R3">
        <f>LOG(Q3)</f>
        <v>5.8413412980117165</v>
      </c>
      <c r="S3">
        <f>Q3+N3</f>
        <v>7251282.6064717909</v>
      </c>
      <c r="T3" s="10">
        <f>((Q3)/(S3))*100</f>
        <v>9.5703201600788024</v>
      </c>
    </row>
    <row r="4" spans="1:20" x14ac:dyDescent="0.25">
      <c r="A4" t="s">
        <v>216</v>
      </c>
      <c r="B4" s="8">
        <v>16.03</v>
      </c>
      <c r="C4">
        <f t="shared" ref="C4:C50" si="0">10^((B4-34.136)/(-3.1947))</f>
        <v>465063.02960255917</v>
      </c>
      <c r="D4" s="10">
        <f>LOG(C4)</f>
        <v>5.6675118164459901</v>
      </c>
      <c r="E4" t="s">
        <v>216</v>
      </c>
      <c r="F4" s="4">
        <v>19962.100000000017</v>
      </c>
      <c r="G4">
        <v>22081</v>
      </c>
      <c r="H4" s="10">
        <f t="shared" ref="H4:H17" si="1">LOG(F4)</f>
        <v>4.3002062268530779</v>
      </c>
      <c r="I4" t="s">
        <v>216</v>
      </c>
      <c r="J4">
        <f t="shared" ref="J4:J50" si="2">F4/C4</f>
        <v>4.292342914692561E-2</v>
      </c>
      <c r="K4" s="15">
        <v>50.870640000000002</v>
      </c>
      <c r="L4" t="s">
        <v>216</v>
      </c>
      <c r="M4">
        <v>12.3</v>
      </c>
      <c r="N4" s="5">
        <f t="shared" ref="N4:N17" si="3">(10^(((M4)-36.662)/(-3.4653)))</f>
        <v>10721894.988053139</v>
      </c>
      <c r="O4">
        <f t="shared" ref="O4:O17" si="4">LOG(N4)</f>
        <v>7.0302715493608048</v>
      </c>
      <c r="P4">
        <v>14.6</v>
      </c>
      <c r="Q4" s="5">
        <f t="shared" ref="Q4:Q17" si="5">(10^(((P4)-36.662)/(-3.4653)))</f>
        <v>2325671.3926739171</v>
      </c>
      <c r="R4">
        <f t="shared" ref="R4:R17" si="6">LOG(Q4)</f>
        <v>6.3665483507921392</v>
      </c>
      <c r="S4">
        <f t="shared" ref="S4:S17" si="7">Q4+N4</f>
        <v>13047566.380727056</v>
      </c>
      <c r="T4" s="10">
        <f t="shared" ref="T4:T17" si="8">((Q4)/(S4))*100</f>
        <v>17.824560725050112</v>
      </c>
    </row>
    <row r="5" spans="1:20" x14ac:dyDescent="0.25">
      <c r="A5" t="s">
        <v>217</v>
      </c>
      <c r="B5" s="8">
        <v>14.68</v>
      </c>
      <c r="C5">
        <f t="shared" si="0"/>
        <v>1230514.4162655033</v>
      </c>
      <c r="D5" s="10">
        <f t="shared" ref="D5:D16" si="9">LOG(C5)</f>
        <v>6.090086706106991</v>
      </c>
      <c r="E5" t="s">
        <v>217</v>
      </c>
      <c r="F5" s="4">
        <v>309713.24999999994</v>
      </c>
      <c r="G5">
        <v>21041</v>
      </c>
      <c r="H5" s="10">
        <f t="shared" si="1"/>
        <v>5.4909597855272496</v>
      </c>
      <c r="I5" t="s">
        <v>217</v>
      </c>
      <c r="J5">
        <f t="shared" si="2"/>
        <v>0.25169412556737925</v>
      </c>
      <c r="K5" s="15">
        <v>96.590680000000006</v>
      </c>
      <c r="L5" t="s">
        <v>217</v>
      </c>
      <c r="M5">
        <v>11.45</v>
      </c>
      <c r="N5" s="5">
        <f t="shared" si="3"/>
        <v>18860819.442718167</v>
      </c>
      <c r="O5">
        <f t="shared" si="4"/>
        <v>7.2755605575274869</v>
      </c>
      <c r="P5">
        <v>12.45</v>
      </c>
      <c r="Q5" s="5">
        <f t="shared" si="5"/>
        <v>9704770.1474484727</v>
      </c>
      <c r="R5">
        <f t="shared" si="6"/>
        <v>6.9869852538019801</v>
      </c>
      <c r="S5">
        <f t="shared" si="7"/>
        <v>28565589.59016664</v>
      </c>
      <c r="T5" s="10">
        <f t="shared" si="8"/>
        <v>33.973638516424046</v>
      </c>
    </row>
    <row r="6" spans="1:20" x14ac:dyDescent="0.25">
      <c r="A6" t="s">
        <v>218</v>
      </c>
      <c r="B6" s="8">
        <v>14.87</v>
      </c>
      <c r="C6">
        <f t="shared" si="0"/>
        <v>1073033.308045361</v>
      </c>
      <c r="D6" s="10">
        <f t="shared" si="9"/>
        <v>6.0306132031176647</v>
      </c>
      <c r="E6" t="s">
        <v>218</v>
      </c>
      <c r="F6" s="4">
        <v>193220.85000000027</v>
      </c>
      <c r="G6">
        <v>24788</v>
      </c>
      <c r="H6" s="10">
        <f t="shared" si="1"/>
        <v>5.2860539882874269</v>
      </c>
      <c r="I6" t="s">
        <v>218</v>
      </c>
      <c r="J6">
        <f t="shared" si="2"/>
        <v>0.18006975976539968</v>
      </c>
      <c r="K6" s="16">
        <v>88.546549999999996</v>
      </c>
      <c r="L6" t="s">
        <v>218</v>
      </c>
      <c r="M6">
        <v>11.43</v>
      </c>
      <c r="N6" s="5">
        <f t="shared" si="3"/>
        <v>19113140.997556757</v>
      </c>
      <c r="O6">
        <f t="shared" si="4"/>
        <v>7.2813320636019965</v>
      </c>
      <c r="P6">
        <v>12.9</v>
      </c>
      <c r="Q6" s="5">
        <f t="shared" si="5"/>
        <v>7196583.4729375718</v>
      </c>
      <c r="R6">
        <f t="shared" si="6"/>
        <v>6.8571263671255025</v>
      </c>
      <c r="S6">
        <f t="shared" si="7"/>
        <v>26309724.47049433</v>
      </c>
      <c r="T6" s="10">
        <f t="shared" si="8"/>
        <v>27.35332132044314</v>
      </c>
    </row>
    <row r="7" spans="1:20" x14ac:dyDescent="0.25">
      <c r="A7" t="s">
        <v>219</v>
      </c>
      <c r="B7">
        <v>29.77</v>
      </c>
      <c r="E7" t="s">
        <v>219</v>
      </c>
      <c r="F7">
        <v>260</v>
      </c>
      <c r="G7">
        <v>46240</v>
      </c>
      <c r="H7" s="10">
        <f t="shared" si="1"/>
        <v>2.4149733479708178</v>
      </c>
      <c r="I7" t="s">
        <v>219</v>
      </c>
      <c r="K7" s="6"/>
      <c r="L7" t="s">
        <v>219</v>
      </c>
      <c r="M7">
        <v>27</v>
      </c>
      <c r="N7" s="5">
        <f t="shared" si="3"/>
        <v>614.06533946921297</v>
      </c>
      <c r="O7">
        <f t="shared" si="4"/>
        <v>2.7882145845958504</v>
      </c>
      <c r="P7">
        <v>28.11</v>
      </c>
      <c r="Q7" s="5">
        <f t="shared" si="5"/>
        <v>293.69462434288704</v>
      </c>
      <c r="R7">
        <f t="shared" si="6"/>
        <v>2.4678959974605377</v>
      </c>
      <c r="S7">
        <f t="shared" si="7"/>
        <v>907.75996381210007</v>
      </c>
      <c r="T7" s="10">
        <f t="shared" si="8"/>
        <v>32.353775893522418</v>
      </c>
    </row>
    <row r="8" spans="1:20" x14ac:dyDescent="0.25">
      <c r="A8" t="s">
        <v>220</v>
      </c>
      <c r="B8" s="8">
        <v>16.47</v>
      </c>
      <c r="C8">
        <f t="shared" si="0"/>
        <v>338675.44043423812</v>
      </c>
      <c r="D8" s="10">
        <f t="shared" si="9"/>
        <v>5.5297837042601818</v>
      </c>
      <c r="E8" t="s">
        <v>220</v>
      </c>
      <c r="F8" s="4">
        <v>2354.950000000003</v>
      </c>
      <c r="G8">
        <v>23034</v>
      </c>
      <c r="H8" s="10">
        <f t="shared" si="1"/>
        <v>3.371981690677393</v>
      </c>
      <c r="I8" t="s">
        <v>220</v>
      </c>
      <c r="J8">
        <f t="shared" si="2"/>
        <v>6.9534123790628757E-3</v>
      </c>
      <c r="K8" s="15">
        <v>3.2032310000000002</v>
      </c>
      <c r="L8" t="s">
        <v>220</v>
      </c>
      <c r="M8">
        <v>14.34</v>
      </c>
      <c r="N8" s="5">
        <f t="shared" si="3"/>
        <v>2764253.892127417</v>
      </c>
      <c r="O8">
        <f t="shared" si="4"/>
        <v>6.441577929760772</v>
      </c>
      <c r="P8">
        <v>17.57</v>
      </c>
      <c r="Q8" s="5">
        <f t="shared" si="5"/>
        <v>323206.21158034838</v>
      </c>
      <c r="R8">
        <f t="shared" si="6"/>
        <v>5.5094796987273824</v>
      </c>
      <c r="S8">
        <f t="shared" si="7"/>
        <v>3087460.1037077652</v>
      </c>
      <c r="T8" s="10">
        <f t="shared" si="8"/>
        <v>10.468352649875747</v>
      </c>
    </row>
    <row r="9" spans="1:20" x14ac:dyDescent="0.25">
      <c r="A9" t="s">
        <v>221</v>
      </c>
      <c r="B9" s="8">
        <v>16.22</v>
      </c>
      <c r="C9">
        <f t="shared" si="0"/>
        <v>405544.31098705501</v>
      </c>
      <c r="D9" s="10">
        <f t="shared" si="9"/>
        <v>5.6080383134566638</v>
      </c>
      <c r="E9" t="s">
        <v>221</v>
      </c>
      <c r="F9" s="4">
        <v>9556.2000000000062</v>
      </c>
      <c r="G9">
        <v>24164</v>
      </c>
      <c r="H9" s="10">
        <f t="shared" si="1"/>
        <v>3.9802852304444634</v>
      </c>
      <c r="I9" t="s">
        <v>221</v>
      </c>
      <c r="J9">
        <f t="shared" si="2"/>
        <v>2.3563886216875177E-2</v>
      </c>
      <c r="K9" s="15">
        <v>35.259450000000001</v>
      </c>
      <c r="L9" t="s">
        <v>221</v>
      </c>
      <c r="M9">
        <v>14.14</v>
      </c>
      <c r="N9" s="5">
        <f t="shared" si="3"/>
        <v>3157133.8198559717</v>
      </c>
      <c r="O9">
        <f t="shared" si="4"/>
        <v>6.4992929905058716</v>
      </c>
      <c r="P9">
        <v>16.670000000000002</v>
      </c>
      <c r="Q9" s="5">
        <f t="shared" si="5"/>
        <v>587756.54248667322</v>
      </c>
      <c r="R9">
        <f t="shared" si="6"/>
        <v>5.7691974720803394</v>
      </c>
      <c r="S9">
        <f t="shared" si="7"/>
        <v>3744890.3623426449</v>
      </c>
      <c r="T9" s="10">
        <f t="shared" si="8"/>
        <v>15.694893190918346</v>
      </c>
    </row>
    <row r="10" spans="1:20" x14ac:dyDescent="0.25">
      <c r="A10" t="s">
        <v>222</v>
      </c>
      <c r="B10" s="8">
        <v>16.34</v>
      </c>
      <c r="C10">
        <f t="shared" si="0"/>
        <v>371942.7528183526</v>
      </c>
      <c r="D10" s="10">
        <f t="shared" si="9"/>
        <v>5.5704761010423525</v>
      </c>
      <c r="E10" t="s">
        <v>222</v>
      </c>
      <c r="F10" s="4">
        <v>31894.100000000031</v>
      </c>
      <c r="G10">
        <v>25939</v>
      </c>
      <c r="H10" s="10">
        <f t="shared" si="1"/>
        <v>4.5037103515703976</v>
      </c>
      <c r="I10" t="s">
        <v>222</v>
      </c>
      <c r="J10">
        <f t="shared" si="2"/>
        <v>8.5750024051621465E-2</v>
      </c>
      <c r="K10" s="15">
        <v>67.125519999999995</v>
      </c>
      <c r="L10" t="s">
        <v>222</v>
      </c>
      <c r="M10">
        <v>14.37</v>
      </c>
      <c r="N10" s="5">
        <f t="shared" si="3"/>
        <v>2709696.6265031197</v>
      </c>
      <c r="O10">
        <f t="shared" si="4"/>
        <v>6.4329206706490067</v>
      </c>
      <c r="P10">
        <v>15.84</v>
      </c>
      <c r="Q10" s="5">
        <f t="shared" si="5"/>
        <v>1020269.664805996</v>
      </c>
      <c r="R10">
        <f t="shared" si="6"/>
        <v>6.0087149741725101</v>
      </c>
      <c r="S10">
        <f t="shared" si="7"/>
        <v>3729966.2913091155</v>
      </c>
      <c r="T10" s="10">
        <f t="shared" si="8"/>
        <v>27.353321320443069</v>
      </c>
    </row>
    <row r="11" spans="1:20" x14ac:dyDescent="0.25">
      <c r="A11" t="s">
        <v>223</v>
      </c>
      <c r="B11" s="8">
        <v>16.239999999999998</v>
      </c>
      <c r="C11">
        <f t="shared" si="0"/>
        <v>399740.30981010868</v>
      </c>
      <c r="D11" s="10">
        <f t="shared" si="9"/>
        <v>5.6017779447209461</v>
      </c>
      <c r="E11" t="s">
        <v>223</v>
      </c>
      <c r="F11" s="4">
        <v>26722.900000000009</v>
      </c>
      <c r="G11">
        <v>20743</v>
      </c>
      <c r="H11" s="10">
        <f t="shared" si="1"/>
        <v>4.4268835865002281</v>
      </c>
      <c r="I11" t="s">
        <v>223</v>
      </c>
      <c r="J11">
        <f t="shared" si="2"/>
        <v>6.6850651145725998E-2</v>
      </c>
      <c r="K11" s="15">
        <v>61.083030000000001</v>
      </c>
      <c r="L11" t="s">
        <v>223</v>
      </c>
      <c r="M11">
        <v>14.21</v>
      </c>
      <c r="N11" s="5">
        <f t="shared" si="3"/>
        <v>3013649.3514191257</v>
      </c>
      <c r="O11">
        <f t="shared" si="4"/>
        <v>6.4790927192450871</v>
      </c>
      <c r="P11">
        <v>16.09</v>
      </c>
      <c r="Q11" s="5">
        <f t="shared" si="5"/>
        <v>864114.21249589382</v>
      </c>
      <c r="R11">
        <f t="shared" si="6"/>
        <v>5.9365711482411339</v>
      </c>
      <c r="S11">
        <f t="shared" si="7"/>
        <v>3877763.5639150194</v>
      </c>
      <c r="T11" s="10">
        <f t="shared" si="8"/>
        <v>22.283829280800134</v>
      </c>
    </row>
    <row r="12" spans="1:20" x14ac:dyDescent="0.25">
      <c r="A12" t="s">
        <v>224</v>
      </c>
      <c r="B12">
        <v>29.71</v>
      </c>
      <c r="E12" t="s">
        <v>224</v>
      </c>
      <c r="F12">
        <v>362</v>
      </c>
      <c r="G12">
        <v>43536</v>
      </c>
      <c r="H12" s="10">
        <f t="shared" si="1"/>
        <v>2.5587085705331658</v>
      </c>
      <c r="I12" t="s">
        <v>224</v>
      </c>
      <c r="K12" s="6"/>
      <c r="L12" t="s">
        <v>224</v>
      </c>
      <c r="M12">
        <v>25.06</v>
      </c>
      <c r="N12" s="5">
        <f t="shared" si="3"/>
        <v>2228.6951800144648</v>
      </c>
      <c r="O12">
        <f t="shared" si="4"/>
        <v>3.3480506738233347</v>
      </c>
      <c r="P12">
        <v>26.54</v>
      </c>
      <c r="Q12" s="5">
        <f t="shared" si="5"/>
        <v>833.60291438706224</v>
      </c>
      <c r="R12">
        <f t="shared" si="6"/>
        <v>2.9209592243095841</v>
      </c>
      <c r="S12">
        <f t="shared" si="7"/>
        <v>3062.2980944015271</v>
      </c>
      <c r="T12" s="10">
        <f t="shared" si="8"/>
        <v>27.221481668001214</v>
      </c>
    </row>
    <row r="13" spans="1:20" x14ac:dyDescent="0.25">
      <c r="A13" t="s">
        <v>225</v>
      </c>
      <c r="B13" s="8">
        <v>16.57</v>
      </c>
      <c r="C13">
        <f t="shared" si="0"/>
        <v>315124.2757752355</v>
      </c>
      <c r="D13" s="10">
        <f t="shared" si="9"/>
        <v>5.4984818605815899</v>
      </c>
      <c r="E13" t="s">
        <v>225</v>
      </c>
      <c r="F13" s="4">
        <v>2483.9200000000014</v>
      </c>
      <c r="G13">
        <v>29538</v>
      </c>
      <c r="H13" s="10">
        <f t="shared" si="1"/>
        <v>3.3951376043394697</v>
      </c>
      <c r="I13" t="s">
        <v>225</v>
      </c>
      <c r="J13">
        <f t="shared" si="2"/>
        <v>7.8823505231049671E-3</v>
      </c>
      <c r="K13" s="16">
        <v>5.8542449999999997</v>
      </c>
      <c r="L13" t="s">
        <v>225</v>
      </c>
      <c r="M13">
        <v>13.52</v>
      </c>
      <c r="N13" s="5">
        <f t="shared" si="3"/>
        <v>4766610.6480210647</v>
      </c>
      <c r="O13">
        <f t="shared" si="4"/>
        <v>6.6782096788156879</v>
      </c>
      <c r="P13">
        <v>16.649999999999999</v>
      </c>
      <c r="Q13" s="5">
        <f t="shared" si="5"/>
        <v>595619.59664066904</v>
      </c>
      <c r="R13">
        <f t="shared" si="6"/>
        <v>5.7749689781548499</v>
      </c>
      <c r="S13">
        <f t="shared" si="7"/>
        <v>5362230.2446617335</v>
      </c>
      <c r="T13" s="10">
        <f t="shared" si="8"/>
        <v>11.107684106508236</v>
      </c>
    </row>
    <row r="14" spans="1:20" x14ac:dyDescent="0.25">
      <c r="A14" t="s">
        <v>226</v>
      </c>
      <c r="B14" s="8">
        <v>16.12</v>
      </c>
      <c r="C14">
        <f t="shared" si="0"/>
        <v>435853.11795243854</v>
      </c>
      <c r="D14" s="10">
        <f t="shared" si="9"/>
        <v>5.6393401571352566</v>
      </c>
      <c r="E14" t="s">
        <v>226</v>
      </c>
      <c r="F14" s="4">
        <v>8473.5100000000075</v>
      </c>
      <c r="G14">
        <v>34726</v>
      </c>
      <c r="H14" s="10">
        <f t="shared" si="1"/>
        <v>3.9280633463242869</v>
      </c>
      <c r="I14" t="s">
        <v>226</v>
      </c>
      <c r="J14">
        <f t="shared" si="2"/>
        <v>1.9441205422154762E-2</v>
      </c>
      <c r="K14" s="16">
        <v>30.76164</v>
      </c>
      <c r="L14" t="s">
        <v>226</v>
      </c>
      <c r="M14">
        <v>13.07</v>
      </c>
      <c r="N14" s="5">
        <f t="shared" si="3"/>
        <v>6427891.9150148407</v>
      </c>
      <c r="O14">
        <f t="shared" si="4"/>
        <v>6.8080685654921655</v>
      </c>
      <c r="P14">
        <v>16.11</v>
      </c>
      <c r="Q14" s="5">
        <f t="shared" si="5"/>
        <v>852706.63476270181</v>
      </c>
      <c r="R14">
        <f t="shared" si="6"/>
        <v>5.9307996421666243</v>
      </c>
      <c r="S14">
        <f t="shared" si="7"/>
        <v>7280598.5497775422</v>
      </c>
      <c r="T14" s="10">
        <f t="shared" si="8"/>
        <v>11.712040279830511</v>
      </c>
    </row>
    <row r="15" spans="1:20" x14ac:dyDescent="0.25">
      <c r="A15" t="s">
        <v>227</v>
      </c>
      <c r="B15" s="8">
        <v>15.26</v>
      </c>
      <c r="C15">
        <f t="shared" si="0"/>
        <v>810095.11398306559</v>
      </c>
      <c r="D15" s="10">
        <f t="shared" si="9"/>
        <v>5.9085360127711546</v>
      </c>
      <c r="E15" t="s">
        <v>227</v>
      </c>
      <c r="F15" s="4">
        <v>37536.660000000054</v>
      </c>
      <c r="G15">
        <v>45130</v>
      </c>
      <c r="H15" s="10">
        <f t="shared" si="1"/>
        <v>4.5744556266203817</v>
      </c>
      <c r="I15" t="s">
        <v>227</v>
      </c>
      <c r="J15">
        <f t="shared" si="2"/>
        <v>4.633611455257429E-2</v>
      </c>
      <c r="K15" s="16">
        <v>55.43524</v>
      </c>
      <c r="L15" t="s">
        <v>227</v>
      </c>
      <c r="M15">
        <v>12.32</v>
      </c>
      <c r="N15" s="5">
        <f t="shared" si="3"/>
        <v>10580350.21450977</v>
      </c>
      <c r="O15">
        <f t="shared" si="4"/>
        <v>7.0245000432862952</v>
      </c>
      <c r="P15">
        <v>14.59</v>
      </c>
      <c r="Q15" s="5">
        <f t="shared" si="5"/>
        <v>2341176.21794488</v>
      </c>
      <c r="R15">
        <f t="shared" si="6"/>
        <v>6.3694341038293949</v>
      </c>
      <c r="S15">
        <f t="shared" si="7"/>
        <v>12921526.432454649</v>
      </c>
      <c r="T15" s="10">
        <f t="shared" si="8"/>
        <v>18.118418363209869</v>
      </c>
    </row>
    <row r="16" spans="1:20" x14ac:dyDescent="0.25">
      <c r="A16" t="s">
        <v>228</v>
      </c>
      <c r="B16" s="8">
        <v>15.59</v>
      </c>
      <c r="C16">
        <f t="shared" si="0"/>
        <v>638616.19616054744</v>
      </c>
      <c r="D16" s="10">
        <f t="shared" si="9"/>
        <v>5.8052399286317984</v>
      </c>
      <c r="E16" t="s">
        <v>228</v>
      </c>
      <c r="F16" s="4">
        <v>24661.375000000055</v>
      </c>
      <c r="G16">
        <v>40290</v>
      </c>
      <c r="H16" s="10">
        <f t="shared" si="1"/>
        <v>4.3920172871123118</v>
      </c>
      <c r="I16" t="s">
        <v>228</v>
      </c>
      <c r="J16">
        <f t="shared" si="2"/>
        <v>3.861689563820616E-2</v>
      </c>
      <c r="K16" s="16">
        <v>49.872100000000003</v>
      </c>
      <c r="L16" t="s">
        <v>228</v>
      </c>
      <c r="M16">
        <v>12.6</v>
      </c>
      <c r="N16" s="5">
        <f t="shared" si="3"/>
        <v>8784134.1217899937</v>
      </c>
      <c r="O16">
        <f t="shared" si="4"/>
        <v>6.9436989582431536</v>
      </c>
      <c r="P16">
        <v>15.19</v>
      </c>
      <c r="Q16" s="5">
        <f t="shared" si="5"/>
        <v>1571407.8617697661</v>
      </c>
      <c r="R16">
        <f t="shared" si="6"/>
        <v>6.1962889215940908</v>
      </c>
      <c r="S16">
        <f t="shared" si="7"/>
        <v>10355541.983559759</v>
      </c>
      <c r="T16" s="10">
        <f t="shared" si="8"/>
        <v>15.174559325475192</v>
      </c>
    </row>
    <row r="17" spans="1:20" x14ac:dyDescent="0.25">
      <c r="A17" t="s">
        <v>229</v>
      </c>
      <c r="B17" s="8">
        <v>30.09</v>
      </c>
      <c r="E17" t="s">
        <v>229</v>
      </c>
      <c r="F17">
        <v>416</v>
      </c>
      <c r="G17">
        <v>42905</v>
      </c>
      <c r="H17" s="10">
        <f t="shared" si="1"/>
        <v>2.6190933306267428</v>
      </c>
      <c r="I17" t="s">
        <v>229</v>
      </c>
      <c r="K17" s="6"/>
      <c r="L17" t="s">
        <v>229</v>
      </c>
      <c r="M17">
        <v>28.31</v>
      </c>
      <c r="N17" s="5">
        <f t="shared" si="3"/>
        <v>257.14668897809321</v>
      </c>
      <c r="O17">
        <f t="shared" si="4"/>
        <v>2.4101809367154363</v>
      </c>
      <c r="P17">
        <v>29.43</v>
      </c>
      <c r="Q17" s="5">
        <f t="shared" si="5"/>
        <v>122.17338210471215</v>
      </c>
      <c r="R17">
        <f t="shared" si="6"/>
        <v>2.0869765965428679</v>
      </c>
      <c r="S17">
        <f t="shared" si="7"/>
        <v>379.32007108280538</v>
      </c>
      <c r="T17" s="10">
        <f t="shared" si="8"/>
        <v>32.208520302117563</v>
      </c>
    </row>
    <row r="18" spans="1:20" x14ac:dyDescent="0.25">
      <c r="K18" s="6"/>
    </row>
    <row r="19" spans="1:20" x14ac:dyDescent="0.25">
      <c r="A19" s="1" t="s">
        <v>215</v>
      </c>
      <c r="E19" s="1" t="s">
        <v>215</v>
      </c>
      <c r="I19" s="1" t="s">
        <v>215</v>
      </c>
      <c r="K19" s="6"/>
      <c r="L19" s="1" t="s">
        <v>215</v>
      </c>
    </row>
    <row r="20" spans="1:20" x14ac:dyDescent="0.25">
      <c r="A20" t="s">
        <v>214</v>
      </c>
      <c r="B20" s="8">
        <v>16.489999999999998</v>
      </c>
      <c r="C20">
        <f t="shared" si="0"/>
        <v>333828.44196420937</v>
      </c>
      <c r="D20" s="10">
        <f t="shared" ref="D20:D23" si="10">LOG(C20)</f>
        <v>5.5235233355244633</v>
      </c>
      <c r="E20" t="s">
        <v>214</v>
      </c>
      <c r="F20" s="4">
        <v>4200.5999999999995</v>
      </c>
      <c r="G20">
        <v>28996</v>
      </c>
      <c r="H20" s="10">
        <f>LOG(F20)</f>
        <v>3.6233113280355895</v>
      </c>
      <c r="I20" t="s">
        <v>214</v>
      </c>
      <c r="J20">
        <f t="shared" si="2"/>
        <v>1.2583109980935528E-2</v>
      </c>
      <c r="K20" s="15">
        <v>18.118369999999999</v>
      </c>
      <c r="L20" t="s">
        <v>214</v>
      </c>
      <c r="M20">
        <v>12.65</v>
      </c>
      <c r="N20" s="5">
        <f>(10^(((M20)-36.662)/(-3.4653)))</f>
        <v>8497089.5068078339</v>
      </c>
      <c r="O20">
        <f>LOG(N20)</f>
        <v>6.9292701930568787</v>
      </c>
      <c r="P20">
        <v>15.38</v>
      </c>
      <c r="Q20" s="5">
        <f>(10^(((P20)-36.662)/(-3.4653)))</f>
        <v>1385031.3824553979</v>
      </c>
      <c r="R20">
        <f>LOG(Q20)</f>
        <v>6.1414596138862425</v>
      </c>
      <c r="S20">
        <f>Q20+N20</f>
        <v>9882120.8892632313</v>
      </c>
      <c r="T20" s="10">
        <f>((Q20)/(S20))*100</f>
        <v>14.01552761776283</v>
      </c>
    </row>
    <row r="21" spans="1:20" x14ac:dyDescent="0.25">
      <c r="A21" t="s">
        <v>216</v>
      </c>
      <c r="B21" s="8">
        <v>15.85</v>
      </c>
      <c r="C21">
        <f t="shared" si="0"/>
        <v>529486.79678567254</v>
      </c>
      <c r="D21" s="10">
        <f t="shared" si="10"/>
        <v>5.7238551350674562</v>
      </c>
      <c r="E21" t="s">
        <v>216</v>
      </c>
      <c r="F21" s="4">
        <v>20115.550000000025</v>
      </c>
      <c r="G21">
        <v>30137</v>
      </c>
      <c r="H21" s="10">
        <f t="shared" ref="H21:H34" si="11">LOG(F21)</f>
        <v>4.3035319115629873</v>
      </c>
      <c r="I21" t="s">
        <v>216</v>
      </c>
      <c r="J21">
        <f t="shared" si="2"/>
        <v>3.7990654577440698E-2</v>
      </c>
      <c r="K21" s="15">
        <v>48.493270000000003</v>
      </c>
      <c r="L21" t="s">
        <v>216</v>
      </c>
      <c r="M21">
        <v>12.09</v>
      </c>
      <c r="N21" s="5">
        <f t="shared" ref="N21:N34" si="12">(10^(((M21)-36.662)/(-3.4653)))</f>
        <v>12327424.834733926</v>
      </c>
      <c r="O21">
        <f t="shared" ref="O21:O34" si="13">LOG(N21)</f>
        <v>7.0908723631431627</v>
      </c>
      <c r="P21">
        <v>14.49</v>
      </c>
      <c r="Q21" s="5">
        <f t="shared" ref="Q21:Q34" si="14">(10^(((P21)-36.662)/(-3.4653)))</f>
        <v>2502024.9388916423</v>
      </c>
      <c r="R21">
        <f t="shared" ref="R21:R34" si="15">LOG(Q21)</f>
        <v>6.3982916342019438</v>
      </c>
      <c r="S21">
        <f t="shared" ref="S21:S34" si="16">Q21+N21</f>
        <v>14829449.773625568</v>
      </c>
      <c r="T21" s="10">
        <f t="shared" ref="T21:T34" si="17">((Q21)/(S21))*100</f>
        <v>16.872001167174368</v>
      </c>
    </row>
    <row r="22" spans="1:20" x14ac:dyDescent="0.25">
      <c r="A22" t="s">
        <v>217</v>
      </c>
      <c r="B22" s="8">
        <v>14.94</v>
      </c>
      <c r="C22">
        <f t="shared" si="0"/>
        <v>1020238.9801326299</v>
      </c>
      <c r="D22" s="10">
        <f t="shared" si="10"/>
        <v>6.0087019125426506</v>
      </c>
      <c r="E22" t="s">
        <v>217</v>
      </c>
      <c r="F22" s="4">
        <v>300531.10000000021</v>
      </c>
      <c r="G22">
        <v>25794</v>
      </c>
      <c r="H22" s="10">
        <f t="shared" si="11"/>
        <v>5.4778894209627529</v>
      </c>
      <c r="I22" t="s">
        <v>217</v>
      </c>
      <c r="J22">
        <f t="shared" si="2"/>
        <v>0.29456931743671616</v>
      </c>
      <c r="K22" s="16">
        <v>100</v>
      </c>
      <c r="L22" t="s">
        <v>217</v>
      </c>
      <c r="M22">
        <v>11.5</v>
      </c>
      <c r="N22" s="5">
        <f t="shared" si="12"/>
        <v>18244492.713171389</v>
      </c>
      <c r="O22">
        <f t="shared" si="13"/>
        <v>7.261131792341212</v>
      </c>
      <c r="P22">
        <v>12.97</v>
      </c>
      <c r="Q22" s="5">
        <f t="shared" si="14"/>
        <v>6869515.3114039619</v>
      </c>
      <c r="R22">
        <f t="shared" si="15"/>
        <v>6.8369260958647171</v>
      </c>
      <c r="S22">
        <f t="shared" si="16"/>
        <v>25114008.024575353</v>
      </c>
      <c r="T22" s="10">
        <f t="shared" si="17"/>
        <v>27.353321320443101</v>
      </c>
    </row>
    <row r="23" spans="1:20" x14ac:dyDescent="0.25">
      <c r="A23" t="s">
        <v>218</v>
      </c>
      <c r="B23" s="8">
        <v>14.63</v>
      </c>
      <c r="C23">
        <f t="shared" si="0"/>
        <v>1275667.9016429877</v>
      </c>
      <c r="D23" s="10">
        <f t="shared" si="10"/>
        <v>6.1057376279462856</v>
      </c>
      <c r="E23" t="s">
        <v>218</v>
      </c>
      <c r="F23" s="4">
        <v>207343.85000000021</v>
      </c>
      <c r="G23">
        <v>28736</v>
      </c>
      <c r="H23" s="10">
        <f t="shared" si="11"/>
        <v>5.3166911583367664</v>
      </c>
      <c r="I23" t="s">
        <v>218</v>
      </c>
      <c r="J23">
        <f t="shared" si="2"/>
        <v>0.1625374830964651</v>
      </c>
      <c r="K23" s="15">
        <v>86.431049999999999</v>
      </c>
      <c r="L23" t="s">
        <v>218</v>
      </c>
      <c r="M23">
        <v>11.35</v>
      </c>
      <c r="N23" s="5">
        <f t="shared" si="12"/>
        <v>20156637.613138583</v>
      </c>
      <c r="O23">
        <f t="shared" si="13"/>
        <v>7.3044180879000375</v>
      </c>
      <c r="P23">
        <v>12.44</v>
      </c>
      <c r="Q23" s="5">
        <f t="shared" si="14"/>
        <v>9769470.0727711301</v>
      </c>
      <c r="R23">
        <f t="shared" si="15"/>
        <v>6.9898710068392358</v>
      </c>
      <c r="S23">
        <f t="shared" si="16"/>
        <v>29926107.685909711</v>
      </c>
      <c r="T23" s="10">
        <f t="shared" si="17"/>
        <v>32.645308154695137</v>
      </c>
    </row>
    <row r="24" spans="1:20" x14ac:dyDescent="0.25">
      <c r="A24" t="s">
        <v>219</v>
      </c>
      <c r="B24" s="8">
        <v>31.01</v>
      </c>
      <c r="E24" t="s">
        <v>219</v>
      </c>
      <c r="F24">
        <v>208</v>
      </c>
      <c r="G24">
        <v>42280</v>
      </c>
      <c r="H24" s="10">
        <f t="shared" si="11"/>
        <v>2.3180633349627615</v>
      </c>
      <c r="I24" t="s">
        <v>219</v>
      </c>
      <c r="K24" s="6"/>
      <c r="L24" t="s">
        <v>219</v>
      </c>
      <c r="M24">
        <v>29.6</v>
      </c>
      <c r="N24" s="5">
        <f t="shared" si="12"/>
        <v>109.12362762330891</v>
      </c>
      <c r="O24">
        <f t="shared" si="13"/>
        <v>2.037918794909531</v>
      </c>
      <c r="P24">
        <v>29.89</v>
      </c>
      <c r="Q24" s="5">
        <f t="shared" si="14"/>
        <v>89.997813181105599</v>
      </c>
      <c r="R24">
        <f t="shared" si="15"/>
        <v>1.9542319568291346</v>
      </c>
      <c r="S24">
        <f t="shared" si="16"/>
        <v>199.1214408044145</v>
      </c>
      <c r="T24" s="10">
        <f t="shared" si="17"/>
        <v>45.19744976609789</v>
      </c>
    </row>
    <row r="25" spans="1:20" x14ac:dyDescent="0.25">
      <c r="A25" t="s">
        <v>220</v>
      </c>
      <c r="B25" s="8">
        <v>16.3</v>
      </c>
      <c r="C25">
        <f t="shared" si="0"/>
        <v>382821.95651940221</v>
      </c>
      <c r="D25" s="10">
        <f t="shared" ref="D25:D28" si="18">LOG(C25)</f>
        <v>5.5829968385137896</v>
      </c>
      <c r="E25" t="s">
        <v>220</v>
      </c>
      <c r="F25" s="4">
        <v>3747.9000000000055</v>
      </c>
      <c r="G25">
        <v>24440</v>
      </c>
      <c r="H25" s="10">
        <f t="shared" si="11"/>
        <v>3.5737879946950453</v>
      </c>
      <c r="I25" t="s">
        <v>220</v>
      </c>
      <c r="J25">
        <f t="shared" si="2"/>
        <v>9.7901908084784949E-3</v>
      </c>
      <c r="K25" s="15">
        <v>12.83</v>
      </c>
      <c r="L25" t="s">
        <v>220</v>
      </c>
      <c r="M25">
        <v>14.21</v>
      </c>
      <c r="N25" s="5">
        <f t="shared" si="12"/>
        <v>3013649.3514191257</v>
      </c>
      <c r="O25">
        <f t="shared" si="13"/>
        <v>6.4790927192450871</v>
      </c>
      <c r="P25">
        <v>16.8</v>
      </c>
      <c r="Q25" s="5">
        <f t="shared" si="14"/>
        <v>539116.57287768496</v>
      </c>
      <c r="R25">
        <f t="shared" si="15"/>
        <v>5.7316826825960225</v>
      </c>
      <c r="S25">
        <f t="shared" si="16"/>
        <v>3552765.9242968108</v>
      </c>
      <c r="T25" s="10">
        <f t="shared" si="17"/>
        <v>15.174559325475146</v>
      </c>
    </row>
    <row r="26" spans="1:20" x14ac:dyDescent="0.25">
      <c r="A26" t="s">
        <v>221</v>
      </c>
      <c r="B26" s="8">
        <v>16.41</v>
      </c>
      <c r="C26">
        <f t="shared" si="0"/>
        <v>353642.79184805823</v>
      </c>
      <c r="D26" s="10">
        <f t="shared" si="18"/>
        <v>5.5485648104673384</v>
      </c>
      <c r="E26" t="s">
        <v>221</v>
      </c>
      <c r="F26" s="4">
        <v>8234.8500000000058</v>
      </c>
      <c r="G26">
        <v>23122</v>
      </c>
      <c r="H26" s="10">
        <f t="shared" si="11"/>
        <v>3.9156556927874262</v>
      </c>
      <c r="I26" t="s">
        <v>221</v>
      </c>
      <c r="J26">
        <f t="shared" si="2"/>
        <v>2.3285784949741289E-2</v>
      </c>
      <c r="K26" s="15">
        <v>34.015349999999998</v>
      </c>
      <c r="L26" t="s">
        <v>221</v>
      </c>
      <c r="M26">
        <v>14.32</v>
      </c>
      <c r="N26" s="5">
        <f t="shared" si="12"/>
        <v>2801234.3023449327</v>
      </c>
      <c r="O26">
        <f t="shared" si="13"/>
        <v>6.4473494358352816</v>
      </c>
      <c r="P26">
        <v>16.89</v>
      </c>
      <c r="Q26" s="5">
        <f t="shared" si="14"/>
        <v>507821.29104507965</v>
      </c>
      <c r="R26">
        <f t="shared" si="15"/>
        <v>5.7057109052607284</v>
      </c>
      <c r="S26">
        <f t="shared" si="16"/>
        <v>3309055.5933900122</v>
      </c>
      <c r="T26" s="10">
        <f t="shared" si="17"/>
        <v>15.346411588233078</v>
      </c>
    </row>
    <row r="27" spans="1:20" x14ac:dyDescent="0.25">
      <c r="A27" t="s">
        <v>222</v>
      </c>
      <c r="B27" s="8">
        <v>16.21</v>
      </c>
      <c r="C27">
        <f t="shared" si="0"/>
        <v>408477.83706051216</v>
      </c>
      <c r="D27" s="10">
        <f t="shared" si="18"/>
        <v>5.6111684978245231</v>
      </c>
      <c r="E27" t="s">
        <v>222</v>
      </c>
      <c r="F27" s="4">
        <v>29519.350000000068</v>
      </c>
      <c r="G27">
        <v>25887</v>
      </c>
      <c r="H27" s="10">
        <f t="shared" si="11"/>
        <v>4.4701067903284724</v>
      </c>
      <c r="I27" t="s">
        <v>222</v>
      </c>
      <c r="J27">
        <f t="shared" si="2"/>
        <v>7.2266711487769295E-2</v>
      </c>
      <c r="K27" s="15">
        <v>63.132869999999997</v>
      </c>
      <c r="L27" t="s">
        <v>222</v>
      </c>
      <c r="M27">
        <v>14.17</v>
      </c>
      <c r="N27" s="5">
        <f t="shared" si="12"/>
        <v>3094822.3987119622</v>
      </c>
      <c r="O27">
        <f t="shared" si="13"/>
        <v>6.4906357313941072</v>
      </c>
      <c r="P27">
        <v>16.149999999999999</v>
      </c>
      <c r="Q27" s="5">
        <f t="shared" si="14"/>
        <v>830341.28157819738</v>
      </c>
      <c r="R27">
        <f t="shared" si="15"/>
        <v>5.9192566300176033</v>
      </c>
      <c r="S27">
        <f t="shared" si="16"/>
        <v>3925163.6802901598</v>
      </c>
      <c r="T27" s="10">
        <f t="shared" si="17"/>
        <v>21.154309710641574</v>
      </c>
    </row>
    <row r="28" spans="1:20" x14ac:dyDescent="0.25">
      <c r="A28" t="s">
        <v>223</v>
      </c>
      <c r="B28" s="8">
        <v>16.149999999999999</v>
      </c>
      <c r="C28">
        <f t="shared" si="0"/>
        <v>426530.02095729217</v>
      </c>
      <c r="D28" s="10">
        <f t="shared" si="18"/>
        <v>5.6299496040316788</v>
      </c>
      <c r="E28" t="s">
        <v>223</v>
      </c>
      <c r="F28" s="4">
        <v>27166.350000000039</v>
      </c>
      <c r="G28">
        <v>22070</v>
      </c>
      <c r="H28" s="10">
        <f t="shared" si="11"/>
        <v>4.4340312916624933</v>
      </c>
      <c r="I28" t="s">
        <v>223</v>
      </c>
      <c r="J28">
        <f t="shared" si="2"/>
        <v>6.3691530877542063E-2</v>
      </c>
      <c r="K28" s="15">
        <v>60.236669999999997</v>
      </c>
      <c r="L28" t="s">
        <v>223</v>
      </c>
      <c r="M28">
        <v>14.1</v>
      </c>
      <c r="N28" s="5">
        <f t="shared" si="12"/>
        <v>3242171.6404465795</v>
      </c>
      <c r="O28">
        <f t="shared" si="13"/>
        <v>6.5108360026548917</v>
      </c>
      <c r="P28">
        <v>16.22</v>
      </c>
      <c r="Q28" s="5">
        <f t="shared" si="14"/>
        <v>792604.18071186263</v>
      </c>
      <c r="R28">
        <f t="shared" si="15"/>
        <v>5.8990563587568179</v>
      </c>
      <c r="S28">
        <f t="shared" si="16"/>
        <v>4034775.8211584422</v>
      </c>
      <c r="T28" s="10">
        <f t="shared" si="17"/>
        <v>19.644317698034943</v>
      </c>
    </row>
    <row r="29" spans="1:20" x14ac:dyDescent="0.25">
      <c r="A29" t="s">
        <v>224</v>
      </c>
      <c r="B29" s="8">
        <v>29.92</v>
      </c>
      <c r="E29" t="s">
        <v>224</v>
      </c>
      <c r="F29">
        <v>208</v>
      </c>
      <c r="G29">
        <v>42650</v>
      </c>
      <c r="H29" s="10">
        <f t="shared" si="11"/>
        <v>2.3180633349627615</v>
      </c>
      <c r="I29" t="s">
        <v>224</v>
      </c>
      <c r="K29" s="6"/>
      <c r="L29" t="s">
        <v>224</v>
      </c>
      <c r="M29">
        <v>28.72</v>
      </c>
      <c r="N29" s="5">
        <f t="shared" si="12"/>
        <v>195.82361436572879</v>
      </c>
      <c r="O29">
        <f t="shared" si="13"/>
        <v>2.2918650621879779</v>
      </c>
      <c r="P29">
        <v>29.34</v>
      </c>
      <c r="Q29" s="5">
        <f t="shared" si="14"/>
        <v>129.70250798586844</v>
      </c>
      <c r="R29">
        <f t="shared" si="15"/>
        <v>2.1129483738781634</v>
      </c>
      <c r="S29">
        <f t="shared" si="16"/>
        <v>325.52612235159722</v>
      </c>
      <c r="T29" s="10">
        <f t="shared" si="17"/>
        <v>39.843963073961284</v>
      </c>
    </row>
    <row r="30" spans="1:20" x14ac:dyDescent="0.25">
      <c r="A30" t="s">
        <v>225</v>
      </c>
      <c r="B30" s="8">
        <v>16.010000000000002</v>
      </c>
      <c r="C30">
        <f t="shared" si="0"/>
        <v>471815.47939289856</v>
      </c>
      <c r="D30" s="10">
        <f t="shared" ref="D30:D33" si="19">LOG(C30)</f>
        <v>5.6737721851817078</v>
      </c>
      <c r="E30" t="s">
        <v>225</v>
      </c>
      <c r="F30" s="4">
        <v>2573.0750000000016</v>
      </c>
      <c r="G30">
        <v>29871</v>
      </c>
      <c r="H30" s="10">
        <f t="shared" si="11"/>
        <v>3.4104524452120697</v>
      </c>
      <c r="I30" t="s">
        <v>225</v>
      </c>
      <c r="J30">
        <f t="shared" si="2"/>
        <v>5.4535620647946249E-3</v>
      </c>
      <c r="K30" s="16">
        <v>0</v>
      </c>
      <c r="L30" t="s">
        <v>225</v>
      </c>
      <c r="M30">
        <v>12.92</v>
      </c>
      <c r="N30" s="5">
        <f t="shared" si="12"/>
        <v>7101577.9931135112</v>
      </c>
      <c r="O30">
        <f t="shared" si="13"/>
        <v>6.8513548610509911</v>
      </c>
      <c r="P30">
        <v>16.57</v>
      </c>
      <c r="Q30" s="5">
        <f t="shared" si="14"/>
        <v>628137.90607752197</v>
      </c>
      <c r="R30">
        <f t="shared" si="15"/>
        <v>5.798055002452891</v>
      </c>
      <c r="S30">
        <f t="shared" si="16"/>
        <v>7729715.8991910331</v>
      </c>
      <c r="T30" s="10">
        <f t="shared" si="17"/>
        <v>8.126274164141801</v>
      </c>
    </row>
    <row r="31" spans="1:20" x14ac:dyDescent="0.25">
      <c r="A31" t="s">
        <v>226</v>
      </c>
      <c r="B31" s="8">
        <v>15.44</v>
      </c>
      <c r="C31">
        <f t="shared" si="0"/>
        <v>711529.14532011375</v>
      </c>
      <c r="D31" s="10">
        <f t="shared" si="19"/>
        <v>5.8521926941496876</v>
      </c>
      <c r="E31" t="s">
        <v>226</v>
      </c>
      <c r="F31" s="4">
        <v>8507.4500000000044</v>
      </c>
      <c r="G31">
        <v>34288</v>
      </c>
      <c r="H31" s="10">
        <f t="shared" si="11"/>
        <v>3.9297994053390601</v>
      </c>
      <c r="I31" t="s">
        <v>226</v>
      </c>
      <c r="J31">
        <f t="shared" si="2"/>
        <v>1.195657276438415E-2</v>
      </c>
      <c r="K31" s="16">
        <v>22.18047</v>
      </c>
      <c r="L31" t="s">
        <v>226</v>
      </c>
      <c r="M31">
        <v>12.37</v>
      </c>
      <c r="N31" s="5">
        <f t="shared" si="12"/>
        <v>10234609.528906314</v>
      </c>
      <c r="O31">
        <f t="shared" si="13"/>
        <v>7.0100712781000203</v>
      </c>
      <c r="P31">
        <v>15.69</v>
      </c>
      <c r="Q31" s="5">
        <f t="shared" si="14"/>
        <v>1127200.7517274574</v>
      </c>
      <c r="R31">
        <f t="shared" si="15"/>
        <v>6.0520012697313375</v>
      </c>
      <c r="S31">
        <f t="shared" si="16"/>
        <v>11361810.280633772</v>
      </c>
      <c r="T31" s="10">
        <f t="shared" si="17"/>
        <v>9.9209608670263858</v>
      </c>
    </row>
    <row r="32" spans="1:20" x14ac:dyDescent="0.25">
      <c r="A32" t="s">
        <v>227</v>
      </c>
      <c r="B32" s="8">
        <v>14.82</v>
      </c>
      <c r="C32">
        <f t="shared" si="0"/>
        <v>1112408.0550161663</v>
      </c>
      <c r="D32" s="10">
        <f t="shared" si="19"/>
        <v>6.0462641249569611</v>
      </c>
      <c r="E32" t="s">
        <v>227</v>
      </c>
      <c r="F32" s="4">
        <v>39280.510000000075</v>
      </c>
      <c r="G32">
        <v>45187</v>
      </c>
      <c r="H32" s="10">
        <f t="shared" si="11"/>
        <v>4.5941771178304904</v>
      </c>
      <c r="I32" t="s">
        <v>227</v>
      </c>
      <c r="J32">
        <f t="shared" si="2"/>
        <v>3.5311241969952493E-2</v>
      </c>
      <c r="K32" s="16">
        <v>50.52337</v>
      </c>
      <c r="L32" t="s">
        <v>227</v>
      </c>
      <c r="M32">
        <v>11.87</v>
      </c>
      <c r="N32" s="5">
        <f t="shared" si="12"/>
        <v>14267862.979349578</v>
      </c>
      <c r="O32">
        <f t="shared" si="13"/>
        <v>7.1543589299627754</v>
      </c>
      <c r="P32">
        <v>14.21</v>
      </c>
      <c r="Q32" s="5">
        <f t="shared" si="14"/>
        <v>3013649.3514191257</v>
      </c>
      <c r="R32">
        <f t="shared" si="15"/>
        <v>6.4790927192450871</v>
      </c>
      <c r="S32">
        <f t="shared" si="16"/>
        <v>17281512.330768704</v>
      </c>
      <c r="T32" s="10">
        <f t="shared" si="17"/>
        <v>17.438574204258167</v>
      </c>
    </row>
    <row r="33" spans="1:20" x14ac:dyDescent="0.25">
      <c r="A33" t="s">
        <v>228</v>
      </c>
      <c r="B33" s="8">
        <v>15.24</v>
      </c>
      <c r="C33">
        <f t="shared" si="0"/>
        <v>821857.23273768532</v>
      </c>
      <c r="D33" s="10">
        <f t="shared" si="19"/>
        <v>5.9147963815068705</v>
      </c>
      <c r="E33" t="s">
        <v>228</v>
      </c>
      <c r="F33" s="4">
        <v>28529.145000000044</v>
      </c>
      <c r="G33">
        <v>42843</v>
      </c>
      <c r="H33" s="10">
        <f t="shared" si="11"/>
        <v>4.4552887563277359</v>
      </c>
      <c r="I33" t="s">
        <v>228</v>
      </c>
      <c r="J33">
        <f t="shared" si="2"/>
        <v>3.4713018105306102E-2</v>
      </c>
      <c r="K33" s="16">
        <v>48.56917</v>
      </c>
      <c r="L33" t="s">
        <v>228</v>
      </c>
      <c r="M33">
        <v>12.31</v>
      </c>
      <c r="N33" s="5">
        <f t="shared" si="12"/>
        <v>10650887.471793121</v>
      </c>
      <c r="O33">
        <f t="shared" si="13"/>
        <v>7.0273857963235509</v>
      </c>
      <c r="P33">
        <v>14.5</v>
      </c>
      <c r="Q33" s="5">
        <f t="shared" si="14"/>
        <v>2485454.8664623485</v>
      </c>
      <c r="R33">
        <f t="shared" si="15"/>
        <v>6.3954058811646899</v>
      </c>
      <c r="S33">
        <f t="shared" si="16"/>
        <v>13136342.338255469</v>
      </c>
      <c r="T33" s="10">
        <f t="shared" si="17"/>
        <v>18.920448344469847</v>
      </c>
    </row>
    <row r="34" spans="1:20" x14ac:dyDescent="0.25">
      <c r="A34" t="s">
        <v>229</v>
      </c>
      <c r="B34" s="8">
        <v>29.68</v>
      </c>
      <c r="E34" t="s">
        <v>229</v>
      </c>
      <c r="F34">
        <v>260</v>
      </c>
      <c r="G34">
        <v>40404</v>
      </c>
      <c r="H34" s="10">
        <f t="shared" si="11"/>
        <v>2.4149733479708178</v>
      </c>
      <c r="I34" t="s">
        <v>229</v>
      </c>
      <c r="K34" s="6"/>
      <c r="L34" t="s">
        <v>229</v>
      </c>
      <c r="M34">
        <v>30.13</v>
      </c>
      <c r="N34" s="5">
        <f t="shared" si="12"/>
        <v>76.731534587897357</v>
      </c>
      <c r="O34">
        <f t="shared" si="13"/>
        <v>1.884973883935013</v>
      </c>
      <c r="P34">
        <v>30.27</v>
      </c>
      <c r="Q34" s="5">
        <f t="shared" si="14"/>
        <v>69.915479645112541</v>
      </c>
      <c r="R34">
        <f t="shared" si="15"/>
        <v>1.844573341413442</v>
      </c>
      <c r="S34">
        <f t="shared" si="16"/>
        <v>146.64701423300988</v>
      </c>
      <c r="T34" s="10">
        <f t="shared" si="17"/>
        <v>47.676033508614552</v>
      </c>
    </row>
    <row r="35" spans="1:20" x14ac:dyDescent="0.25">
      <c r="B35" s="8"/>
      <c r="K35" s="6"/>
    </row>
    <row r="36" spans="1:20" x14ac:dyDescent="0.25">
      <c r="A36" s="1" t="s">
        <v>10</v>
      </c>
      <c r="B36" s="8"/>
      <c r="E36" s="1" t="s">
        <v>10</v>
      </c>
      <c r="I36" s="1" t="s">
        <v>10</v>
      </c>
      <c r="K36" s="6"/>
      <c r="L36" s="1" t="s">
        <v>10</v>
      </c>
    </row>
    <row r="37" spans="1:20" x14ac:dyDescent="0.25">
      <c r="A37" t="s">
        <v>214</v>
      </c>
      <c r="B37" s="8">
        <v>16.86</v>
      </c>
      <c r="C37">
        <f t="shared" si="0"/>
        <v>255685.74382990209</v>
      </c>
      <c r="D37" s="10">
        <f t="shared" ref="D37:D40" si="20">LOG(C37)</f>
        <v>5.40770651391367</v>
      </c>
      <c r="E37" t="s">
        <v>214</v>
      </c>
      <c r="F37" s="4">
        <v>4556.8000000000056</v>
      </c>
      <c r="G37">
        <v>24570</v>
      </c>
      <c r="H37" s="10">
        <f>LOG(F37)</f>
        <v>3.6586599676207441</v>
      </c>
      <c r="I37" t="s">
        <v>214</v>
      </c>
      <c r="J37">
        <f t="shared" si="2"/>
        <v>1.782187748031611E-2</v>
      </c>
      <c r="K37" s="15">
        <v>25.04365</v>
      </c>
      <c r="L37" t="s">
        <v>214</v>
      </c>
      <c r="M37">
        <v>13.08</v>
      </c>
      <c r="N37" s="5">
        <f>(10^(((M37)-36.662)/(-3.4653)))</f>
        <v>6385322.1416509198</v>
      </c>
      <c r="O37">
        <f>LOG(N37)</f>
        <v>6.8051828124549107</v>
      </c>
      <c r="P37">
        <v>15.55</v>
      </c>
      <c r="Q37" s="5">
        <f>(10^(((P37)-36.662)/(-3.4653)))</f>
        <v>1237091.4696960871</v>
      </c>
      <c r="R37">
        <f>LOG(Q37)</f>
        <v>6.0924018122529073</v>
      </c>
      <c r="S37">
        <f>Q37+N37</f>
        <v>7622413.6113470066</v>
      </c>
      <c r="T37" s="10">
        <f>((Q37)/(S37))*100</f>
        <v>16.229655497236557</v>
      </c>
    </row>
    <row r="38" spans="1:20" x14ac:dyDescent="0.25">
      <c r="A38" t="s">
        <v>216</v>
      </c>
      <c r="B38" s="8">
        <v>15.95</v>
      </c>
      <c r="C38">
        <f t="shared" si="0"/>
        <v>492666.79377666011</v>
      </c>
      <c r="D38" s="10">
        <f t="shared" si="20"/>
        <v>5.6925532913888635</v>
      </c>
      <c r="E38" t="s">
        <v>216</v>
      </c>
      <c r="F38" s="4">
        <v>22246.000000000033</v>
      </c>
      <c r="G38">
        <v>26240</v>
      </c>
      <c r="H38" s="10">
        <f t="shared" ref="H38:H51" si="21">LOG(F38)</f>
        <v>4.3472519328856185</v>
      </c>
      <c r="I38" t="s">
        <v>216</v>
      </c>
      <c r="J38">
        <f t="shared" si="2"/>
        <v>4.5154250866935385E-2</v>
      </c>
      <c r="K38" s="15">
        <v>52.458970000000001</v>
      </c>
      <c r="L38" t="s">
        <v>216</v>
      </c>
      <c r="M38">
        <v>12.17</v>
      </c>
      <c r="N38" s="5">
        <f t="shared" ref="N38:N51" si="22">(10^(((M38)-36.662)/(-3.4653)))</f>
        <v>11689241.70415567</v>
      </c>
      <c r="O38">
        <f t="shared" ref="O38:O51" si="23">LOG(N38)</f>
        <v>7.0677863388451225</v>
      </c>
      <c r="P38">
        <v>14.67</v>
      </c>
      <c r="Q38" s="5">
        <f t="shared" ref="Q38:Q51" si="24">(10^(((P38)-36.662)/(-3.4653)))</f>
        <v>2219974.9785916558</v>
      </c>
      <c r="R38">
        <f t="shared" ref="R38:R51" si="25">LOG(Q38)</f>
        <v>6.3463480795313538</v>
      </c>
      <c r="S38">
        <f t="shared" ref="S38:S51" si="26">Q38+N38</f>
        <v>13909216.682747327</v>
      </c>
      <c r="T38" s="10">
        <f t="shared" ref="T38:T51" si="27">((Q38)/(S38))*100</f>
        <v>15.960460097981374</v>
      </c>
    </row>
    <row r="39" spans="1:20" x14ac:dyDescent="0.25">
      <c r="A39" t="s">
        <v>217</v>
      </c>
      <c r="B39" s="8">
        <v>14.63</v>
      </c>
      <c r="C39">
        <f t="shared" si="0"/>
        <v>1275667.9016429877</v>
      </c>
      <c r="D39" s="10">
        <f t="shared" si="20"/>
        <v>6.1057376279462856</v>
      </c>
      <c r="E39" t="s">
        <v>217</v>
      </c>
      <c r="F39" s="4">
        <v>315651.3000000008</v>
      </c>
      <c r="G39">
        <v>23921</v>
      </c>
      <c r="H39" s="10">
        <f t="shared" si="21"/>
        <v>5.4992075822952886</v>
      </c>
      <c r="I39" t="s">
        <v>217</v>
      </c>
      <c r="J39">
        <f t="shared" si="2"/>
        <v>0.2474400269799529</v>
      </c>
      <c r="K39" s="15">
        <v>96.265810000000002</v>
      </c>
      <c r="L39" t="s">
        <v>217</v>
      </c>
      <c r="M39">
        <v>11.4</v>
      </c>
      <c r="N39" s="5">
        <f t="shared" si="22"/>
        <v>19497966.627156496</v>
      </c>
      <c r="O39">
        <f t="shared" si="23"/>
        <v>7.2899893227137618</v>
      </c>
      <c r="P39">
        <v>12.4</v>
      </c>
      <c r="Q39" s="5">
        <f t="shared" si="24"/>
        <v>10032612.052401083</v>
      </c>
      <c r="R39">
        <f t="shared" si="25"/>
        <v>7.001414018988255</v>
      </c>
      <c r="S39">
        <f t="shared" si="26"/>
        <v>29530578.679557577</v>
      </c>
      <c r="T39" s="10">
        <f t="shared" si="27"/>
        <v>33.973638516424053</v>
      </c>
    </row>
    <row r="40" spans="1:20" x14ac:dyDescent="0.25">
      <c r="A40" t="s">
        <v>218</v>
      </c>
      <c r="B40" s="8">
        <v>14.75</v>
      </c>
      <c r="C40">
        <f t="shared" si="0"/>
        <v>1169971.8579808916</v>
      </c>
      <c r="D40" s="10">
        <f t="shared" si="20"/>
        <v>6.0681754155319751</v>
      </c>
      <c r="E40" t="s">
        <v>218</v>
      </c>
      <c r="F40" s="4">
        <v>303099.55000000063</v>
      </c>
      <c r="G40">
        <v>27115</v>
      </c>
      <c r="H40" s="10">
        <f t="shared" si="21"/>
        <v>5.4815852915881385</v>
      </c>
      <c r="I40" t="s">
        <v>218</v>
      </c>
      <c r="J40">
        <f t="shared" si="2"/>
        <v>0.2590656757531607</v>
      </c>
      <c r="K40" s="15">
        <v>97.182370000000006</v>
      </c>
      <c r="L40" t="s">
        <v>218</v>
      </c>
      <c r="M40">
        <v>11.09</v>
      </c>
      <c r="N40" s="5">
        <f t="shared" si="22"/>
        <v>23957840.368092131</v>
      </c>
      <c r="O40">
        <f t="shared" si="23"/>
        <v>7.3794476668686695</v>
      </c>
      <c r="P40">
        <v>13.15</v>
      </c>
      <c r="Q40" s="5">
        <f t="shared" si="24"/>
        <v>6095123.941140485</v>
      </c>
      <c r="R40">
        <f t="shared" si="25"/>
        <v>6.7849825411941245</v>
      </c>
      <c r="S40">
        <f t="shared" si="26"/>
        <v>30052964.309232615</v>
      </c>
      <c r="T40" s="10">
        <f t="shared" si="27"/>
        <v>20.281273682103944</v>
      </c>
    </row>
    <row r="41" spans="1:20" x14ac:dyDescent="0.25">
      <c r="A41" t="s">
        <v>219</v>
      </c>
      <c r="B41" s="8">
        <v>29.38</v>
      </c>
      <c r="E41" t="s">
        <v>219</v>
      </c>
      <c r="F41" s="4">
        <v>436</v>
      </c>
      <c r="G41">
        <v>43536</v>
      </c>
      <c r="H41" s="10">
        <f t="shared" si="21"/>
        <v>2.6394864892685859</v>
      </c>
      <c r="I41" t="s">
        <v>219</v>
      </c>
      <c r="K41" s="6"/>
      <c r="L41" t="s">
        <v>219</v>
      </c>
      <c r="M41">
        <v>29.78</v>
      </c>
      <c r="N41" s="5">
        <f t="shared" si="22"/>
        <v>96.822265490372075</v>
      </c>
      <c r="O41">
        <f t="shared" si="23"/>
        <v>1.9859752402389399</v>
      </c>
      <c r="P41">
        <v>29.99</v>
      </c>
      <c r="Q41" s="5">
        <f t="shared" si="24"/>
        <v>84.212086223244143</v>
      </c>
      <c r="R41">
        <f t="shared" si="25"/>
        <v>1.925374426456584</v>
      </c>
      <c r="S41">
        <f t="shared" si="26"/>
        <v>181.03435171361622</v>
      </c>
      <c r="T41" s="10">
        <f t="shared" si="27"/>
        <v>46.517186062268344</v>
      </c>
    </row>
    <row r="42" spans="1:20" x14ac:dyDescent="0.25">
      <c r="A42" t="s">
        <v>220</v>
      </c>
      <c r="B42" s="8">
        <v>16</v>
      </c>
      <c r="C42">
        <f t="shared" si="0"/>
        <v>475228.38144370372</v>
      </c>
      <c r="D42" s="10">
        <f t="shared" ref="D42:D45" si="28">LOG(C42)</f>
        <v>5.6769023695495671</v>
      </c>
      <c r="E42" t="s">
        <v>220</v>
      </c>
      <c r="F42" s="4">
        <v>3405.150000000001</v>
      </c>
      <c r="G42">
        <v>23466</v>
      </c>
      <c r="H42" s="10">
        <f t="shared" si="21"/>
        <v>3.532136247742911</v>
      </c>
      <c r="I42" t="s">
        <v>220</v>
      </c>
      <c r="J42">
        <f t="shared" si="2"/>
        <v>7.1652917480547829E-3</v>
      </c>
      <c r="K42" s="16">
        <v>6.7913040000000002</v>
      </c>
      <c r="L42" t="s">
        <v>220</v>
      </c>
      <c r="M42">
        <v>12.71</v>
      </c>
      <c r="N42" s="5">
        <f t="shared" si="22"/>
        <v>8164990.3319938555</v>
      </c>
      <c r="O42">
        <f t="shared" si="23"/>
        <v>6.9119556748333473</v>
      </c>
      <c r="P42">
        <v>16.88</v>
      </c>
      <c r="Q42" s="5">
        <f t="shared" si="24"/>
        <v>511206.84259433532</v>
      </c>
      <c r="R42">
        <f t="shared" si="25"/>
        <v>5.7085966582979832</v>
      </c>
      <c r="S42">
        <f t="shared" si="26"/>
        <v>8676197.1745881904</v>
      </c>
      <c r="T42" s="10">
        <f t="shared" si="27"/>
        <v>5.8920611450787987</v>
      </c>
    </row>
    <row r="43" spans="1:20" x14ac:dyDescent="0.25">
      <c r="A43" t="s">
        <v>221</v>
      </c>
      <c r="B43" s="8">
        <v>16.84</v>
      </c>
      <c r="C43">
        <f t="shared" si="0"/>
        <v>259398.15491704538</v>
      </c>
      <c r="D43" s="10">
        <f t="shared" si="28"/>
        <v>5.4139668826493885</v>
      </c>
      <c r="E43" t="s">
        <v>221</v>
      </c>
      <c r="F43" s="4">
        <v>9667.0999999999985</v>
      </c>
      <c r="G43">
        <v>23586</v>
      </c>
      <c r="H43" s="10">
        <f t="shared" si="21"/>
        <v>3.9852962111162733</v>
      </c>
      <c r="I43" t="s">
        <v>221</v>
      </c>
      <c r="J43">
        <f t="shared" si="2"/>
        <v>3.7267420051971853E-2</v>
      </c>
      <c r="K43" s="16">
        <v>44.119570000000003</v>
      </c>
      <c r="L43" t="s">
        <v>221</v>
      </c>
      <c r="M43">
        <v>14.9</v>
      </c>
      <c r="N43" s="5">
        <f t="shared" si="22"/>
        <v>1905354.366855935</v>
      </c>
      <c r="O43">
        <f t="shared" si="23"/>
        <v>6.2799757596744872</v>
      </c>
      <c r="P43">
        <v>16.14</v>
      </c>
      <c r="Q43" s="5">
        <f t="shared" si="24"/>
        <v>835877.01484072511</v>
      </c>
      <c r="R43">
        <f t="shared" si="25"/>
        <v>5.922142383054859</v>
      </c>
      <c r="S43">
        <f t="shared" si="26"/>
        <v>2741231.3816966601</v>
      </c>
      <c r="T43" s="10">
        <f t="shared" si="27"/>
        <v>30.492756664830196</v>
      </c>
    </row>
    <row r="44" spans="1:20" x14ac:dyDescent="0.25">
      <c r="A44" t="s">
        <v>222</v>
      </c>
      <c r="B44" s="8">
        <v>14.87</v>
      </c>
      <c r="C44">
        <f t="shared" si="0"/>
        <v>1073033.308045361</v>
      </c>
      <c r="D44" s="10">
        <f t="shared" si="28"/>
        <v>6.0306132031176647</v>
      </c>
      <c r="E44" t="s">
        <v>222</v>
      </c>
      <c r="F44" s="4">
        <v>34013.600000000071</v>
      </c>
      <c r="G44">
        <v>27559</v>
      </c>
      <c r="H44" s="10">
        <f t="shared" si="21"/>
        <v>4.5316526001007214</v>
      </c>
      <c r="I44" t="s">
        <v>222</v>
      </c>
      <c r="J44">
        <f t="shared" si="2"/>
        <v>3.1698550030995122E-2</v>
      </c>
      <c r="K44" s="16">
        <v>47.72054</v>
      </c>
      <c r="L44" t="s">
        <v>222</v>
      </c>
      <c r="M44">
        <v>13.98</v>
      </c>
      <c r="N44" s="5">
        <f t="shared" si="22"/>
        <v>3511276.5744668865</v>
      </c>
      <c r="O44">
        <f t="shared" si="23"/>
        <v>6.5454650391019538</v>
      </c>
      <c r="P44">
        <v>15.83</v>
      </c>
      <c r="Q44" s="5">
        <f t="shared" si="24"/>
        <v>1027071.6158176104</v>
      </c>
      <c r="R44">
        <f t="shared" si="25"/>
        <v>6.0116007272097658</v>
      </c>
      <c r="S44">
        <f t="shared" si="26"/>
        <v>4538348.1902844971</v>
      </c>
      <c r="T44" s="10">
        <f t="shared" si="27"/>
        <v>22.630956743608209</v>
      </c>
    </row>
    <row r="45" spans="1:20" x14ac:dyDescent="0.25">
      <c r="A45" t="s">
        <v>223</v>
      </c>
      <c r="B45" s="8">
        <v>16.559999999999999</v>
      </c>
      <c r="C45">
        <f t="shared" si="0"/>
        <v>317403.74377496156</v>
      </c>
      <c r="D45" s="10">
        <f t="shared" si="28"/>
        <v>5.5016120449494483</v>
      </c>
      <c r="E45" t="s">
        <v>223</v>
      </c>
      <c r="F45" s="4">
        <v>28005.500000000047</v>
      </c>
      <c r="G45">
        <v>23278</v>
      </c>
      <c r="H45" s="10">
        <f t="shared" si="21"/>
        <v>4.4472433308095276</v>
      </c>
      <c r="I45" t="s">
        <v>223</v>
      </c>
      <c r="J45">
        <f t="shared" si="2"/>
        <v>8.8233048756525934E-2</v>
      </c>
      <c r="K45" s="16">
        <v>67.184719999999999</v>
      </c>
      <c r="L45" t="s">
        <v>223</v>
      </c>
      <c r="M45">
        <v>14.52</v>
      </c>
      <c r="N45" s="5">
        <f t="shared" si="22"/>
        <v>2452643.2089505261</v>
      </c>
      <c r="O45">
        <f t="shared" si="23"/>
        <v>6.3896343750901794</v>
      </c>
      <c r="P45">
        <v>16.559999999999999</v>
      </c>
      <c r="Q45" s="5">
        <f t="shared" si="24"/>
        <v>632325.58646542078</v>
      </c>
      <c r="R45">
        <f t="shared" si="25"/>
        <v>5.8009407554901458</v>
      </c>
      <c r="S45">
        <f t="shared" si="26"/>
        <v>3084968.7954159467</v>
      </c>
      <c r="T45" s="10">
        <f t="shared" si="27"/>
        <v>20.496984844871477</v>
      </c>
    </row>
    <row r="46" spans="1:20" x14ac:dyDescent="0.25">
      <c r="A46" t="s">
        <v>224</v>
      </c>
      <c r="B46" s="8">
        <v>28.96</v>
      </c>
      <c r="E46" t="s">
        <v>224</v>
      </c>
      <c r="F46">
        <v>833</v>
      </c>
      <c r="G46">
        <v>41483</v>
      </c>
      <c r="H46" s="10">
        <f t="shared" si="21"/>
        <v>2.9206450014067875</v>
      </c>
      <c r="I46" t="s">
        <v>224</v>
      </c>
      <c r="K46" s="6"/>
      <c r="L46" t="s">
        <v>224</v>
      </c>
      <c r="M46">
        <v>28.24</v>
      </c>
      <c r="N46" s="5">
        <f t="shared" si="22"/>
        <v>269.38983729292403</v>
      </c>
      <c r="O46">
        <f t="shared" si="23"/>
        <v>2.4303812079762217</v>
      </c>
      <c r="P46">
        <v>29.87</v>
      </c>
      <c r="Q46" s="5">
        <f t="shared" si="24"/>
        <v>91.201811142217352</v>
      </c>
      <c r="R46">
        <f t="shared" si="25"/>
        <v>1.9600034629036442</v>
      </c>
      <c r="S46">
        <f t="shared" si="26"/>
        <v>360.59164843514139</v>
      </c>
      <c r="T46" s="10">
        <f t="shared" si="27"/>
        <v>25.292269396145368</v>
      </c>
    </row>
    <row r="47" spans="1:20" x14ac:dyDescent="0.25">
      <c r="A47" t="s">
        <v>225</v>
      </c>
      <c r="B47" s="8">
        <v>16.059999999999999</v>
      </c>
      <c r="C47">
        <f t="shared" si="0"/>
        <v>455115.1192739369</v>
      </c>
      <c r="D47" s="10">
        <f t="shared" ref="D47:D50" si="29">LOG(C47)</f>
        <v>5.6581212633424123</v>
      </c>
      <c r="E47" t="s">
        <v>225</v>
      </c>
      <c r="F47" s="4">
        <v>2730.4550000000022</v>
      </c>
      <c r="G47">
        <v>32720</v>
      </c>
      <c r="H47" s="10">
        <f t="shared" si="21"/>
        <v>3.4362350234232091</v>
      </c>
      <c r="I47" t="s">
        <v>225</v>
      </c>
      <c r="J47">
        <f t="shared" si="2"/>
        <v>5.9994820746803682E-3</v>
      </c>
      <c r="K47" s="16">
        <v>1.9541980000000001</v>
      </c>
      <c r="L47" t="s">
        <v>225</v>
      </c>
      <c r="M47">
        <v>13</v>
      </c>
      <c r="N47" s="5">
        <f t="shared" si="22"/>
        <v>6733933.7092139991</v>
      </c>
      <c r="O47">
        <f t="shared" si="23"/>
        <v>6.8282688367529509</v>
      </c>
      <c r="P47">
        <v>16.16</v>
      </c>
      <c r="Q47" s="5">
        <f t="shared" si="24"/>
        <v>824842.20962135051</v>
      </c>
      <c r="R47">
        <f t="shared" si="25"/>
        <v>5.9163708769803485</v>
      </c>
      <c r="S47">
        <f t="shared" si="26"/>
        <v>7558775.9188353494</v>
      </c>
      <c r="T47" s="10">
        <f t="shared" si="27"/>
        <v>10.91237812151523</v>
      </c>
    </row>
    <row r="48" spans="1:20" x14ac:dyDescent="0.25">
      <c r="A48" t="s">
        <v>226</v>
      </c>
      <c r="B48" s="8">
        <v>15.77</v>
      </c>
      <c r="C48">
        <f t="shared" si="0"/>
        <v>560914.42646473635</v>
      </c>
      <c r="D48" s="10">
        <f t="shared" si="29"/>
        <v>5.7488966100103314</v>
      </c>
      <c r="E48" t="s">
        <v>226</v>
      </c>
      <c r="F48" s="4">
        <v>9260.2950000000146</v>
      </c>
      <c r="G48">
        <v>37153</v>
      </c>
      <c r="H48" s="10">
        <f t="shared" si="21"/>
        <v>3.9666248219769096</v>
      </c>
      <c r="I48" t="s">
        <v>226</v>
      </c>
      <c r="J48">
        <f t="shared" si="2"/>
        <v>1.650928299057074E-2</v>
      </c>
      <c r="K48" s="16">
        <v>28.50647</v>
      </c>
      <c r="L48" t="s">
        <v>226</v>
      </c>
      <c r="M48">
        <v>12.7</v>
      </c>
      <c r="N48" s="5">
        <f t="shared" si="22"/>
        <v>8219424.8272692664</v>
      </c>
      <c r="O48">
        <f t="shared" si="23"/>
        <v>6.914841427870603</v>
      </c>
      <c r="P48">
        <v>16.09</v>
      </c>
      <c r="Q48" s="5">
        <f t="shared" si="24"/>
        <v>864114.21249589382</v>
      </c>
      <c r="R48">
        <f t="shared" si="25"/>
        <v>5.9365711482411339</v>
      </c>
      <c r="S48">
        <f t="shared" si="26"/>
        <v>9083539.0397651605</v>
      </c>
      <c r="T48" s="10">
        <f t="shared" si="27"/>
        <v>9.5129685545803966</v>
      </c>
    </row>
    <row r="49" spans="1:20" x14ac:dyDescent="0.25">
      <c r="A49" t="s">
        <v>227</v>
      </c>
      <c r="B49" s="8">
        <v>14.96</v>
      </c>
      <c r="C49">
        <f t="shared" si="0"/>
        <v>1005637.6946971483</v>
      </c>
      <c r="D49" s="10">
        <f t="shared" si="29"/>
        <v>6.0024415438069312</v>
      </c>
      <c r="E49" t="s">
        <v>227</v>
      </c>
      <c r="F49" s="4">
        <v>41679.540000000045</v>
      </c>
      <c r="G49">
        <v>52056</v>
      </c>
      <c r="H49" s="10">
        <f t="shared" si="21"/>
        <v>4.6199229171877239</v>
      </c>
      <c r="I49" t="s">
        <v>227</v>
      </c>
      <c r="J49">
        <f t="shared" si="2"/>
        <v>4.144588077772085E-2</v>
      </c>
      <c r="K49" s="16">
        <v>53.698140000000002</v>
      </c>
      <c r="L49" t="s">
        <v>227</v>
      </c>
      <c r="M49">
        <v>12.03</v>
      </c>
      <c r="N49" s="5">
        <f t="shared" si="22"/>
        <v>12828825.013881031</v>
      </c>
      <c r="O49">
        <f t="shared" si="23"/>
        <v>7.1081868813666915</v>
      </c>
      <c r="P49">
        <v>14.2</v>
      </c>
      <c r="Q49" s="5">
        <f t="shared" si="24"/>
        <v>3033740.7997505176</v>
      </c>
      <c r="R49">
        <f t="shared" si="25"/>
        <v>6.4819784722823428</v>
      </c>
      <c r="S49">
        <f t="shared" si="26"/>
        <v>15862565.813631549</v>
      </c>
      <c r="T49" s="10">
        <f t="shared" si="27"/>
        <v>19.125158157852763</v>
      </c>
    </row>
    <row r="50" spans="1:20" x14ac:dyDescent="0.25">
      <c r="A50" t="s">
        <v>228</v>
      </c>
      <c r="B50" s="8">
        <v>15.16</v>
      </c>
      <c r="C50">
        <f t="shared" si="0"/>
        <v>870638.47698464117</v>
      </c>
      <c r="D50" s="10">
        <f t="shared" si="29"/>
        <v>5.9398378564497465</v>
      </c>
      <c r="E50" t="s">
        <v>228</v>
      </c>
      <c r="F50" s="4">
        <v>32789.050000000039</v>
      </c>
      <c r="G50">
        <v>50127</v>
      </c>
      <c r="H50" s="10">
        <f t="shared" si="21"/>
        <v>4.5157288339998143</v>
      </c>
      <c r="I50" t="s">
        <v>228</v>
      </c>
      <c r="J50">
        <f t="shared" si="2"/>
        <v>3.7660924559136465E-2</v>
      </c>
      <c r="K50" s="16">
        <v>50.739699999999999</v>
      </c>
      <c r="L50" t="s">
        <v>228</v>
      </c>
      <c r="M50">
        <v>12.24</v>
      </c>
      <c r="N50" s="5">
        <f t="shared" si="22"/>
        <v>11157992.562354254</v>
      </c>
      <c r="O50">
        <f t="shared" si="23"/>
        <v>7.0475860675843354</v>
      </c>
      <c r="P50">
        <v>14.35</v>
      </c>
      <c r="Q50" s="5">
        <f t="shared" si="24"/>
        <v>2745947.1652464997</v>
      </c>
      <c r="R50">
        <f t="shared" si="25"/>
        <v>6.4386921767235163</v>
      </c>
      <c r="S50">
        <f t="shared" si="26"/>
        <v>13903939.727600753</v>
      </c>
      <c r="T50" s="10">
        <f t="shared" si="27"/>
        <v>19.74941792789501</v>
      </c>
    </row>
    <row r="51" spans="1:20" x14ac:dyDescent="0.25">
      <c r="A51" t="s">
        <v>229</v>
      </c>
      <c r="B51" s="8">
        <v>29.47</v>
      </c>
      <c r="E51" t="s">
        <v>229</v>
      </c>
      <c r="F51">
        <v>650</v>
      </c>
      <c r="G51">
        <v>41082</v>
      </c>
      <c r="H51" s="10">
        <f t="shared" si="21"/>
        <v>2.8129133566428557</v>
      </c>
      <c r="I51" t="s">
        <v>229</v>
      </c>
      <c r="L51" t="s">
        <v>229</v>
      </c>
      <c r="M51">
        <v>28.95</v>
      </c>
      <c r="N51" s="5">
        <f t="shared" si="22"/>
        <v>168.070983845933</v>
      </c>
      <c r="O51">
        <f t="shared" si="23"/>
        <v>2.2254927423311113</v>
      </c>
      <c r="P51">
        <v>28.39</v>
      </c>
      <c r="Q51" s="5">
        <f t="shared" si="24"/>
        <v>243.83436453158851</v>
      </c>
      <c r="R51">
        <f t="shared" si="25"/>
        <v>2.3870949124173952</v>
      </c>
      <c r="S51">
        <f t="shared" si="26"/>
        <v>411.90534837752148</v>
      </c>
      <c r="T51" s="10">
        <f t="shared" si="27"/>
        <v>59.196697855961865</v>
      </c>
    </row>
    <row r="52" spans="1:20" x14ac:dyDescent="0.25">
      <c r="A52" s="2"/>
    </row>
    <row r="53" spans="1:20" x14ac:dyDescent="0.25">
      <c r="A53" s="2"/>
    </row>
    <row r="54" spans="1:20" x14ac:dyDescent="0.25">
      <c r="A54" t="s">
        <v>15</v>
      </c>
    </row>
    <row r="55" spans="1:20" x14ac:dyDescent="0.25">
      <c r="A55" t="s">
        <v>17</v>
      </c>
      <c r="B55" t="s">
        <v>16</v>
      </c>
    </row>
    <row r="56" spans="1:20" x14ac:dyDescent="0.25">
      <c r="A56" s="2" t="s">
        <v>18</v>
      </c>
      <c r="B56">
        <v>31.11</v>
      </c>
    </row>
    <row r="57" spans="1:20" x14ac:dyDescent="0.25">
      <c r="A57" s="2" t="s">
        <v>19</v>
      </c>
      <c r="B57">
        <v>28.27</v>
      </c>
    </row>
    <row r="58" spans="1:20" x14ac:dyDescent="0.25">
      <c r="A58" s="2" t="s">
        <v>20</v>
      </c>
      <c r="B58">
        <v>24.51</v>
      </c>
    </row>
    <row r="59" spans="1:20" x14ac:dyDescent="0.25">
      <c r="A59" s="2" t="s">
        <v>21</v>
      </c>
      <c r="B59">
        <v>21.31</v>
      </c>
    </row>
    <row r="60" spans="1:20" x14ac:dyDescent="0.25">
      <c r="A60" s="2" t="s">
        <v>22</v>
      </c>
      <c r="B60">
        <v>18.23</v>
      </c>
    </row>
    <row r="61" spans="1:20" x14ac:dyDescent="0.25">
      <c r="A61" s="2" t="s">
        <v>23</v>
      </c>
      <c r="B61">
        <v>14.4</v>
      </c>
    </row>
    <row r="62" spans="1:20" x14ac:dyDescent="0.25">
      <c r="A62" s="2" t="s">
        <v>24</v>
      </c>
      <c r="B62">
        <v>11.18</v>
      </c>
    </row>
    <row r="63" spans="1:20" x14ac:dyDescent="0.25">
      <c r="A63" s="2" t="s">
        <v>25</v>
      </c>
      <c r="B63">
        <v>8.1</v>
      </c>
    </row>
    <row r="64" spans="1:20" x14ac:dyDescent="0.25">
      <c r="A64" s="2" t="s">
        <v>26</v>
      </c>
      <c r="B64">
        <v>4.92</v>
      </c>
    </row>
    <row r="65" spans="1:2" x14ac:dyDescent="0.25">
      <c r="A65" s="2" t="s">
        <v>66</v>
      </c>
      <c r="B65">
        <v>3.62</v>
      </c>
    </row>
    <row r="66" spans="1:2" x14ac:dyDescent="0.25">
      <c r="A66" s="2"/>
    </row>
    <row r="67" spans="1:2" x14ac:dyDescent="0.25">
      <c r="A67" s="2"/>
    </row>
    <row r="68" spans="1:2" x14ac:dyDescent="0.25">
      <c r="A68" s="2"/>
    </row>
    <row r="69" spans="1:2" x14ac:dyDescent="0.25">
      <c r="A69" s="2"/>
    </row>
    <row r="70" spans="1:2" x14ac:dyDescent="0.25">
      <c r="A70" s="2"/>
    </row>
    <row r="71" spans="1:2" x14ac:dyDescent="0.25">
      <c r="A71" s="2"/>
    </row>
    <row r="72" spans="1:2" x14ac:dyDescent="0.25">
      <c r="A72" s="2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70"/>
  <sheetViews>
    <sheetView zoomScaleNormal="100" workbookViewId="0"/>
  </sheetViews>
  <sheetFormatPr defaultRowHeight="15" x14ac:dyDescent="0.25"/>
  <cols>
    <col min="1" max="1" width="21" bestFit="1" customWidth="1"/>
    <col min="2" max="3" width="16" bestFit="1" customWidth="1"/>
    <col min="4" max="7" width="17" bestFit="1" customWidth="1"/>
    <col min="9" max="9" width="42.42578125" bestFit="1" customWidth="1"/>
    <col min="10" max="10" width="21" bestFit="1" customWidth="1"/>
    <col min="11" max="11" width="27.28515625" bestFit="1" customWidth="1"/>
    <col min="12" max="12" width="14.140625" bestFit="1" customWidth="1"/>
    <col min="13" max="13" width="74.5703125" bestFit="1" customWidth="1"/>
    <col min="14" max="14" width="33.28515625" bestFit="1" customWidth="1"/>
    <col min="15" max="15" width="48.140625" bestFit="1" customWidth="1"/>
    <col min="17" max="17" width="20.85546875" bestFit="1" customWidth="1"/>
    <col min="18" max="18" width="27.28515625" bestFit="1" customWidth="1"/>
    <col min="19" max="19" width="14.140625" bestFit="1" customWidth="1"/>
    <col min="20" max="20" width="74.5703125" bestFit="1" customWidth="1"/>
    <col min="21" max="21" width="33.28515625" bestFit="1" customWidth="1"/>
    <col min="22" max="22" width="48.140625" bestFit="1" customWidth="1"/>
    <col min="24" max="24" width="20.85546875" bestFit="1" customWidth="1"/>
    <col min="25" max="25" width="27.28515625" bestFit="1" customWidth="1"/>
    <col min="26" max="26" width="14.140625" bestFit="1" customWidth="1"/>
    <col min="27" max="27" width="74.5703125" bestFit="1" customWidth="1"/>
    <col min="28" max="28" width="33.28515625" bestFit="1" customWidth="1"/>
    <col min="29" max="29" width="48.140625" bestFit="1" customWidth="1"/>
  </cols>
  <sheetData>
    <row r="1" spans="1:29" x14ac:dyDescent="0.25">
      <c r="A1" s="1" t="s">
        <v>181</v>
      </c>
      <c r="I1" s="1" t="s">
        <v>182</v>
      </c>
    </row>
    <row r="2" spans="1:29" x14ac:dyDescent="0.25">
      <c r="A2" t="s">
        <v>9</v>
      </c>
      <c r="B2" s="12" t="s">
        <v>113</v>
      </c>
      <c r="C2" s="12" t="s">
        <v>114</v>
      </c>
      <c r="D2" s="12" t="s">
        <v>115</v>
      </c>
      <c r="E2" s="12" t="s">
        <v>116</v>
      </c>
      <c r="F2" s="12" t="s">
        <v>117</v>
      </c>
      <c r="G2" s="12" t="s">
        <v>118</v>
      </c>
      <c r="I2" t="s">
        <v>120</v>
      </c>
      <c r="P2" t="s">
        <v>121</v>
      </c>
      <c r="W2" t="s">
        <v>122</v>
      </c>
    </row>
    <row r="3" spans="1:29" x14ac:dyDescent="0.25">
      <c r="A3" t="s">
        <v>110</v>
      </c>
      <c r="B3" s="18">
        <v>17.8</v>
      </c>
      <c r="C3" s="18">
        <v>562</v>
      </c>
      <c r="D3" s="18">
        <v>31600</v>
      </c>
      <c r="E3" s="18">
        <v>1780000</v>
      </c>
      <c r="F3" s="18">
        <v>17800000</v>
      </c>
      <c r="G3" s="18">
        <v>316000</v>
      </c>
      <c r="I3" t="s">
        <v>35</v>
      </c>
      <c r="J3" t="s">
        <v>124</v>
      </c>
      <c r="K3" t="s">
        <v>294</v>
      </c>
      <c r="L3" t="s">
        <v>295</v>
      </c>
      <c r="M3" t="s">
        <v>298</v>
      </c>
      <c r="N3" t="s">
        <v>296</v>
      </c>
      <c r="O3" t="s">
        <v>297</v>
      </c>
      <c r="P3" t="s">
        <v>35</v>
      </c>
      <c r="Q3" t="s">
        <v>124</v>
      </c>
      <c r="R3" t="s">
        <v>294</v>
      </c>
      <c r="S3" t="s">
        <v>295</v>
      </c>
      <c r="T3" t="s">
        <v>298</v>
      </c>
      <c r="U3" t="s">
        <v>296</v>
      </c>
      <c r="V3" t="s">
        <v>297</v>
      </c>
      <c r="W3" t="s">
        <v>35</v>
      </c>
      <c r="X3" t="s">
        <v>124</v>
      </c>
      <c r="Y3" t="s">
        <v>294</v>
      </c>
      <c r="Z3" t="s">
        <v>295</v>
      </c>
      <c r="AA3" t="s">
        <v>298</v>
      </c>
      <c r="AB3" t="s">
        <v>296</v>
      </c>
      <c r="AC3" t="s">
        <v>297</v>
      </c>
    </row>
    <row r="4" spans="1:29" x14ac:dyDescent="0.25">
      <c r="A4" t="s">
        <v>111</v>
      </c>
      <c r="B4" s="18">
        <v>316</v>
      </c>
      <c r="C4" s="18">
        <v>316</v>
      </c>
      <c r="D4" s="18">
        <v>3160</v>
      </c>
      <c r="E4" s="18">
        <v>316000</v>
      </c>
      <c r="F4" s="18">
        <v>316000</v>
      </c>
      <c r="G4" s="18">
        <v>178000</v>
      </c>
      <c r="I4">
        <v>5</v>
      </c>
      <c r="J4">
        <v>17.41</v>
      </c>
      <c r="K4">
        <v>0</v>
      </c>
      <c r="L4">
        <v>1</v>
      </c>
      <c r="M4">
        <v>0.37856001464053218</v>
      </c>
      <c r="N4" t="s">
        <v>130</v>
      </c>
      <c r="P4">
        <v>5</v>
      </c>
      <c r="Q4">
        <v>24.17</v>
      </c>
      <c r="R4">
        <v>0</v>
      </c>
      <c r="S4">
        <v>1</v>
      </c>
      <c r="T4">
        <v>0.17271782792411022</v>
      </c>
      <c r="U4" t="s">
        <v>130</v>
      </c>
      <c r="W4">
        <v>5</v>
      </c>
      <c r="X4">
        <v>26.36</v>
      </c>
      <c r="Y4">
        <v>0</v>
      </c>
      <c r="Z4">
        <v>1</v>
      </c>
      <c r="AA4">
        <v>0.42429378376355154</v>
      </c>
      <c r="AB4" t="s">
        <v>130</v>
      </c>
    </row>
    <row r="5" spans="1:29" x14ac:dyDescent="0.25">
      <c r="A5" t="s">
        <v>112</v>
      </c>
      <c r="B5" s="18">
        <v>178</v>
      </c>
      <c r="C5" s="18">
        <v>3160</v>
      </c>
      <c r="D5" s="18">
        <v>56200</v>
      </c>
      <c r="E5" s="18">
        <v>562000</v>
      </c>
      <c r="F5" s="18">
        <v>31600000</v>
      </c>
      <c r="G5" s="18">
        <v>3160000</v>
      </c>
      <c r="I5">
        <v>6</v>
      </c>
      <c r="J5">
        <v>16.829999999999998</v>
      </c>
      <c r="K5">
        <v>0.58000000000000185</v>
      </c>
      <c r="L5">
        <v>1.4948492486349403</v>
      </c>
      <c r="M5">
        <v>0.56589015344863158</v>
      </c>
      <c r="N5" t="s">
        <v>131</v>
      </c>
      <c r="P5">
        <v>6</v>
      </c>
      <c r="Q5">
        <v>24.04</v>
      </c>
      <c r="R5">
        <v>0.13000000000000256</v>
      </c>
      <c r="S5">
        <v>1.0942937012607414</v>
      </c>
      <c r="T5">
        <v>0.18900403119279044</v>
      </c>
      <c r="U5" t="s">
        <v>131</v>
      </c>
      <c r="W5">
        <v>6</v>
      </c>
      <c r="X5">
        <v>24.83</v>
      </c>
      <c r="Y5">
        <v>1.5300000000000011</v>
      </c>
      <c r="Z5">
        <v>2.8878583910449942</v>
      </c>
      <c r="AA5">
        <v>1.2253003637098026</v>
      </c>
      <c r="AB5" t="s">
        <v>131</v>
      </c>
    </row>
    <row r="6" spans="1:29" x14ac:dyDescent="0.25">
      <c r="I6">
        <v>7</v>
      </c>
      <c r="J6">
        <v>14.29</v>
      </c>
      <c r="K6">
        <v>3.120000000000001</v>
      </c>
      <c r="L6">
        <v>8.6938789002084711</v>
      </c>
      <c r="M6">
        <v>3.2911549237459323</v>
      </c>
      <c r="N6" t="s">
        <v>132</v>
      </c>
      <c r="P6">
        <v>7</v>
      </c>
      <c r="Q6">
        <v>22.08</v>
      </c>
      <c r="R6">
        <v>2.0900000000000034</v>
      </c>
      <c r="S6">
        <v>4.2574807298134498</v>
      </c>
      <c r="T6">
        <v>0.73534282408213469</v>
      </c>
      <c r="U6" t="s">
        <v>132</v>
      </c>
      <c r="W6">
        <v>7</v>
      </c>
      <c r="X6">
        <v>22.97</v>
      </c>
      <c r="Y6">
        <v>3.3900000000000006</v>
      </c>
      <c r="Z6">
        <v>10.48314723086691</v>
      </c>
      <c r="AA6">
        <v>4.4479342043349188</v>
      </c>
      <c r="AB6" t="s">
        <v>132</v>
      </c>
    </row>
    <row r="7" spans="1:29" x14ac:dyDescent="0.25">
      <c r="A7" t="s">
        <v>11</v>
      </c>
      <c r="I7">
        <v>8</v>
      </c>
      <c r="J7">
        <v>15.93</v>
      </c>
      <c r="K7">
        <v>1.4800000000000004</v>
      </c>
      <c r="L7">
        <v>2.7894873327008116</v>
      </c>
      <c r="M7">
        <v>1.0559883655067983</v>
      </c>
      <c r="N7" s="10" t="s">
        <v>133</v>
      </c>
      <c r="O7" s="10">
        <f>SUM(M4:M7)</f>
        <v>5.2915934573418939</v>
      </c>
      <c r="P7">
        <v>8</v>
      </c>
      <c r="Q7">
        <v>21.19</v>
      </c>
      <c r="R7">
        <v>2.9800000000000004</v>
      </c>
      <c r="S7">
        <v>7.8898616359468745</v>
      </c>
      <c r="T7">
        <v>1.3627197643825111</v>
      </c>
      <c r="U7" s="10" t="s">
        <v>133</v>
      </c>
      <c r="V7" s="10">
        <v>2.4597844475815465</v>
      </c>
      <c r="W7">
        <v>8</v>
      </c>
      <c r="X7">
        <v>23.65</v>
      </c>
      <c r="Y7">
        <v>2.7100000000000009</v>
      </c>
      <c r="Z7">
        <v>6.5432164684622522</v>
      </c>
      <c r="AA7">
        <v>2.7762460733878322</v>
      </c>
      <c r="AB7" s="10" t="s">
        <v>133</v>
      </c>
      <c r="AC7" s="10">
        <v>8.873774425196105</v>
      </c>
    </row>
    <row r="8" spans="1:29" x14ac:dyDescent="0.25">
      <c r="A8" t="s">
        <v>110</v>
      </c>
      <c r="B8" s="18">
        <v>215</v>
      </c>
      <c r="C8" s="18">
        <v>2150</v>
      </c>
      <c r="D8" s="18">
        <v>31600</v>
      </c>
      <c r="E8" s="18">
        <v>316000</v>
      </c>
      <c r="F8" s="18">
        <v>21500000</v>
      </c>
      <c r="G8" s="18">
        <v>3650000</v>
      </c>
      <c r="I8">
        <v>9</v>
      </c>
      <c r="J8">
        <v>12.79</v>
      </c>
      <c r="K8">
        <v>4.620000000000001</v>
      </c>
      <c r="L8">
        <v>24.590002900608209</v>
      </c>
      <c r="M8">
        <v>9.3087918580649731</v>
      </c>
      <c r="N8" t="s">
        <v>134</v>
      </c>
      <c r="P8">
        <v>9</v>
      </c>
      <c r="Q8">
        <v>19.420000000000002</v>
      </c>
      <c r="R8">
        <v>4.75</v>
      </c>
      <c r="S8">
        <v>26.908685288118864</v>
      </c>
      <c r="T8">
        <v>4.6476096752573506</v>
      </c>
      <c r="U8" t="s">
        <v>134</v>
      </c>
      <c r="W8">
        <v>9</v>
      </c>
      <c r="X8">
        <v>23</v>
      </c>
      <c r="Y8">
        <v>3.3599999999999994</v>
      </c>
      <c r="Z8">
        <v>10.267407180503231</v>
      </c>
      <c r="AA8">
        <v>4.3563970420567735</v>
      </c>
      <c r="AB8" t="s">
        <v>134</v>
      </c>
    </row>
    <row r="9" spans="1:29" x14ac:dyDescent="0.25">
      <c r="A9" t="s">
        <v>111</v>
      </c>
      <c r="B9" s="19">
        <v>10</v>
      </c>
      <c r="C9" s="19">
        <v>215</v>
      </c>
      <c r="D9" s="18">
        <v>10000</v>
      </c>
      <c r="E9" s="18">
        <v>215000</v>
      </c>
      <c r="F9" s="18">
        <v>316000</v>
      </c>
      <c r="G9" s="18">
        <v>1000000</v>
      </c>
      <c r="I9">
        <v>10</v>
      </c>
      <c r="J9">
        <v>12.95</v>
      </c>
      <c r="K9">
        <v>4.4600000000000009</v>
      </c>
      <c r="L9">
        <v>22.008669090235916</v>
      </c>
      <c r="M9">
        <v>8.3316020930183363</v>
      </c>
      <c r="N9" t="s">
        <v>134</v>
      </c>
      <c r="P9">
        <v>10</v>
      </c>
      <c r="Q9">
        <v>20.010000000000002</v>
      </c>
      <c r="R9">
        <v>4.16</v>
      </c>
      <c r="S9">
        <v>17.876594209155524</v>
      </c>
      <c r="T9">
        <v>3.0876065224860691</v>
      </c>
      <c r="U9" t="s">
        <v>134</v>
      </c>
      <c r="W9">
        <v>10</v>
      </c>
      <c r="X9">
        <v>21.94</v>
      </c>
      <c r="Y9">
        <v>4.4199999999999982</v>
      </c>
      <c r="Z9">
        <v>21.406840876577764</v>
      </c>
      <c r="AA9">
        <v>9.0827895139474411</v>
      </c>
      <c r="AB9" t="s">
        <v>134</v>
      </c>
    </row>
    <row r="10" spans="1:29" x14ac:dyDescent="0.25">
      <c r="A10" t="s">
        <v>112</v>
      </c>
      <c r="B10" s="18">
        <v>100</v>
      </c>
      <c r="C10" s="18">
        <v>1780</v>
      </c>
      <c r="D10" s="18">
        <v>100000</v>
      </c>
      <c r="E10" s="18">
        <v>1000000</v>
      </c>
      <c r="F10" s="18">
        <v>10000000</v>
      </c>
      <c r="G10" s="18">
        <v>3160000</v>
      </c>
      <c r="I10">
        <v>11</v>
      </c>
      <c r="J10">
        <v>12.95</v>
      </c>
      <c r="K10">
        <v>4.4600000000000009</v>
      </c>
      <c r="L10">
        <v>22.008669090235916</v>
      </c>
      <c r="M10">
        <v>8.3316020930183363</v>
      </c>
      <c r="N10" s="10" t="s">
        <v>134</v>
      </c>
      <c r="O10" s="10">
        <f>SUM(M8:M10)</f>
        <v>25.971996044101648</v>
      </c>
      <c r="P10">
        <v>11</v>
      </c>
      <c r="Q10">
        <v>19.760000000000002</v>
      </c>
      <c r="R10">
        <v>4.41</v>
      </c>
      <c r="S10">
        <v>21.25897302554419</v>
      </c>
      <c r="T10">
        <v>3.6718036448692426</v>
      </c>
      <c r="U10" s="10" t="s">
        <v>134</v>
      </c>
      <c r="V10" s="10">
        <v>11.407019842612662</v>
      </c>
      <c r="W10">
        <v>11</v>
      </c>
      <c r="X10">
        <v>22.46</v>
      </c>
      <c r="Y10">
        <v>3.8999999999999986</v>
      </c>
      <c r="Z10">
        <v>14.928527864588904</v>
      </c>
      <c r="AA10">
        <v>6.3340815736860385</v>
      </c>
      <c r="AB10" s="10" t="s">
        <v>134</v>
      </c>
      <c r="AC10" s="10">
        <v>19.773268129690251</v>
      </c>
    </row>
    <row r="11" spans="1:29" x14ac:dyDescent="0.25">
      <c r="I11">
        <v>12</v>
      </c>
      <c r="J11">
        <v>12.32</v>
      </c>
      <c r="K11">
        <v>5.09</v>
      </c>
      <c r="L11">
        <v>34.059845838507506</v>
      </c>
      <c r="M11">
        <v>12.893695739279671</v>
      </c>
      <c r="N11" t="s">
        <v>135</v>
      </c>
      <c r="P11">
        <v>12</v>
      </c>
      <c r="Q11">
        <v>19.079999999999998</v>
      </c>
      <c r="R11">
        <v>5.0900000000000034</v>
      </c>
      <c r="S11">
        <v>34.059845838507599</v>
      </c>
      <c r="T11">
        <v>5.8827425926570776</v>
      </c>
      <c r="U11" t="s">
        <v>135</v>
      </c>
      <c r="W11">
        <v>12</v>
      </c>
      <c r="X11">
        <v>21.54</v>
      </c>
      <c r="Y11">
        <v>4.82</v>
      </c>
      <c r="Z11">
        <v>28.246495881300959</v>
      </c>
      <c r="AA11">
        <v>11.984812615538758</v>
      </c>
      <c r="AB11" t="s">
        <v>135</v>
      </c>
    </row>
    <row r="12" spans="1:29" x14ac:dyDescent="0.25">
      <c r="A12" t="s">
        <v>10</v>
      </c>
      <c r="I12">
        <v>13</v>
      </c>
      <c r="J12">
        <v>11.67</v>
      </c>
      <c r="K12">
        <v>5.74</v>
      </c>
      <c r="L12">
        <v>53.445626843415624</v>
      </c>
      <c r="M12">
        <v>20.232377280315838</v>
      </c>
      <c r="N12" t="s">
        <v>135</v>
      </c>
      <c r="P12">
        <v>13</v>
      </c>
      <c r="Q12">
        <v>16.649999999999999</v>
      </c>
      <c r="R12">
        <v>7.5200000000000031</v>
      </c>
      <c r="S12">
        <v>183.54627174602629</v>
      </c>
      <c r="T12">
        <v>31.701713379542142</v>
      </c>
      <c r="U12" t="s">
        <v>135</v>
      </c>
      <c r="W12">
        <v>13</v>
      </c>
      <c r="X12">
        <v>21.09</v>
      </c>
      <c r="Y12">
        <v>5.27</v>
      </c>
      <c r="Z12">
        <v>38.58585048610432</v>
      </c>
      <c r="AA12">
        <v>16.371736502483873</v>
      </c>
      <c r="AB12" t="s">
        <v>135</v>
      </c>
    </row>
    <row r="13" spans="1:29" x14ac:dyDescent="0.25">
      <c r="A13" t="s">
        <v>110</v>
      </c>
      <c r="B13" s="18">
        <v>100</v>
      </c>
      <c r="C13" s="18">
        <v>2150</v>
      </c>
      <c r="D13" s="18">
        <v>46400</v>
      </c>
      <c r="E13" s="18">
        <v>2150000</v>
      </c>
      <c r="F13" s="18">
        <v>10000000</v>
      </c>
      <c r="G13" s="18">
        <v>3160000</v>
      </c>
      <c r="I13">
        <v>14</v>
      </c>
      <c r="J13">
        <v>12.13</v>
      </c>
      <c r="K13">
        <v>5.2799999999999994</v>
      </c>
      <c r="L13">
        <v>38.854236300641482</v>
      </c>
      <c r="M13">
        <v>14.708660262817537</v>
      </c>
      <c r="N13" t="s">
        <v>135</v>
      </c>
      <c r="P13">
        <v>14</v>
      </c>
      <c r="Q13">
        <v>16.260000000000002</v>
      </c>
      <c r="R13">
        <v>7.91</v>
      </c>
      <c r="S13">
        <v>240.51782379878702</v>
      </c>
      <c r="T13">
        <v>41.541716103560361</v>
      </c>
      <c r="U13" t="s">
        <v>135</v>
      </c>
      <c r="W13">
        <v>14</v>
      </c>
      <c r="X13">
        <v>20.79</v>
      </c>
      <c r="Y13">
        <v>5.57</v>
      </c>
      <c r="Z13">
        <v>47.50475426012958</v>
      </c>
      <c r="AA13">
        <v>20.155971931788073</v>
      </c>
      <c r="AB13" t="s">
        <v>135</v>
      </c>
    </row>
    <row r="14" spans="1:29" x14ac:dyDescent="0.25">
      <c r="A14" t="s">
        <v>111</v>
      </c>
      <c r="B14" s="18">
        <v>100</v>
      </c>
      <c r="C14" s="18">
        <v>100</v>
      </c>
      <c r="D14" s="18">
        <v>31600</v>
      </c>
      <c r="E14" s="18">
        <v>100000</v>
      </c>
      <c r="F14" s="18">
        <v>68100</v>
      </c>
      <c r="G14" s="18">
        <v>464000</v>
      </c>
      <c r="I14">
        <v>15</v>
      </c>
      <c r="J14">
        <v>11.7</v>
      </c>
      <c r="K14">
        <v>5.7100000000000009</v>
      </c>
      <c r="L14">
        <v>52.345731747698011</v>
      </c>
      <c r="M14">
        <v>19.816000976777929</v>
      </c>
      <c r="N14" t="s">
        <v>135</v>
      </c>
      <c r="P14">
        <v>15</v>
      </c>
      <c r="Q14">
        <v>18.989999999999998</v>
      </c>
      <c r="R14">
        <v>5.1800000000000033</v>
      </c>
      <c r="S14">
        <v>36.252284329465631</v>
      </c>
      <c r="T14">
        <v>6.2614158066725629</v>
      </c>
      <c r="U14" t="s">
        <v>135</v>
      </c>
      <c r="W14">
        <v>15</v>
      </c>
      <c r="X14">
        <v>20.95</v>
      </c>
      <c r="Y14">
        <v>5.41</v>
      </c>
      <c r="Z14">
        <v>42.517946051088366</v>
      </c>
      <c r="AA14">
        <v>18.040100207870836</v>
      </c>
      <c r="AB14" t="s">
        <v>135</v>
      </c>
    </row>
    <row r="15" spans="1:29" x14ac:dyDescent="0.25">
      <c r="A15" t="s">
        <v>112</v>
      </c>
      <c r="B15" s="18">
        <v>100</v>
      </c>
      <c r="C15" s="18">
        <v>10000</v>
      </c>
      <c r="D15" s="18">
        <v>31600</v>
      </c>
      <c r="E15" s="18">
        <v>5620000</v>
      </c>
      <c r="F15" s="18">
        <v>5620000</v>
      </c>
      <c r="G15" s="18">
        <v>10000000</v>
      </c>
      <c r="I15">
        <v>16</v>
      </c>
      <c r="J15">
        <v>15.89</v>
      </c>
      <c r="K15">
        <v>1.5199999999999996</v>
      </c>
      <c r="L15">
        <v>2.8679104960316542</v>
      </c>
      <c r="M15">
        <v>1.0856762393654789</v>
      </c>
      <c r="N15" s="10" t="s">
        <v>136</v>
      </c>
      <c r="O15" s="10">
        <f>SUM(M11:M15)</f>
        <v>68.736410498556467</v>
      </c>
      <c r="P15">
        <v>16</v>
      </c>
      <c r="Q15">
        <v>22.06</v>
      </c>
      <c r="R15">
        <v>2.110000000000003</v>
      </c>
      <c r="S15">
        <v>4.3169129460177178</v>
      </c>
      <c r="T15">
        <v>0.74560782737365194</v>
      </c>
      <c r="U15" s="10" t="s">
        <v>136</v>
      </c>
      <c r="V15" s="10">
        <v>86.13319570980579</v>
      </c>
      <c r="W15">
        <v>16</v>
      </c>
      <c r="X15">
        <v>22.86</v>
      </c>
      <c r="Y15">
        <v>3.5</v>
      </c>
      <c r="Z15">
        <v>11.313708498984759</v>
      </c>
      <c r="AA15">
        <v>4.8003361874320944</v>
      </c>
      <c r="AB15" s="10" t="s">
        <v>136</v>
      </c>
      <c r="AC15" s="10">
        <v>71.352957445113631</v>
      </c>
    </row>
    <row r="17" spans="1:29" x14ac:dyDescent="0.25">
      <c r="A17" s="1"/>
      <c r="I17" t="s">
        <v>123</v>
      </c>
      <c r="P17" t="s">
        <v>125</v>
      </c>
      <c r="W17" t="s">
        <v>126</v>
      </c>
    </row>
    <row r="18" spans="1:29" x14ac:dyDescent="0.25">
      <c r="I18" t="s">
        <v>35</v>
      </c>
      <c r="J18" t="s">
        <v>124</v>
      </c>
      <c r="K18" t="s">
        <v>294</v>
      </c>
      <c r="L18" t="s">
        <v>295</v>
      </c>
      <c r="M18" t="s">
        <v>298</v>
      </c>
      <c r="N18" t="s">
        <v>296</v>
      </c>
      <c r="O18" t="s">
        <v>297</v>
      </c>
      <c r="P18" t="s">
        <v>35</v>
      </c>
      <c r="Q18" t="s">
        <v>124</v>
      </c>
      <c r="R18" t="s">
        <v>294</v>
      </c>
      <c r="S18" t="s">
        <v>295</v>
      </c>
      <c r="T18" t="s">
        <v>298</v>
      </c>
      <c r="U18" t="s">
        <v>296</v>
      </c>
      <c r="V18" t="s">
        <v>297</v>
      </c>
      <c r="W18" t="s">
        <v>35</v>
      </c>
      <c r="X18" t="s">
        <v>124</v>
      </c>
      <c r="Y18" t="s">
        <v>294</v>
      </c>
      <c r="Z18" t="s">
        <v>295</v>
      </c>
      <c r="AA18" t="s">
        <v>298</v>
      </c>
      <c r="AB18" t="s">
        <v>296</v>
      </c>
      <c r="AC18" t="s">
        <v>297</v>
      </c>
    </row>
    <row r="19" spans="1:29" x14ac:dyDescent="0.25">
      <c r="I19">
        <v>5</v>
      </c>
      <c r="J19">
        <v>18.89</v>
      </c>
      <c r="K19">
        <v>0</v>
      </c>
      <c r="L19">
        <v>1</v>
      </c>
      <c r="M19">
        <v>0.24352345184604351</v>
      </c>
      <c r="N19" t="s">
        <v>130</v>
      </c>
      <c r="P19">
        <v>5</v>
      </c>
      <c r="Q19">
        <v>24</v>
      </c>
      <c r="R19">
        <v>0</v>
      </c>
      <c r="S19">
        <v>1</v>
      </c>
      <c r="T19">
        <v>0.50923542369697994</v>
      </c>
      <c r="U19" t="s">
        <v>130</v>
      </c>
      <c r="W19">
        <v>5</v>
      </c>
      <c r="X19">
        <v>28.53</v>
      </c>
      <c r="Y19">
        <v>0</v>
      </c>
      <c r="Z19">
        <v>1</v>
      </c>
      <c r="AA19">
        <v>0.23104002779076113</v>
      </c>
      <c r="AB19" t="s">
        <v>130</v>
      </c>
    </row>
    <row r="20" spans="1:29" x14ac:dyDescent="0.25">
      <c r="I20">
        <v>6</v>
      </c>
      <c r="J20">
        <v>16.55</v>
      </c>
      <c r="K20">
        <v>2.34</v>
      </c>
      <c r="L20">
        <v>5.0630263758811198</v>
      </c>
      <c r="M20">
        <v>1.2329656598421341</v>
      </c>
      <c r="N20" t="s">
        <v>131</v>
      </c>
      <c r="P20">
        <v>6</v>
      </c>
      <c r="Q20">
        <v>22.56</v>
      </c>
      <c r="R20">
        <v>1.4400000000000013</v>
      </c>
      <c r="S20">
        <v>2.7132086548953462</v>
      </c>
      <c r="T20">
        <v>1.3816619589539447</v>
      </c>
      <c r="U20" t="s">
        <v>131</v>
      </c>
      <c r="W20">
        <v>6</v>
      </c>
      <c r="X20">
        <v>27.25</v>
      </c>
      <c r="Y20">
        <v>1.2800000000000011</v>
      </c>
      <c r="Z20">
        <v>2.4283897687900957</v>
      </c>
      <c r="AA20">
        <v>0.5610552396680637</v>
      </c>
      <c r="AB20" t="s">
        <v>131</v>
      </c>
    </row>
    <row r="21" spans="1:29" x14ac:dyDescent="0.25">
      <c r="I21">
        <v>7</v>
      </c>
      <c r="J21">
        <v>14.43</v>
      </c>
      <c r="K21">
        <v>4.4600000000000009</v>
      </c>
      <c r="L21">
        <v>22.008669090235916</v>
      </c>
      <c r="M21">
        <v>5.3596270673915729</v>
      </c>
      <c r="N21" t="s">
        <v>132</v>
      </c>
      <c r="P21">
        <v>7</v>
      </c>
      <c r="Q21">
        <v>22.28</v>
      </c>
      <c r="R21">
        <v>1.7199999999999989</v>
      </c>
      <c r="S21">
        <v>3.2943640690702898</v>
      </c>
      <c r="T21">
        <v>1.6776068825251158</v>
      </c>
      <c r="U21" t="s">
        <v>132</v>
      </c>
      <c r="W21">
        <v>7</v>
      </c>
      <c r="X21">
        <v>25.32</v>
      </c>
      <c r="Y21">
        <v>3.2100000000000009</v>
      </c>
      <c r="Z21">
        <v>9.2535054712423044</v>
      </c>
      <c r="AA21">
        <v>2.1379301612377821</v>
      </c>
      <c r="AB21" t="s">
        <v>132</v>
      </c>
    </row>
    <row r="22" spans="1:29" x14ac:dyDescent="0.25">
      <c r="I22">
        <v>8</v>
      </c>
      <c r="J22">
        <v>15.94</v>
      </c>
      <c r="K22">
        <v>2.9500000000000011</v>
      </c>
      <c r="L22">
        <v>7.7274906313987701</v>
      </c>
      <c r="M22">
        <v>1.8818251926661906</v>
      </c>
      <c r="N22" s="10" t="s">
        <v>133</v>
      </c>
      <c r="O22" s="10">
        <v>16.350319345392268</v>
      </c>
      <c r="P22">
        <v>8</v>
      </c>
      <c r="Q22">
        <v>21.89</v>
      </c>
      <c r="R22">
        <v>2.1099999999999994</v>
      </c>
      <c r="S22">
        <v>4.3169129460177071</v>
      </c>
      <c r="T22">
        <v>2.1983249931283049</v>
      </c>
      <c r="U22" s="10" t="s">
        <v>133</v>
      </c>
      <c r="V22" s="10">
        <v>5.7668292583043446</v>
      </c>
      <c r="W22">
        <v>8</v>
      </c>
      <c r="X22">
        <v>22.65</v>
      </c>
      <c r="Y22">
        <v>5.8800000000000026</v>
      </c>
      <c r="Z22">
        <v>58.892009639992111</v>
      </c>
      <c r="AA22">
        <v>13.606411543877551</v>
      </c>
      <c r="AB22" s="10" t="s">
        <v>133</v>
      </c>
      <c r="AC22" s="10">
        <v>16.536436972574158</v>
      </c>
    </row>
    <row r="23" spans="1:29" x14ac:dyDescent="0.25">
      <c r="I23">
        <v>9</v>
      </c>
      <c r="J23">
        <v>13.92</v>
      </c>
      <c r="K23">
        <v>4.9700000000000006</v>
      </c>
      <c r="L23">
        <v>31.341449522781677</v>
      </c>
      <c r="M23">
        <v>7.6323779736463271</v>
      </c>
      <c r="N23" t="s">
        <v>134</v>
      </c>
      <c r="P23">
        <v>9</v>
      </c>
      <c r="Q23">
        <v>19.34</v>
      </c>
      <c r="R23">
        <v>4.66</v>
      </c>
      <c r="S23">
        <v>25.281321979628064</v>
      </c>
      <c r="T23">
        <v>12.874144709915669</v>
      </c>
      <c r="U23" t="s">
        <v>134</v>
      </c>
      <c r="W23">
        <v>9</v>
      </c>
      <c r="X23">
        <v>24.3</v>
      </c>
      <c r="Y23">
        <v>4.2300000000000004</v>
      </c>
      <c r="Z23">
        <v>18.765359187710065</v>
      </c>
      <c r="AA23">
        <v>4.335549108232148</v>
      </c>
      <c r="AB23" t="s">
        <v>134</v>
      </c>
    </row>
    <row r="24" spans="1:29" x14ac:dyDescent="0.25">
      <c r="I24">
        <v>10</v>
      </c>
      <c r="J24">
        <v>12.72</v>
      </c>
      <c r="K24">
        <v>6.17</v>
      </c>
      <c r="L24">
        <v>72.003743020083789</v>
      </c>
      <c r="M24">
        <v>17.534600046086265</v>
      </c>
      <c r="N24" t="s">
        <v>134</v>
      </c>
      <c r="P24">
        <v>10</v>
      </c>
      <c r="Q24">
        <v>19.05</v>
      </c>
      <c r="R24">
        <v>4.9499999999999993</v>
      </c>
      <c r="S24">
        <v>30.909962525595045</v>
      </c>
      <c r="T24">
        <v>15.740447863179165</v>
      </c>
      <c r="U24" t="s">
        <v>134</v>
      </c>
      <c r="W24">
        <v>10</v>
      </c>
      <c r="X24">
        <v>23.31</v>
      </c>
      <c r="Y24">
        <v>5.2200000000000024</v>
      </c>
      <c r="Z24">
        <v>37.271474766990643</v>
      </c>
      <c r="AA24">
        <v>8.6112025659681706</v>
      </c>
      <c r="AB24" t="s">
        <v>134</v>
      </c>
    </row>
    <row r="25" spans="1:29" x14ac:dyDescent="0.25">
      <c r="I25">
        <v>11</v>
      </c>
      <c r="J25">
        <v>15.12</v>
      </c>
      <c r="K25">
        <v>3.7700000000000014</v>
      </c>
      <c r="L25">
        <v>13.64215826828732</v>
      </c>
      <c r="M25">
        <v>3.3221854721233712</v>
      </c>
      <c r="N25" s="10" t="s">
        <v>134</v>
      </c>
      <c r="O25" s="10">
        <v>33.122760637541361</v>
      </c>
      <c r="P25">
        <v>11</v>
      </c>
      <c r="Q25">
        <v>19.78</v>
      </c>
      <c r="R25">
        <v>4.2199999999999989</v>
      </c>
      <c r="S25">
        <v>18.635737383495275</v>
      </c>
      <c r="T25">
        <v>9.4899776223898638</v>
      </c>
      <c r="U25" s="10" t="s">
        <v>134</v>
      </c>
      <c r="V25" s="10">
        <v>38.104570195484698</v>
      </c>
      <c r="W25">
        <v>11</v>
      </c>
      <c r="X25">
        <v>23.1</v>
      </c>
      <c r="Y25">
        <v>5.43</v>
      </c>
      <c r="Z25">
        <v>43.111474459702066</v>
      </c>
      <c r="AA25">
        <v>9.9604762572702548</v>
      </c>
      <c r="AB25" s="10" t="s">
        <v>134</v>
      </c>
      <c r="AC25" s="10">
        <v>22.907227931470572</v>
      </c>
    </row>
    <row r="26" spans="1:29" x14ac:dyDescent="0.25">
      <c r="I26">
        <v>12</v>
      </c>
      <c r="J26">
        <v>14.64</v>
      </c>
      <c r="K26">
        <v>4.25</v>
      </c>
      <c r="L26">
        <v>19.027313840043536</v>
      </c>
      <c r="M26">
        <v>4.6335971456853997</v>
      </c>
      <c r="N26" t="s">
        <v>135</v>
      </c>
      <c r="P26">
        <v>12</v>
      </c>
      <c r="Q26">
        <v>19.920000000000002</v>
      </c>
      <c r="R26">
        <v>4.0799999999999983</v>
      </c>
      <c r="S26">
        <v>16.912288648982067</v>
      </c>
      <c r="T26">
        <v>8.6123364758500056</v>
      </c>
      <c r="U26" t="s">
        <v>135</v>
      </c>
      <c r="W26">
        <v>12</v>
      </c>
      <c r="X26">
        <v>23.08</v>
      </c>
      <c r="Y26">
        <v>5.4500000000000028</v>
      </c>
      <c r="Z26">
        <v>43.713288216140732</v>
      </c>
      <c r="AA26">
        <v>10.099519324282706</v>
      </c>
      <c r="AB26" t="s">
        <v>135</v>
      </c>
    </row>
    <row r="27" spans="1:29" x14ac:dyDescent="0.25">
      <c r="I27">
        <v>13</v>
      </c>
      <c r="J27">
        <v>13.39</v>
      </c>
      <c r="K27">
        <v>5.5</v>
      </c>
      <c r="L27">
        <v>45.254833995939045</v>
      </c>
      <c r="M27">
        <v>11.020613387410755</v>
      </c>
      <c r="N27" t="s">
        <v>135</v>
      </c>
      <c r="P27">
        <v>13</v>
      </c>
      <c r="Q27">
        <v>19.05</v>
      </c>
      <c r="R27">
        <v>4.9499999999999993</v>
      </c>
      <c r="S27">
        <v>30.909962525595045</v>
      </c>
      <c r="T27">
        <v>15.740447863179165</v>
      </c>
      <c r="U27" t="s">
        <v>135</v>
      </c>
      <c r="W27">
        <v>13</v>
      </c>
      <c r="X27">
        <v>23.5</v>
      </c>
      <c r="Y27">
        <v>5.0300000000000011</v>
      </c>
      <c r="Z27">
        <v>32.672388022630209</v>
      </c>
      <c r="AA27">
        <v>7.5486294367390148</v>
      </c>
      <c r="AB27" t="s">
        <v>135</v>
      </c>
    </row>
    <row r="28" spans="1:29" x14ac:dyDescent="0.25">
      <c r="I28">
        <v>14</v>
      </c>
      <c r="J28">
        <v>11.87</v>
      </c>
      <c r="K28">
        <v>7.0200000000000014</v>
      </c>
      <c r="L28">
        <v>129.78681341312387</v>
      </c>
      <c r="M28">
        <v>31.606132806462305</v>
      </c>
      <c r="N28" t="s">
        <v>135</v>
      </c>
      <c r="P28">
        <v>14</v>
      </c>
      <c r="Q28">
        <v>18.829999999999998</v>
      </c>
      <c r="R28">
        <v>5.1700000000000017</v>
      </c>
      <c r="S28">
        <v>36.001871510041937</v>
      </c>
      <c r="T28">
        <v>18.333428292300436</v>
      </c>
      <c r="U28" t="s">
        <v>135</v>
      </c>
      <c r="W28">
        <v>14</v>
      </c>
      <c r="X28">
        <v>22.78</v>
      </c>
      <c r="Y28">
        <v>5.75</v>
      </c>
      <c r="Z28">
        <v>53.817370576237735</v>
      </c>
      <c r="AA28">
        <v>12.433966793559657</v>
      </c>
      <c r="AB28" t="s">
        <v>135</v>
      </c>
    </row>
    <row r="29" spans="1:29" x14ac:dyDescent="0.25">
      <c r="I29">
        <v>15</v>
      </c>
      <c r="J29">
        <v>13.01</v>
      </c>
      <c r="K29">
        <v>5.8800000000000008</v>
      </c>
      <c r="L29">
        <v>58.892009639992004</v>
      </c>
      <c r="M29">
        <v>14.341585473681322</v>
      </c>
      <c r="N29" s="10" t="s">
        <v>136</v>
      </c>
      <c r="O29" s="10">
        <v>58.159297990712687</v>
      </c>
      <c r="P29">
        <v>15</v>
      </c>
      <c r="Q29">
        <v>19.440000000000001</v>
      </c>
      <c r="R29">
        <v>4.5599999999999987</v>
      </c>
      <c r="S29">
        <v>23.588307476657594</v>
      </c>
      <c r="T29">
        <v>12.012001752170368</v>
      </c>
      <c r="U29" t="s">
        <v>135</v>
      </c>
      <c r="W29">
        <v>15</v>
      </c>
      <c r="X29">
        <v>22.25</v>
      </c>
      <c r="Y29">
        <v>6.2800000000000011</v>
      </c>
      <c r="Z29">
        <v>77.708472601283063</v>
      </c>
      <c r="AA29">
        <v>17.953767669378038</v>
      </c>
      <c r="AB29" t="s">
        <v>135</v>
      </c>
    </row>
    <row r="30" spans="1:29" x14ac:dyDescent="0.25">
      <c r="I30">
        <v>16</v>
      </c>
      <c r="J30">
        <v>16.600000000000001</v>
      </c>
      <c r="K30">
        <v>2.2899999999999991</v>
      </c>
      <c r="L30">
        <v>4.89056111076827</v>
      </c>
      <c r="M30">
        <v>1.1909663231583099</v>
      </c>
      <c r="N30" t="s">
        <v>136</v>
      </c>
      <c r="P30">
        <v>16</v>
      </c>
      <c r="Q30">
        <v>22.51</v>
      </c>
      <c r="R30">
        <v>1.4899999999999984</v>
      </c>
      <c r="S30">
        <v>2.8088897514759914</v>
      </c>
      <c r="T30">
        <v>1.4303861627109811</v>
      </c>
      <c r="U30" s="10" t="s">
        <v>136</v>
      </c>
      <c r="V30" s="10">
        <v>56.128600546210961</v>
      </c>
      <c r="W30">
        <v>16</v>
      </c>
      <c r="X30">
        <v>22.77</v>
      </c>
      <c r="Y30">
        <v>5.7600000000000016</v>
      </c>
      <c r="Z30">
        <v>54.19169999120178</v>
      </c>
      <c r="AA30">
        <v>12.520451871995849</v>
      </c>
      <c r="AB30" s="10" t="s">
        <v>136</v>
      </c>
      <c r="AC30" s="10">
        <v>60.556335095955298</v>
      </c>
    </row>
    <row r="32" spans="1:29" x14ac:dyDescent="0.25">
      <c r="I32" t="s">
        <v>127</v>
      </c>
      <c r="P32" t="s">
        <v>128</v>
      </c>
      <c r="W32" t="s">
        <v>129</v>
      </c>
    </row>
    <row r="33" spans="1:29" x14ac:dyDescent="0.25">
      <c r="I33" t="s">
        <v>35</v>
      </c>
      <c r="J33" t="s">
        <v>124</v>
      </c>
      <c r="K33" t="s">
        <v>294</v>
      </c>
      <c r="L33" t="s">
        <v>295</v>
      </c>
      <c r="M33" t="s">
        <v>298</v>
      </c>
      <c r="N33" t="s">
        <v>296</v>
      </c>
      <c r="O33" t="s">
        <v>297</v>
      </c>
      <c r="P33" t="s">
        <v>35</v>
      </c>
      <c r="Q33" t="s">
        <v>124</v>
      </c>
      <c r="R33" t="s">
        <v>294</v>
      </c>
      <c r="S33" t="s">
        <v>295</v>
      </c>
      <c r="T33" t="s">
        <v>298</v>
      </c>
      <c r="U33" t="s">
        <v>296</v>
      </c>
      <c r="V33" t="s">
        <v>297</v>
      </c>
      <c r="W33" t="s">
        <v>35</v>
      </c>
      <c r="X33" t="s">
        <v>124</v>
      </c>
      <c r="Y33" t="s">
        <v>294</v>
      </c>
      <c r="Z33" t="s">
        <v>295</v>
      </c>
      <c r="AA33" t="s">
        <v>298</v>
      </c>
      <c r="AB33" t="s">
        <v>296</v>
      </c>
      <c r="AC33" t="s">
        <v>297</v>
      </c>
    </row>
    <row r="34" spans="1:29" x14ac:dyDescent="0.25">
      <c r="I34">
        <v>5</v>
      </c>
      <c r="J34">
        <v>16.27</v>
      </c>
      <c r="K34">
        <v>0</v>
      </c>
      <c r="L34">
        <v>1</v>
      </c>
      <c r="M34">
        <v>3.1615593114096021</v>
      </c>
      <c r="N34" t="s">
        <v>130</v>
      </c>
      <c r="P34">
        <v>5</v>
      </c>
      <c r="Q34">
        <v>17.149999999999999</v>
      </c>
      <c r="R34">
        <v>0</v>
      </c>
      <c r="S34">
        <v>1</v>
      </c>
      <c r="T34">
        <v>0.83370572710052093</v>
      </c>
      <c r="U34" t="s">
        <v>130</v>
      </c>
      <c r="W34">
        <v>5</v>
      </c>
      <c r="X34">
        <v>18.39</v>
      </c>
      <c r="Y34">
        <v>0</v>
      </c>
      <c r="Z34">
        <v>1</v>
      </c>
      <c r="AA34">
        <v>0.31193535810370626</v>
      </c>
      <c r="AB34" t="s">
        <v>130</v>
      </c>
    </row>
    <row r="35" spans="1:29" x14ac:dyDescent="0.25">
      <c r="I35">
        <v>6</v>
      </c>
      <c r="J35">
        <v>15.77</v>
      </c>
      <c r="K35">
        <v>0.5</v>
      </c>
      <c r="L35">
        <v>1.4142135623730951</v>
      </c>
      <c r="M35">
        <v>4.4711200564424036</v>
      </c>
      <c r="N35" t="s">
        <v>131</v>
      </c>
      <c r="P35">
        <v>6</v>
      </c>
      <c r="Q35">
        <v>16.260000000000002</v>
      </c>
      <c r="R35">
        <v>0.88999999999999702</v>
      </c>
      <c r="S35">
        <v>1.8531761237807378</v>
      </c>
      <c r="T35">
        <v>1.545003547721945</v>
      </c>
      <c r="U35" t="s">
        <v>131</v>
      </c>
      <c r="W35">
        <v>6</v>
      </c>
      <c r="X35">
        <v>16.22</v>
      </c>
      <c r="Y35">
        <v>2.1700000000000017</v>
      </c>
      <c r="Z35">
        <v>4.500233938755243</v>
      </c>
      <c r="AA35">
        <v>1.4037820852360692</v>
      </c>
      <c r="AB35" t="s">
        <v>131</v>
      </c>
    </row>
    <row r="36" spans="1:29" x14ac:dyDescent="0.25">
      <c r="I36">
        <v>7</v>
      </c>
      <c r="J36">
        <v>16.29</v>
      </c>
      <c r="K36">
        <v>-1.9999999999999574E-2</v>
      </c>
      <c r="L36">
        <v>0.98623270449335942</v>
      </c>
      <c r="M36">
        <v>3.1180331901076555</v>
      </c>
      <c r="N36" t="s">
        <v>132</v>
      </c>
      <c r="P36">
        <v>7</v>
      </c>
      <c r="Q36">
        <v>16.149999999999999</v>
      </c>
      <c r="R36">
        <v>1</v>
      </c>
      <c r="S36">
        <v>2</v>
      </c>
      <c r="T36">
        <v>1.6674114542010419</v>
      </c>
      <c r="U36" t="s">
        <v>132</v>
      </c>
      <c r="W36">
        <v>7</v>
      </c>
      <c r="X36">
        <v>16.73</v>
      </c>
      <c r="Y36">
        <v>1.6600000000000001</v>
      </c>
      <c r="Z36">
        <v>3.1601652474535085</v>
      </c>
      <c r="AA36">
        <v>0.98576727813129783</v>
      </c>
      <c r="AB36" t="s">
        <v>132</v>
      </c>
    </row>
    <row r="37" spans="1:29" x14ac:dyDescent="0.25">
      <c r="I37">
        <v>8</v>
      </c>
      <c r="J37">
        <v>16.760000000000002</v>
      </c>
      <c r="K37">
        <v>-0.49000000000000199</v>
      </c>
      <c r="L37">
        <v>0.71202509779853496</v>
      </c>
      <c r="M37">
        <v>2.2511095779022909</v>
      </c>
      <c r="N37" s="10" t="s">
        <v>133</v>
      </c>
      <c r="O37" s="10">
        <v>10.750712557959663</v>
      </c>
      <c r="P37">
        <v>8</v>
      </c>
      <c r="Q37">
        <v>13.03</v>
      </c>
      <c r="R37">
        <v>4.1199999999999992</v>
      </c>
      <c r="S37">
        <v>17.387757800416921</v>
      </c>
      <c r="T37">
        <v>14.496273259644344</v>
      </c>
      <c r="U37" s="10" t="s">
        <v>133</v>
      </c>
      <c r="V37" s="10">
        <v>4.0461207290235075</v>
      </c>
      <c r="W37">
        <v>8</v>
      </c>
      <c r="X37">
        <v>14.07</v>
      </c>
      <c r="Y37">
        <v>4.32</v>
      </c>
      <c r="Z37">
        <v>19.97328878242579</v>
      </c>
      <c r="AA37">
        <v>6.2303749888547291</v>
      </c>
      <c r="AB37" s="10" t="s">
        <v>133</v>
      </c>
      <c r="AC37" s="10">
        <v>2.7014847214710733</v>
      </c>
    </row>
    <row r="38" spans="1:29" x14ac:dyDescent="0.25">
      <c r="I38">
        <v>9</v>
      </c>
      <c r="J38">
        <v>15.1</v>
      </c>
      <c r="K38">
        <v>1.17</v>
      </c>
      <c r="L38">
        <v>2.2501169693776188</v>
      </c>
      <c r="M38">
        <v>7.1138782562965659</v>
      </c>
      <c r="N38" t="s">
        <v>134</v>
      </c>
      <c r="P38">
        <v>9</v>
      </c>
      <c r="Q38">
        <v>13.58</v>
      </c>
      <c r="R38">
        <v>3.5699999999999985</v>
      </c>
      <c r="S38">
        <v>11.876188565032383</v>
      </c>
      <c r="T38">
        <v>9.9012464227932142</v>
      </c>
      <c r="U38" t="s">
        <v>134</v>
      </c>
      <c r="W38">
        <v>9</v>
      </c>
      <c r="X38">
        <v>12.54</v>
      </c>
      <c r="Y38">
        <v>5.8500000000000014</v>
      </c>
      <c r="Z38">
        <v>57.680029607093189</v>
      </c>
      <c r="AA38">
        <v>17.992440690920997</v>
      </c>
      <c r="AB38" t="s">
        <v>134</v>
      </c>
    </row>
    <row r="39" spans="1:29" x14ac:dyDescent="0.25">
      <c r="I39">
        <v>10</v>
      </c>
      <c r="J39">
        <v>14.9</v>
      </c>
      <c r="K39">
        <v>1.3699999999999992</v>
      </c>
      <c r="L39">
        <v>2.5847056612749828</v>
      </c>
      <c r="M39">
        <v>8.171700250657036</v>
      </c>
      <c r="N39" t="s">
        <v>134</v>
      </c>
      <c r="P39">
        <v>10</v>
      </c>
      <c r="Q39">
        <v>14.03</v>
      </c>
      <c r="R39">
        <v>3.1199999999999992</v>
      </c>
      <c r="S39">
        <v>8.6938789002084604</v>
      </c>
      <c r="T39">
        <v>7.2481366298221719</v>
      </c>
      <c r="U39" t="s">
        <v>134</v>
      </c>
      <c r="W39">
        <v>10</v>
      </c>
      <c r="X39">
        <v>12.49</v>
      </c>
      <c r="Y39">
        <v>5.9</v>
      </c>
      <c r="Z39">
        <v>59.714111458355703</v>
      </c>
      <c r="AA39">
        <v>18.626942741606815</v>
      </c>
      <c r="AB39" t="s">
        <v>134</v>
      </c>
    </row>
    <row r="40" spans="1:29" x14ac:dyDescent="0.25">
      <c r="I40">
        <v>11</v>
      </c>
      <c r="J40">
        <v>16.95</v>
      </c>
      <c r="K40">
        <v>-0.67999999999999972</v>
      </c>
      <c r="L40">
        <v>0.62416527445080605</v>
      </c>
      <c r="M40">
        <v>1.9733355352984758</v>
      </c>
      <c r="N40" s="10" t="s">
        <v>134</v>
      </c>
      <c r="O40" s="10">
        <v>17.536688084855893</v>
      </c>
      <c r="P40">
        <v>11</v>
      </c>
      <c r="Q40">
        <v>13.33</v>
      </c>
      <c r="R40">
        <v>3.8199999999999985</v>
      </c>
      <c r="S40">
        <v>14.123247940650465</v>
      </c>
      <c r="T40">
        <v>11.77463269338093</v>
      </c>
      <c r="U40" s="10" t="s">
        <v>134</v>
      </c>
      <c r="V40" s="10">
        <v>24.397519682437558</v>
      </c>
      <c r="W40">
        <v>11</v>
      </c>
      <c r="X40">
        <v>13.94</v>
      </c>
      <c r="Y40">
        <v>4.4500000000000011</v>
      </c>
      <c r="Z40">
        <v>21.856644108070345</v>
      </c>
      <c r="AA40">
        <v>6.8178601067961848</v>
      </c>
      <c r="AB40" s="10" t="s">
        <v>134</v>
      </c>
      <c r="AC40" s="10">
        <v>24.222815679775728</v>
      </c>
    </row>
    <row r="41" spans="1:29" x14ac:dyDescent="0.25">
      <c r="I41">
        <v>12</v>
      </c>
      <c r="J41">
        <v>14.49</v>
      </c>
      <c r="K41">
        <v>1.7799999999999994</v>
      </c>
      <c r="L41">
        <v>3.4342617457510136</v>
      </c>
      <c r="M41">
        <v>10.857622200096912</v>
      </c>
      <c r="N41" t="s">
        <v>135</v>
      </c>
      <c r="P41">
        <v>12</v>
      </c>
      <c r="Q41">
        <v>13.7</v>
      </c>
      <c r="R41">
        <v>3.4499999999999993</v>
      </c>
      <c r="S41">
        <v>10.928322054035158</v>
      </c>
      <c r="T41">
        <v>9.1110046840480408</v>
      </c>
      <c r="U41" t="s">
        <v>135</v>
      </c>
      <c r="W41">
        <v>12</v>
      </c>
      <c r="X41">
        <v>13.6</v>
      </c>
      <c r="Y41">
        <v>4.7900000000000009</v>
      </c>
      <c r="Z41">
        <v>27.665191401851704</v>
      </c>
      <c r="AA41">
        <v>8.6297513869441875</v>
      </c>
      <c r="AB41" t="s">
        <v>135</v>
      </c>
    </row>
    <row r="42" spans="1:29" x14ac:dyDescent="0.25">
      <c r="I42">
        <v>13</v>
      </c>
      <c r="J42">
        <v>14.38</v>
      </c>
      <c r="K42">
        <v>1.8899999999999988</v>
      </c>
      <c r="L42">
        <v>3.7063522475614796</v>
      </c>
      <c r="M42">
        <v>11.717852459641904</v>
      </c>
      <c r="N42" t="s">
        <v>135</v>
      </c>
      <c r="P42">
        <v>13</v>
      </c>
      <c r="Q42">
        <v>13.47</v>
      </c>
      <c r="R42">
        <v>3.6799999999999979</v>
      </c>
      <c r="S42">
        <v>12.817118041433934</v>
      </c>
      <c r="T42">
        <v>10.685704716066883</v>
      </c>
      <c r="U42" t="s">
        <v>135</v>
      </c>
      <c r="W42">
        <v>13</v>
      </c>
      <c r="X42">
        <v>13.11</v>
      </c>
      <c r="Y42">
        <v>5.2800000000000011</v>
      </c>
      <c r="Z42">
        <v>38.854236300641531</v>
      </c>
      <c r="AA42">
        <v>12.120010114286641</v>
      </c>
      <c r="AB42" t="s">
        <v>135</v>
      </c>
    </row>
    <row r="43" spans="1:29" x14ac:dyDescent="0.25">
      <c r="I43">
        <v>14</v>
      </c>
      <c r="J43">
        <v>14.69</v>
      </c>
      <c r="K43">
        <v>1.58</v>
      </c>
      <c r="L43">
        <v>2.989698497269877</v>
      </c>
      <c r="M43">
        <v>9.4521091223508762</v>
      </c>
      <c r="N43" t="s">
        <v>135</v>
      </c>
      <c r="P43">
        <v>14</v>
      </c>
      <c r="Q43">
        <v>13.44</v>
      </c>
      <c r="R43">
        <v>3.7099999999999991</v>
      </c>
      <c r="S43">
        <v>13.086432936924489</v>
      </c>
      <c r="T43">
        <v>10.910234086830837</v>
      </c>
      <c r="U43" t="s">
        <v>135</v>
      </c>
      <c r="W43">
        <v>14</v>
      </c>
      <c r="X43">
        <v>13.66</v>
      </c>
      <c r="Y43">
        <v>4.7300000000000004</v>
      </c>
      <c r="Z43">
        <v>26.538225466062144</v>
      </c>
      <c r="AA43">
        <v>8.2782108641929923</v>
      </c>
      <c r="AB43" t="s">
        <v>135</v>
      </c>
    </row>
    <row r="44" spans="1:29" x14ac:dyDescent="0.25">
      <c r="I44">
        <v>15</v>
      </c>
      <c r="J44">
        <v>14.55</v>
      </c>
      <c r="K44">
        <v>1.7199999999999989</v>
      </c>
      <c r="L44">
        <v>3.2943640690702898</v>
      </c>
      <c r="M44">
        <v>10.4153273977424</v>
      </c>
      <c r="N44" s="11" t="s">
        <v>135</v>
      </c>
      <c r="P44">
        <v>15</v>
      </c>
      <c r="Q44">
        <v>13.32</v>
      </c>
      <c r="R44">
        <v>3.8299999999999983</v>
      </c>
      <c r="S44">
        <v>14.221482898665109</v>
      </c>
      <c r="T44">
        <v>11.856531740479218</v>
      </c>
      <c r="U44" t="s">
        <v>135</v>
      </c>
      <c r="W44">
        <v>15</v>
      </c>
      <c r="X44">
        <v>13.31</v>
      </c>
      <c r="Y44">
        <v>5.08</v>
      </c>
      <c r="Z44">
        <v>33.824577297964169</v>
      </c>
      <c r="AA44">
        <v>10.551081632146946</v>
      </c>
      <c r="AB44" t="s">
        <v>135</v>
      </c>
    </row>
    <row r="45" spans="1:29" x14ac:dyDescent="0.25">
      <c r="A45" s="1" t="s">
        <v>292</v>
      </c>
      <c r="I45">
        <v>16</v>
      </c>
      <c r="J45">
        <v>13.16</v>
      </c>
      <c r="K45">
        <v>3.1099999999999994</v>
      </c>
      <c r="L45">
        <v>8.6338258920354143</v>
      </c>
      <c r="M45">
        <v>27.296352642053879</v>
      </c>
      <c r="N45" s="10" t="s">
        <v>136</v>
      </c>
      <c r="O45" s="10">
        <v>71.712599357184445</v>
      </c>
      <c r="P45">
        <v>16</v>
      </c>
      <c r="Q45">
        <v>13.57</v>
      </c>
      <c r="R45">
        <v>3.5799999999999983</v>
      </c>
      <c r="S45">
        <v>11.958793989079494</v>
      </c>
      <c r="T45">
        <v>9.9701150379108583</v>
      </c>
      <c r="U45" s="10" t="s">
        <v>136</v>
      </c>
      <c r="V45" s="10">
        <v>71.556359588538953</v>
      </c>
      <c r="W45">
        <v>16</v>
      </c>
      <c r="X45">
        <v>13.7</v>
      </c>
      <c r="Y45">
        <v>4.6900000000000013</v>
      </c>
      <c r="Z45">
        <v>25.812536295108057</v>
      </c>
      <c r="AA45">
        <v>8.0518427527794483</v>
      </c>
      <c r="AB45" s="10" t="s">
        <v>136</v>
      </c>
      <c r="AC45" s="10">
        <v>73.075699598753218</v>
      </c>
    </row>
    <row r="47" spans="1:29" x14ac:dyDescent="0.25">
      <c r="A47" s="20" t="s">
        <v>137</v>
      </c>
      <c r="B47" s="21" t="s">
        <v>110</v>
      </c>
      <c r="C47" s="21"/>
      <c r="D47" s="21"/>
      <c r="E47" s="21" t="s">
        <v>112</v>
      </c>
      <c r="F47" s="21"/>
      <c r="G47" s="21"/>
      <c r="H47" s="21" t="s">
        <v>111</v>
      </c>
      <c r="I47" s="21"/>
      <c r="J47" s="21"/>
      <c r="K47" s="21" t="s">
        <v>138</v>
      </c>
      <c r="L47" s="21"/>
      <c r="M47" s="21"/>
    </row>
    <row r="48" spans="1:29" x14ac:dyDescent="0.25">
      <c r="A48" s="13">
        <v>0</v>
      </c>
      <c r="B48" s="13">
        <v>7.0000000000000007E-2</v>
      </c>
      <c r="C48" s="13">
        <v>8.4000000000000005E-2</v>
      </c>
      <c r="D48" s="13">
        <v>6.6000000000000003E-2</v>
      </c>
      <c r="E48" s="13">
        <v>8.7999999999999995E-2</v>
      </c>
      <c r="F48" s="13">
        <v>0.505</v>
      </c>
      <c r="G48" s="13">
        <v>0.27900000000000003</v>
      </c>
      <c r="H48" s="13">
        <v>0.08</v>
      </c>
      <c r="I48" s="13">
        <v>0.41399999999999998</v>
      </c>
      <c r="J48" s="13">
        <v>6.7000000000000004E-2</v>
      </c>
      <c r="K48" s="13">
        <v>9.0999999999999998E-2</v>
      </c>
      <c r="L48" s="13">
        <v>0.32900000000000001</v>
      </c>
      <c r="M48" s="13">
        <v>6.2E-2</v>
      </c>
    </row>
    <row r="49" spans="1:13" x14ac:dyDescent="0.25">
      <c r="A49" s="13">
        <v>1E-3</v>
      </c>
      <c r="B49" s="13">
        <v>7.0000000000000007E-2</v>
      </c>
      <c r="C49" s="13">
        <v>9.2206999999999997E-2</v>
      </c>
      <c r="D49" s="13">
        <v>6.6000000000000003E-2</v>
      </c>
      <c r="E49" s="13">
        <v>7.6999999999999999E-2</v>
      </c>
      <c r="F49" s="13">
        <v>0.66639800000000005</v>
      </c>
      <c r="G49" s="13">
        <v>0.35004200000000002</v>
      </c>
      <c r="H49" s="13">
        <v>9.2884999999999995E-2</v>
      </c>
      <c r="I49" s="13">
        <v>0.51156800000000002</v>
      </c>
      <c r="J49" s="13">
        <v>6.7922999999999997E-2</v>
      </c>
      <c r="K49" s="13">
        <v>9.8898E-2</v>
      </c>
      <c r="L49" s="13">
        <v>0.40377200000000002</v>
      </c>
      <c r="M49" s="13">
        <v>6.3844999999999999E-2</v>
      </c>
    </row>
    <row r="50" spans="1:13" x14ac:dyDescent="0.25">
      <c r="A50" s="13">
        <v>2E-3</v>
      </c>
      <c r="B50" s="13">
        <v>7.6822000000000001E-2</v>
      </c>
      <c r="C50" s="13">
        <v>9.2999999999999999E-2</v>
      </c>
      <c r="D50" s="13">
        <v>7.1071999999999996E-2</v>
      </c>
      <c r="E50" s="13">
        <v>8.4000000000000005E-2</v>
      </c>
      <c r="F50" s="13">
        <v>0.91922599999999999</v>
      </c>
      <c r="G50" s="13">
        <v>0.43714399999999998</v>
      </c>
      <c r="H50" s="13">
        <v>9.1035000000000005E-2</v>
      </c>
      <c r="I50" s="13">
        <v>0.60089899999999996</v>
      </c>
      <c r="J50" s="13">
        <v>6.3773999999999997E-2</v>
      </c>
      <c r="K50" s="13">
        <v>9.9000000000000005E-2</v>
      </c>
      <c r="L50" s="13">
        <v>0.49172300000000002</v>
      </c>
      <c r="M50" s="13">
        <v>6.0618999999999999E-2</v>
      </c>
    </row>
    <row r="51" spans="1:13" x14ac:dyDescent="0.25">
      <c r="A51" s="13">
        <v>2.8999999999999998E-3</v>
      </c>
      <c r="B51" s="13">
        <v>7.8923999999999994E-2</v>
      </c>
      <c r="C51" s="13">
        <v>9.8884E-2</v>
      </c>
      <c r="D51" s="13">
        <v>6.8929000000000004E-2</v>
      </c>
      <c r="E51" s="13">
        <v>9.2999999999999999E-2</v>
      </c>
      <c r="F51" s="13">
        <v>1.210526</v>
      </c>
      <c r="G51" s="13">
        <v>0.58023499999999995</v>
      </c>
      <c r="H51" s="13">
        <v>9.1974E-2</v>
      </c>
      <c r="I51" s="13">
        <v>0.69376199999999999</v>
      </c>
      <c r="J51" s="13">
        <v>6.6838999999999996E-2</v>
      </c>
      <c r="K51" s="13">
        <v>0.100924</v>
      </c>
      <c r="L51" s="13">
        <v>0.589175</v>
      </c>
      <c r="M51" s="13">
        <v>6.3072000000000003E-2</v>
      </c>
    </row>
    <row r="52" spans="1:13" x14ac:dyDescent="0.25">
      <c r="A52" s="13">
        <v>3.8999999999999998E-3</v>
      </c>
      <c r="B52" s="13">
        <v>7.7102000000000004E-2</v>
      </c>
      <c r="C52" s="13">
        <v>0.105532</v>
      </c>
      <c r="D52" s="13">
        <v>7.1453000000000003E-2</v>
      </c>
      <c r="E52" s="13">
        <v>8.5999999999999993E-2</v>
      </c>
      <c r="F52" s="13">
        <v>1.521002</v>
      </c>
      <c r="G52" s="13">
        <v>0.74743300000000001</v>
      </c>
      <c r="H52" s="13">
        <v>9.2965000000000006E-2</v>
      </c>
      <c r="I52" s="13">
        <v>0.81746300000000005</v>
      </c>
      <c r="J52" s="13">
        <v>6.8000000000000005E-2</v>
      </c>
      <c r="K52" s="13">
        <v>9.9101999999999996E-2</v>
      </c>
      <c r="L52" s="13">
        <v>0.72676399999999997</v>
      </c>
      <c r="M52" s="13">
        <v>5.9857E-2</v>
      </c>
    </row>
    <row r="53" spans="1:13" x14ac:dyDescent="0.25">
      <c r="A53" s="13">
        <v>4.8999999999999998E-3</v>
      </c>
      <c r="B53" s="13">
        <v>7.6064000000000007E-2</v>
      </c>
      <c r="C53" s="13">
        <v>0.116948</v>
      </c>
      <c r="D53" s="13">
        <v>7.6678999999999997E-2</v>
      </c>
      <c r="E53" s="13">
        <v>8.5000000000000006E-2</v>
      </c>
      <c r="F53" s="13">
        <v>1.8885130000000001</v>
      </c>
      <c r="G53" s="13">
        <v>0.86876500000000001</v>
      </c>
      <c r="H53" s="13">
        <v>9.1088000000000002E-2</v>
      </c>
      <c r="I53" s="13">
        <v>0.92424799999999996</v>
      </c>
      <c r="J53" s="13">
        <v>6.2482000000000003E-2</v>
      </c>
      <c r="K53" s="13">
        <v>9.0573000000000001E-2</v>
      </c>
      <c r="L53" s="13">
        <v>0.86094000000000004</v>
      </c>
      <c r="M53" s="13">
        <v>5.6161000000000003E-2</v>
      </c>
    </row>
    <row r="54" spans="1:13" x14ac:dyDescent="0.25">
      <c r="A54" s="13">
        <v>5.8999999999999999E-3</v>
      </c>
      <c r="B54" s="13">
        <v>6.6764000000000004E-2</v>
      </c>
      <c r="C54" s="13">
        <v>0.13436400000000001</v>
      </c>
      <c r="D54" s="13">
        <v>8.2214999999999996E-2</v>
      </c>
      <c r="E54" s="13">
        <v>8.5000000000000006E-2</v>
      </c>
      <c r="F54" s="13">
        <v>2.3109579999999998</v>
      </c>
      <c r="G54" s="13">
        <v>0.99686300000000005</v>
      </c>
      <c r="H54" s="13">
        <v>8.6263999999999993E-2</v>
      </c>
      <c r="I54" s="13">
        <v>1.025417</v>
      </c>
      <c r="J54" s="13">
        <v>5.7393E-2</v>
      </c>
      <c r="K54" s="13">
        <v>8.8152999999999995E-2</v>
      </c>
      <c r="L54" s="13">
        <v>1.001501</v>
      </c>
      <c r="M54" s="13">
        <v>5.9822E-2</v>
      </c>
    </row>
    <row r="55" spans="1:13" x14ac:dyDescent="0.25">
      <c r="A55" s="13">
        <v>6.8999999999999999E-3</v>
      </c>
      <c r="B55" s="13">
        <v>6.6910999999999998E-2</v>
      </c>
      <c r="C55" s="13">
        <v>0.15557399999999999</v>
      </c>
      <c r="D55" s="13">
        <v>8.7291999999999995E-2</v>
      </c>
      <c r="E55" s="13">
        <v>8.5000000000000006E-2</v>
      </c>
      <c r="F55" s="13">
        <v>2.8280280000000002</v>
      </c>
      <c r="G55" s="13">
        <v>1.1545909999999999</v>
      </c>
      <c r="H55" s="13">
        <v>8.1309000000000006E-2</v>
      </c>
      <c r="I55" s="13">
        <v>1.167592</v>
      </c>
      <c r="J55" s="13">
        <v>5.6458000000000001E-2</v>
      </c>
      <c r="K55" s="13">
        <v>8.1624000000000002E-2</v>
      </c>
      <c r="L55" s="13">
        <v>1.1741870000000001</v>
      </c>
      <c r="M55" s="13">
        <v>6.6750000000000004E-2</v>
      </c>
    </row>
    <row r="56" spans="1:13" x14ac:dyDescent="0.25">
      <c r="A56" s="13">
        <v>7.7999999999999996E-3</v>
      </c>
      <c r="B56" s="13">
        <v>7.3287000000000005E-2</v>
      </c>
      <c r="C56" s="13">
        <v>0.17837</v>
      </c>
      <c r="D56" s="13">
        <v>9.4572000000000003E-2</v>
      </c>
      <c r="E56" s="13">
        <v>8.6999999999999994E-2</v>
      </c>
      <c r="F56" s="13">
        <v>3.3702299999999998</v>
      </c>
      <c r="G56" s="13">
        <v>1.3713960000000001</v>
      </c>
      <c r="H56" s="13">
        <v>8.2859000000000002E-2</v>
      </c>
      <c r="I56" s="13">
        <v>1.340233</v>
      </c>
      <c r="J56" s="13">
        <v>5.9285999999999998E-2</v>
      </c>
      <c r="K56" s="13">
        <v>8.1897999999999999E-2</v>
      </c>
      <c r="L56" s="13">
        <v>1.373691</v>
      </c>
      <c r="M56" s="13">
        <v>7.0000000000000007E-2</v>
      </c>
    </row>
    <row r="57" spans="1:13" x14ac:dyDescent="0.25">
      <c r="A57" s="13">
        <v>8.8000000000000005E-3</v>
      </c>
      <c r="B57" s="13">
        <v>8.6396000000000001E-2</v>
      </c>
      <c r="C57" s="13">
        <v>0.20447299999999999</v>
      </c>
      <c r="D57" s="13">
        <v>0.108073</v>
      </c>
      <c r="E57" s="13">
        <v>8.7999999999999995E-2</v>
      </c>
      <c r="F57" s="13">
        <v>3.7412580000000002</v>
      </c>
      <c r="G57" s="13">
        <v>1.62317</v>
      </c>
      <c r="H57" s="13">
        <v>8.9444999999999997E-2</v>
      </c>
      <c r="I57" s="13">
        <v>1.485692</v>
      </c>
      <c r="J57" s="13">
        <v>6.4214999999999994E-2</v>
      </c>
      <c r="K57" s="13">
        <v>8.6427000000000004E-2</v>
      </c>
      <c r="L57" s="13">
        <v>1.606611</v>
      </c>
      <c r="M57" s="13">
        <v>6.9695999999999994E-2</v>
      </c>
    </row>
    <row r="58" spans="1:13" x14ac:dyDescent="0.25">
      <c r="A58" s="13">
        <v>9.7999999999999997E-3</v>
      </c>
      <c r="B58" s="13">
        <v>9.0618000000000004E-2</v>
      </c>
      <c r="C58" s="13">
        <v>0.24221500000000001</v>
      </c>
      <c r="D58" s="13">
        <v>0.123358</v>
      </c>
      <c r="E58" s="13">
        <v>8.3000000000000004E-2</v>
      </c>
      <c r="F58" s="13">
        <v>4.0425329999999997</v>
      </c>
      <c r="G58" s="13">
        <v>1.7820910000000001</v>
      </c>
      <c r="H58" s="13">
        <v>8.8176000000000004E-2</v>
      </c>
      <c r="I58" s="13">
        <v>1.6178349999999999</v>
      </c>
      <c r="J58" s="13">
        <v>6.8357000000000001E-2</v>
      </c>
      <c r="K58" s="13">
        <v>8.6999999999999994E-2</v>
      </c>
      <c r="L58" s="13">
        <v>1.9275960000000001</v>
      </c>
      <c r="M58" s="13">
        <v>6.8774000000000002E-2</v>
      </c>
    </row>
    <row r="59" spans="1:13" x14ac:dyDescent="0.25">
      <c r="A59" s="13">
        <v>1.0800000000000001E-2</v>
      </c>
      <c r="B59" s="13">
        <v>8.498E-2</v>
      </c>
      <c r="C59" s="13">
        <v>0.282609</v>
      </c>
      <c r="D59" s="13">
        <v>0.12948899999999999</v>
      </c>
      <c r="E59" s="13">
        <v>7.5999999999999998E-2</v>
      </c>
      <c r="F59" s="13">
        <v>4.112012</v>
      </c>
      <c r="G59" s="13">
        <v>1.908671</v>
      </c>
      <c r="H59" s="13">
        <v>8.7999999999999995E-2</v>
      </c>
      <c r="I59" s="13">
        <v>1.816649</v>
      </c>
      <c r="J59" s="13">
        <v>7.2702000000000003E-2</v>
      </c>
      <c r="K59" s="13">
        <v>9.0440000000000006E-2</v>
      </c>
      <c r="L59" s="13">
        <v>2.3723960000000002</v>
      </c>
      <c r="M59" s="13">
        <v>6.8149000000000001E-2</v>
      </c>
    </row>
    <row r="60" spans="1:13" x14ac:dyDescent="0.25">
      <c r="A60" s="13">
        <v>1.18E-2</v>
      </c>
      <c r="B60" s="13">
        <v>8.3153000000000005E-2</v>
      </c>
      <c r="C60" s="13">
        <v>0.33093699999999998</v>
      </c>
      <c r="D60" s="13">
        <v>0.139788</v>
      </c>
      <c r="E60" s="13">
        <v>7.8E-2</v>
      </c>
      <c r="F60" s="13">
        <v>4.2925579999999997</v>
      </c>
      <c r="G60" s="13">
        <v>2.057585</v>
      </c>
      <c r="H60" s="13">
        <v>8.3529000000000006E-2</v>
      </c>
      <c r="I60" s="13">
        <v>2.0163449999999998</v>
      </c>
      <c r="J60" s="13">
        <v>7.0570999999999995E-2</v>
      </c>
      <c r="K60" s="13">
        <v>9.2693999999999999E-2</v>
      </c>
      <c r="L60" s="13">
        <v>2.864795</v>
      </c>
      <c r="M60" s="13">
        <v>6.9142999999999996E-2</v>
      </c>
    </row>
    <row r="61" spans="1:13" x14ac:dyDescent="0.25">
      <c r="A61" s="13">
        <v>1.2699999999999999E-2</v>
      </c>
      <c r="B61" s="13">
        <v>7.9661999999999997E-2</v>
      </c>
      <c r="C61" s="13">
        <v>0.38695200000000002</v>
      </c>
      <c r="D61" s="13">
        <v>0.162853</v>
      </c>
      <c r="E61" s="13">
        <v>8.3000000000000004E-2</v>
      </c>
      <c r="F61" s="13">
        <v>4.2519020000000003</v>
      </c>
      <c r="G61" s="13">
        <v>2.2328830000000002</v>
      </c>
      <c r="H61" s="13">
        <v>7.8573000000000004E-2</v>
      </c>
      <c r="I61" s="13">
        <v>2.0930550000000001</v>
      </c>
      <c r="J61" s="13">
        <v>6.5034999999999996E-2</v>
      </c>
      <c r="K61" s="13">
        <v>8.9662000000000006E-2</v>
      </c>
      <c r="L61" s="13">
        <v>3.328157</v>
      </c>
      <c r="M61" s="13">
        <v>7.0987999999999996E-2</v>
      </c>
    </row>
    <row r="62" spans="1:13" x14ac:dyDescent="0.25">
      <c r="A62" s="13">
        <v>1.37E-2</v>
      </c>
      <c r="B62" s="13">
        <v>7.8177999999999997E-2</v>
      </c>
      <c r="C62" s="13">
        <v>0.48791000000000001</v>
      </c>
      <c r="D62" s="13">
        <v>0.19783600000000001</v>
      </c>
      <c r="E62" s="13">
        <v>0.08</v>
      </c>
      <c r="F62" s="13">
        <v>4.266743</v>
      </c>
      <c r="G62" s="13">
        <v>2.3806799999999999</v>
      </c>
      <c r="H62" s="13">
        <v>8.1505999999999995E-2</v>
      </c>
      <c r="I62" s="13">
        <v>2.1775280000000001</v>
      </c>
      <c r="J62" s="13">
        <v>6.7750000000000005E-2</v>
      </c>
      <c r="K62" s="13">
        <v>8.9821999999999999E-2</v>
      </c>
      <c r="L62" s="13">
        <v>3.8883570000000001</v>
      </c>
      <c r="M62" s="13">
        <v>7.5583999999999998E-2</v>
      </c>
    </row>
    <row r="63" spans="1:13" x14ac:dyDescent="0.25">
      <c r="A63" s="13">
        <v>1.47E-2</v>
      </c>
      <c r="B63" s="13">
        <v>7.7190999999999996E-2</v>
      </c>
      <c r="C63" s="13">
        <v>0.60343199999999997</v>
      </c>
      <c r="D63" s="13">
        <v>0.23961099999999999</v>
      </c>
      <c r="E63" s="13">
        <v>8.3000000000000004E-2</v>
      </c>
      <c r="F63" s="13">
        <v>4.2597670000000001</v>
      </c>
      <c r="G63" s="13">
        <v>2.5400510000000001</v>
      </c>
      <c r="H63" s="13">
        <v>8.5471000000000005E-2</v>
      </c>
      <c r="I63" s="13">
        <v>2.347753</v>
      </c>
      <c r="J63" s="13">
        <v>7.3036000000000004E-2</v>
      </c>
      <c r="K63" s="13">
        <v>9.4045000000000004E-2</v>
      </c>
      <c r="L63" s="13">
        <v>4.5622689999999997</v>
      </c>
      <c r="M63" s="13">
        <v>7.8518000000000004E-2</v>
      </c>
    </row>
    <row r="64" spans="1:13" x14ac:dyDescent="0.25">
      <c r="A64" s="13">
        <v>1.5699999999999999E-2</v>
      </c>
      <c r="B64" s="13">
        <v>8.1778000000000003E-2</v>
      </c>
      <c r="C64" s="13">
        <v>0.70926800000000001</v>
      </c>
      <c r="D64" s="13">
        <v>0.27976600000000001</v>
      </c>
      <c r="E64" s="13">
        <v>9.1999999999999998E-2</v>
      </c>
      <c r="F64" s="13">
        <v>4.1875520000000002</v>
      </c>
      <c r="G64" s="13">
        <v>2.7295440000000002</v>
      </c>
      <c r="H64" s="13">
        <v>9.4589999999999994E-2</v>
      </c>
      <c r="I64" s="13">
        <v>2.429792</v>
      </c>
      <c r="J64" s="13">
        <v>7.4761999999999995E-2</v>
      </c>
      <c r="K64" s="13">
        <v>0.10216699999999999</v>
      </c>
      <c r="L64" s="13">
        <v>5.1268560000000001</v>
      </c>
      <c r="M64" s="13">
        <v>8.7382000000000001E-2</v>
      </c>
    </row>
    <row r="65" spans="1:13" x14ac:dyDescent="0.25">
      <c r="A65" s="13">
        <v>1.67E-2</v>
      </c>
      <c r="B65" s="13">
        <v>7.9082E-2</v>
      </c>
      <c r="C65" s="13">
        <v>0.81568099999999999</v>
      </c>
      <c r="D65" s="13">
        <v>0.32491599999999998</v>
      </c>
      <c r="E65" s="13">
        <v>8.5999999999999993E-2</v>
      </c>
      <c r="F65" s="13">
        <v>4.1515279999999999</v>
      </c>
      <c r="G65" s="13">
        <v>2.9477329999999999</v>
      </c>
      <c r="H65" s="13">
        <v>0.10025100000000001</v>
      </c>
      <c r="I65" s="13">
        <v>2.445522</v>
      </c>
      <c r="J65" s="13">
        <v>7.7053999999999997E-2</v>
      </c>
      <c r="K65" s="13">
        <v>0.10870100000000001</v>
      </c>
      <c r="L65" s="13">
        <v>5.6233120000000003</v>
      </c>
      <c r="M65" s="13">
        <v>9.3423000000000006E-2</v>
      </c>
    </row>
    <row r="66" spans="1:13" x14ac:dyDescent="0.25">
      <c r="A66" s="13">
        <v>1.7600000000000001E-2</v>
      </c>
      <c r="B66" s="13">
        <v>7.5688000000000005E-2</v>
      </c>
      <c r="C66" s="13">
        <v>0.95759799999999995</v>
      </c>
      <c r="D66" s="13">
        <v>0.392009</v>
      </c>
      <c r="E66" s="13">
        <v>8.2000000000000003E-2</v>
      </c>
      <c r="F66" s="13">
        <v>4.1614129999999996</v>
      </c>
      <c r="G66" s="13">
        <v>3.1318760000000001</v>
      </c>
      <c r="H66" s="13">
        <v>0.106889</v>
      </c>
      <c r="I66" s="13">
        <v>2.4972249999999998</v>
      </c>
      <c r="J66" s="13">
        <v>7.8606999999999996E-2</v>
      </c>
      <c r="K66" s="13">
        <v>0.111542</v>
      </c>
      <c r="L66" s="13">
        <v>6.0440750000000003</v>
      </c>
      <c r="M66" s="13">
        <v>9.5606999999999998E-2</v>
      </c>
    </row>
    <row r="67" spans="1:13" x14ac:dyDescent="0.25">
      <c r="A67" s="13">
        <v>1.8599999999999998E-2</v>
      </c>
      <c r="B67" s="13">
        <v>7.7273999999999995E-2</v>
      </c>
      <c r="C67" s="13">
        <v>1.1276040000000001</v>
      </c>
      <c r="D67" s="13">
        <v>0.46844999999999998</v>
      </c>
      <c r="E67" s="13">
        <v>8.5000000000000006E-2</v>
      </c>
      <c r="F67" s="13">
        <v>4.1828110000000001</v>
      </c>
      <c r="G67" s="13">
        <v>3.3154530000000002</v>
      </c>
      <c r="H67" s="13">
        <v>0.110498</v>
      </c>
      <c r="I67" s="13">
        <v>2.563577</v>
      </c>
      <c r="J67" s="13">
        <v>8.2179000000000002E-2</v>
      </c>
      <c r="K67" s="13">
        <v>0.11579</v>
      </c>
      <c r="L67" s="13">
        <v>6.4203900000000003</v>
      </c>
      <c r="M67" s="13">
        <v>0.101299</v>
      </c>
    </row>
    <row r="68" spans="1:13" x14ac:dyDescent="0.25">
      <c r="A68" s="13">
        <v>1.9599999999999999E-2</v>
      </c>
      <c r="B68" s="13">
        <v>7.8744999999999996E-2</v>
      </c>
      <c r="C68" s="13">
        <v>1.2944340000000001</v>
      </c>
      <c r="D68" s="13">
        <v>0.54817700000000003</v>
      </c>
      <c r="E68" s="13">
        <v>8.6999999999999994E-2</v>
      </c>
      <c r="F68" s="13">
        <v>4.258235</v>
      </c>
      <c r="G68" s="13">
        <v>3.5482239999999998</v>
      </c>
      <c r="H68" s="13">
        <v>0.122532</v>
      </c>
      <c r="I68" s="13">
        <v>2.5823770000000001</v>
      </c>
      <c r="J68" s="13">
        <v>8.5904999999999995E-2</v>
      </c>
      <c r="K68" s="13">
        <v>0.11700000000000001</v>
      </c>
      <c r="L68" s="13">
        <v>6.8787640000000003</v>
      </c>
      <c r="M68" s="13">
        <v>0.11143</v>
      </c>
    </row>
    <row r="69" spans="1:13" x14ac:dyDescent="0.25">
      <c r="A69" s="13">
        <v>2.06E-2</v>
      </c>
      <c r="B69" s="13">
        <v>7.9000000000000001E-2</v>
      </c>
      <c r="C69" s="13">
        <v>1.4878389999999999</v>
      </c>
      <c r="D69" s="13">
        <v>0.63813799999999998</v>
      </c>
      <c r="E69" s="13">
        <v>8.6999999999999994E-2</v>
      </c>
      <c r="F69" s="13">
        <v>4.371677</v>
      </c>
      <c r="G69" s="13">
        <v>3.7936529999999999</v>
      </c>
      <c r="H69" s="13">
        <v>0.133964</v>
      </c>
      <c r="I69" s="13">
        <v>2.622871</v>
      </c>
      <c r="J69" s="13">
        <v>9.1125999999999999E-2</v>
      </c>
      <c r="K69" s="13">
        <v>0.122861</v>
      </c>
      <c r="L69" s="13">
        <v>7.2612579999999998</v>
      </c>
      <c r="M69" s="13">
        <v>0.120251</v>
      </c>
    </row>
    <row r="70" spans="1:13" x14ac:dyDescent="0.25">
      <c r="A70" s="13">
        <v>2.1499999999999998E-2</v>
      </c>
      <c r="B70" s="13">
        <v>7.5400999999999996E-2</v>
      </c>
      <c r="C70" s="13">
        <v>1.662728</v>
      </c>
      <c r="D70" s="13">
        <v>0.73775199999999996</v>
      </c>
      <c r="E70" s="13">
        <v>8.7999999999999995E-2</v>
      </c>
      <c r="F70" s="13">
        <v>4.4415740000000001</v>
      </c>
      <c r="G70" s="13">
        <v>3.9892129999999999</v>
      </c>
      <c r="H70" s="13">
        <v>0.13922399999999999</v>
      </c>
      <c r="I70" s="13">
        <v>2.6477930000000001</v>
      </c>
      <c r="J70" s="13">
        <v>0.102466</v>
      </c>
      <c r="K70" s="13">
        <v>0.13075899999999999</v>
      </c>
      <c r="L70" s="13">
        <v>7.5297159999999996</v>
      </c>
      <c r="M70" s="13">
        <v>0.12936</v>
      </c>
    </row>
    <row r="71" spans="1:13" x14ac:dyDescent="0.25">
      <c r="A71" s="13">
        <v>2.2499999999999999E-2</v>
      </c>
      <c r="B71" s="13">
        <v>7.3292999999999997E-2</v>
      </c>
      <c r="C71" s="13">
        <v>1.8988970000000001</v>
      </c>
      <c r="D71" s="13">
        <v>0.83879999999999999</v>
      </c>
      <c r="E71" s="13">
        <v>8.6999999999999994E-2</v>
      </c>
      <c r="F71" s="13">
        <v>4.6604179999999999</v>
      </c>
      <c r="G71" s="13">
        <v>4.1882320000000002</v>
      </c>
      <c r="H71" s="13">
        <v>0.155945</v>
      </c>
      <c r="I71" s="13">
        <v>2.6897380000000002</v>
      </c>
      <c r="J71" s="13">
        <v>0.117628</v>
      </c>
      <c r="K71" s="13">
        <v>0.14926500000000001</v>
      </c>
      <c r="L71" s="13">
        <v>7.6756120000000001</v>
      </c>
      <c r="M71" s="13">
        <v>0.14706900000000001</v>
      </c>
    </row>
    <row r="72" spans="1:13" x14ac:dyDescent="0.25">
      <c r="A72" s="13">
        <v>2.35E-2</v>
      </c>
      <c r="B72" s="13">
        <v>7.6471999999999998E-2</v>
      </c>
      <c r="C72" s="13">
        <v>2.0536989999999999</v>
      </c>
      <c r="D72" s="13">
        <v>0.94545100000000004</v>
      </c>
      <c r="E72" s="13">
        <v>9.0999999999999998E-2</v>
      </c>
      <c r="F72" s="13">
        <v>4.5891700000000002</v>
      </c>
      <c r="G72" s="13">
        <v>4.4966020000000002</v>
      </c>
      <c r="H72" s="13">
        <v>0.18444199999999999</v>
      </c>
      <c r="I72" s="13">
        <v>2.652085</v>
      </c>
      <c r="J72" s="13">
        <v>0.137575</v>
      </c>
      <c r="K72" s="13">
        <v>0.17613799999999999</v>
      </c>
      <c r="L72" s="13">
        <v>7.6552360000000004</v>
      </c>
      <c r="M72" s="13">
        <v>0.17014799999999999</v>
      </c>
    </row>
    <row r="73" spans="1:13" x14ac:dyDescent="0.25">
      <c r="A73" s="13">
        <v>2.4500000000000001E-2</v>
      </c>
      <c r="B73" s="13">
        <v>8.4135000000000001E-2</v>
      </c>
      <c r="C73" s="13">
        <v>2.2664960000000001</v>
      </c>
      <c r="D73" s="13">
        <v>1.086103</v>
      </c>
      <c r="E73" s="13">
        <v>9.1999999999999998E-2</v>
      </c>
      <c r="F73" s="13">
        <v>4.7812549999999998</v>
      </c>
      <c r="G73" s="13">
        <v>4.7007649999999996</v>
      </c>
      <c r="H73" s="13">
        <v>0.21360899999999999</v>
      </c>
      <c r="I73" s="13">
        <v>2.648593</v>
      </c>
      <c r="J73" s="13">
        <v>0.16018099999999999</v>
      </c>
      <c r="K73" s="13">
        <v>0.19931499999999999</v>
      </c>
      <c r="L73" s="13">
        <v>7.6273150000000003</v>
      </c>
      <c r="M73" s="13">
        <v>0.20355899999999999</v>
      </c>
    </row>
    <row r="74" spans="1:13" x14ac:dyDescent="0.25">
      <c r="A74" s="13">
        <v>2.5499999999999998E-2</v>
      </c>
      <c r="B74" s="13">
        <v>8.8338E-2</v>
      </c>
      <c r="C74" s="13">
        <v>2.4144299999999999</v>
      </c>
      <c r="D74" s="13">
        <v>1.171907</v>
      </c>
      <c r="E74" s="13">
        <v>8.8999999999999996E-2</v>
      </c>
      <c r="F74" s="13">
        <v>4.8655739999999996</v>
      </c>
      <c r="G74" s="13">
        <v>4.9083560000000004</v>
      </c>
      <c r="H74" s="13">
        <v>0.230791</v>
      </c>
      <c r="I74" s="13">
        <v>2.5654409999999999</v>
      </c>
      <c r="J74" s="13">
        <v>0.176788</v>
      </c>
      <c r="K74" s="13">
        <v>0.22004799999999999</v>
      </c>
      <c r="L74" s="13">
        <v>7.5905500000000004</v>
      </c>
      <c r="M74" s="13">
        <v>0.239542</v>
      </c>
    </row>
    <row r="75" spans="1:13" x14ac:dyDescent="0.25">
      <c r="A75" s="13">
        <v>2.64E-2</v>
      </c>
      <c r="B75" s="13">
        <v>8.6374999999999993E-2</v>
      </c>
      <c r="C75" s="13">
        <v>2.601315</v>
      </c>
      <c r="D75" s="13">
        <v>1.2467809999999999</v>
      </c>
      <c r="E75" s="13">
        <v>9.4E-2</v>
      </c>
      <c r="F75" s="13">
        <v>4.985017</v>
      </c>
      <c r="G75" s="13">
        <v>4.9711179999999997</v>
      </c>
      <c r="H75" s="13">
        <v>0.25381199999999998</v>
      </c>
      <c r="I75" s="13">
        <v>2.463422</v>
      </c>
      <c r="J75" s="13">
        <v>0.21252399999999999</v>
      </c>
      <c r="K75" s="13">
        <v>0.24668699999999999</v>
      </c>
      <c r="L75" s="13">
        <v>7.4347849999999998</v>
      </c>
      <c r="M75" s="13">
        <v>0.30740499999999998</v>
      </c>
    </row>
    <row r="76" spans="1:13" x14ac:dyDescent="0.25">
      <c r="A76" s="13">
        <v>2.7400000000000001E-2</v>
      </c>
      <c r="B76" s="13">
        <v>8.8217000000000004E-2</v>
      </c>
      <c r="C76" s="13">
        <v>2.7505649999999999</v>
      </c>
      <c r="D76" s="13">
        <v>1.2681690000000001</v>
      </c>
      <c r="E76" s="13">
        <v>0.10100000000000001</v>
      </c>
      <c r="F76" s="13">
        <v>5.0468089999999997</v>
      </c>
      <c r="G76" s="13">
        <v>5.0686850000000003</v>
      </c>
      <c r="H76" s="13">
        <v>0.28636099999999998</v>
      </c>
      <c r="I76" s="13">
        <v>2.3980679999999999</v>
      </c>
      <c r="J76" s="13">
        <v>0.25017299999999998</v>
      </c>
      <c r="K76" s="13">
        <v>0.29174800000000001</v>
      </c>
      <c r="L76" s="13">
        <v>7.2502069999999996</v>
      </c>
      <c r="M76" s="13">
        <v>0.39068199999999997</v>
      </c>
    </row>
    <row r="77" spans="1:13" x14ac:dyDescent="0.25">
      <c r="A77" s="13">
        <v>2.8400000000000002E-2</v>
      </c>
      <c r="B77" s="13">
        <v>9.3784999999999993E-2</v>
      </c>
      <c r="C77" s="13">
        <v>2.8748770000000001</v>
      </c>
      <c r="D77" s="13">
        <v>1.322416</v>
      </c>
      <c r="E77" s="13">
        <v>0.10299999999999999</v>
      </c>
      <c r="F77" s="13">
        <v>5.0905870000000002</v>
      </c>
      <c r="G77" s="13">
        <v>5.200418</v>
      </c>
      <c r="H77" s="13">
        <v>0.338918</v>
      </c>
      <c r="I77" s="13">
        <v>2.369014</v>
      </c>
      <c r="J77" s="13">
        <v>0.29934300000000003</v>
      </c>
      <c r="K77" s="13">
        <v>0.34884500000000002</v>
      </c>
      <c r="L77" s="13">
        <v>7.0403250000000002</v>
      </c>
      <c r="M77" s="13">
        <v>0.492954</v>
      </c>
    </row>
    <row r="78" spans="1:13" x14ac:dyDescent="0.25">
      <c r="A78" s="13">
        <v>2.9399999999999999E-2</v>
      </c>
      <c r="B78" s="13">
        <v>9.5381999999999995E-2</v>
      </c>
      <c r="C78" s="13">
        <v>2.9753099999999999</v>
      </c>
      <c r="D78" s="13">
        <v>1.364114</v>
      </c>
      <c r="E78" s="13">
        <v>0.112</v>
      </c>
      <c r="F78" s="13">
        <v>5.1585989999999997</v>
      </c>
      <c r="G78" s="13">
        <v>5.2790819999999998</v>
      </c>
      <c r="H78" s="13">
        <v>0.3871</v>
      </c>
      <c r="I78" s="13">
        <v>2.3202470000000002</v>
      </c>
      <c r="J78" s="13">
        <v>0.37273000000000001</v>
      </c>
      <c r="K78" s="13">
        <v>0.41611599999999999</v>
      </c>
      <c r="L78" s="13">
        <v>6.8491580000000001</v>
      </c>
      <c r="M78" s="13">
        <v>0.62416899999999997</v>
      </c>
    </row>
    <row r="79" spans="1:13" x14ac:dyDescent="0.25">
      <c r="A79" s="13">
        <v>3.04E-2</v>
      </c>
      <c r="B79" s="13">
        <v>9.5604999999999996E-2</v>
      </c>
      <c r="C79" s="13">
        <v>3.0330379999999999</v>
      </c>
      <c r="D79" s="13">
        <v>1.452976</v>
      </c>
      <c r="E79" s="13">
        <v>0.13200000000000001</v>
      </c>
      <c r="F79" s="13">
        <v>5.2046099999999997</v>
      </c>
      <c r="G79" s="13">
        <v>5.2346529999999998</v>
      </c>
      <c r="H79" s="13">
        <v>0.44115100000000002</v>
      </c>
      <c r="I79" s="13">
        <v>2.2339570000000002</v>
      </c>
      <c r="J79" s="13">
        <v>0.48459099999999999</v>
      </c>
      <c r="K79" s="13">
        <v>0.50513399999999997</v>
      </c>
      <c r="L79" s="13">
        <v>6.721025</v>
      </c>
      <c r="M79" s="13">
        <v>0.799288</v>
      </c>
    </row>
    <row r="80" spans="1:13" x14ac:dyDescent="0.25">
      <c r="A80" s="13">
        <v>3.1300000000000001E-2</v>
      </c>
      <c r="B80" s="13">
        <v>0.10252</v>
      </c>
      <c r="C80" s="13">
        <v>3.164914</v>
      </c>
      <c r="D80" s="13">
        <v>1.5972710000000001</v>
      </c>
      <c r="E80" s="13">
        <v>0.14099999999999999</v>
      </c>
      <c r="F80" s="13">
        <v>5.3267340000000001</v>
      </c>
      <c r="G80" s="13">
        <v>5.2365399999999998</v>
      </c>
      <c r="H80" s="13">
        <v>0.51515200000000005</v>
      </c>
      <c r="I80" s="13">
        <v>2.1962730000000001</v>
      </c>
      <c r="J80" s="13">
        <v>0.61859900000000001</v>
      </c>
      <c r="K80" s="13">
        <v>0.62440300000000004</v>
      </c>
      <c r="L80" s="13">
        <v>6.5286609999999996</v>
      </c>
      <c r="M80" s="13">
        <v>1.0166189999999999</v>
      </c>
    </row>
    <row r="81" spans="1:13" x14ac:dyDescent="0.25">
      <c r="A81" s="13">
        <v>3.2300000000000002E-2</v>
      </c>
      <c r="B81" s="13">
        <v>0.10816000000000001</v>
      </c>
      <c r="C81" s="13">
        <v>3.2891110000000001</v>
      </c>
      <c r="D81" s="13">
        <v>1.7146030000000001</v>
      </c>
      <c r="E81" s="13">
        <v>0.154</v>
      </c>
      <c r="F81" s="13">
        <v>5.5427580000000001</v>
      </c>
      <c r="G81" s="13">
        <v>5.1510530000000001</v>
      </c>
      <c r="H81" s="13">
        <v>0.58834699999999995</v>
      </c>
      <c r="I81" s="13">
        <v>2.2268219999999999</v>
      </c>
      <c r="J81" s="13">
        <v>0.76012000000000002</v>
      </c>
      <c r="K81" s="13">
        <v>0.77583100000000005</v>
      </c>
      <c r="L81" s="13">
        <v>6.4454200000000004</v>
      </c>
      <c r="M81" s="13">
        <v>1.2174990000000001</v>
      </c>
    </row>
    <row r="82" spans="1:13" x14ac:dyDescent="0.25">
      <c r="A82" s="13">
        <v>3.3300000000000003E-2</v>
      </c>
      <c r="B82" s="13">
        <v>0.11409999999999999</v>
      </c>
      <c r="C82" s="13">
        <v>3.3901289999999999</v>
      </c>
      <c r="D82" s="13">
        <v>1.777155</v>
      </c>
      <c r="E82" s="13">
        <v>0.17499999999999999</v>
      </c>
      <c r="F82" s="13">
        <v>5.6999120000000003</v>
      </c>
      <c r="G82" s="13">
        <v>4.9536439999999997</v>
      </c>
      <c r="H82" s="13">
        <v>0.63841199999999998</v>
      </c>
      <c r="I82" s="13">
        <v>2.2449819999999998</v>
      </c>
      <c r="J82" s="13">
        <v>0.91531099999999999</v>
      </c>
      <c r="K82" s="13">
        <v>0.95771700000000004</v>
      </c>
      <c r="L82" s="13">
        <v>6.2690239999999999</v>
      </c>
      <c r="M82" s="13">
        <v>1.379141</v>
      </c>
    </row>
    <row r="83" spans="1:13" x14ac:dyDescent="0.25">
      <c r="A83" s="13">
        <v>3.4299999999999997E-2</v>
      </c>
      <c r="B83" s="13">
        <v>0.12687000000000001</v>
      </c>
      <c r="C83" s="13">
        <v>3.4302510000000002</v>
      </c>
      <c r="D83" s="13">
        <v>1.857321</v>
      </c>
      <c r="E83" s="13">
        <v>0.192</v>
      </c>
      <c r="F83" s="13">
        <v>5.6725560000000002</v>
      </c>
      <c r="G83" s="13">
        <v>4.8841669999999997</v>
      </c>
      <c r="H83" s="13">
        <v>0.68211699999999997</v>
      </c>
      <c r="I83" s="13">
        <v>2.2395109999999998</v>
      </c>
      <c r="J83" s="13">
        <v>1.0754889999999999</v>
      </c>
      <c r="K83" s="13">
        <v>1.1932309999999999</v>
      </c>
      <c r="L83" s="13">
        <v>5.9662899999999999</v>
      </c>
      <c r="M83" s="13">
        <v>1.532824</v>
      </c>
    </row>
    <row r="84" spans="1:13" x14ac:dyDescent="0.25">
      <c r="A84" s="13">
        <v>3.5299999999999998E-2</v>
      </c>
      <c r="B84" s="13">
        <v>0.14104</v>
      </c>
      <c r="C84" s="13">
        <v>3.4464000000000001</v>
      </c>
      <c r="D84" s="13">
        <v>1.994105</v>
      </c>
      <c r="E84" s="13">
        <v>0.25600000000000001</v>
      </c>
      <c r="F84" s="13">
        <v>5.7625840000000004</v>
      </c>
      <c r="G84" s="13">
        <v>4.8917190000000002</v>
      </c>
      <c r="H84" s="13">
        <v>0.74515200000000004</v>
      </c>
      <c r="I84" s="13">
        <v>2.1943609999999998</v>
      </c>
      <c r="J84" s="13">
        <v>1.2054530000000001</v>
      </c>
      <c r="K84" s="13">
        <v>1.477571</v>
      </c>
      <c r="L84" s="13">
        <v>5.6461959999999998</v>
      </c>
      <c r="M84" s="13">
        <v>1.668024</v>
      </c>
    </row>
    <row r="85" spans="1:13" x14ac:dyDescent="0.25">
      <c r="A85" s="13">
        <v>3.6200000000000003E-2</v>
      </c>
      <c r="B85" s="13">
        <v>0.15705</v>
      </c>
      <c r="C85" s="13">
        <v>3.399521</v>
      </c>
      <c r="D85" s="13">
        <v>2.127227</v>
      </c>
      <c r="E85" s="13">
        <v>0.307</v>
      </c>
      <c r="F85" s="13">
        <v>5.768707</v>
      </c>
      <c r="G85" s="13">
        <v>4.8941910000000002</v>
      </c>
      <c r="H85" s="13">
        <v>0.84481899999999999</v>
      </c>
      <c r="I85" s="13">
        <v>2.1451210000000001</v>
      </c>
      <c r="J85" s="13">
        <v>1.317625</v>
      </c>
      <c r="K85" s="13">
        <v>1.8111619999999999</v>
      </c>
      <c r="L85" s="13">
        <v>5.3900379999999997</v>
      </c>
      <c r="M85" s="13">
        <v>1.7683409999999999</v>
      </c>
    </row>
    <row r="86" spans="1:13" x14ac:dyDescent="0.25">
      <c r="A86" s="13">
        <v>3.7199999999999997E-2</v>
      </c>
      <c r="B86" s="13">
        <v>0.18045</v>
      </c>
      <c r="C86" s="13">
        <v>3.427524</v>
      </c>
      <c r="D86" s="13">
        <v>2.1827640000000001</v>
      </c>
      <c r="E86" s="13">
        <v>0.34</v>
      </c>
      <c r="F86" s="13">
        <v>5.7379860000000003</v>
      </c>
      <c r="G86" s="13">
        <v>4.7953239999999999</v>
      </c>
      <c r="H86" s="13">
        <v>0.97643500000000005</v>
      </c>
      <c r="I86" s="13">
        <v>2.069868</v>
      </c>
      <c r="J86" s="13">
        <v>1.4640629999999999</v>
      </c>
      <c r="K86" s="13">
        <v>2.2152080000000001</v>
      </c>
      <c r="L86" s="13">
        <v>5.1974349999999996</v>
      </c>
      <c r="M86" s="13">
        <v>1.844984</v>
      </c>
    </row>
    <row r="87" spans="1:13" x14ac:dyDescent="0.25">
      <c r="A87" s="13">
        <v>3.8199999999999998E-2</v>
      </c>
      <c r="B87" s="13">
        <v>0.20407</v>
      </c>
      <c r="C87" s="13">
        <v>3.358114</v>
      </c>
      <c r="D87" s="13">
        <v>2.2408890000000001</v>
      </c>
      <c r="E87" s="13">
        <v>0.378</v>
      </c>
      <c r="F87" s="13">
        <v>5.4974360000000004</v>
      </c>
      <c r="G87" s="13">
        <v>4.7076750000000001</v>
      </c>
      <c r="H87" s="13">
        <v>1.1040589999999999</v>
      </c>
      <c r="I87" s="13">
        <v>1.9886509999999999</v>
      </c>
      <c r="J87" s="13">
        <v>1.5268010000000001</v>
      </c>
      <c r="K87" s="13">
        <v>2.678687</v>
      </c>
      <c r="L87" s="13">
        <v>4.929735</v>
      </c>
      <c r="M87" s="13">
        <v>1.8292999999999999</v>
      </c>
    </row>
    <row r="88" spans="1:13" x14ac:dyDescent="0.25">
      <c r="A88" s="13">
        <v>3.9199999999999999E-2</v>
      </c>
      <c r="B88" s="13">
        <v>0.23265</v>
      </c>
      <c r="C88" s="13">
        <v>3.2845260000000001</v>
      </c>
      <c r="D88" s="13">
        <v>2.379559</v>
      </c>
      <c r="E88" s="13">
        <v>0.441</v>
      </c>
      <c r="F88" s="13">
        <v>5.2276129999999998</v>
      </c>
      <c r="G88" s="13">
        <v>4.5774910000000002</v>
      </c>
      <c r="H88" s="13">
        <v>1.226278</v>
      </c>
      <c r="I88" s="13">
        <v>1.9187650000000001</v>
      </c>
      <c r="J88" s="13">
        <v>1.57325</v>
      </c>
      <c r="K88" s="13">
        <v>3.178652</v>
      </c>
      <c r="L88" s="13">
        <v>4.6189349999999996</v>
      </c>
      <c r="M88" s="13">
        <v>1.83805</v>
      </c>
    </row>
    <row r="89" spans="1:13" x14ac:dyDescent="0.25">
      <c r="A89" s="13">
        <v>4.02E-2</v>
      </c>
      <c r="B89" s="13">
        <v>0.26777000000000001</v>
      </c>
      <c r="C89" s="13">
        <v>3.2990499999999998</v>
      </c>
      <c r="D89" s="13">
        <v>2.5247639999999998</v>
      </c>
      <c r="E89" s="13">
        <v>0.51300000000000001</v>
      </c>
      <c r="F89" s="13">
        <v>5.0580119999999997</v>
      </c>
      <c r="G89" s="13">
        <v>4.4729619999999999</v>
      </c>
      <c r="H89" s="13">
        <v>1.3536550000000001</v>
      </c>
      <c r="I89" s="13">
        <v>1.868336</v>
      </c>
      <c r="J89" s="13">
        <v>1.592897</v>
      </c>
      <c r="K89" s="13">
        <v>3.7780960000000001</v>
      </c>
      <c r="L89" s="13">
        <v>4.3349320000000002</v>
      </c>
      <c r="M89" s="13">
        <v>1.833207</v>
      </c>
    </row>
    <row r="90" spans="1:13" x14ac:dyDescent="0.25">
      <c r="A90" s="13">
        <v>4.1099999999999998E-2</v>
      </c>
      <c r="B90" s="13">
        <v>0.30220999999999998</v>
      </c>
      <c r="C90" s="13">
        <v>3.329253</v>
      </c>
      <c r="D90" s="13">
        <v>2.6382780000000001</v>
      </c>
      <c r="E90" s="13">
        <v>0.59499999999999997</v>
      </c>
      <c r="F90" s="13">
        <v>4.9312639999999996</v>
      </c>
      <c r="G90" s="13">
        <v>4.319706</v>
      </c>
      <c r="H90" s="13">
        <v>1.5269550000000001</v>
      </c>
      <c r="I90" s="13">
        <v>1.838152</v>
      </c>
      <c r="J90" s="13">
        <v>1.600501</v>
      </c>
      <c r="K90" s="13">
        <v>4.4472610000000001</v>
      </c>
      <c r="L90" s="13">
        <v>4.1055739999999998</v>
      </c>
      <c r="M90" s="13">
        <v>1.8380019999999999</v>
      </c>
    </row>
    <row r="91" spans="1:13" x14ac:dyDescent="0.25">
      <c r="A91" s="13">
        <v>4.2099999999999999E-2</v>
      </c>
      <c r="B91" s="13">
        <v>0.34372000000000003</v>
      </c>
      <c r="C91" s="13">
        <v>3.319477</v>
      </c>
      <c r="D91" s="13">
        <v>2.767258</v>
      </c>
      <c r="E91" s="13">
        <v>0.65500000000000003</v>
      </c>
      <c r="F91" s="13">
        <v>4.8552670000000004</v>
      </c>
      <c r="G91" s="13">
        <v>4.2891300000000001</v>
      </c>
      <c r="H91" s="13">
        <v>1.696007</v>
      </c>
      <c r="I91" s="13">
        <v>1.8299650000000001</v>
      </c>
      <c r="J91" s="13">
        <v>1.6491009999999999</v>
      </c>
      <c r="K91" s="13">
        <v>5.1734780000000002</v>
      </c>
      <c r="L91" s="13">
        <v>3.9665729999999999</v>
      </c>
      <c r="M91" s="13">
        <v>1.8783540000000001</v>
      </c>
    </row>
    <row r="92" spans="1:13" x14ac:dyDescent="0.25">
      <c r="A92" s="13">
        <v>4.3099999999999999E-2</v>
      </c>
      <c r="B92" s="13">
        <v>0.39111000000000001</v>
      </c>
      <c r="C92" s="13">
        <v>3.2222629999999999</v>
      </c>
      <c r="D92" s="13">
        <v>2.8416060000000001</v>
      </c>
      <c r="E92" s="13">
        <v>0.72399999999999998</v>
      </c>
      <c r="F92" s="13">
        <v>4.730302</v>
      </c>
      <c r="G92" s="13">
        <v>4.1423620000000003</v>
      </c>
      <c r="H92" s="13">
        <v>1.877653</v>
      </c>
      <c r="I92" s="13">
        <v>1.851256</v>
      </c>
      <c r="J92" s="13">
        <v>1.6463939999999999</v>
      </c>
      <c r="K92" s="13">
        <v>5.9399139999999999</v>
      </c>
      <c r="L92" s="13">
        <v>3.8617180000000002</v>
      </c>
      <c r="M92" s="13">
        <v>1.8964049999999999</v>
      </c>
    </row>
    <row r="93" spans="1:13" x14ac:dyDescent="0.25">
      <c r="A93" s="13">
        <v>4.41E-2</v>
      </c>
      <c r="B93" s="13">
        <v>0.42996000000000001</v>
      </c>
      <c r="C93" s="13">
        <v>3.185702</v>
      </c>
      <c r="D93" s="13">
        <v>2.8900869999999999</v>
      </c>
      <c r="E93" s="13">
        <v>0.82699999999999996</v>
      </c>
      <c r="F93" s="13">
        <v>4.4919089999999997</v>
      </c>
      <c r="G93" s="13">
        <v>3.8949989999999999</v>
      </c>
      <c r="H93" s="13">
        <v>2.1014029999999999</v>
      </c>
      <c r="I93" s="13">
        <v>1.788699</v>
      </c>
      <c r="J93" s="13">
        <v>1.60154</v>
      </c>
      <c r="K93" s="13">
        <v>6.6276630000000001</v>
      </c>
      <c r="L93" s="13">
        <v>3.7116370000000001</v>
      </c>
      <c r="M93" s="13">
        <v>1.8550690000000001</v>
      </c>
    </row>
    <row r="94" spans="1:13" x14ac:dyDescent="0.25">
      <c r="A94" s="13">
        <v>4.5100000000000001E-2</v>
      </c>
      <c r="B94" s="13">
        <v>0.45760000000000001</v>
      </c>
      <c r="C94" s="13">
        <v>3.1227849999999999</v>
      </c>
      <c r="D94" s="13">
        <v>2.970567</v>
      </c>
      <c r="E94" s="13">
        <v>0.90800000000000003</v>
      </c>
      <c r="F94" s="13">
        <v>4.2429740000000002</v>
      </c>
      <c r="G94" s="13">
        <v>3.6337429999999999</v>
      </c>
      <c r="H94" s="13">
        <v>2.2814209999999999</v>
      </c>
      <c r="I94" s="13">
        <v>1.8078479999999999</v>
      </c>
      <c r="J94" s="13">
        <v>1.560133</v>
      </c>
      <c r="K94" s="13">
        <v>7.2199350000000004</v>
      </c>
      <c r="L94" s="13">
        <v>3.6195400000000002</v>
      </c>
      <c r="M94" s="13">
        <v>1.7980480000000001</v>
      </c>
    </row>
    <row r="95" spans="1:13" x14ac:dyDescent="0.25">
      <c r="A95" s="13">
        <v>4.5999999999999999E-2</v>
      </c>
      <c r="B95" s="13">
        <v>0.49729000000000001</v>
      </c>
      <c r="C95" s="13">
        <v>3.1344259999999999</v>
      </c>
      <c r="D95" s="13">
        <v>3.0796039999999998</v>
      </c>
      <c r="E95" s="13">
        <v>1.042</v>
      </c>
      <c r="F95" s="13">
        <v>4.1157329999999996</v>
      </c>
      <c r="G95" s="13">
        <v>3.403413</v>
      </c>
      <c r="H95" s="13">
        <v>2.5018250000000002</v>
      </c>
      <c r="I95" s="13">
        <v>1.719015</v>
      </c>
      <c r="J95" s="13">
        <v>1.53782</v>
      </c>
      <c r="K95" s="13">
        <v>7.7610029999999997</v>
      </c>
      <c r="L95" s="13">
        <v>3.486307</v>
      </c>
      <c r="M95" s="13">
        <v>1.739843</v>
      </c>
    </row>
    <row r="96" spans="1:13" x14ac:dyDescent="0.25">
      <c r="A96" s="13">
        <v>4.7E-2</v>
      </c>
      <c r="B96" s="13">
        <v>0.55339000000000005</v>
      </c>
      <c r="C96" s="13">
        <v>3.0193650000000001</v>
      </c>
      <c r="D96" s="13">
        <v>3.1620059999999999</v>
      </c>
      <c r="E96" s="13">
        <v>1.179</v>
      </c>
      <c r="F96" s="13">
        <v>3.9286210000000001</v>
      </c>
      <c r="G96" s="13">
        <v>3.2180770000000001</v>
      </c>
      <c r="H96" s="13">
        <v>2.7219929999999999</v>
      </c>
      <c r="I96" s="13">
        <v>1.652487</v>
      </c>
      <c r="J96" s="13">
        <v>1.5422940000000001</v>
      </c>
      <c r="K96" s="13">
        <v>8.3069220000000001</v>
      </c>
      <c r="L96" s="13">
        <v>3.3735059999999999</v>
      </c>
      <c r="M96" s="13">
        <v>1.6634119999999999</v>
      </c>
    </row>
    <row r="97" spans="1:13" x14ac:dyDescent="0.25">
      <c r="A97" s="13">
        <v>4.8000000000000001E-2</v>
      </c>
      <c r="B97" s="13">
        <v>0.59226999999999996</v>
      </c>
      <c r="C97" s="13">
        <v>2.9697049999999998</v>
      </c>
      <c r="D97" s="13">
        <v>3.204955</v>
      </c>
      <c r="E97" s="13">
        <v>1.2290000000000001</v>
      </c>
      <c r="F97" s="13">
        <v>3.7786170000000001</v>
      </c>
      <c r="G97" s="13">
        <v>3.0286780000000002</v>
      </c>
      <c r="H97" s="13">
        <v>2.9262480000000002</v>
      </c>
      <c r="I97" s="13">
        <v>1.6846490000000001</v>
      </c>
      <c r="J97" s="13">
        <v>1.557159</v>
      </c>
      <c r="K97" s="13">
        <v>8.7811389999999996</v>
      </c>
      <c r="L97" s="13">
        <v>3.3010730000000001</v>
      </c>
      <c r="M97" s="13">
        <v>1.618036</v>
      </c>
    </row>
    <row r="98" spans="1:13" x14ac:dyDescent="0.25">
      <c r="A98" s="13">
        <v>4.9000000000000002E-2</v>
      </c>
      <c r="B98" s="13">
        <v>0.63297999999999999</v>
      </c>
      <c r="C98" s="13">
        <v>2.8924859999999999</v>
      </c>
      <c r="D98" s="13">
        <v>3.3172999999999999</v>
      </c>
      <c r="E98" s="13">
        <v>1.371</v>
      </c>
      <c r="F98" s="13">
        <v>3.6437089999999999</v>
      </c>
      <c r="G98" s="13">
        <v>2.933894</v>
      </c>
      <c r="H98" s="13">
        <v>3.1354099999999998</v>
      </c>
      <c r="I98" s="13">
        <v>1.7129259999999999</v>
      </c>
      <c r="J98" s="13">
        <v>1.5315879999999999</v>
      </c>
      <c r="K98" s="13">
        <v>9.2916179999999997</v>
      </c>
      <c r="L98" s="13">
        <v>3.2545199999999999</v>
      </c>
      <c r="M98" s="13">
        <v>1.607594</v>
      </c>
    </row>
    <row r="99" spans="1:13" x14ac:dyDescent="0.25">
      <c r="A99" s="13">
        <v>0.05</v>
      </c>
      <c r="B99" s="13">
        <v>0.72652000000000005</v>
      </c>
      <c r="C99" s="13">
        <v>2.8379470000000002</v>
      </c>
      <c r="D99" s="13">
        <v>3.357869</v>
      </c>
      <c r="E99" s="13">
        <v>1.492</v>
      </c>
      <c r="F99" s="13">
        <v>3.553744</v>
      </c>
      <c r="G99" s="13">
        <v>2.865869</v>
      </c>
      <c r="H99" s="13">
        <v>3.3423449999999999</v>
      </c>
      <c r="I99" s="13">
        <v>1.698337</v>
      </c>
      <c r="J99" s="13">
        <v>1.5050680000000001</v>
      </c>
      <c r="K99" s="13">
        <v>9.7231109999999994</v>
      </c>
      <c r="L99" s="13">
        <v>3.1875680000000002</v>
      </c>
      <c r="M99" s="13">
        <v>1.632128</v>
      </c>
    </row>
    <row r="100" spans="1:13" x14ac:dyDescent="0.25">
      <c r="A100" s="13">
        <v>5.0900000000000001E-2</v>
      </c>
      <c r="B100" s="13">
        <v>0.81932000000000005</v>
      </c>
      <c r="C100" s="13">
        <v>2.7874599999999998</v>
      </c>
      <c r="D100" s="13">
        <v>3.3384939999999999</v>
      </c>
      <c r="E100" s="13">
        <v>1.5389999999999999</v>
      </c>
      <c r="F100" s="13">
        <v>3.4296769999999999</v>
      </c>
      <c r="G100" s="13">
        <v>2.8464939999999999</v>
      </c>
      <c r="H100" s="13">
        <v>3.5316179999999999</v>
      </c>
      <c r="I100" s="13">
        <v>1.6621010000000001</v>
      </c>
      <c r="J100" s="13">
        <v>1.437716</v>
      </c>
      <c r="K100" s="13">
        <v>10.07582</v>
      </c>
      <c r="L100" s="13">
        <v>3.060743</v>
      </c>
      <c r="M100" s="13">
        <v>1.5315620000000001</v>
      </c>
    </row>
    <row r="101" spans="1:13" x14ac:dyDescent="0.25">
      <c r="A101" s="13">
        <v>5.1900000000000002E-2</v>
      </c>
      <c r="B101" s="13">
        <v>0.89492000000000005</v>
      </c>
      <c r="C101" s="13">
        <v>2.6967829999999999</v>
      </c>
      <c r="D101" s="13">
        <v>3.3433950000000001</v>
      </c>
      <c r="E101" s="13">
        <v>1.6020000000000001</v>
      </c>
      <c r="F101" s="13">
        <v>3.2727040000000001</v>
      </c>
      <c r="G101" s="13">
        <v>2.6149269999999998</v>
      </c>
      <c r="H101" s="13">
        <v>3.668609</v>
      </c>
      <c r="I101" s="13">
        <v>1.6330629999999999</v>
      </c>
      <c r="J101" s="13">
        <v>1.3865479999999999</v>
      </c>
      <c r="K101" s="13">
        <v>10.182090000000001</v>
      </c>
      <c r="L101" s="13">
        <v>2.8988309999999999</v>
      </c>
      <c r="M101" s="13">
        <v>1.5128159999999999</v>
      </c>
    </row>
    <row r="102" spans="1:13" x14ac:dyDescent="0.25">
      <c r="A102" s="13">
        <v>5.2900000000000003E-2</v>
      </c>
      <c r="B102" s="13">
        <v>0.99356</v>
      </c>
      <c r="C102" s="13">
        <v>2.6303610000000002</v>
      </c>
      <c r="D102" s="13">
        <v>3.2905869999999999</v>
      </c>
      <c r="E102" s="13">
        <v>1.7390000000000001</v>
      </c>
      <c r="F102" s="13">
        <v>3.201724</v>
      </c>
      <c r="G102" s="13">
        <v>2.4862820000000001</v>
      </c>
      <c r="H102" s="13">
        <v>3.7425320000000002</v>
      </c>
      <c r="I102" s="13">
        <v>1.6194809999999999</v>
      </c>
      <c r="J102" s="13">
        <v>1.395791</v>
      </c>
      <c r="K102" s="13">
        <v>10.23794</v>
      </c>
      <c r="L102" s="13">
        <v>2.7929599999999999</v>
      </c>
      <c r="M102" s="13">
        <v>1.4805950000000001</v>
      </c>
    </row>
    <row r="103" spans="1:13" x14ac:dyDescent="0.25">
      <c r="A103" s="13">
        <v>5.3900000000000003E-2</v>
      </c>
      <c r="B103" s="13">
        <v>1.1019000000000001</v>
      </c>
      <c r="C103" s="13">
        <v>2.5940430000000001</v>
      </c>
      <c r="D103" s="13">
        <v>3.2894209999999999</v>
      </c>
      <c r="E103" s="13">
        <v>1.978</v>
      </c>
      <c r="F103" s="13">
        <v>3.1173730000000002</v>
      </c>
      <c r="G103" s="13">
        <v>2.3940290000000002</v>
      </c>
      <c r="H103" s="13">
        <v>3.753212</v>
      </c>
      <c r="I103" s="13">
        <v>1.5956239999999999</v>
      </c>
      <c r="J103" s="13">
        <v>1.3856010000000001</v>
      </c>
      <c r="K103" s="13">
        <v>10.196899999999999</v>
      </c>
      <c r="L103" s="13">
        <v>2.7753540000000001</v>
      </c>
      <c r="M103" s="13">
        <v>1.461346</v>
      </c>
    </row>
    <row r="104" spans="1:13" x14ac:dyDescent="0.25">
      <c r="A104" s="13">
        <v>5.4800000000000001E-2</v>
      </c>
      <c r="B104" s="13">
        <v>1.2238</v>
      </c>
      <c r="C104" s="13">
        <v>2.5335589999999999</v>
      </c>
      <c r="D104" s="13">
        <v>3.2623180000000001</v>
      </c>
      <c r="E104" s="13">
        <v>2.2090000000000001</v>
      </c>
      <c r="F104" s="13">
        <v>3.0473050000000002</v>
      </c>
      <c r="G104" s="13">
        <v>2.3046350000000002</v>
      </c>
      <c r="H104" s="13">
        <v>3.7136179999999999</v>
      </c>
      <c r="I104" s="13">
        <v>1.5566899999999999</v>
      </c>
      <c r="J104" s="13">
        <v>1.3623240000000001</v>
      </c>
      <c r="K104" s="13">
        <v>10.11951</v>
      </c>
      <c r="L104" s="13">
        <v>2.6505139999999998</v>
      </c>
      <c r="M104" s="13">
        <v>1.3936360000000001</v>
      </c>
    </row>
    <row r="105" spans="1:13" x14ac:dyDescent="0.25">
      <c r="A105" s="13">
        <v>5.5800000000000002E-2</v>
      </c>
      <c r="B105" s="13">
        <v>1.4157</v>
      </c>
      <c r="C105" s="13">
        <v>2.3840159999999999</v>
      </c>
      <c r="D105" s="13">
        <v>3.2399249999999999</v>
      </c>
      <c r="E105" s="13">
        <v>2.3570000000000002</v>
      </c>
      <c r="F105" s="13">
        <v>2.8941140000000001</v>
      </c>
      <c r="G105" s="13">
        <v>2.2372130000000001</v>
      </c>
      <c r="H105" s="13">
        <v>3.7660960000000001</v>
      </c>
      <c r="I105" s="13">
        <v>1.5092730000000001</v>
      </c>
      <c r="J105" s="13">
        <v>1.3642030000000001</v>
      </c>
      <c r="K105" s="13">
        <v>9.8874460000000006</v>
      </c>
      <c r="L105" s="13">
        <v>2.5146480000000002</v>
      </c>
      <c r="M105" s="13">
        <v>1.349618</v>
      </c>
    </row>
    <row r="106" spans="1:13" x14ac:dyDescent="0.25">
      <c r="A106" s="13">
        <v>5.6800000000000003E-2</v>
      </c>
      <c r="B106" s="13">
        <v>1.5963000000000001</v>
      </c>
      <c r="C106" s="13">
        <v>2.306349</v>
      </c>
      <c r="D106" s="13">
        <v>3.1658469999999999</v>
      </c>
      <c r="E106" s="13">
        <v>2.59</v>
      </c>
      <c r="F106" s="13">
        <v>2.8580549999999998</v>
      </c>
      <c r="G106" s="13">
        <v>2.143335</v>
      </c>
      <c r="H106" s="13">
        <v>3.8959190000000001</v>
      </c>
      <c r="I106" s="13">
        <v>1.4467719999999999</v>
      </c>
      <c r="J106" s="13">
        <v>1.3438270000000001</v>
      </c>
      <c r="K106" s="13">
        <v>9.6822440000000007</v>
      </c>
      <c r="L106" s="13">
        <v>2.4240379999999999</v>
      </c>
      <c r="M106" s="13">
        <v>1.3287059999999999</v>
      </c>
    </row>
    <row r="107" spans="1:13" x14ac:dyDescent="0.25">
      <c r="A107" s="13">
        <v>5.7799999999999997E-2</v>
      </c>
      <c r="B107" s="13">
        <v>1.7749999999999999</v>
      </c>
      <c r="C107" s="13">
        <v>2.2226729999999999</v>
      </c>
      <c r="D107" s="13">
        <v>3.093912</v>
      </c>
      <c r="E107" s="13">
        <v>2.835</v>
      </c>
      <c r="F107" s="13">
        <v>2.7277239999999998</v>
      </c>
      <c r="G107" s="13">
        <v>2.038732</v>
      </c>
      <c r="H107" s="13">
        <v>3.9426000000000001</v>
      </c>
      <c r="I107" s="13">
        <v>1.4190199999999999</v>
      </c>
      <c r="J107" s="13">
        <v>1.2896030000000001</v>
      </c>
      <c r="K107" s="13">
        <v>9.321942</v>
      </c>
      <c r="L107" s="13">
        <v>2.376236</v>
      </c>
      <c r="M107" s="13">
        <v>1.33483</v>
      </c>
    </row>
    <row r="108" spans="1:13" x14ac:dyDescent="0.25">
      <c r="A108" s="13">
        <v>5.8799999999999998E-2</v>
      </c>
      <c r="B108" s="13">
        <v>1.9803999999999999</v>
      </c>
      <c r="C108" s="13">
        <v>2.2082660000000001</v>
      </c>
      <c r="D108" s="13">
        <v>3.0445310000000001</v>
      </c>
      <c r="E108" s="13">
        <v>3.1930000000000001</v>
      </c>
      <c r="F108" s="13">
        <v>2.671824</v>
      </c>
      <c r="G108" s="13">
        <v>1.976845</v>
      </c>
      <c r="H108" s="13">
        <v>3.8462499999999999</v>
      </c>
      <c r="I108" s="13">
        <v>1.3649359999999999</v>
      </c>
      <c r="J108" s="13">
        <v>1.237555</v>
      </c>
      <c r="K108" s="13">
        <v>9.1265780000000003</v>
      </c>
      <c r="L108" s="13">
        <v>2.2980260000000001</v>
      </c>
      <c r="M108" s="13">
        <v>1.344773</v>
      </c>
    </row>
    <row r="109" spans="1:13" x14ac:dyDescent="0.25">
      <c r="A109" s="13">
        <v>5.9700000000000003E-2</v>
      </c>
      <c r="B109" s="13">
        <v>2.2227000000000001</v>
      </c>
      <c r="C109" s="13">
        <v>2.2137380000000002</v>
      </c>
      <c r="D109" s="13">
        <v>2.9526330000000001</v>
      </c>
      <c r="E109" s="13">
        <v>3.5129999999999999</v>
      </c>
      <c r="F109" s="13">
        <v>2.6271170000000001</v>
      </c>
      <c r="G109" s="13">
        <v>1.9510780000000001</v>
      </c>
      <c r="H109" s="13">
        <v>3.6730429999999998</v>
      </c>
      <c r="I109" s="13">
        <v>1.3499829999999999</v>
      </c>
      <c r="J109" s="13">
        <v>1.214723</v>
      </c>
      <c r="K109" s="13">
        <v>8.7529559999999993</v>
      </c>
      <c r="L109" s="13">
        <v>2.2681309999999999</v>
      </c>
      <c r="M109" s="13">
        <v>1.3055939999999999</v>
      </c>
    </row>
    <row r="110" spans="1:13" x14ac:dyDescent="0.25">
      <c r="A110" s="13">
        <v>6.0699999999999997E-2</v>
      </c>
      <c r="B110" s="13">
        <v>2.4409999999999998</v>
      </c>
      <c r="C110" s="13">
        <v>2.1673360000000002</v>
      </c>
      <c r="D110" s="13">
        <v>2.886307</v>
      </c>
      <c r="E110" s="13">
        <v>3.887</v>
      </c>
      <c r="F110" s="13">
        <v>2.5273889999999999</v>
      </c>
      <c r="G110" s="13">
        <v>1.9217390000000001</v>
      </c>
      <c r="H110" s="13">
        <v>3.5554540000000001</v>
      </c>
      <c r="I110" s="13">
        <v>1.3476520000000001</v>
      </c>
      <c r="J110" s="13">
        <v>1.233622</v>
      </c>
      <c r="K110" s="13">
        <v>8.2371890000000008</v>
      </c>
      <c r="L110" s="13">
        <v>2.1974800000000001</v>
      </c>
      <c r="M110" s="13">
        <v>1.259512</v>
      </c>
    </row>
    <row r="111" spans="1:13" x14ac:dyDescent="0.25">
      <c r="A111" s="13">
        <v>6.1699999999999998E-2</v>
      </c>
      <c r="B111" s="13">
        <v>2.6859999999999999</v>
      </c>
      <c r="C111" s="13">
        <v>2.0816780000000001</v>
      </c>
      <c r="D111" s="13">
        <v>2.801501</v>
      </c>
      <c r="E111" s="13">
        <v>4.2789999999999999</v>
      </c>
      <c r="F111" s="13">
        <v>2.4384549999999998</v>
      </c>
      <c r="G111" s="13">
        <v>1.84951</v>
      </c>
      <c r="H111" s="13">
        <v>3.493881</v>
      </c>
      <c r="I111" s="13">
        <v>1.3510390000000001</v>
      </c>
      <c r="J111" s="13">
        <v>1.23837</v>
      </c>
      <c r="K111" s="13">
        <v>7.8338080000000003</v>
      </c>
      <c r="L111" s="13">
        <v>2.1512920000000002</v>
      </c>
      <c r="M111" s="13">
        <v>1.2362569999999999</v>
      </c>
    </row>
    <row r="112" spans="1:13" x14ac:dyDescent="0.25">
      <c r="A112" s="13">
        <v>6.2700000000000006E-2</v>
      </c>
      <c r="B112" s="13">
        <v>2.8610000000000002</v>
      </c>
      <c r="C112" s="13">
        <v>2.0276420000000002</v>
      </c>
      <c r="D112" s="13">
        <v>2.7960250000000002</v>
      </c>
      <c r="E112" s="13">
        <v>4.5549999999999997</v>
      </c>
      <c r="F112" s="13">
        <v>2.399737</v>
      </c>
      <c r="G112" s="13">
        <v>1.8752960000000001</v>
      </c>
      <c r="H112" s="13">
        <v>3.4466700000000001</v>
      </c>
      <c r="I112" s="13">
        <v>1.345227</v>
      </c>
      <c r="J112" s="13">
        <v>1.222969</v>
      </c>
      <c r="K112" s="13">
        <v>7.4521059999999997</v>
      </c>
      <c r="L112" s="13">
        <v>2.1424729999999998</v>
      </c>
      <c r="M112" s="13">
        <v>1.2510399999999999</v>
      </c>
    </row>
    <row r="113" spans="1:13" x14ac:dyDescent="0.25">
      <c r="A113" s="13">
        <v>6.3700000000000007E-2</v>
      </c>
      <c r="B113" s="13">
        <v>3.0255000000000001</v>
      </c>
      <c r="C113" s="13">
        <v>2.0156459999999998</v>
      </c>
      <c r="D113" s="13">
        <v>2.6234950000000001</v>
      </c>
      <c r="E113" s="13">
        <v>4.8940000000000001</v>
      </c>
      <c r="F113" s="13">
        <v>2.3719450000000002</v>
      </c>
      <c r="G113" s="13">
        <v>1.900207</v>
      </c>
      <c r="H113" s="13">
        <v>3.3570479999999998</v>
      </c>
      <c r="I113" s="13">
        <v>1.318892</v>
      </c>
      <c r="J113" s="13">
        <v>1.1454679999999999</v>
      </c>
      <c r="K113" s="13">
        <v>7.0418729999999998</v>
      </c>
      <c r="L113" s="13">
        <v>2.0631020000000002</v>
      </c>
      <c r="M113" s="13">
        <v>1.232588</v>
      </c>
    </row>
    <row r="114" spans="1:13" x14ac:dyDescent="0.25">
      <c r="A114" s="13">
        <v>6.4600000000000005E-2</v>
      </c>
      <c r="B114" s="13">
        <v>3.1372</v>
      </c>
      <c r="C114" s="13">
        <v>1.987368</v>
      </c>
      <c r="D114" s="13">
        <v>2.5644049999999998</v>
      </c>
      <c r="E114" s="13">
        <v>5.2050000000000001</v>
      </c>
      <c r="F114" s="13">
        <v>2.3497050000000002</v>
      </c>
      <c r="G114" s="13">
        <v>1.871523</v>
      </c>
      <c r="H114" s="13">
        <v>3.2575609999999999</v>
      </c>
      <c r="I114" s="13">
        <v>1.3128869999999999</v>
      </c>
      <c r="J114" s="13">
        <v>1.1063769999999999</v>
      </c>
      <c r="K114" s="13">
        <v>6.7044110000000003</v>
      </c>
      <c r="L114" s="13">
        <v>1.963155</v>
      </c>
      <c r="M114" s="13">
        <v>1.249865</v>
      </c>
    </row>
    <row r="115" spans="1:13" x14ac:dyDescent="0.25">
      <c r="A115" s="13">
        <v>6.5600000000000006E-2</v>
      </c>
      <c r="B115" s="13">
        <v>3.2444999999999999</v>
      </c>
      <c r="C115" s="13">
        <v>1.989444</v>
      </c>
      <c r="D115" s="13">
        <v>2.5106799999999998</v>
      </c>
      <c r="E115" s="13">
        <v>5.4420000000000002</v>
      </c>
      <c r="F115" s="13">
        <v>2.2949570000000001</v>
      </c>
      <c r="G115" s="13">
        <v>1.83047</v>
      </c>
      <c r="H115" s="13">
        <v>3.1877040000000001</v>
      </c>
      <c r="I115" s="13">
        <v>1.2618720000000001</v>
      </c>
      <c r="J115" s="13">
        <v>1.106895</v>
      </c>
      <c r="K115" s="13">
        <v>6.2350300000000001</v>
      </c>
      <c r="L115" s="13">
        <v>1.9010940000000001</v>
      </c>
      <c r="M115" s="13">
        <v>1.2169179999999999</v>
      </c>
    </row>
    <row r="116" spans="1:13" x14ac:dyDescent="0.25">
      <c r="A116" s="13">
        <v>6.6600000000000006E-2</v>
      </c>
      <c r="B116" s="13">
        <v>3.3509000000000002</v>
      </c>
      <c r="C116" s="13">
        <v>1.9068590000000001</v>
      </c>
      <c r="D116" s="13">
        <v>2.4556909999999998</v>
      </c>
      <c r="E116" s="13">
        <v>5.6660000000000004</v>
      </c>
      <c r="F116" s="13">
        <v>2.2561119999999999</v>
      </c>
      <c r="G116" s="13">
        <v>1.8279080000000001</v>
      </c>
      <c r="H116" s="13">
        <v>3.1063450000000001</v>
      </c>
      <c r="I116" s="13">
        <v>1.2510289999999999</v>
      </c>
      <c r="J116" s="13">
        <v>1.109477</v>
      </c>
      <c r="K116" s="13">
        <v>5.846247</v>
      </c>
      <c r="L116" s="13">
        <v>1.901912</v>
      </c>
      <c r="M116" s="13">
        <v>1.2378009999999999</v>
      </c>
    </row>
    <row r="117" spans="1:13" x14ac:dyDescent="0.25">
      <c r="A117" s="13">
        <v>6.7599999999999993E-2</v>
      </c>
      <c r="B117" s="13">
        <v>3.6051000000000002</v>
      </c>
      <c r="C117" s="13">
        <v>1.8849750000000001</v>
      </c>
      <c r="D117" s="13">
        <v>2.419505</v>
      </c>
      <c r="E117" s="13">
        <v>5.7939999999999996</v>
      </c>
      <c r="F117" s="13">
        <v>2.2734369999999999</v>
      </c>
      <c r="G117" s="13">
        <v>1.7876890000000001</v>
      </c>
      <c r="H117" s="13">
        <v>3.031587</v>
      </c>
      <c r="I117" s="13">
        <v>1.2555890000000001</v>
      </c>
      <c r="J117" s="13">
        <v>1.105372</v>
      </c>
      <c r="K117" s="13">
        <v>5.5886009999999997</v>
      </c>
      <c r="L117" s="13">
        <v>1.888234</v>
      </c>
      <c r="M117" s="13">
        <v>1.2294890000000001</v>
      </c>
    </row>
    <row r="118" spans="1:13" x14ac:dyDescent="0.25">
      <c r="A118" s="13">
        <v>6.8599999999999994E-2</v>
      </c>
      <c r="B118" s="13">
        <v>3.5914000000000001</v>
      </c>
      <c r="C118" s="13">
        <v>1.838203</v>
      </c>
      <c r="D118" s="13">
        <v>2.3348650000000002</v>
      </c>
      <c r="E118" s="13">
        <v>5.9119999999999999</v>
      </c>
      <c r="F118" s="13">
        <v>2.2144409999999999</v>
      </c>
      <c r="G118" s="13">
        <v>1.6901139999999999</v>
      </c>
      <c r="H118" s="13">
        <v>2.9673850000000002</v>
      </c>
      <c r="I118" s="13">
        <v>1.2203280000000001</v>
      </c>
      <c r="J118" s="13">
        <v>1.1000810000000001</v>
      </c>
      <c r="K118" s="13">
        <v>5.2949250000000001</v>
      </c>
      <c r="L118" s="13">
        <v>1.8529869999999999</v>
      </c>
      <c r="M118" s="13">
        <v>1.202488</v>
      </c>
    </row>
    <row r="119" spans="1:13" x14ac:dyDescent="0.25">
      <c r="A119" s="13">
        <v>6.9500000000000006E-2</v>
      </c>
      <c r="B119" s="13">
        <v>3.6518000000000002</v>
      </c>
      <c r="C119" s="13">
        <v>1.794894</v>
      </c>
      <c r="D119" s="13">
        <v>2.2323759999999999</v>
      </c>
      <c r="E119" s="13">
        <v>5.9690000000000003</v>
      </c>
      <c r="F119" s="13">
        <v>2.187913</v>
      </c>
      <c r="G119" s="13">
        <v>1.6040989999999999</v>
      </c>
      <c r="H119" s="13">
        <v>2.8508849999999999</v>
      </c>
      <c r="I119" s="13">
        <v>1.2322770000000001</v>
      </c>
      <c r="J119" s="13">
        <v>1.079264</v>
      </c>
      <c r="K119" s="13">
        <v>4.8265349999999998</v>
      </c>
      <c r="L119" s="13">
        <v>1.7896510000000001</v>
      </c>
      <c r="M119" s="13">
        <v>1.164682</v>
      </c>
    </row>
    <row r="120" spans="1:13" x14ac:dyDescent="0.25">
      <c r="A120" s="13">
        <v>7.0499999999999993E-2</v>
      </c>
      <c r="B120" s="13">
        <v>3.6463000000000001</v>
      </c>
      <c r="C120" s="13">
        <v>1.7235510000000001</v>
      </c>
      <c r="D120" s="13">
        <v>2.1376689999999998</v>
      </c>
      <c r="E120" s="13">
        <v>6.0110000000000001</v>
      </c>
      <c r="F120" s="13">
        <v>2.1431499999999999</v>
      </c>
      <c r="G120" s="13">
        <v>1.5854410000000001</v>
      </c>
      <c r="H120" s="13">
        <v>2.7439629999999999</v>
      </c>
      <c r="I120" s="13">
        <v>1.210256</v>
      </c>
      <c r="J120" s="13">
        <v>1.0446979999999999</v>
      </c>
      <c r="K120" s="13">
        <v>4.4166020000000001</v>
      </c>
      <c r="L120" s="13">
        <v>1.7281899999999999</v>
      </c>
      <c r="M120" s="13">
        <v>1.1490089999999999</v>
      </c>
    </row>
    <row r="121" spans="1:13" x14ac:dyDescent="0.25">
      <c r="A121" s="13">
        <v>7.1499999999999994E-2</v>
      </c>
      <c r="B121" s="13">
        <v>3.5977000000000001</v>
      </c>
      <c r="C121" s="13">
        <v>1.7112149999999999</v>
      </c>
      <c r="D121" s="13">
        <v>2.0380250000000002</v>
      </c>
      <c r="E121" s="13">
        <v>6.0949999999999998</v>
      </c>
      <c r="F121" s="13">
        <v>2.106176</v>
      </c>
      <c r="G121" s="13">
        <v>1.613955</v>
      </c>
      <c r="H121" s="13">
        <v>2.7121740000000001</v>
      </c>
      <c r="I121" s="13">
        <v>1.1650480000000001</v>
      </c>
      <c r="J121" s="13">
        <v>1.018429</v>
      </c>
      <c r="K121" s="13">
        <v>4.189883</v>
      </c>
      <c r="L121" s="13">
        <v>1.687916</v>
      </c>
      <c r="M121" s="13">
        <v>1.155726</v>
      </c>
    </row>
    <row r="122" spans="1:13" x14ac:dyDescent="0.25">
      <c r="A122" s="13">
        <v>7.2499999999999995E-2</v>
      </c>
      <c r="B122" s="13">
        <v>3.4847000000000001</v>
      </c>
      <c r="C122" s="13">
        <v>1.699289</v>
      </c>
      <c r="D122" s="13">
        <v>1.9630639999999999</v>
      </c>
      <c r="E122" s="13">
        <v>5.8419999999999996</v>
      </c>
      <c r="F122" s="13">
        <v>2.0486870000000001</v>
      </c>
      <c r="G122" s="13">
        <v>1.6135120000000001</v>
      </c>
      <c r="H122" s="13">
        <v>2.6351469999999999</v>
      </c>
      <c r="I122" s="13">
        <v>1.1582170000000001</v>
      </c>
      <c r="J122" s="13">
        <v>1.009452</v>
      </c>
      <c r="K122" s="13">
        <v>4.002033</v>
      </c>
      <c r="L122" s="13">
        <v>1.653967</v>
      </c>
      <c r="M122" s="13">
        <v>1.1339330000000001</v>
      </c>
    </row>
    <row r="123" spans="1:13" x14ac:dyDescent="0.25">
      <c r="A123" s="13">
        <v>7.3499999999999996E-2</v>
      </c>
      <c r="B123" s="13">
        <v>3.4278</v>
      </c>
      <c r="C123" s="13">
        <v>1.6766099999999999</v>
      </c>
      <c r="D123" s="13">
        <v>1.944094</v>
      </c>
      <c r="E123" s="13">
        <v>5.6710000000000003</v>
      </c>
      <c r="F123" s="13">
        <v>1.9970559999999999</v>
      </c>
      <c r="G123" s="13">
        <v>1.543172</v>
      </c>
      <c r="H123" s="13">
        <v>2.5177890000000001</v>
      </c>
      <c r="I123" s="13">
        <v>1.1530590000000001</v>
      </c>
      <c r="J123" s="13">
        <v>1.008</v>
      </c>
      <c r="K123" s="13">
        <v>3.7523230000000001</v>
      </c>
      <c r="L123" s="13">
        <v>1.621113</v>
      </c>
      <c r="M123" s="13">
        <v>1.1051500000000001</v>
      </c>
    </row>
    <row r="124" spans="1:13" x14ac:dyDescent="0.25">
      <c r="A124" s="13">
        <v>7.4399999999999994E-2</v>
      </c>
      <c r="B124" s="13">
        <v>3.3565</v>
      </c>
      <c r="C124" s="13">
        <v>1.674973</v>
      </c>
      <c r="D124" s="13">
        <v>1.90829</v>
      </c>
      <c r="E124" s="13">
        <v>5.617</v>
      </c>
      <c r="F124" s="13">
        <v>1.985581</v>
      </c>
      <c r="G124" s="13">
        <v>1.486334</v>
      </c>
      <c r="H124" s="13">
        <v>2.4318759999999999</v>
      </c>
      <c r="I124" s="13">
        <v>1.1052729999999999</v>
      </c>
      <c r="J124" s="13">
        <v>1.006327</v>
      </c>
      <c r="K124" s="13">
        <v>3.6269260000000001</v>
      </c>
      <c r="L124" s="13">
        <v>1.590168</v>
      </c>
      <c r="M124" s="13">
        <v>1.1162080000000001</v>
      </c>
    </row>
    <row r="125" spans="1:13" x14ac:dyDescent="0.25">
      <c r="A125" s="13">
        <v>7.5399999999999995E-2</v>
      </c>
      <c r="B125" s="13">
        <v>3.2793000000000001</v>
      </c>
      <c r="C125" s="13">
        <v>1.634673</v>
      </c>
      <c r="D125" s="13">
        <v>1.818252</v>
      </c>
      <c r="E125" s="13">
        <v>5.359</v>
      </c>
      <c r="F125" s="13">
        <v>1.9600489999999999</v>
      </c>
      <c r="G125" s="13">
        <v>1.3923680000000001</v>
      </c>
      <c r="H125" s="13">
        <v>2.3645849999999999</v>
      </c>
      <c r="I125" s="13">
        <v>1.0641849999999999</v>
      </c>
      <c r="J125" s="13">
        <v>0.99488399999999999</v>
      </c>
      <c r="K125" s="13">
        <v>3.472826</v>
      </c>
      <c r="L125" s="13">
        <v>1.547798</v>
      </c>
      <c r="M125" s="13">
        <v>1.101442</v>
      </c>
    </row>
    <row r="126" spans="1:13" x14ac:dyDescent="0.25">
      <c r="A126" s="13">
        <v>7.6399999999999996E-2</v>
      </c>
      <c r="B126" s="13">
        <v>3.0926</v>
      </c>
      <c r="C126" s="13">
        <v>1.5911150000000001</v>
      </c>
      <c r="D126" s="13">
        <v>1.736138</v>
      </c>
      <c r="E126" s="13">
        <v>5.3479999999999999</v>
      </c>
      <c r="F126" s="13">
        <v>1.929915</v>
      </c>
      <c r="G126" s="13">
        <v>1.3785289999999999</v>
      </c>
      <c r="H126" s="13">
        <v>2.3076889999999999</v>
      </c>
      <c r="I126" s="13">
        <v>1.0132490000000001</v>
      </c>
      <c r="J126" s="13">
        <v>1.0142599999999999</v>
      </c>
      <c r="K126" s="13">
        <v>3.3626969999999998</v>
      </c>
      <c r="L126" s="13">
        <v>1.5076369999999999</v>
      </c>
      <c r="M126" s="13">
        <v>1.0673049999999999</v>
      </c>
    </row>
    <row r="127" spans="1:13" x14ac:dyDescent="0.25">
      <c r="A127" s="13">
        <v>7.7399999999999997E-2</v>
      </c>
      <c r="B127" s="13">
        <v>2.8852000000000002</v>
      </c>
      <c r="C127" s="13">
        <v>1.604333</v>
      </c>
      <c r="D127" s="13">
        <v>1.71614</v>
      </c>
      <c r="E127" s="13">
        <v>5.0620000000000003</v>
      </c>
      <c r="F127" s="13">
        <v>1.8708260000000001</v>
      </c>
      <c r="G127" s="13">
        <v>1.3362940000000001</v>
      </c>
      <c r="H127" s="13">
        <v>2.2865880000000001</v>
      </c>
      <c r="I127" s="13">
        <v>1.0148189999999999</v>
      </c>
      <c r="J127" s="13">
        <v>1.0043519999999999</v>
      </c>
      <c r="K127" s="13">
        <v>3.1751170000000002</v>
      </c>
      <c r="L127" s="13">
        <v>1.489695</v>
      </c>
      <c r="M127" s="13">
        <v>1.07931</v>
      </c>
    </row>
    <row r="128" spans="1:13" x14ac:dyDescent="0.25">
      <c r="A128" s="13">
        <v>7.8399999999999997E-2</v>
      </c>
      <c r="B128" s="13">
        <v>2.7553999999999998</v>
      </c>
      <c r="C128" s="13">
        <v>1.5623880000000001</v>
      </c>
      <c r="D128" s="13">
        <v>1.7059</v>
      </c>
      <c r="E128" s="13">
        <v>4.7519999999999998</v>
      </c>
      <c r="F128" s="13">
        <v>1.8161149999999999</v>
      </c>
      <c r="G128" s="13">
        <v>1.3407199999999999</v>
      </c>
      <c r="H128" s="13">
        <v>2.2434789999999998</v>
      </c>
      <c r="I128" s="13">
        <v>1.0102599999999999</v>
      </c>
      <c r="J128" s="13">
        <v>0.96736</v>
      </c>
      <c r="K128" s="13">
        <v>3.0699730000000001</v>
      </c>
      <c r="L128" s="13">
        <v>1.456869</v>
      </c>
      <c r="M128" s="13">
        <v>1.0818099999999999</v>
      </c>
    </row>
    <row r="129" spans="1:13" x14ac:dyDescent="0.25">
      <c r="A129" s="13">
        <v>7.9299999999999995E-2</v>
      </c>
      <c r="B129" s="13">
        <v>2.6193</v>
      </c>
      <c r="C129" s="13">
        <v>1.4731460000000001</v>
      </c>
      <c r="D129" s="13">
        <v>1.6893480000000001</v>
      </c>
      <c r="E129" s="13">
        <v>4.7169999999999996</v>
      </c>
      <c r="F129" s="13">
        <v>1.7691429999999999</v>
      </c>
      <c r="G129" s="13">
        <v>1.339337</v>
      </c>
      <c r="H129" s="13">
        <v>2.18771</v>
      </c>
      <c r="I129" s="13">
        <v>1.0005409999999999</v>
      </c>
      <c r="J129" s="13">
        <v>0.92749800000000004</v>
      </c>
      <c r="K129" s="13">
        <v>3.0205359999999999</v>
      </c>
      <c r="L129" s="13">
        <v>1.46102</v>
      </c>
      <c r="M129" s="13">
        <v>1.0820000000000001</v>
      </c>
    </row>
    <row r="130" spans="1:13" x14ac:dyDescent="0.25">
      <c r="A130" s="13">
        <v>8.0299999999999996E-2</v>
      </c>
      <c r="B130" s="13">
        <v>2.4315000000000002</v>
      </c>
      <c r="C130" s="13">
        <v>1.4289000000000001</v>
      </c>
      <c r="D130" s="13">
        <v>1.651238</v>
      </c>
      <c r="E130" s="13">
        <v>4.5209999999999999</v>
      </c>
      <c r="F130" s="13">
        <v>1.704116</v>
      </c>
      <c r="G130" s="13">
        <v>1.3275159999999999</v>
      </c>
      <c r="H130" s="13">
        <v>2.171179</v>
      </c>
      <c r="I130" s="13">
        <v>0.94806199999999996</v>
      </c>
      <c r="J130" s="13">
        <v>0.89568800000000004</v>
      </c>
      <c r="K130" s="13">
        <v>2.9931899999999998</v>
      </c>
      <c r="L130" s="13">
        <v>1.3987130000000001</v>
      </c>
      <c r="M130" s="13">
        <v>1.088552</v>
      </c>
    </row>
    <row r="131" spans="1:13" x14ac:dyDescent="0.25">
      <c r="A131" s="13">
        <v>8.1299999999999997E-2</v>
      </c>
      <c r="B131" s="13">
        <v>2.2174</v>
      </c>
      <c r="C131" s="13">
        <v>1.430938</v>
      </c>
      <c r="D131" s="13">
        <v>1.6241760000000001</v>
      </c>
      <c r="E131" s="13">
        <v>4.2789999999999999</v>
      </c>
      <c r="F131" s="13">
        <v>1.6364099999999999</v>
      </c>
      <c r="G131" s="13">
        <v>1.3035079999999999</v>
      </c>
      <c r="H131" s="13">
        <v>2.135068</v>
      </c>
      <c r="I131" s="13">
        <v>0.91044000000000003</v>
      </c>
      <c r="J131" s="13">
        <v>0.90464699999999998</v>
      </c>
      <c r="K131" s="13">
        <v>2.830714</v>
      </c>
      <c r="L131" s="13">
        <v>1.3164210000000001</v>
      </c>
      <c r="M131" s="13">
        <v>1.0972010000000001</v>
      </c>
    </row>
    <row r="132" spans="1:13" x14ac:dyDescent="0.25">
      <c r="A132" s="13">
        <v>8.2299999999999998E-2</v>
      </c>
      <c r="B132" s="13">
        <v>2.0747</v>
      </c>
      <c r="C132" s="13">
        <v>1.4199219999999999</v>
      </c>
      <c r="D132" s="13">
        <v>1.5794630000000001</v>
      </c>
      <c r="E132" s="13">
        <v>4.0869999999999997</v>
      </c>
      <c r="F132" s="13">
        <v>1.624314</v>
      </c>
      <c r="G132" s="13">
        <v>1.237449</v>
      </c>
      <c r="H132" s="13">
        <v>2.051526</v>
      </c>
      <c r="I132" s="13">
        <v>0.89404499999999998</v>
      </c>
      <c r="J132" s="13">
        <v>0.91599699999999995</v>
      </c>
      <c r="K132" s="13">
        <v>2.6851530000000001</v>
      </c>
      <c r="L132" s="13">
        <v>1.254248</v>
      </c>
      <c r="M132" s="13">
        <v>1.0724720000000001</v>
      </c>
    </row>
    <row r="133" spans="1:13" x14ac:dyDescent="0.25">
      <c r="A133" s="13">
        <v>8.3299999999999999E-2</v>
      </c>
      <c r="B133" s="13">
        <v>2.0026000000000002</v>
      </c>
      <c r="C133" s="13">
        <v>1.3694269999999999</v>
      </c>
      <c r="D133" s="13">
        <v>1.5339609999999999</v>
      </c>
      <c r="E133" s="13">
        <v>3.887</v>
      </c>
      <c r="F133" s="13">
        <v>1.601559</v>
      </c>
      <c r="G133" s="13">
        <v>1.175268</v>
      </c>
      <c r="H133" s="13">
        <v>1.985277</v>
      </c>
      <c r="I133" s="13">
        <v>0.88391200000000003</v>
      </c>
      <c r="J133" s="13">
        <v>0.90326799999999996</v>
      </c>
      <c r="K133" s="13">
        <v>2.563037</v>
      </c>
      <c r="L133" s="13">
        <v>1.2355510000000001</v>
      </c>
      <c r="M133" s="13">
        <v>1.0609249999999999</v>
      </c>
    </row>
    <row r="134" spans="1:13" x14ac:dyDescent="0.25">
      <c r="A134" s="13">
        <v>8.4199999999999997E-2</v>
      </c>
      <c r="B134" s="13">
        <v>1.8486</v>
      </c>
      <c r="C134" s="13">
        <v>1.3330960000000001</v>
      </c>
      <c r="D134" s="13">
        <v>1.528186</v>
      </c>
      <c r="E134" s="13">
        <v>3.7320000000000002</v>
      </c>
      <c r="F134" s="13">
        <v>1.550621</v>
      </c>
      <c r="G134" s="13">
        <v>1.185856</v>
      </c>
      <c r="H134" s="13">
        <v>2.0074360000000002</v>
      </c>
      <c r="I134" s="13">
        <v>0.87883800000000001</v>
      </c>
      <c r="J134" s="13">
        <v>0.89691500000000002</v>
      </c>
      <c r="K134" s="13">
        <v>2.5421399999999998</v>
      </c>
      <c r="L134" s="13">
        <v>1.218879</v>
      </c>
      <c r="M134" s="13">
        <v>1.0878030000000001</v>
      </c>
    </row>
    <row r="135" spans="1:13" x14ac:dyDescent="0.25">
      <c r="A135" s="13">
        <v>8.5199999999999998E-2</v>
      </c>
      <c r="B135" s="13">
        <v>1.7491000000000001</v>
      </c>
      <c r="C135" s="13">
        <v>1.321434</v>
      </c>
      <c r="D135" s="13">
        <v>1.504186</v>
      </c>
      <c r="E135" s="13">
        <v>3.5150000000000001</v>
      </c>
      <c r="F135" s="13">
        <v>1.522986</v>
      </c>
      <c r="G135" s="13">
        <v>1.208726</v>
      </c>
      <c r="H135" s="13">
        <v>1.981142</v>
      </c>
      <c r="I135" s="13">
        <v>0.87304800000000005</v>
      </c>
      <c r="J135" s="13">
        <v>0.90275399999999995</v>
      </c>
      <c r="K135" s="13">
        <v>2.5427849999999999</v>
      </c>
      <c r="L135" s="13">
        <v>1.196628</v>
      </c>
      <c r="M135" s="13">
        <v>1.110028</v>
      </c>
    </row>
    <row r="136" spans="1:13" x14ac:dyDescent="0.25">
      <c r="A136" s="13">
        <v>8.6199999999999999E-2</v>
      </c>
      <c r="B136" s="13">
        <v>1.6493</v>
      </c>
      <c r="C136" s="13">
        <v>1.2752399999999999</v>
      </c>
      <c r="D136" s="13">
        <v>1.4072249999999999</v>
      </c>
      <c r="E136" s="13">
        <v>3.3290000000000002</v>
      </c>
      <c r="F136" s="13">
        <v>1.5240849999999999</v>
      </c>
      <c r="G136" s="13">
        <v>1.1405510000000001</v>
      </c>
      <c r="H136" s="13">
        <v>1.9295709999999999</v>
      </c>
      <c r="I136" s="13">
        <v>0.84928400000000004</v>
      </c>
      <c r="J136" s="13">
        <v>0.87345099999999998</v>
      </c>
      <c r="K136" s="13">
        <v>2.533325</v>
      </c>
      <c r="L136" s="13">
        <v>1.209943</v>
      </c>
      <c r="M136" s="13">
        <v>1.1479440000000001</v>
      </c>
    </row>
    <row r="137" spans="1:13" x14ac:dyDescent="0.25">
      <c r="A137" s="13">
        <v>8.72E-2</v>
      </c>
      <c r="B137" s="13">
        <v>1.5841000000000001</v>
      </c>
      <c r="C137" s="13">
        <v>1.219595</v>
      </c>
      <c r="D137" s="13">
        <v>1.3838189999999999</v>
      </c>
      <c r="E137" s="13">
        <v>3.2029999999999998</v>
      </c>
      <c r="F137" s="13">
        <v>1.5085</v>
      </c>
      <c r="G137" s="13">
        <v>1.1035470000000001</v>
      </c>
      <c r="H137" s="13">
        <v>1.8453200000000001</v>
      </c>
      <c r="I137" s="13">
        <v>0.82225000000000004</v>
      </c>
      <c r="J137" s="13">
        <v>0.82697900000000002</v>
      </c>
      <c r="K137" s="13">
        <v>2.4418530000000001</v>
      </c>
      <c r="L137" s="13">
        <v>1.2180120000000001</v>
      </c>
      <c r="M137" s="13">
        <v>1.132387</v>
      </c>
    </row>
    <row r="138" spans="1:13" x14ac:dyDescent="0.25">
      <c r="A138" s="13">
        <v>8.8099999999999998E-2</v>
      </c>
      <c r="B138" s="13">
        <v>1.5511999999999999</v>
      </c>
      <c r="C138" s="13">
        <v>1.200334</v>
      </c>
      <c r="D138" s="13">
        <v>1.3562460000000001</v>
      </c>
      <c r="E138" s="13">
        <v>3.2869999999999999</v>
      </c>
      <c r="F138" s="13">
        <v>1.469071</v>
      </c>
      <c r="G138" s="13">
        <v>1.0598399999999999</v>
      </c>
      <c r="H138" s="13">
        <v>1.8226530000000001</v>
      </c>
      <c r="I138" s="13">
        <v>0.83793499999999999</v>
      </c>
      <c r="J138" s="13">
        <v>0.77833300000000005</v>
      </c>
      <c r="K138" s="13">
        <v>2.379318</v>
      </c>
      <c r="L138" s="13">
        <v>1.2255370000000001</v>
      </c>
      <c r="M138" s="13">
        <v>1.1116740000000001</v>
      </c>
    </row>
    <row r="139" spans="1:13" x14ac:dyDescent="0.25">
      <c r="A139" s="13">
        <v>8.9099999999999999E-2</v>
      </c>
      <c r="B139" s="13">
        <v>1.5024</v>
      </c>
      <c r="C139" s="13">
        <v>1.1912149999999999</v>
      </c>
      <c r="D139" s="13">
        <v>1.2861260000000001</v>
      </c>
      <c r="E139" s="13">
        <v>3.1859999999999999</v>
      </c>
      <c r="F139" s="13">
        <v>1.4152709999999999</v>
      </c>
      <c r="G139" s="13">
        <v>1.030316</v>
      </c>
      <c r="H139" s="13">
        <v>1.832363</v>
      </c>
      <c r="I139" s="13">
        <v>0.80966800000000005</v>
      </c>
      <c r="J139" s="13">
        <v>0.73589199999999999</v>
      </c>
      <c r="K139" s="13">
        <v>2.3331400000000002</v>
      </c>
      <c r="L139" s="13">
        <v>1.1781200000000001</v>
      </c>
      <c r="M139" s="13">
        <v>1.10337</v>
      </c>
    </row>
    <row r="140" spans="1:13" x14ac:dyDescent="0.25">
      <c r="A140" s="13">
        <v>9.01E-2</v>
      </c>
      <c r="B140" s="13">
        <v>1.4517</v>
      </c>
      <c r="C140" s="13">
        <v>1.1420330000000001</v>
      </c>
      <c r="D140" s="13">
        <v>1.268896</v>
      </c>
      <c r="E140" s="13">
        <v>3.1019999999999999</v>
      </c>
      <c r="F140" s="13">
        <v>1.3641430000000001</v>
      </c>
      <c r="G140" s="13">
        <v>1.014896</v>
      </c>
      <c r="H140" s="13">
        <v>1.832579</v>
      </c>
      <c r="I140" s="13">
        <v>0.800987</v>
      </c>
      <c r="J140" s="13">
        <v>0.709318</v>
      </c>
      <c r="K140" s="13">
        <v>2.3516870000000001</v>
      </c>
      <c r="L140" s="13">
        <v>1.1200209999999999</v>
      </c>
      <c r="M140" s="13">
        <v>1.1065259999999999</v>
      </c>
    </row>
    <row r="141" spans="1:13" x14ac:dyDescent="0.25">
      <c r="A141" s="13">
        <v>9.11E-2</v>
      </c>
      <c r="B141" s="13">
        <v>1.3826000000000001</v>
      </c>
      <c r="C141" s="13">
        <v>1.1408130000000001</v>
      </c>
      <c r="D141" s="13">
        <v>1.201063</v>
      </c>
      <c r="E141" s="13">
        <v>2.9849999999999999</v>
      </c>
      <c r="F141" s="13">
        <v>1.3580000000000001</v>
      </c>
      <c r="G141" s="13">
        <v>1.0138039999999999</v>
      </c>
      <c r="H141" s="13">
        <v>1.768332</v>
      </c>
      <c r="I141" s="13">
        <v>0.804813</v>
      </c>
      <c r="J141" s="13">
        <v>0.66498999999999997</v>
      </c>
      <c r="K141" s="13">
        <v>2.2460420000000001</v>
      </c>
      <c r="L141" s="13">
        <v>1.1402730000000001</v>
      </c>
      <c r="M141" s="13">
        <v>1.0828770000000001</v>
      </c>
    </row>
    <row r="142" spans="1:13" x14ac:dyDescent="0.25">
      <c r="A142" s="13">
        <v>9.2100000000000001E-2</v>
      </c>
      <c r="B142" s="13">
        <v>1.3633999999999999</v>
      </c>
      <c r="C142" s="13">
        <v>1.0991599999999999</v>
      </c>
      <c r="D142" s="13">
        <v>1.1406689999999999</v>
      </c>
      <c r="E142" s="13">
        <v>2.8980000000000001</v>
      </c>
      <c r="F142" s="13">
        <v>1.328012</v>
      </c>
      <c r="G142" s="13">
        <v>0.99365099999999995</v>
      </c>
      <c r="H142" s="13">
        <v>1.733886</v>
      </c>
      <c r="I142" s="13">
        <v>0.78386599999999995</v>
      </c>
      <c r="J142" s="13">
        <v>0.63101799999999997</v>
      </c>
      <c r="K142" s="13">
        <v>2.2153779999999998</v>
      </c>
      <c r="L142" s="13">
        <v>1.1519980000000001</v>
      </c>
      <c r="M142" s="13">
        <v>1.0326690000000001</v>
      </c>
    </row>
    <row r="143" spans="1:13" x14ac:dyDescent="0.25">
      <c r="A143" s="13">
        <v>9.2999999999999999E-2</v>
      </c>
      <c r="B143" s="13">
        <v>1.3225</v>
      </c>
      <c r="C143" s="13">
        <v>1.0513330000000001</v>
      </c>
      <c r="D143" s="13">
        <v>1.0915319999999999</v>
      </c>
      <c r="E143" s="13">
        <v>2.87</v>
      </c>
      <c r="F143" s="13">
        <v>1.309741</v>
      </c>
      <c r="G143" s="13">
        <v>0.97626000000000002</v>
      </c>
      <c r="H143" s="13">
        <v>1.7190399999999999</v>
      </c>
      <c r="I143" s="13">
        <v>0.74996600000000002</v>
      </c>
      <c r="J143" s="13">
        <v>0.64212999999999998</v>
      </c>
      <c r="K143" s="13">
        <v>2.13496</v>
      </c>
      <c r="L143" s="13">
        <v>1.135224</v>
      </c>
      <c r="M143" s="13">
        <v>1.0121039999999999</v>
      </c>
    </row>
    <row r="144" spans="1:13" x14ac:dyDescent="0.25">
      <c r="A144" s="13">
        <v>9.4E-2</v>
      </c>
      <c r="B144" s="13">
        <v>1.2894000000000001</v>
      </c>
      <c r="C144" s="13">
        <v>1.016869</v>
      </c>
      <c r="D144" s="13">
        <v>1.0608439999999999</v>
      </c>
      <c r="E144" s="13">
        <v>2.8050000000000002</v>
      </c>
      <c r="F144" s="13">
        <v>1.274813</v>
      </c>
      <c r="G144" s="13">
        <v>0.97729200000000005</v>
      </c>
      <c r="H144" s="13">
        <v>1.7296229999999999</v>
      </c>
      <c r="I144" s="13">
        <v>0.73768900000000004</v>
      </c>
      <c r="J144" s="13">
        <v>0.67359199999999997</v>
      </c>
      <c r="K144" s="13">
        <v>2.1256650000000001</v>
      </c>
      <c r="L144" s="13">
        <v>1.1288389999999999</v>
      </c>
      <c r="M144" s="13">
        <v>1.017436</v>
      </c>
    </row>
    <row r="145" spans="1:13" x14ac:dyDescent="0.25">
      <c r="A145" s="13">
        <v>9.5000000000000001E-2</v>
      </c>
      <c r="B145" s="13">
        <v>1.2607999999999999</v>
      </c>
      <c r="C145" s="13">
        <v>1.0016510000000001</v>
      </c>
      <c r="D145" s="13">
        <v>1.0534730000000001</v>
      </c>
      <c r="E145" s="13">
        <v>2.633</v>
      </c>
      <c r="F145" s="13">
        <v>1.22732</v>
      </c>
      <c r="G145" s="13">
        <v>0.98348400000000002</v>
      </c>
      <c r="H145" s="13">
        <v>1.641086</v>
      </c>
      <c r="I145" s="13">
        <v>0.713476</v>
      </c>
      <c r="J145" s="13">
        <v>0.672678</v>
      </c>
      <c r="K145" s="13">
        <v>2.1305299999999998</v>
      </c>
      <c r="L145" s="13">
        <v>1.1141190000000001</v>
      </c>
      <c r="M145" s="13">
        <v>1.014097</v>
      </c>
    </row>
    <row r="146" spans="1:13" x14ac:dyDescent="0.25">
      <c r="A146" s="13">
        <v>9.6000000000000002E-2</v>
      </c>
      <c r="B146" s="13">
        <v>1.2223999999999999</v>
      </c>
      <c r="C146" s="13">
        <v>0.99927699999999997</v>
      </c>
      <c r="D146" s="13">
        <v>1.048907</v>
      </c>
      <c r="E146" s="13">
        <v>2.585</v>
      </c>
      <c r="F146" s="13">
        <v>1.1976629999999999</v>
      </c>
      <c r="G146" s="13">
        <v>0.97832399999999997</v>
      </c>
      <c r="H146" s="13">
        <v>1.6098319999999999</v>
      </c>
      <c r="I146" s="13">
        <v>0.66545900000000002</v>
      </c>
      <c r="J146" s="13">
        <v>0.65224499999999996</v>
      </c>
      <c r="K146" s="13">
        <v>2.1197170000000001</v>
      </c>
      <c r="L146" s="13">
        <v>1.0794349999999999</v>
      </c>
      <c r="M146" s="13">
        <v>1.02461</v>
      </c>
    </row>
    <row r="147" spans="1:13" x14ac:dyDescent="0.25">
      <c r="A147" s="13">
        <v>9.7000000000000003E-2</v>
      </c>
      <c r="B147" s="13">
        <v>1.1854</v>
      </c>
      <c r="C147" s="13">
        <v>0.98898200000000003</v>
      </c>
      <c r="D147" s="13">
        <v>1.019968</v>
      </c>
      <c r="E147" s="13">
        <v>2.6680000000000001</v>
      </c>
      <c r="F147" s="13">
        <v>1.179616</v>
      </c>
      <c r="G147" s="13">
        <v>0.95064700000000002</v>
      </c>
      <c r="H147" s="13">
        <v>1.561183</v>
      </c>
      <c r="I147" s="13">
        <v>0.63198799999999999</v>
      </c>
      <c r="J147" s="13">
        <v>0.64700000000000002</v>
      </c>
      <c r="K147" s="13">
        <v>2.0058189999999998</v>
      </c>
      <c r="L147" s="13">
        <v>1.052168</v>
      </c>
      <c r="M147" s="13">
        <v>1.043164</v>
      </c>
    </row>
    <row r="148" spans="1:13" x14ac:dyDescent="0.25">
      <c r="A148" s="13">
        <v>9.7900000000000001E-2</v>
      </c>
      <c r="B148" s="13">
        <v>1.1513</v>
      </c>
      <c r="C148" s="13">
        <v>0.95204200000000005</v>
      </c>
      <c r="D148" s="13">
        <v>0.98116300000000001</v>
      </c>
      <c r="E148" s="13">
        <v>2.637</v>
      </c>
      <c r="F148" s="13">
        <v>1.142744</v>
      </c>
      <c r="G148" s="13">
        <v>0.905026</v>
      </c>
      <c r="H148" s="13">
        <v>1.582881</v>
      </c>
      <c r="I148" s="13">
        <v>0.61636999999999997</v>
      </c>
      <c r="J148" s="13">
        <v>0.64385000000000003</v>
      </c>
      <c r="K148" s="13">
        <v>1.9401109999999999</v>
      </c>
      <c r="L148" s="13">
        <v>1.0382579999999999</v>
      </c>
      <c r="M148" s="13">
        <v>1.0265249999999999</v>
      </c>
    </row>
    <row r="149" spans="1:13" x14ac:dyDescent="0.25">
      <c r="A149" s="13">
        <v>9.8900000000000002E-2</v>
      </c>
      <c r="B149" s="13">
        <v>1.1327</v>
      </c>
      <c r="C149" s="13">
        <v>0.89781200000000005</v>
      </c>
      <c r="D149" s="13">
        <v>0.97433400000000003</v>
      </c>
      <c r="E149" s="13">
        <v>2.5470000000000002</v>
      </c>
      <c r="F149" s="13">
        <v>1.103648</v>
      </c>
      <c r="G149" s="13">
        <v>0.88292400000000004</v>
      </c>
      <c r="H149" s="13">
        <v>1.579367</v>
      </c>
      <c r="I149" s="13">
        <v>0.61877599999999999</v>
      </c>
      <c r="J149" s="13">
        <v>0.63148300000000002</v>
      </c>
      <c r="K149" s="13">
        <v>1.893586</v>
      </c>
      <c r="L149" s="13">
        <v>1.055739</v>
      </c>
      <c r="M149" s="13">
        <v>1.0272600000000001</v>
      </c>
    </row>
    <row r="150" spans="1:13" x14ac:dyDescent="0.25">
      <c r="A150" s="13">
        <v>9.9900000000000003E-2</v>
      </c>
      <c r="B150" s="13">
        <v>1.115</v>
      </c>
      <c r="C150" s="13">
        <v>0.92407099999999998</v>
      </c>
      <c r="D150" s="13">
        <v>0.96840099999999996</v>
      </c>
      <c r="E150" s="13">
        <v>2.5470000000000002</v>
      </c>
      <c r="F150" s="13">
        <v>1.1186119999999999</v>
      </c>
      <c r="G150" s="13">
        <v>0.90318200000000004</v>
      </c>
      <c r="H150" s="13">
        <v>1.548114</v>
      </c>
      <c r="I150" s="13">
        <v>0.62612299999999999</v>
      </c>
      <c r="J150" s="13">
        <v>0.61373800000000001</v>
      </c>
      <c r="K150" s="13">
        <v>1.8733900000000001</v>
      </c>
      <c r="L150" s="13">
        <v>1.0441849999999999</v>
      </c>
      <c r="M150" s="13">
        <v>1.0268010000000001</v>
      </c>
    </row>
    <row r="151" spans="1:13" x14ac:dyDescent="0.25">
      <c r="A151" s="13">
        <v>0.1009</v>
      </c>
      <c r="B151" s="13">
        <v>1.0828</v>
      </c>
      <c r="C151" s="13">
        <v>0.931365</v>
      </c>
      <c r="D151" s="13">
        <v>0.979271</v>
      </c>
      <c r="E151" s="13">
        <v>2.4340000000000002</v>
      </c>
      <c r="F151" s="13">
        <v>1.0784910000000001</v>
      </c>
      <c r="G151" s="13">
        <v>0.853877</v>
      </c>
      <c r="H151" s="13">
        <v>1.4618409999999999</v>
      </c>
      <c r="I151" s="13">
        <v>0.63888900000000004</v>
      </c>
      <c r="J151" s="13">
        <v>0.59384599999999998</v>
      </c>
      <c r="K151" s="13">
        <v>1.8324419999999999</v>
      </c>
      <c r="L151" s="13">
        <v>1.063334</v>
      </c>
      <c r="M151" s="13">
        <v>1.050729</v>
      </c>
    </row>
    <row r="152" spans="1:13" x14ac:dyDescent="0.25">
      <c r="A152" s="13">
        <v>0.1019</v>
      </c>
      <c r="B152" s="13">
        <v>1.0513999999999999</v>
      </c>
      <c r="C152" s="13">
        <v>0.93949300000000002</v>
      </c>
      <c r="D152" s="13">
        <v>0.95712799999999998</v>
      </c>
      <c r="E152" s="13">
        <v>2.4129999999999998</v>
      </c>
      <c r="F152" s="13">
        <v>1.030044</v>
      </c>
      <c r="G152" s="13">
        <v>0.81974000000000002</v>
      </c>
      <c r="H152" s="13">
        <v>1.4850779999999999</v>
      </c>
      <c r="I152" s="13">
        <v>0.60836400000000002</v>
      </c>
      <c r="J152" s="13">
        <v>0.55878700000000003</v>
      </c>
      <c r="K152" s="13">
        <v>1.8420319999999999</v>
      </c>
      <c r="L152" s="13">
        <v>1.0749899999999999</v>
      </c>
      <c r="M152" s="13">
        <v>1.072872</v>
      </c>
    </row>
    <row r="153" spans="1:13" x14ac:dyDescent="0.25">
      <c r="A153" s="13">
        <v>0.1028</v>
      </c>
      <c r="B153" s="13">
        <v>1.0254000000000001</v>
      </c>
      <c r="C153" s="13">
        <v>0.91569199999999995</v>
      </c>
      <c r="D153" s="13">
        <v>0.92185099999999998</v>
      </c>
      <c r="E153" s="13">
        <v>2.3849999999999998</v>
      </c>
      <c r="F153" s="13">
        <v>1.0247219999999999</v>
      </c>
      <c r="G153" s="13">
        <v>0.76633899999999999</v>
      </c>
      <c r="H153" s="13">
        <v>1.5395110000000001</v>
      </c>
      <c r="I153" s="13">
        <v>0.57818000000000003</v>
      </c>
      <c r="J153" s="13">
        <v>0.56925899999999996</v>
      </c>
      <c r="K153" s="13">
        <v>1.8298030000000001</v>
      </c>
      <c r="L153" s="13">
        <v>1.079977</v>
      </c>
      <c r="M153" s="13">
        <v>1.0713729999999999</v>
      </c>
    </row>
    <row r="154" spans="1:13" x14ac:dyDescent="0.25">
      <c r="A154" s="13">
        <v>0.1038</v>
      </c>
      <c r="B154" s="13">
        <v>1.0006999999999999</v>
      </c>
      <c r="C154" s="13">
        <v>0.90175000000000005</v>
      </c>
      <c r="D154" s="13">
        <v>0.88985999999999998</v>
      </c>
      <c r="E154" s="13">
        <v>2.3490000000000002</v>
      </c>
      <c r="F154" s="13">
        <v>1.046999</v>
      </c>
      <c r="G154" s="13">
        <v>0.77177200000000001</v>
      </c>
      <c r="H154" s="13">
        <v>1.515619</v>
      </c>
      <c r="I154" s="13">
        <v>0.56474999999999997</v>
      </c>
      <c r="J154" s="13">
        <v>0.54864900000000005</v>
      </c>
      <c r="K154" s="13">
        <v>1.7740769999999999</v>
      </c>
      <c r="L154" s="13">
        <v>1.060657</v>
      </c>
      <c r="M154" s="13">
        <v>1.022308</v>
      </c>
    </row>
    <row r="155" spans="1:13" x14ac:dyDescent="0.25">
      <c r="A155" s="13">
        <v>0.1048</v>
      </c>
      <c r="B155" s="13">
        <v>0.97733000000000003</v>
      </c>
      <c r="C155" s="13">
        <v>0.88309400000000005</v>
      </c>
      <c r="D155" s="13">
        <v>0.86930399999999997</v>
      </c>
      <c r="E155" s="13">
        <v>2.2559999999999998</v>
      </c>
      <c r="F155" s="13">
        <v>1.0205070000000001</v>
      </c>
      <c r="G155" s="13">
        <v>0.76995400000000003</v>
      </c>
      <c r="H155" s="13">
        <v>1.4362159999999999</v>
      </c>
      <c r="I155" s="13">
        <v>0.54779800000000001</v>
      </c>
      <c r="J155" s="13">
        <v>0.51993199999999995</v>
      </c>
      <c r="K155" s="13">
        <v>1.7395229999999999</v>
      </c>
      <c r="L155" s="13">
        <v>1.0715870000000001</v>
      </c>
      <c r="M155" s="13">
        <v>0.99341999999999997</v>
      </c>
    </row>
    <row r="156" spans="1:13" x14ac:dyDescent="0.25">
      <c r="A156" s="13">
        <v>0.10580000000000001</v>
      </c>
      <c r="B156" s="13">
        <v>0.95338000000000001</v>
      </c>
      <c r="C156" s="13">
        <v>0.87963899999999995</v>
      </c>
      <c r="D156" s="13">
        <v>0.84855599999999998</v>
      </c>
      <c r="E156" s="13">
        <v>2.3170000000000002</v>
      </c>
      <c r="F156" s="13">
        <v>1.0078370000000001</v>
      </c>
      <c r="G156" s="13">
        <v>0.76220900000000003</v>
      </c>
      <c r="H156" s="13">
        <v>1.39144</v>
      </c>
      <c r="I156" s="13">
        <v>0.54419899999999999</v>
      </c>
      <c r="J156" s="13">
        <v>0.49684299999999998</v>
      </c>
      <c r="K156" s="13">
        <v>1.7379990000000001</v>
      </c>
      <c r="L156" s="13">
        <v>1.0860799999999999</v>
      </c>
      <c r="M156" s="13">
        <v>1.0056609999999999</v>
      </c>
    </row>
    <row r="157" spans="1:13" x14ac:dyDescent="0.25">
      <c r="A157" s="13">
        <v>0.10680000000000001</v>
      </c>
      <c r="B157" s="13">
        <v>0.93237000000000003</v>
      </c>
      <c r="C157" s="13">
        <v>0.88351500000000005</v>
      </c>
      <c r="D157" s="13">
        <v>0.83830199999999999</v>
      </c>
      <c r="E157" s="13">
        <v>2.29</v>
      </c>
      <c r="F157" s="13">
        <v>1.020691</v>
      </c>
      <c r="G157" s="13">
        <v>0.72446699999999997</v>
      </c>
      <c r="H157" s="13">
        <v>1.4181980000000001</v>
      </c>
      <c r="I157" s="13">
        <v>0.55356700000000003</v>
      </c>
      <c r="J157" s="13">
        <v>0.48050799999999999</v>
      </c>
      <c r="K157" s="13">
        <v>1.7532430000000001</v>
      </c>
      <c r="L157" s="13">
        <v>1.093011</v>
      </c>
      <c r="M157" s="13">
        <v>1.009207</v>
      </c>
    </row>
    <row r="158" spans="1:13" x14ac:dyDescent="0.25">
      <c r="A158" s="13">
        <v>0.1077</v>
      </c>
      <c r="B158" s="13">
        <v>0.90522000000000002</v>
      </c>
      <c r="C158" s="13">
        <v>0.86923099999999998</v>
      </c>
      <c r="D158" s="13">
        <v>0.82722499999999999</v>
      </c>
      <c r="E158" s="13">
        <v>2.262</v>
      </c>
      <c r="F158" s="13">
        <v>1.0036769999999999</v>
      </c>
      <c r="G158" s="13">
        <v>0.69751099999999999</v>
      </c>
      <c r="H158" s="13">
        <v>1.3744860000000001</v>
      </c>
      <c r="I158" s="13">
        <v>0.54385499999999998</v>
      </c>
      <c r="J158" s="13">
        <v>0.47057900000000003</v>
      </c>
      <c r="K158" s="13">
        <v>1.774187</v>
      </c>
      <c r="L158" s="13">
        <v>1.1066959999999999</v>
      </c>
      <c r="M158" s="13">
        <v>0.98836000000000002</v>
      </c>
    </row>
    <row r="159" spans="1:13" x14ac:dyDescent="0.25">
      <c r="A159" s="13">
        <v>0.1087</v>
      </c>
      <c r="B159" s="13">
        <v>0.88085000000000002</v>
      </c>
      <c r="C159" s="13">
        <v>0.84307200000000004</v>
      </c>
      <c r="D159" s="13">
        <v>0.79108400000000001</v>
      </c>
      <c r="E159" s="13">
        <v>2.2000000000000002</v>
      </c>
      <c r="F159" s="13">
        <v>0.98043100000000005</v>
      </c>
      <c r="G159" s="13">
        <v>0.68260200000000004</v>
      </c>
      <c r="H159" s="13">
        <v>1.3899140000000001</v>
      </c>
      <c r="I159" s="13">
        <v>0.51406099999999999</v>
      </c>
      <c r="J159" s="13">
        <v>0.46124100000000001</v>
      </c>
      <c r="K159" s="13">
        <v>1.7994270000000001</v>
      </c>
      <c r="L159" s="13">
        <v>1.113111</v>
      </c>
      <c r="M159" s="13">
        <v>0.96953199999999995</v>
      </c>
    </row>
    <row r="160" spans="1:13" x14ac:dyDescent="0.25">
      <c r="A160" s="13">
        <v>0.10970000000000001</v>
      </c>
      <c r="B160" s="13">
        <v>0.85980000000000001</v>
      </c>
      <c r="C160" s="13">
        <v>0.79561800000000005</v>
      </c>
      <c r="D160" s="13">
        <v>0.75299799999999995</v>
      </c>
      <c r="E160" s="13">
        <v>2.1509999999999998</v>
      </c>
      <c r="F160" s="13">
        <v>0.97996300000000003</v>
      </c>
      <c r="G160" s="13">
        <v>0.66200000000000003</v>
      </c>
      <c r="H160" s="13">
        <v>1.3853629999999999</v>
      </c>
      <c r="I160" s="13">
        <v>0.50623600000000002</v>
      </c>
      <c r="J160" s="13">
        <v>0.45166400000000001</v>
      </c>
      <c r="K160" s="13">
        <v>1.8127219999999999</v>
      </c>
      <c r="L160" s="13">
        <v>1.135562</v>
      </c>
      <c r="M160" s="13">
        <v>0.99605900000000003</v>
      </c>
    </row>
    <row r="161" spans="1:13" x14ac:dyDescent="0.25">
      <c r="A161" s="13">
        <v>0.11070000000000001</v>
      </c>
      <c r="B161" s="13">
        <v>0.84887999999999997</v>
      </c>
      <c r="C161" s="13">
        <v>0.79139400000000004</v>
      </c>
      <c r="D161" s="13">
        <v>0.747664</v>
      </c>
      <c r="E161" s="13">
        <v>2.081</v>
      </c>
      <c r="F161" s="13">
        <v>0.96462899999999996</v>
      </c>
      <c r="G161" s="13">
        <v>0.66200000000000003</v>
      </c>
      <c r="H161" s="13">
        <v>1.3358589999999999</v>
      </c>
      <c r="I161" s="13">
        <v>0.50197899999999995</v>
      </c>
      <c r="J161" s="13">
        <v>0.44694699999999998</v>
      </c>
      <c r="K161" s="13">
        <v>1.787623</v>
      </c>
      <c r="L161" s="13">
        <v>1.11059</v>
      </c>
      <c r="M161" s="13">
        <v>1.0616449999999999</v>
      </c>
    </row>
    <row r="162" spans="1:13" x14ac:dyDescent="0.25">
      <c r="A162" s="13">
        <v>0.11169999999999999</v>
      </c>
      <c r="B162" s="13">
        <v>0.83264000000000005</v>
      </c>
      <c r="C162" s="13">
        <v>0.75400800000000001</v>
      </c>
      <c r="D162" s="13">
        <v>0.73154799999999998</v>
      </c>
      <c r="E162" s="13">
        <v>2.0449999999999999</v>
      </c>
      <c r="F162" s="13">
        <v>0.93271400000000004</v>
      </c>
      <c r="G162" s="13">
        <v>0.66307499999999997</v>
      </c>
      <c r="H162" s="13">
        <v>1.300176</v>
      </c>
      <c r="I162" s="13">
        <v>0.52477600000000002</v>
      </c>
      <c r="J162" s="13">
        <v>0.43562299999999998</v>
      </c>
      <c r="K162" s="13">
        <v>1.7960700000000001</v>
      </c>
      <c r="L162" s="13">
        <v>1.077763</v>
      </c>
      <c r="M162" s="13">
        <v>1.0778209999999999</v>
      </c>
    </row>
    <row r="163" spans="1:13" x14ac:dyDescent="0.25">
      <c r="A163" s="13">
        <v>0.11260000000000001</v>
      </c>
      <c r="B163" s="13">
        <v>0.81732000000000005</v>
      </c>
      <c r="C163" s="13">
        <v>0.73560499999999995</v>
      </c>
      <c r="D163" s="13">
        <v>0.70189800000000002</v>
      </c>
      <c r="E163" s="13">
        <v>2.0659999999999998</v>
      </c>
      <c r="F163" s="13">
        <v>0.92582299999999995</v>
      </c>
      <c r="G163" s="13">
        <v>0.66596299999999997</v>
      </c>
      <c r="H163" s="13">
        <v>1.277315</v>
      </c>
      <c r="I163" s="13">
        <v>0.50874200000000003</v>
      </c>
      <c r="J163" s="13">
        <v>0.41191699999999998</v>
      </c>
      <c r="K163" s="13">
        <v>1.8033920000000001</v>
      </c>
      <c r="L163" s="13">
        <v>1.0768629999999999</v>
      </c>
      <c r="M163" s="13">
        <v>1.0815840000000001</v>
      </c>
    </row>
    <row r="164" spans="1:13" x14ac:dyDescent="0.25">
      <c r="A164" s="13">
        <v>0.11360000000000001</v>
      </c>
      <c r="B164" s="13">
        <v>0.80088000000000004</v>
      </c>
      <c r="C164" s="13">
        <v>0.69426399999999999</v>
      </c>
      <c r="D164" s="13">
        <v>0.70095099999999999</v>
      </c>
      <c r="E164" s="13">
        <v>2.0070000000000001</v>
      </c>
      <c r="F164" s="13">
        <v>0.89943399999999996</v>
      </c>
      <c r="G164" s="13">
        <v>0.64778000000000002</v>
      </c>
      <c r="H164" s="13">
        <v>1.260383</v>
      </c>
      <c r="I164" s="13">
        <v>0.47733500000000001</v>
      </c>
      <c r="J164" s="13">
        <v>0.42002499999999998</v>
      </c>
      <c r="K164" s="13">
        <v>1.770694</v>
      </c>
      <c r="L164" s="13">
        <v>1.087072</v>
      </c>
      <c r="M164" s="13">
        <v>1.122147</v>
      </c>
    </row>
    <row r="165" spans="1:13" x14ac:dyDescent="0.25">
      <c r="A165" s="13">
        <v>0.11459999999999999</v>
      </c>
      <c r="B165" s="13">
        <v>0.78698000000000001</v>
      </c>
      <c r="C165" s="13">
        <v>0.68025400000000003</v>
      </c>
      <c r="D165" s="13">
        <v>0.69910600000000001</v>
      </c>
      <c r="E165" s="13">
        <v>1.99</v>
      </c>
      <c r="F165" s="13">
        <v>0.84393899999999999</v>
      </c>
      <c r="G165" s="13">
        <v>0.63947600000000004</v>
      </c>
      <c r="H165" s="13">
        <v>1.21641</v>
      </c>
      <c r="I165" s="13">
        <v>0.437417</v>
      </c>
      <c r="J165" s="13">
        <v>0.42094700000000002</v>
      </c>
      <c r="K165" s="13">
        <v>1.7437940000000001</v>
      </c>
      <c r="L165" s="13">
        <v>1.0948059999999999</v>
      </c>
      <c r="M165" s="13">
        <v>1.127683</v>
      </c>
    </row>
    <row r="166" spans="1:13" x14ac:dyDescent="0.25">
      <c r="A166" s="13">
        <v>0.11559999999999999</v>
      </c>
      <c r="B166" s="13">
        <v>0.79396</v>
      </c>
      <c r="C166" s="13">
        <v>0.66403900000000005</v>
      </c>
      <c r="D166" s="13">
        <v>0.71465500000000004</v>
      </c>
      <c r="E166" s="13">
        <v>1.9419999999999999</v>
      </c>
      <c r="F166" s="13">
        <v>0.80225199999999997</v>
      </c>
      <c r="G166" s="13">
        <v>0.63117199999999996</v>
      </c>
      <c r="H166" s="13">
        <v>1.2457149999999999</v>
      </c>
      <c r="I166" s="13">
        <v>0.414024</v>
      </c>
      <c r="J166" s="13">
        <v>0.42013</v>
      </c>
      <c r="K166" s="13">
        <v>1.726537</v>
      </c>
      <c r="L166" s="13">
        <v>1.0934090000000001</v>
      </c>
      <c r="M166" s="13">
        <v>1.181054</v>
      </c>
    </row>
    <row r="167" spans="1:13" x14ac:dyDescent="0.25">
      <c r="A167" s="13">
        <v>0.1166</v>
      </c>
      <c r="B167" s="13">
        <v>0.81411999999999995</v>
      </c>
      <c r="C167" s="13">
        <v>0.66267500000000001</v>
      </c>
      <c r="D167" s="13">
        <v>0.67579699999999998</v>
      </c>
      <c r="E167" s="13">
        <v>1.8720000000000001</v>
      </c>
      <c r="F167" s="13">
        <v>0.78083599999999997</v>
      </c>
      <c r="G167" s="13">
        <v>0.60622900000000002</v>
      </c>
      <c r="H167" s="13">
        <v>1.2688740000000001</v>
      </c>
      <c r="I167" s="13">
        <v>0.41769499999999998</v>
      </c>
      <c r="J167" s="13">
        <v>0.40256799999999998</v>
      </c>
      <c r="K167" s="13">
        <v>1.7757240000000001</v>
      </c>
      <c r="L167" s="13">
        <v>1.080284</v>
      </c>
      <c r="M167" s="13">
        <v>1.192169</v>
      </c>
    </row>
    <row r="168" spans="1:13" x14ac:dyDescent="0.25">
      <c r="A168" s="13">
        <v>0.11749999999999999</v>
      </c>
      <c r="B168" s="13">
        <v>0.81896999999999998</v>
      </c>
      <c r="C168" s="13">
        <v>0.65917999999999999</v>
      </c>
      <c r="D168" s="13">
        <v>0.64212100000000005</v>
      </c>
      <c r="E168" s="13">
        <v>1.891</v>
      </c>
      <c r="F168" s="13">
        <v>0.75695900000000005</v>
      </c>
      <c r="G168" s="13">
        <v>0.58284000000000002</v>
      </c>
      <c r="H168" s="13">
        <v>1.1927380000000001</v>
      </c>
      <c r="I168" s="13">
        <v>0.427844</v>
      </c>
      <c r="J168" s="13">
        <v>0.39442500000000003</v>
      </c>
      <c r="K168" s="13">
        <v>1.8076749999999999</v>
      </c>
      <c r="L168" s="13">
        <v>1.0750660000000001</v>
      </c>
      <c r="M168" s="13">
        <v>1.19729</v>
      </c>
    </row>
    <row r="169" spans="1:13" x14ac:dyDescent="0.25">
      <c r="A169" s="13">
        <v>0.11849999999999999</v>
      </c>
      <c r="B169" s="13">
        <v>0.80723999999999996</v>
      </c>
      <c r="C169" s="13">
        <v>0.64634000000000003</v>
      </c>
      <c r="D169" s="13">
        <v>0.63554999999999995</v>
      </c>
      <c r="E169" s="13">
        <v>1.8680000000000001</v>
      </c>
      <c r="F169" s="13">
        <v>0.73533400000000004</v>
      </c>
      <c r="G169" s="13">
        <v>0.57281199999999999</v>
      </c>
      <c r="H169" s="13">
        <v>1.152531</v>
      </c>
      <c r="I169" s="13">
        <v>0.41764499999999999</v>
      </c>
      <c r="J169" s="13">
        <v>0.38471100000000003</v>
      </c>
      <c r="K169" s="13">
        <v>1.776</v>
      </c>
      <c r="L169" s="13">
        <v>1.068975</v>
      </c>
      <c r="M169" s="13">
        <v>1.183697</v>
      </c>
    </row>
    <row r="170" spans="1:13" x14ac:dyDescent="0.25">
      <c r="A170" s="13">
        <v>0.1195</v>
      </c>
      <c r="B170" s="13">
        <v>0.77898999999999996</v>
      </c>
      <c r="C170" s="13">
        <v>0.64365799999999995</v>
      </c>
      <c r="D170" s="13">
        <v>0.63868100000000005</v>
      </c>
      <c r="E170" s="13">
        <v>1.8540000000000001</v>
      </c>
      <c r="F170" s="13">
        <v>0.735263</v>
      </c>
      <c r="G170" s="13">
        <v>0.55811500000000003</v>
      </c>
      <c r="H170" s="13">
        <v>1.1666430000000001</v>
      </c>
      <c r="I170" s="13">
        <v>0.39229599999999998</v>
      </c>
      <c r="J170" s="13">
        <v>0.38392199999999999</v>
      </c>
      <c r="K170" s="13">
        <v>1.798778</v>
      </c>
      <c r="L170" s="13">
        <v>1.032921</v>
      </c>
      <c r="M170" s="13">
        <v>1.1626749999999999</v>
      </c>
    </row>
    <row r="171" spans="1:13" x14ac:dyDescent="0.25">
      <c r="A171" s="13">
        <v>0.1205</v>
      </c>
      <c r="B171" s="13">
        <v>0.73672000000000004</v>
      </c>
      <c r="C171" s="13">
        <v>0.61468500000000004</v>
      </c>
      <c r="D171" s="13">
        <v>0.63420600000000005</v>
      </c>
      <c r="E171" s="13">
        <v>1.865</v>
      </c>
      <c r="F171" s="13">
        <v>0.730792</v>
      </c>
      <c r="G171" s="13">
        <v>0.54172299999999995</v>
      </c>
      <c r="H171" s="13">
        <v>1.217452</v>
      </c>
      <c r="I171" s="13">
        <v>0.38447300000000001</v>
      </c>
      <c r="J171" s="13">
        <v>0.37154900000000002</v>
      </c>
      <c r="K171" s="13">
        <v>1.804438</v>
      </c>
      <c r="L171" s="13">
        <v>1.013196</v>
      </c>
      <c r="M171" s="13">
        <v>1.118234</v>
      </c>
    </row>
    <row r="172" spans="1:13" x14ac:dyDescent="0.25">
      <c r="A172" s="13">
        <v>0.12139999999999999</v>
      </c>
      <c r="B172" s="13">
        <v>0.74516000000000004</v>
      </c>
      <c r="C172" s="13">
        <v>0.60945400000000005</v>
      </c>
      <c r="D172" s="13">
        <v>0.62678400000000001</v>
      </c>
      <c r="E172" s="13">
        <v>1.8380000000000001</v>
      </c>
      <c r="F172" s="13">
        <v>0.71753999999999996</v>
      </c>
      <c r="G172" s="13">
        <v>0.53378400000000004</v>
      </c>
      <c r="H172" s="13">
        <v>1.175745</v>
      </c>
      <c r="I172" s="13">
        <v>0.38707000000000003</v>
      </c>
      <c r="J172" s="13">
        <v>0.350134</v>
      </c>
      <c r="K172" s="13">
        <v>1.7766850000000001</v>
      </c>
      <c r="L172" s="13">
        <v>1.07453</v>
      </c>
      <c r="M172" s="13">
        <v>1.0712680000000001</v>
      </c>
    </row>
    <row r="173" spans="1:13" x14ac:dyDescent="0.25">
      <c r="A173" s="13">
        <v>0.12239999999999999</v>
      </c>
      <c r="B173" s="13">
        <v>0.79823999999999995</v>
      </c>
      <c r="C173" s="13">
        <v>0.56294900000000003</v>
      </c>
      <c r="D173" s="13">
        <v>0.61089099999999996</v>
      </c>
      <c r="E173" s="13">
        <v>1.7849999999999999</v>
      </c>
      <c r="F173" s="13">
        <v>0.69839099999999998</v>
      </c>
      <c r="G173" s="13">
        <v>0.53232800000000002</v>
      </c>
      <c r="H173" s="13">
        <v>1.0829819999999999</v>
      </c>
      <c r="I173" s="13">
        <v>0.38798100000000002</v>
      </c>
      <c r="J173" s="13">
        <v>0.33611000000000002</v>
      </c>
      <c r="K173" s="13">
        <v>1.7753239999999999</v>
      </c>
      <c r="L173" s="13">
        <v>1.0945910000000001</v>
      </c>
      <c r="M173" s="13">
        <v>1.044532</v>
      </c>
    </row>
    <row r="174" spans="1:13" x14ac:dyDescent="0.25">
      <c r="A174" s="13">
        <v>0.1234</v>
      </c>
      <c r="B174" s="13">
        <v>0.80091000000000001</v>
      </c>
      <c r="C174" s="13">
        <v>0.58879700000000001</v>
      </c>
      <c r="D174" s="13">
        <v>0.57096800000000003</v>
      </c>
      <c r="E174" s="13">
        <v>1.7569999999999999</v>
      </c>
      <c r="F174" s="13">
        <v>0.69442700000000002</v>
      </c>
      <c r="G174" s="13">
        <v>0.53124499999999997</v>
      </c>
      <c r="H174" s="13">
        <v>1.0756680000000001</v>
      </c>
      <c r="I174" s="13">
        <v>0.36298900000000001</v>
      </c>
      <c r="J174" s="13">
        <v>0.32325399999999999</v>
      </c>
      <c r="K174" s="13">
        <v>1.7296400000000001</v>
      </c>
      <c r="L174" s="13">
        <v>1.0789219999999999</v>
      </c>
      <c r="M174" s="13">
        <v>1.032289</v>
      </c>
    </row>
    <row r="175" spans="1:13" x14ac:dyDescent="0.25">
      <c r="A175" s="13">
        <v>0.1244</v>
      </c>
      <c r="B175" s="13">
        <v>0.74612999999999996</v>
      </c>
      <c r="C175" s="13">
        <v>0.59038999999999997</v>
      </c>
      <c r="D175" s="13">
        <v>0.541987</v>
      </c>
      <c r="E175" s="13">
        <v>1.7929999999999999</v>
      </c>
      <c r="F175" s="13">
        <v>0.66904200000000003</v>
      </c>
      <c r="G175" s="13">
        <v>0.53085400000000005</v>
      </c>
      <c r="H175" s="13">
        <v>1.0513459999999999</v>
      </c>
      <c r="I175" s="13">
        <v>0.35114400000000001</v>
      </c>
      <c r="J175" s="13">
        <v>0.32769300000000001</v>
      </c>
      <c r="K175" s="13">
        <v>1.627024</v>
      </c>
      <c r="L175" s="13">
        <v>1.0528470000000001</v>
      </c>
      <c r="M175" s="13">
        <v>1.0749470000000001</v>
      </c>
    </row>
    <row r="176" spans="1:13" x14ac:dyDescent="0.25">
      <c r="A176" s="13">
        <v>0.12540000000000001</v>
      </c>
      <c r="B176" s="13">
        <v>0.72477999999999998</v>
      </c>
      <c r="C176" s="13">
        <v>0.56562400000000002</v>
      </c>
      <c r="D176" s="13">
        <v>0.559944</v>
      </c>
      <c r="E176" s="13">
        <v>1.8109999999999999</v>
      </c>
      <c r="F176" s="13">
        <v>0.66515100000000005</v>
      </c>
      <c r="G176" s="13">
        <v>0.54987299999999995</v>
      </c>
      <c r="H176" s="13">
        <v>1.068921</v>
      </c>
      <c r="I176" s="13">
        <v>0.33609499999999998</v>
      </c>
      <c r="J176" s="13">
        <v>0.33023200000000003</v>
      </c>
      <c r="K176" s="13">
        <v>1.5502629999999999</v>
      </c>
      <c r="L176" s="13">
        <v>0.99968199999999996</v>
      </c>
      <c r="M176" s="13">
        <v>1.084873</v>
      </c>
    </row>
    <row r="177" spans="1:13" x14ac:dyDescent="0.25">
      <c r="A177" s="13">
        <v>0.1263</v>
      </c>
      <c r="B177" s="13">
        <v>0.71957000000000004</v>
      </c>
      <c r="C177" s="13">
        <v>0.54027999999999998</v>
      </c>
      <c r="D177" s="13">
        <v>0.54970200000000002</v>
      </c>
      <c r="E177" s="13">
        <v>1.8180000000000001</v>
      </c>
      <c r="F177" s="13">
        <v>0.65468199999999999</v>
      </c>
      <c r="G177" s="13">
        <v>0.51066500000000004</v>
      </c>
      <c r="H177" s="13">
        <v>1.090983</v>
      </c>
      <c r="I177" s="13">
        <v>0.32911400000000002</v>
      </c>
      <c r="J177" s="13">
        <v>0.32272099999999998</v>
      </c>
      <c r="K177" s="13">
        <v>1.516985</v>
      </c>
      <c r="L177" s="13">
        <v>1.007409</v>
      </c>
      <c r="M177" s="13">
        <v>1.0455719999999999</v>
      </c>
    </row>
    <row r="178" spans="1:13" x14ac:dyDescent="0.25">
      <c r="A178" s="13">
        <v>0.1273</v>
      </c>
      <c r="B178" s="13">
        <v>0.70596999999999999</v>
      </c>
      <c r="C178" s="13">
        <v>0.51640299999999995</v>
      </c>
      <c r="D178" s="13">
        <v>0.53493999999999997</v>
      </c>
      <c r="E178" s="13">
        <v>1.8360000000000001</v>
      </c>
      <c r="F178" s="13">
        <v>0.63502499999999995</v>
      </c>
      <c r="G178" s="13">
        <v>0.494058</v>
      </c>
      <c r="H178" s="13">
        <v>1.0205500000000001</v>
      </c>
      <c r="I178" s="13">
        <v>0.31989000000000001</v>
      </c>
      <c r="J178" s="13">
        <v>0.30888199999999999</v>
      </c>
      <c r="K178" s="13">
        <v>1.5079279999999999</v>
      </c>
      <c r="L178" s="13">
        <v>1.0084029999999999</v>
      </c>
      <c r="M178" s="13">
        <v>1.0243519999999999</v>
      </c>
    </row>
    <row r="179" spans="1:13" x14ac:dyDescent="0.25">
      <c r="A179" s="13">
        <v>0.1283</v>
      </c>
      <c r="B179" s="13">
        <v>0.68400000000000005</v>
      </c>
      <c r="C179" s="13">
        <v>0.49540299999999998</v>
      </c>
      <c r="D179" s="13">
        <v>0.52536099999999997</v>
      </c>
      <c r="E179" s="13">
        <v>1.849</v>
      </c>
      <c r="F179" s="13">
        <v>0.63350300000000004</v>
      </c>
      <c r="G179" s="13">
        <v>0.49731900000000001</v>
      </c>
      <c r="H179" s="13">
        <v>0.99870199999999998</v>
      </c>
      <c r="I179" s="13">
        <v>0.31435800000000003</v>
      </c>
      <c r="J179" s="13">
        <v>0.31145499999999998</v>
      </c>
      <c r="K179" s="13">
        <v>1.5526249999999999</v>
      </c>
      <c r="L179" s="13">
        <v>0.99328499999999997</v>
      </c>
      <c r="M179" s="13">
        <v>1.0247280000000001</v>
      </c>
    </row>
    <row r="180" spans="1:13" x14ac:dyDescent="0.25">
      <c r="A180" s="13">
        <v>0.1293</v>
      </c>
      <c r="B180" s="13">
        <v>0.67817000000000005</v>
      </c>
      <c r="C180" s="13">
        <v>0.486093</v>
      </c>
      <c r="D180" s="13">
        <v>0.50984300000000005</v>
      </c>
      <c r="E180" s="13">
        <v>1.778</v>
      </c>
      <c r="F180" s="13">
        <v>0.63734900000000005</v>
      </c>
      <c r="G180" s="13">
        <v>0.498</v>
      </c>
      <c r="H180" s="13">
        <v>0.99449100000000001</v>
      </c>
      <c r="I180" s="13">
        <v>0.32110100000000003</v>
      </c>
      <c r="J180" s="13">
        <v>0.309641</v>
      </c>
      <c r="K180" s="13">
        <v>1.605291</v>
      </c>
      <c r="L180" s="13">
        <v>0.98234900000000003</v>
      </c>
      <c r="M180" s="13">
        <v>1.020281</v>
      </c>
    </row>
    <row r="181" spans="1:13" x14ac:dyDescent="0.25">
      <c r="A181" s="13">
        <v>0.1303</v>
      </c>
      <c r="B181" s="13">
        <v>0.66417999999999999</v>
      </c>
      <c r="C181" s="13">
        <v>0.48910500000000001</v>
      </c>
      <c r="D181" s="13">
        <v>0.50316399999999994</v>
      </c>
      <c r="E181" s="13">
        <v>1.748</v>
      </c>
      <c r="F181" s="13">
        <v>0.60577099999999995</v>
      </c>
      <c r="G181" s="13">
        <v>0.476018</v>
      </c>
      <c r="H181" s="13">
        <v>0.95923999999999998</v>
      </c>
      <c r="I181" s="13">
        <v>0.32392399999999999</v>
      </c>
      <c r="J181" s="13">
        <v>0.302618</v>
      </c>
      <c r="K181" s="13">
        <v>1.6704669999999999</v>
      </c>
      <c r="L181" s="13">
        <v>0.97176200000000001</v>
      </c>
      <c r="M181" s="13">
        <v>1.04311</v>
      </c>
    </row>
    <row r="182" spans="1:13" x14ac:dyDescent="0.25">
      <c r="A182" s="13">
        <v>0.13120000000000001</v>
      </c>
      <c r="B182" s="13">
        <v>0.65276000000000001</v>
      </c>
      <c r="C182" s="13">
        <v>0.495197</v>
      </c>
      <c r="D182" s="13">
        <v>0.491892</v>
      </c>
      <c r="E182" s="13">
        <v>1.706</v>
      </c>
      <c r="F182" s="13">
        <v>0.55743600000000004</v>
      </c>
      <c r="G182" s="13">
        <v>0.46194600000000002</v>
      </c>
      <c r="H182" s="13">
        <v>0.91761000000000004</v>
      </c>
      <c r="I182" s="13">
        <v>0.30555500000000002</v>
      </c>
      <c r="J182" s="13">
        <v>0.3</v>
      </c>
      <c r="K182" s="13">
        <v>1.658185</v>
      </c>
      <c r="L182" s="13">
        <v>0.97429900000000003</v>
      </c>
      <c r="M182" s="13">
        <v>1.083323</v>
      </c>
    </row>
    <row r="183" spans="1:13" x14ac:dyDescent="0.25">
      <c r="A183" s="13">
        <v>0.13220000000000001</v>
      </c>
      <c r="B183" s="13">
        <v>0.64603999999999995</v>
      </c>
      <c r="C183" s="13">
        <v>0.50760099999999997</v>
      </c>
      <c r="D183" s="13">
        <v>0.48932599999999998</v>
      </c>
      <c r="E183" s="13">
        <v>1.647</v>
      </c>
      <c r="F183" s="13">
        <v>0.55459999999999998</v>
      </c>
      <c r="G183" s="13">
        <v>0.45789099999999999</v>
      </c>
      <c r="H183" s="13">
        <v>0.91486000000000001</v>
      </c>
      <c r="I183" s="13">
        <v>0.29589900000000002</v>
      </c>
      <c r="J183" s="13">
        <v>0.293902</v>
      </c>
      <c r="K183" s="13">
        <v>1.630816</v>
      </c>
      <c r="L183" s="13">
        <v>0.9536</v>
      </c>
      <c r="M183" s="13">
        <v>1.120957</v>
      </c>
    </row>
    <row r="184" spans="1:13" x14ac:dyDescent="0.25">
      <c r="A184" s="13">
        <v>0.13320000000000001</v>
      </c>
      <c r="B184" s="13">
        <v>0.61343999999999999</v>
      </c>
      <c r="C184" s="13">
        <v>0.49478800000000001</v>
      </c>
      <c r="D184" s="13">
        <v>0.49104599999999998</v>
      </c>
      <c r="E184" s="13">
        <v>1.7110000000000001</v>
      </c>
      <c r="F184" s="13">
        <v>0.55104699999999995</v>
      </c>
      <c r="G184" s="13">
        <v>0.45843099999999998</v>
      </c>
      <c r="H184" s="13">
        <v>0.93683099999999997</v>
      </c>
      <c r="I184" s="13">
        <v>0.30380000000000001</v>
      </c>
      <c r="J184" s="13">
        <v>0.280414</v>
      </c>
      <c r="K184" s="13">
        <v>1.6383479999999999</v>
      </c>
      <c r="L184" s="13">
        <v>0.95056399999999996</v>
      </c>
      <c r="M184" s="13">
        <v>1.121737</v>
      </c>
    </row>
    <row r="185" spans="1:13" x14ac:dyDescent="0.25">
      <c r="A185" s="13">
        <v>0.13420000000000001</v>
      </c>
      <c r="B185" s="13">
        <v>0.60687999999999998</v>
      </c>
      <c r="C185" s="13">
        <v>0.47837499999999999</v>
      </c>
      <c r="D185" s="13">
        <v>0.49399599999999999</v>
      </c>
      <c r="E185" s="13">
        <v>1.6870000000000001</v>
      </c>
      <c r="F185" s="13">
        <v>0.55469400000000002</v>
      </c>
      <c r="G185" s="13">
        <v>0.45080900000000002</v>
      </c>
      <c r="H185" s="13">
        <v>0.95388499999999998</v>
      </c>
      <c r="I185" s="13">
        <v>0.28829900000000003</v>
      </c>
      <c r="J185" s="13">
        <v>0.27020100000000002</v>
      </c>
      <c r="K185" s="13">
        <v>1.700977</v>
      </c>
      <c r="L185" s="13">
        <v>0.99433300000000002</v>
      </c>
      <c r="M185" s="13">
        <v>1.1077969999999999</v>
      </c>
    </row>
    <row r="186" spans="1:13" x14ac:dyDescent="0.25">
      <c r="A186" s="13">
        <v>0.13519999999999999</v>
      </c>
      <c r="B186" s="13">
        <v>0.62643000000000004</v>
      </c>
      <c r="C186" s="13">
        <v>0.46697499999999997</v>
      </c>
      <c r="D186" s="13">
        <v>0.48453299999999999</v>
      </c>
      <c r="E186" s="13">
        <v>1.5840000000000001</v>
      </c>
      <c r="F186" s="13">
        <v>0.53745500000000002</v>
      </c>
      <c r="G186" s="13">
        <v>0.43055500000000002</v>
      </c>
      <c r="H186" s="13">
        <v>0.93584400000000001</v>
      </c>
      <c r="I186" s="13">
        <v>0.27781</v>
      </c>
      <c r="J186" s="13">
        <v>0.27093299999999998</v>
      </c>
      <c r="K186" s="13">
        <v>1.704315</v>
      </c>
      <c r="L186" s="13">
        <v>0.99883599999999995</v>
      </c>
      <c r="M186" s="13">
        <v>1.1319779999999999</v>
      </c>
    </row>
    <row r="187" spans="1:13" x14ac:dyDescent="0.25">
      <c r="A187" s="13">
        <v>0.1361</v>
      </c>
      <c r="B187" s="13">
        <v>0.62617</v>
      </c>
      <c r="C187" s="13">
        <v>0.46425300000000003</v>
      </c>
      <c r="D187" s="13">
        <v>0.44906200000000002</v>
      </c>
      <c r="E187" s="13">
        <v>1.5660000000000001</v>
      </c>
      <c r="F187" s="13">
        <v>0.52802199999999999</v>
      </c>
      <c r="G187" s="13">
        <v>0.414796</v>
      </c>
      <c r="H187" s="13">
        <v>0.89436199999999999</v>
      </c>
      <c r="I187" s="13">
        <v>0.27600000000000002</v>
      </c>
      <c r="J187" s="13">
        <v>0.27695900000000001</v>
      </c>
      <c r="K187" s="13">
        <v>1.7235400000000001</v>
      </c>
      <c r="L187" s="13">
        <v>0.97508600000000001</v>
      </c>
      <c r="M187" s="13">
        <v>1.186733</v>
      </c>
    </row>
    <row r="188" spans="1:13" x14ac:dyDescent="0.25">
      <c r="A188" s="13">
        <v>0.1371</v>
      </c>
      <c r="B188" s="13">
        <v>0.59477999999999998</v>
      </c>
      <c r="C188" s="13">
        <v>0.44949899999999998</v>
      </c>
      <c r="D188" s="13">
        <v>0.43815799999999999</v>
      </c>
      <c r="E188" s="13">
        <v>1.56</v>
      </c>
      <c r="F188" s="13">
        <v>0.49106499999999997</v>
      </c>
      <c r="G188" s="13">
        <v>0.40967500000000001</v>
      </c>
      <c r="H188" s="13">
        <v>0.86025700000000005</v>
      </c>
      <c r="I188" s="13">
        <v>0.275341</v>
      </c>
      <c r="J188" s="13">
        <v>0.283503</v>
      </c>
      <c r="K188" s="13">
        <v>1.7052579999999999</v>
      </c>
      <c r="L188" s="13">
        <v>0.98479700000000003</v>
      </c>
      <c r="M188" s="13">
        <v>1.2335370000000001</v>
      </c>
    </row>
    <row r="189" spans="1:13" x14ac:dyDescent="0.25">
      <c r="A189" s="13">
        <v>0.1381</v>
      </c>
      <c r="B189" s="13">
        <v>0.57169999999999999</v>
      </c>
      <c r="C189" s="13">
        <v>0.44314199999999998</v>
      </c>
      <c r="D189" s="13">
        <v>0.42791899999999999</v>
      </c>
      <c r="E189" s="13">
        <v>1.4990000000000001</v>
      </c>
      <c r="F189" s="13">
        <v>0.469003</v>
      </c>
      <c r="G189" s="13">
        <v>0.41628799999999999</v>
      </c>
      <c r="H189" s="13">
        <v>0.81893099999999996</v>
      </c>
      <c r="I189" s="13">
        <v>0.27842600000000001</v>
      </c>
      <c r="J189" s="13">
        <v>0.28491899999999998</v>
      </c>
      <c r="K189" s="13">
        <v>1.635993</v>
      </c>
      <c r="L189" s="13">
        <v>0.97344399999999998</v>
      </c>
      <c r="M189" s="13">
        <v>1.27064</v>
      </c>
    </row>
    <row r="190" spans="1:13" x14ac:dyDescent="0.25">
      <c r="A190" s="13">
        <v>0.1391</v>
      </c>
      <c r="B190" s="13">
        <v>0.55230999999999997</v>
      </c>
      <c r="C190" s="13">
        <v>0.42951400000000001</v>
      </c>
      <c r="D190" s="13">
        <v>0.41705100000000001</v>
      </c>
      <c r="E190" s="13">
        <v>1.5129999999999999</v>
      </c>
      <c r="F190" s="13">
        <v>0.45875700000000003</v>
      </c>
      <c r="G190" s="13">
        <v>0.39926699999999998</v>
      </c>
      <c r="H190" s="13">
        <v>0.80425899999999995</v>
      </c>
      <c r="I190" s="13">
        <v>0.276171</v>
      </c>
      <c r="J190" s="13">
        <v>0.27398699999999998</v>
      </c>
      <c r="K190" s="13">
        <v>1.5979289999999999</v>
      </c>
      <c r="L190" s="13">
        <v>0.95462000000000002</v>
      </c>
      <c r="M190" s="13">
        <v>1.267255</v>
      </c>
    </row>
    <row r="191" spans="1:13" x14ac:dyDescent="0.25">
      <c r="A191" s="13">
        <v>0.1401</v>
      </c>
      <c r="B191" s="13">
        <v>0.54261000000000004</v>
      </c>
      <c r="C191" s="13">
        <v>0.40965800000000002</v>
      </c>
      <c r="D191" s="13">
        <v>0.42074099999999998</v>
      </c>
      <c r="E191" s="13">
        <v>1.552</v>
      </c>
      <c r="F191" s="13">
        <v>0.45731500000000003</v>
      </c>
      <c r="G191" s="13">
        <v>0.41864299999999999</v>
      </c>
      <c r="H191" s="13">
        <v>0.79708400000000001</v>
      </c>
      <c r="I191" s="13">
        <v>0.26547399999999999</v>
      </c>
      <c r="J191" s="13">
        <v>0.273065</v>
      </c>
      <c r="K191" s="13">
        <v>1.576038</v>
      </c>
      <c r="L191" s="13">
        <v>0.96363100000000002</v>
      </c>
      <c r="M191" s="13">
        <v>1.2857069999999999</v>
      </c>
    </row>
    <row r="192" spans="1:13" x14ac:dyDescent="0.25">
      <c r="A192" s="13">
        <v>0.14099999999999999</v>
      </c>
      <c r="B192" s="13">
        <v>0.55132999999999999</v>
      </c>
      <c r="C192" s="13">
        <v>0.39441599999999999</v>
      </c>
      <c r="D192" s="13">
        <v>0.41070400000000001</v>
      </c>
      <c r="E192" s="13">
        <v>1.5069999999999999</v>
      </c>
      <c r="F192" s="13">
        <v>0.47098499999999999</v>
      </c>
      <c r="G192" s="13">
        <v>0.43630200000000002</v>
      </c>
      <c r="H192" s="13">
        <v>0.79865299999999995</v>
      </c>
      <c r="I192" s="13">
        <v>0.25975900000000002</v>
      </c>
      <c r="J192" s="13">
        <v>0.27300000000000002</v>
      </c>
      <c r="K192" s="13">
        <v>1.5275069999999999</v>
      </c>
      <c r="L192" s="13">
        <v>0.98882499999999995</v>
      </c>
      <c r="M192" s="13">
        <v>1.365934</v>
      </c>
    </row>
    <row r="193" spans="1:13" x14ac:dyDescent="0.25">
      <c r="A193" s="13">
        <v>0.14199999999999999</v>
      </c>
      <c r="B193" s="13">
        <v>0.56030999999999997</v>
      </c>
      <c r="C193" s="13">
        <v>0.375</v>
      </c>
      <c r="D193" s="13">
        <v>0.384801</v>
      </c>
      <c r="E193" s="13">
        <v>1.4279999999999999</v>
      </c>
      <c r="F193" s="13">
        <v>0.47454000000000002</v>
      </c>
      <c r="G193" s="13">
        <v>0.42182700000000001</v>
      </c>
      <c r="H193" s="13">
        <v>0.77401399999999998</v>
      </c>
      <c r="I193" s="13">
        <v>0.26578200000000002</v>
      </c>
      <c r="J193" s="13">
        <v>0.27221899999999999</v>
      </c>
      <c r="K193" s="13">
        <v>1.484003</v>
      </c>
      <c r="L193" s="13">
        <v>1.0002530000000001</v>
      </c>
      <c r="M193" s="13">
        <v>1.3922699999999999</v>
      </c>
    </row>
    <row r="194" spans="1:13" x14ac:dyDescent="0.25">
      <c r="A194" s="13">
        <v>0.14299999999999999</v>
      </c>
      <c r="B194" s="13">
        <v>0.56820000000000004</v>
      </c>
      <c r="C194" s="13">
        <v>0.37356699999999998</v>
      </c>
      <c r="D194" s="13">
        <v>0.37167099999999997</v>
      </c>
      <c r="E194" s="13">
        <v>1.38</v>
      </c>
      <c r="F194" s="13">
        <v>0.45161299999999999</v>
      </c>
      <c r="G194" s="13">
        <v>0.3952</v>
      </c>
      <c r="H194" s="13">
        <v>0.75687000000000004</v>
      </c>
      <c r="I194" s="13">
        <v>0.26578200000000002</v>
      </c>
      <c r="J194" s="13">
        <v>0.26285799999999998</v>
      </c>
      <c r="K194" s="13">
        <v>1.4480379999999999</v>
      </c>
      <c r="L194" s="13">
        <v>0.99491200000000002</v>
      </c>
      <c r="M194" s="13">
        <v>1.4093610000000001</v>
      </c>
    </row>
    <row r="195" spans="1:13" x14ac:dyDescent="0.25">
      <c r="A195" s="13">
        <v>0.14399999999999999</v>
      </c>
      <c r="B195" s="13">
        <v>0.53669</v>
      </c>
      <c r="C195" s="13">
        <v>0.36320000000000002</v>
      </c>
      <c r="D195" s="13">
        <v>0.36649700000000002</v>
      </c>
      <c r="E195" s="13">
        <v>1.395</v>
      </c>
      <c r="F195" s="13">
        <v>0.42899999999999999</v>
      </c>
      <c r="G195" s="13">
        <v>0.37723800000000002</v>
      </c>
      <c r="H195" s="13">
        <v>0.74202800000000002</v>
      </c>
      <c r="I195" s="13">
        <v>0.27007399999999998</v>
      </c>
      <c r="J195" s="13">
        <v>0.25086399999999998</v>
      </c>
      <c r="K195" s="13">
        <v>1.4271769999999999</v>
      </c>
      <c r="L195" s="13">
        <v>1.000874</v>
      </c>
      <c r="M195" s="13">
        <v>1.4306460000000001</v>
      </c>
    </row>
    <row r="196" spans="1:13" x14ac:dyDescent="0.25">
      <c r="A196" s="13">
        <v>0.14499999999999999</v>
      </c>
      <c r="B196" s="13">
        <v>0.52597000000000005</v>
      </c>
      <c r="C196" s="13">
        <v>0.34587499999999999</v>
      </c>
      <c r="D196" s="13">
        <v>0.37432399999999999</v>
      </c>
      <c r="E196" s="13">
        <v>1.409</v>
      </c>
      <c r="F196" s="13">
        <v>0.42899999999999999</v>
      </c>
      <c r="G196" s="13">
        <v>0.376388</v>
      </c>
      <c r="H196" s="13">
        <v>0.70918400000000004</v>
      </c>
      <c r="I196" s="13">
        <v>0.25001299999999999</v>
      </c>
      <c r="J196" s="13">
        <v>0.250388</v>
      </c>
      <c r="K196" s="13">
        <v>1.405689</v>
      </c>
      <c r="L196" s="13">
        <v>0.99813799999999997</v>
      </c>
      <c r="M196" s="13">
        <v>1.482782</v>
      </c>
    </row>
    <row r="197" spans="1:13" x14ac:dyDescent="0.25">
      <c r="A197" s="13">
        <v>0.1459</v>
      </c>
      <c r="B197" s="13">
        <v>0.56152999999999997</v>
      </c>
      <c r="C197" s="13">
        <v>0.332013</v>
      </c>
      <c r="D197" s="13">
        <v>0.38482699999999997</v>
      </c>
      <c r="E197" s="13">
        <v>1.373</v>
      </c>
      <c r="F197" s="13">
        <v>0.45410899999999998</v>
      </c>
      <c r="G197" s="13">
        <v>0.38989299999999999</v>
      </c>
      <c r="H197" s="13">
        <v>0.69150699999999998</v>
      </c>
      <c r="I197" s="13">
        <v>0.23860999999999999</v>
      </c>
      <c r="J197" s="13">
        <v>0.253529</v>
      </c>
      <c r="K197" s="13">
        <v>1.3822410000000001</v>
      </c>
      <c r="L197" s="13">
        <v>0.99107400000000001</v>
      </c>
      <c r="M197" s="13">
        <v>1.50528</v>
      </c>
    </row>
    <row r="198" spans="1:13" x14ac:dyDescent="0.25">
      <c r="A198" s="13">
        <v>0.1469</v>
      </c>
      <c r="B198" s="13">
        <v>0.53981999999999997</v>
      </c>
      <c r="C198" s="13">
        <v>0.33155499999999999</v>
      </c>
      <c r="D198" s="13">
        <v>0.37658199999999997</v>
      </c>
      <c r="E198" s="13">
        <v>1.3680000000000001</v>
      </c>
      <c r="F198" s="13">
        <v>0.44633499999999998</v>
      </c>
      <c r="G198" s="13">
        <v>0.40415000000000001</v>
      </c>
      <c r="H198" s="13">
        <v>0.68764499999999995</v>
      </c>
      <c r="I198" s="13">
        <v>0.23388900000000001</v>
      </c>
      <c r="J198" s="13">
        <v>0.25339400000000001</v>
      </c>
      <c r="K198" s="13">
        <v>1.3319099999999999</v>
      </c>
      <c r="L198" s="13">
        <v>0.98222299999999996</v>
      </c>
      <c r="M198" s="13">
        <v>1.5047809999999999</v>
      </c>
    </row>
    <row r="199" spans="1:13" x14ac:dyDescent="0.25">
      <c r="A199" s="13">
        <v>0.1479</v>
      </c>
      <c r="B199" s="13">
        <v>0.54008999999999996</v>
      </c>
      <c r="C199" s="13">
        <v>0.32993099999999997</v>
      </c>
      <c r="D199" s="13">
        <v>0.35109099999999999</v>
      </c>
      <c r="E199" s="13">
        <v>1.2549999999999999</v>
      </c>
      <c r="F199" s="13">
        <v>0.426452</v>
      </c>
      <c r="G199" s="13">
        <v>0.40520400000000001</v>
      </c>
      <c r="H199" s="13">
        <v>0.69435899999999995</v>
      </c>
      <c r="I199" s="13">
        <v>0.239206</v>
      </c>
      <c r="J199" s="13">
        <v>0.25305100000000003</v>
      </c>
      <c r="K199" s="13">
        <v>1.3286009999999999</v>
      </c>
      <c r="L199" s="13">
        <v>0.99516899999999997</v>
      </c>
      <c r="M199" s="13">
        <v>1.553207</v>
      </c>
    </row>
    <row r="200" spans="1:13" x14ac:dyDescent="0.25">
      <c r="A200" s="13">
        <v>0.1489</v>
      </c>
      <c r="B200" s="13">
        <v>0.56467999999999996</v>
      </c>
      <c r="C200" s="13">
        <v>0.328399</v>
      </c>
      <c r="D200" s="13">
        <v>0.32922000000000001</v>
      </c>
      <c r="E200" s="13">
        <v>1.244</v>
      </c>
      <c r="F200" s="13">
        <v>0.42441200000000001</v>
      </c>
      <c r="G200" s="13">
        <v>0.39030900000000002</v>
      </c>
      <c r="H200" s="13">
        <v>0.67423500000000003</v>
      </c>
      <c r="I200" s="13">
        <v>0.24440600000000001</v>
      </c>
      <c r="J200" s="13">
        <v>0.25195600000000001</v>
      </c>
      <c r="K200" s="13">
        <v>1.3031029999999999</v>
      </c>
      <c r="L200" s="13">
        <v>1.0332710000000001</v>
      </c>
      <c r="M200" s="13">
        <v>1.6177360000000001</v>
      </c>
    </row>
    <row r="201" spans="1:13" x14ac:dyDescent="0.25">
      <c r="A201" s="13">
        <v>0.14990000000000001</v>
      </c>
      <c r="B201" s="13">
        <v>0.55844000000000005</v>
      </c>
      <c r="C201" s="13">
        <v>0.32338099999999997</v>
      </c>
      <c r="D201" s="13">
        <v>0.31448500000000001</v>
      </c>
      <c r="E201" s="13">
        <v>1.2509999999999999</v>
      </c>
      <c r="F201" s="13">
        <v>0.41722199999999998</v>
      </c>
      <c r="G201" s="13">
        <v>0.37126300000000001</v>
      </c>
      <c r="H201" s="13">
        <v>0.636598</v>
      </c>
      <c r="I201" s="13">
        <v>0.23932800000000001</v>
      </c>
      <c r="J201" s="13">
        <v>0.25435400000000002</v>
      </c>
      <c r="K201" s="13">
        <v>1.344989</v>
      </c>
      <c r="L201" s="13">
        <v>1.0468150000000001</v>
      </c>
      <c r="M201" s="13">
        <v>1.616446</v>
      </c>
    </row>
    <row r="202" spans="1:13" x14ac:dyDescent="0.25">
      <c r="A202" s="13">
        <v>0.15079999999999999</v>
      </c>
      <c r="B202" s="13">
        <v>0.52932999999999997</v>
      </c>
      <c r="C202" s="13">
        <v>0.32707599999999998</v>
      </c>
      <c r="D202" s="13">
        <v>0.31859999999999999</v>
      </c>
      <c r="E202" s="13">
        <v>1.2290000000000001</v>
      </c>
      <c r="F202" s="13">
        <v>0.40402500000000002</v>
      </c>
      <c r="G202" s="13">
        <v>0.38384200000000002</v>
      </c>
      <c r="H202" s="13">
        <v>0.62428499999999998</v>
      </c>
      <c r="I202" s="13">
        <v>0.229599</v>
      </c>
      <c r="J202" s="13">
        <v>0.251253</v>
      </c>
      <c r="K202" s="13">
        <v>1.290705</v>
      </c>
      <c r="L202" s="13">
        <v>1.0344739999999999</v>
      </c>
      <c r="M202" s="13">
        <v>1.5076719999999999</v>
      </c>
    </row>
    <row r="203" spans="1:13" x14ac:dyDescent="0.25">
      <c r="A203" s="13">
        <v>0.15179999999999999</v>
      </c>
      <c r="B203" s="13">
        <v>0.51300000000000001</v>
      </c>
      <c r="C203" s="13">
        <v>0.333283</v>
      </c>
      <c r="D203" s="13">
        <v>0.33605499999999999</v>
      </c>
      <c r="E203" s="13">
        <v>1.2609999999999999</v>
      </c>
      <c r="F203" s="13">
        <v>0.395283</v>
      </c>
      <c r="G203" s="13">
        <v>0.39304800000000001</v>
      </c>
      <c r="H203" s="13">
        <v>0.61486099999999999</v>
      </c>
      <c r="I203" s="13">
        <v>0.22567400000000001</v>
      </c>
      <c r="J203" s="13">
        <v>0.254027</v>
      </c>
      <c r="K203" s="13">
        <v>1.3068360000000001</v>
      </c>
      <c r="L203" s="13">
        <v>1.0445199999999999</v>
      </c>
      <c r="M203" s="13">
        <v>1.4279729999999999</v>
      </c>
    </row>
    <row r="204" spans="1:13" x14ac:dyDescent="0.25">
      <c r="A204" s="13">
        <v>0.15279999999999999</v>
      </c>
      <c r="B204" s="13">
        <v>0.51271</v>
      </c>
      <c r="C204" s="13">
        <v>0.32325399999999999</v>
      </c>
      <c r="D204" s="13">
        <v>0.34343600000000002</v>
      </c>
      <c r="E204" s="13">
        <v>1.2829999999999999</v>
      </c>
      <c r="F204" s="13">
        <v>0.38674599999999998</v>
      </c>
      <c r="G204" s="13">
        <v>0.39950600000000003</v>
      </c>
      <c r="H204" s="13">
        <v>0.584005</v>
      </c>
      <c r="I204" s="13">
        <v>0.228493</v>
      </c>
      <c r="J204" s="13">
        <v>0.257718</v>
      </c>
      <c r="K204" s="13">
        <v>1.2635609999999999</v>
      </c>
      <c r="L204" s="13">
        <v>1.0854680000000001</v>
      </c>
      <c r="M204" s="13">
        <v>1.424282</v>
      </c>
    </row>
    <row r="205" spans="1:13" x14ac:dyDescent="0.25">
      <c r="A205" s="13">
        <v>0.15379999999999999</v>
      </c>
      <c r="B205" s="13">
        <v>0.49199999999999999</v>
      </c>
      <c r="C205" s="13">
        <v>0.32003599999999999</v>
      </c>
      <c r="D205" s="13">
        <v>0.31332399999999999</v>
      </c>
      <c r="E205" s="13">
        <v>1.224</v>
      </c>
      <c r="F205" s="13">
        <v>0.387876</v>
      </c>
      <c r="G205" s="13">
        <v>0.399148</v>
      </c>
      <c r="H205" s="13">
        <v>0.55544700000000002</v>
      </c>
      <c r="I205" s="13">
        <v>0.23300000000000001</v>
      </c>
      <c r="J205" s="13">
        <v>0.24947900000000001</v>
      </c>
      <c r="K205" s="13">
        <v>1.2320359999999999</v>
      </c>
      <c r="L205" s="13">
        <v>1.107731</v>
      </c>
      <c r="M205" s="13">
        <v>1.4410419999999999</v>
      </c>
    </row>
    <row r="206" spans="1:13" x14ac:dyDescent="0.25">
      <c r="A206" s="13">
        <v>0.15479999999999999</v>
      </c>
      <c r="B206" s="13">
        <v>0.48804999999999998</v>
      </c>
      <c r="C206" s="13">
        <v>0.31529000000000001</v>
      </c>
      <c r="D206" s="13">
        <v>0.29560399999999998</v>
      </c>
      <c r="E206" s="13">
        <v>1.141</v>
      </c>
      <c r="F206" s="13">
        <v>0.38323200000000002</v>
      </c>
      <c r="G206" s="13">
        <v>0.39900000000000002</v>
      </c>
      <c r="H206" s="13">
        <v>0.54274900000000004</v>
      </c>
      <c r="I206" s="13">
        <v>0.23278299999999999</v>
      </c>
      <c r="J206" s="13">
        <v>0.255747</v>
      </c>
      <c r="K206" s="13">
        <v>1.2685649999999999</v>
      </c>
      <c r="L206" s="13">
        <v>1.123667</v>
      </c>
      <c r="M206" s="13">
        <v>1.34406</v>
      </c>
    </row>
    <row r="207" spans="1:13" x14ac:dyDescent="0.25">
      <c r="A207" s="13">
        <v>0.15570000000000001</v>
      </c>
      <c r="B207" s="13">
        <v>0.45873000000000003</v>
      </c>
      <c r="C207" s="13">
        <v>0.31893700000000003</v>
      </c>
      <c r="D207" s="13">
        <v>0.295487</v>
      </c>
      <c r="E207" s="13">
        <v>1.1140000000000001</v>
      </c>
      <c r="F207" s="13">
        <v>0.39873399999999998</v>
      </c>
      <c r="G207" s="13">
        <v>0.40457900000000002</v>
      </c>
      <c r="H207" s="13">
        <v>0.52204700000000004</v>
      </c>
      <c r="I207" s="13">
        <v>0.230047</v>
      </c>
      <c r="J207" s="13">
        <v>0.26567099999999999</v>
      </c>
      <c r="K207" s="13">
        <v>1.3011919999999999</v>
      </c>
      <c r="L207" s="13">
        <v>1.1446400000000001</v>
      </c>
      <c r="M207" s="13">
        <v>1.2661849999999999</v>
      </c>
    </row>
    <row r="208" spans="1:13" x14ac:dyDescent="0.25">
      <c r="A208" s="13">
        <v>0.15670000000000001</v>
      </c>
      <c r="B208" s="13">
        <v>0.43297000000000002</v>
      </c>
      <c r="C208" s="13">
        <v>0.31093399999999999</v>
      </c>
      <c r="D208" s="13">
        <v>0.30258000000000002</v>
      </c>
      <c r="E208" s="13">
        <v>1.0669999999999999</v>
      </c>
      <c r="F208" s="13">
        <v>0.393623</v>
      </c>
      <c r="G208" s="13">
        <v>0.39645999999999998</v>
      </c>
      <c r="H208" s="13">
        <v>0.48995300000000003</v>
      </c>
      <c r="I208" s="13">
        <v>0.22820799999999999</v>
      </c>
      <c r="J208" s="13">
        <v>0.26341999999999999</v>
      </c>
      <c r="K208" s="13">
        <v>1.302</v>
      </c>
      <c r="L208" s="13">
        <v>1.1656120000000001</v>
      </c>
      <c r="M208" s="13">
        <v>1.2251609999999999</v>
      </c>
    </row>
    <row r="209" spans="1:13" x14ac:dyDescent="0.25">
      <c r="A209" s="13">
        <v>0.15770000000000001</v>
      </c>
      <c r="B209" s="13">
        <v>0.44340000000000002</v>
      </c>
      <c r="C209" s="13">
        <v>0.31</v>
      </c>
      <c r="D209" s="13">
        <v>0.298404</v>
      </c>
      <c r="E209" s="13">
        <v>1.0129999999999999</v>
      </c>
      <c r="F209" s="13">
        <v>0.41966500000000001</v>
      </c>
      <c r="G209" s="13">
        <v>0.38457400000000003</v>
      </c>
      <c r="H209" s="13">
        <v>0.47367700000000001</v>
      </c>
      <c r="I209" s="13">
        <v>0.224768</v>
      </c>
      <c r="J209" s="13">
        <v>0.26434099999999999</v>
      </c>
      <c r="K209" s="13">
        <v>1.3324020000000001</v>
      </c>
      <c r="L209" s="13">
        <v>1.15588</v>
      </c>
      <c r="M209" s="13">
        <v>1.2249369999999999</v>
      </c>
    </row>
    <row r="210" spans="1:13" x14ac:dyDescent="0.25">
      <c r="A210" s="13">
        <v>0.15870000000000001</v>
      </c>
      <c r="B210" s="13">
        <v>0.45618999999999998</v>
      </c>
      <c r="C210" s="13">
        <v>0.32583699999999999</v>
      </c>
      <c r="D210" s="13">
        <v>0.28874300000000003</v>
      </c>
      <c r="E210" s="13">
        <v>0.99399999999999999</v>
      </c>
      <c r="F210" s="13">
        <v>0.42887999999999998</v>
      </c>
      <c r="G210" s="13">
        <v>0.38930500000000001</v>
      </c>
      <c r="H210" s="13">
        <v>0.48343999999999998</v>
      </c>
      <c r="I210" s="13">
        <v>0.22544</v>
      </c>
      <c r="J210" s="13">
        <v>0.26613900000000001</v>
      </c>
      <c r="K210" s="13">
        <v>1.3714930000000001</v>
      </c>
      <c r="L210" s="13">
        <v>1.2091510000000001</v>
      </c>
      <c r="M210" s="13">
        <v>1.2196469999999999</v>
      </c>
    </row>
    <row r="211" spans="1:13" x14ac:dyDescent="0.25">
      <c r="A211" s="13">
        <v>0.15959999999999999</v>
      </c>
      <c r="B211" s="13">
        <v>0.4496</v>
      </c>
      <c r="C211" s="13">
        <v>0.323156</v>
      </c>
      <c r="D211" s="13">
        <v>0.287327</v>
      </c>
      <c r="E211" s="13">
        <v>0.97899999999999998</v>
      </c>
      <c r="F211" s="13">
        <v>0.42305100000000001</v>
      </c>
      <c r="G211" s="13">
        <v>0.39961200000000002</v>
      </c>
      <c r="H211" s="13">
        <v>0.46890999999999999</v>
      </c>
      <c r="I211" s="13">
        <v>0.231686</v>
      </c>
      <c r="J211" s="13">
        <v>0.257019</v>
      </c>
      <c r="K211" s="13">
        <v>1.364754</v>
      </c>
      <c r="L211" s="13">
        <v>1.2543740000000001</v>
      </c>
      <c r="M211" s="13">
        <v>1.1915279999999999</v>
      </c>
    </row>
    <row r="212" spans="1:13" x14ac:dyDescent="0.25">
      <c r="A212" s="13">
        <v>0.16059999999999999</v>
      </c>
      <c r="B212" s="13">
        <v>0.43806</v>
      </c>
      <c r="C212" s="13">
        <v>0.32397900000000002</v>
      </c>
      <c r="D212" s="13">
        <v>0.29503600000000002</v>
      </c>
      <c r="E212" s="13">
        <v>0.99299999999999999</v>
      </c>
      <c r="F212" s="13">
        <v>0.42008699999999999</v>
      </c>
      <c r="G212" s="13">
        <v>0.39558500000000002</v>
      </c>
      <c r="H212" s="13">
        <v>0.440467</v>
      </c>
      <c r="I212" s="13">
        <v>0.23119500000000001</v>
      </c>
      <c r="J212" s="13">
        <v>0.24196400000000001</v>
      </c>
      <c r="K212" s="13">
        <v>1.3366439999999999</v>
      </c>
      <c r="L212" s="13">
        <v>1.324533</v>
      </c>
      <c r="M212" s="13">
        <v>1.1743790000000001</v>
      </c>
    </row>
    <row r="213" spans="1:13" x14ac:dyDescent="0.25">
      <c r="A213" s="13">
        <v>0.16159999999999999</v>
      </c>
      <c r="B213" s="13">
        <v>0.42351</v>
      </c>
      <c r="C213" s="13">
        <v>0.33127699999999999</v>
      </c>
      <c r="D213" s="13">
        <v>0.30493199999999998</v>
      </c>
      <c r="E213" s="13">
        <v>0.997</v>
      </c>
      <c r="F213" s="13">
        <v>0.42601</v>
      </c>
      <c r="G213" s="13">
        <v>0.39056400000000002</v>
      </c>
      <c r="H213" s="13">
        <v>0.434728</v>
      </c>
      <c r="I213" s="13">
        <v>0.22344600000000001</v>
      </c>
      <c r="J213" s="13">
        <v>0.23066900000000001</v>
      </c>
      <c r="K213" s="13">
        <v>1.342991</v>
      </c>
      <c r="L213" s="13">
        <v>1.383386</v>
      </c>
      <c r="M213" s="13">
        <v>1.172534</v>
      </c>
    </row>
    <row r="214" spans="1:13" x14ac:dyDescent="0.25">
      <c r="A214" s="13">
        <v>0.16259999999999999</v>
      </c>
      <c r="B214" s="13">
        <v>0.43441000000000002</v>
      </c>
      <c r="C214" s="13">
        <v>0.32995999999999998</v>
      </c>
      <c r="D214" s="13">
        <v>0.30893399999999999</v>
      </c>
      <c r="E214" s="13">
        <v>0.98499999999999999</v>
      </c>
      <c r="F214" s="13">
        <v>0.43567299999999998</v>
      </c>
      <c r="G214" s="13">
        <v>0.40117999999999998</v>
      </c>
      <c r="H214" s="13">
        <v>0.43646299999999999</v>
      </c>
      <c r="I214" s="13">
        <v>0.216164</v>
      </c>
      <c r="J214" s="13">
        <v>0.22253300000000001</v>
      </c>
      <c r="K214" s="13">
        <v>1.3191809999999999</v>
      </c>
      <c r="L214" s="13">
        <v>1.416466</v>
      </c>
      <c r="M214" s="13">
        <v>1.1711560000000001</v>
      </c>
    </row>
    <row r="215" spans="1:13" x14ac:dyDescent="0.25">
      <c r="A215" s="13">
        <v>0.1636</v>
      </c>
      <c r="B215" s="13">
        <v>0.44997999999999999</v>
      </c>
      <c r="C215" s="13">
        <v>0.321884</v>
      </c>
      <c r="D215" s="13">
        <v>0.31306</v>
      </c>
      <c r="E215" s="13">
        <v>0.98699999999999999</v>
      </c>
      <c r="F215" s="13">
        <v>0.437255</v>
      </c>
      <c r="G215" s="13">
        <v>0.41190300000000002</v>
      </c>
      <c r="H215" s="13">
        <v>0.43019299999999999</v>
      </c>
      <c r="I215" s="13">
        <v>0.21132500000000001</v>
      </c>
      <c r="J215" s="13">
        <v>0.21984300000000001</v>
      </c>
      <c r="K215" s="13">
        <v>1.3631770000000001</v>
      </c>
      <c r="L215" s="13">
        <v>1.444976</v>
      </c>
      <c r="M215" s="13">
        <v>1.1723129999999999</v>
      </c>
    </row>
    <row r="216" spans="1:13" x14ac:dyDescent="0.25">
      <c r="A216" s="13">
        <v>0.16450000000000001</v>
      </c>
      <c r="B216" s="13">
        <v>0.44167000000000001</v>
      </c>
      <c r="C216" s="13">
        <v>0.31689899999999999</v>
      </c>
      <c r="D216" s="13">
        <v>0.30200300000000002</v>
      </c>
      <c r="E216" s="13">
        <v>0.93200000000000005</v>
      </c>
      <c r="F216" s="13">
        <v>0.41965200000000003</v>
      </c>
      <c r="G216" s="13">
        <v>0.398978</v>
      </c>
      <c r="H216" s="13">
        <v>0.41773300000000002</v>
      </c>
      <c r="I216" s="13">
        <v>0.20699999999999999</v>
      </c>
      <c r="J216" s="13">
        <v>0.218003</v>
      </c>
      <c r="K216" s="13">
        <v>1.4070199999999999</v>
      </c>
      <c r="L216" s="13">
        <v>1.4201589999999999</v>
      </c>
      <c r="M216" s="13">
        <v>1.1759980000000001</v>
      </c>
    </row>
    <row r="217" spans="1:13" x14ac:dyDescent="0.25">
      <c r="A217" s="13">
        <v>0.16550000000000001</v>
      </c>
      <c r="B217" s="13">
        <v>0.40861999999999998</v>
      </c>
      <c r="C217" s="13">
        <v>0.30974800000000002</v>
      </c>
      <c r="D217" s="13">
        <v>0.30477100000000001</v>
      </c>
      <c r="E217" s="13">
        <v>0.86499999999999999</v>
      </c>
      <c r="F217" s="13">
        <v>0.39710299999999998</v>
      </c>
      <c r="G217" s="13">
        <v>0.37775700000000001</v>
      </c>
      <c r="H217" s="13">
        <v>0.41202100000000003</v>
      </c>
      <c r="I217" s="13">
        <v>0.20710300000000001</v>
      </c>
      <c r="J217" s="13">
        <v>0.220771</v>
      </c>
      <c r="K217" s="13">
        <v>1.434205</v>
      </c>
      <c r="L217" s="13">
        <v>1.3637269999999999</v>
      </c>
      <c r="M217" s="13">
        <v>1.174153</v>
      </c>
    </row>
    <row r="218" spans="1:13" x14ac:dyDescent="0.25">
      <c r="A218" s="13">
        <v>0.16650000000000001</v>
      </c>
      <c r="B218" s="13">
        <v>0.38712999999999997</v>
      </c>
      <c r="C218" s="13">
        <v>0.32510299999999998</v>
      </c>
      <c r="D218" s="13">
        <v>0.317693</v>
      </c>
      <c r="E218" s="13">
        <v>0.85199999999999998</v>
      </c>
      <c r="F218" s="13">
        <v>0.39774999999999999</v>
      </c>
      <c r="G218" s="13">
        <v>0.38869300000000001</v>
      </c>
      <c r="H218" s="13">
        <v>0.41500599999999999</v>
      </c>
      <c r="I218" s="13">
        <v>0.20802899999999999</v>
      </c>
      <c r="J218" s="13">
        <v>0.21338399999999999</v>
      </c>
      <c r="K218" s="13">
        <v>1.427975</v>
      </c>
      <c r="L218" s="13">
        <v>1.3080890000000001</v>
      </c>
      <c r="M218" s="13">
        <v>1.178231</v>
      </c>
    </row>
    <row r="219" spans="1:13" x14ac:dyDescent="0.25">
      <c r="A219" s="13">
        <v>0.16750000000000001</v>
      </c>
      <c r="B219" s="13">
        <v>0.38564999999999999</v>
      </c>
      <c r="C219" s="13">
        <v>0.331486</v>
      </c>
      <c r="D219" s="13">
        <v>0.31231199999999998</v>
      </c>
      <c r="E219" s="13">
        <v>0.83599999999999997</v>
      </c>
      <c r="F219" s="13">
        <v>0.38224900000000001</v>
      </c>
      <c r="G219" s="13">
        <v>0.38869300000000001</v>
      </c>
      <c r="H219" s="13">
        <v>0.42094100000000001</v>
      </c>
      <c r="I219" s="13">
        <v>0.20985300000000001</v>
      </c>
      <c r="J219" s="13">
        <v>0.20431199999999999</v>
      </c>
      <c r="K219" s="13">
        <v>1.4794769999999999</v>
      </c>
      <c r="L219" s="13">
        <v>1.2515540000000001</v>
      </c>
      <c r="M219" s="13">
        <v>1.1736180000000001</v>
      </c>
    </row>
    <row r="220" spans="1:13" x14ac:dyDescent="0.25">
      <c r="A220" s="13">
        <v>0.16850000000000001</v>
      </c>
      <c r="B220" s="13">
        <v>0.40139000000000002</v>
      </c>
      <c r="C220" s="13">
        <v>0.32948499999999997</v>
      </c>
      <c r="D220" s="13">
        <v>0.31414900000000001</v>
      </c>
      <c r="E220" s="13">
        <v>0.85299999999999998</v>
      </c>
      <c r="F220" s="13">
        <v>0.38519199999999998</v>
      </c>
      <c r="G220" s="13">
        <v>0.37209599999999998</v>
      </c>
      <c r="H220" s="13">
        <v>0.40855000000000002</v>
      </c>
      <c r="I220" s="13">
        <v>0.202455</v>
      </c>
      <c r="J220" s="13">
        <v>0.19992599999999999</v>
      </c>
      <c r="K220" s="13">
        <v>1.48533</v>
      </c>
      <c r="L220" s="13">
        <v>1.237778</v>
      </c>
      <c r="M220" s="13">
        <v>1.2051909999999999</v>
      </c>
    </row>
    <row r="221" spans="1:13" x14ac:dyDescent="0.25">
      <c r="A221" s="13">
        <v>0.1694</v>
      </c>
      <c r="B221" s="13">
        <v>0.38507000000000002</v>
      </c>
      <c r="C221" s="13">
        <v>0.31174400000000002</v>
      </c>
      <c r="D221" s="13">
        <v>0.315386</v>
      </c>
      <c r="E221" s="13">
        <v>0.84</v>
      </c>
      <c r="F221" s="13">
        <v>0.37099500000000002</v>
      </c>
      <c r="G221" s="13">
        <v>0.34534900000000002</v>
      </c>
      <c r="H221" s="13">
        <v>0.38577499999999998</v>
      </c>
      <c r="I221" s="13">
        <v>0.19649900000000001</v>
      </c>
      <c r="J221" s="13">
        <v>0.19838600000000001</v>
      </c>
      <c r="K221" s="13">
        <v>1.4999450000000001</v>
      </c>
      <c r="L221" s="13">
        <v>1.1887350000000001</v>
      </c>
      <c r="M221" s="13">
        <v>1.2396510000000001</v>
      </c>
    </row>
    <row r="222" spans="1:13" x14ac:dyDescent="0.25">
      <c r="A222" s="13">
        <v>0.1704</v>
      </c>
      <c r="B222" s="13">
        <v>0.39648</v>
      </c>
      <c r="C222" s="13">
        <v>0.30732399999999999</v>
      </c>
      <c r="D222" s="13">
        <v>0.32090400000000002</v>
      </c>
      <c r="E222" s="13">
        <v>0.83899999999999997</v>
      </c>
      <c r="F222" s="13">
        <v>0.35871700000000001</v>
      </c>
      <c r="G222" s="13">
        <v>0.33514699999999997</v>
      </c>
      <c r="H222" s="13">
        <v>0.38233099999999998</v>
      </c>
      <c r="I222" s="13">
        <v>0.186393</v>
      </c>
      <c r="J222" s="13">
        <v>0.20336699999999999</v>
      </c>
      <c r="K222" s="13">
        <v>1.496939</v>
      </c>
      <c r="L222" s="13">
        <v>1.1610819999999999</v>
      </c>
      <c r="M222" s="13">
        <v>1.260588</v>
      </c>
    </row>
    <row r="223" spans="1:13" x14ac:dyDescent="0.25">
      <c r="A223" s="13">
        <v>0.1714</v>
      </c>
      <c r="B223" s="13">
        <v>0.40100000000000002</v>
      </c>
      <c r="C223" s="13">
        <v>0.31488699999999997</v>
      </c>
      <c r="D223" s="13">
        <v>0.32921600000000001</v>
      </c>
      <c r="E223" s="13">
        <v>0.82099999999999995</v>
      </c>
      <c r="F223" s="13">
        <v>0.341225</v>
      </c>
      <c r="G223" s="13">
        <v>0.33929700000000002</v>
      </c>
      <c r="H223" s="13">
        <v>0.38591500000000001</v>
      </c>
      <c r="I223" s="13">
        <v>0.18487000000000001</v>
      </c>
      <c r="J223" s="13">
        <v>0.20524400000000001</v>
      </c>
      <c r="K223" s="13">
        <v>1.5374490000000001</v>
      </c>
      <c r="L223" s="13">
        <v>1.1572960000000001</v>
      </c>
      <c r="M223" s="13">
        <v>1.263406</v>
      </c>
    </row>
    <row r="224" spans="1:13" x14ac:dyDescent="0.25">
      <c r="A224" s="13">
        <v>0.1724</v>
      </c>
      <c r="B224" s="13">
        <v>0.38961000000000001</v>
      </c>
      <c r="C224" s="13">
        <v>0.31902799999999998</v>
      </c>
      <c r="D224" s="13">
        <v>0.32841599999999999</v>
      </c>
      <c r="E224" s="13">
        <v>0.80300000000000005</v>
      </c>
      <c r="F224" s="13">
        <v>0.33100000000000002</v>
      </c>
      <c r="G224" s="13">
        <v>0.34009</v>
      </c>
      <c r="H224" s="13">
        <v>0.394177</v>
      </c>
      <c r="I224" s="13">
        <v>0.19234399999999999</v>
      </c>
      <c r="J224" s="13">
        <v>0.20543800000000001</v>
      </c>
      <c r="K224" s="13">
        <v>1.518119</v>
      </c>
      <c r="L224" s="13">
        <v>1.1342239999999999</v>
      </c>
      <c r="M224" s="13">
        <v>1.2664040000000001</v>
      </c>
    </row>
    <row r="225" spans="1:13" x14ac:dyDescent="0.25">
      <c r="A225" s="13">
        <v>0.1734</v>
      </c>
      <c r="B225" s="13">
        <v>0.37928000000000001</v>
      </c>
      <c r="C225" s="13">
        <v>0.31124000000000002</v>
      </c>
      <c r="D225" s="13">
        <v>0.31216699999999997</v>
      </c>
      <c r="E225" s="13">
        <v>0.77</v>
      </c>
      <c r="F225" s="13">
        <v>0.33179500000000001</v>
      </c>
      <c r="G225" s="13">
        <v>0.33974100000000002</v>
      </c>
      <c r="H225" s="13">
        <v>0.39332499999999998</v>
      </c>
      <c r="I225" s="13">
        <v>0.19680700000000001</v>
      </c>
      <c r="J225" s="13">
        <v>0.21160899999999999</v>
      </c>
      <c r="K225" s="13">
        <v>1.540092</v>
      </c>
      <c r="L225" s="13">
        <v>1.1103860000000001</v>
      </c>
      <c r="M225" s="13">
        <v>1.2809140000000001</v>
      </c>
    </row>
    <row r="226" spans="1:13" x14ac:dyDescent="0.25">
      <c r="A226" s="13">
        <v>0.17430000000000001</v>
      </c>
      <c r="B226" s="13">
        <v>0.38067000000000001</v>
      </c>
      <c r="C226" s="13">
        <v>0.29976199999999997</v>
      </c>
      <c r="D226" s="13">
        <v>0.28700100000000001</v>
      </c>
      <c r="E226" s="13">
        <v>0.80400000000000005</v>
      </c>
      <c r="F226" s="13">
        <v>0.33485700000000002</v>
      </c>
      <c r="G226" s="13">
        <v>0.34759099999999998</v>
      </c>
      <c r="H226" s="13">
        <v>0.39005000000000001</v>
      </c>
      <c r="I226" s="13">
        <v>0.19561899999999999</v>
      </c>
      <c r="J226" s="13">
        <v>0.21390899999999999</v>
      </c>
      <c r="K226" s="13">
        <v>1.5546679999999999</v>
      </c>
      <c r="L226" s="13">
        <v>1.0988340000000001</v>
      </c>
      <c r="M226" s="13">
        <v>1.2891349999999999</v>
      </c>
    </row>
    <row r="227" spans="1:13" x14ac:dyDescent="0.25">
      <c r="A227" s="13">
        <v>0.17530000000000001</v>
      </c>
      <c r="B227" s="13">
        <v>0.39929999999999999</v>
      </c>
      <c r="C227" s="13">
        <v>0.29257300000000003</v>
      </c>
      <c r="D227" s="13">
        <v>0.27134900000000001</v>
      </c>
      <c r="E227" s="13">
        <v>0.81699999999999995</v>
      </c>
      <c r="F227" s="13">
        <v>0.338557</v>
      </c>
      <c r="G227" s="13">
        <v>0.353599</v>
      </c>
      <c r="H227" s="13">
        <v>0.40875400000000001</v>
      </c>
      <c r="I227" s="13">
        <v>0.19589300000000001</v>
      </c>
      <c r="J227" s="13">
        <v>0.216251</v>
      </c>
      <c r="K227" s="13">
        <v>1.5610459999999999</v>
      </c>
      <c r="L227" s="13">
        <v>1.060794</v>
      </c>
      <c r="M227" s="13">
        <v>1.3153950000000001</v>
      </c>
    </row>
    <row r="228" spans="1:13" x14ac:dyDescent="0.25">
      <c r="A228" s="13">
        <v>0.17630000000000001</v>
      </c>
      <c r="B228" s="13">
        <v>0.41095999999999999</v>
      </c>
      <c r="C228" s="13">
        <v>0.27367000000000002</v>
      </c>
      <c r="D228" s="13">
        <v>0.27928999999999998</v>
      </c>
      <c r="E228" s="13">
        <v>0.79900000000000004</v>
      </c>
      <c r="F228" s="13">
        <v>0.33806599999999998</v>
      </c>
      <c r="G228" s="13">
        <v>0.35526099999999999</v>
      </c>
      <c r="H228" s="13">
        <v>0.42130699999999999</v>
      </c>
      <c r="I228" s="13">
        <v>0.19040199999999999</v>
      </c>
      <c r="J228" s="13">
        <v>0.211565</v>
      </c>
      <c r="K228" s="13">
        <v>1.5063500000000001</v>
      </c>
      <c r="L228" s="13">
        <v>1.04267</v>
      </c>
      <c r="M228" s="13">
        <v>1.3513630000000001</v>
      </c>
    </row>
    <row r="229" spans="1:13" x14ac:dyDescent="0.25">
      <c r="A229" s="13">
        <v>0.17730000000000001</v>
      </c>
      <c r="B229" s="13">
        <v>0.40673999999999999</v>
      </c>
      <c r="C229" s="13">
        <v>0.25195499999999998</v>
      </c>
      <c r="D229" s="13">
        <v>0.28298000000000001</v>
      </c>
      <c r="E229" s="13">
        <v>0.77500000000000002</v>
      </c>
      <c r="F229" s="13">
        <v>0.344775</v>
      </c>
      <c r="G229" s="13">
        <v>0.33311800000000003</v>
      </c>
      <c r="H229" s="13">
        <v>0.42478700000000003</v>
      </c>
      <c r="I229" s="13">
        <v>0.18</v>
      </c>
      <c r="J229" s="13">
        <v>0.20602899999999999</v>
      </c>
      <c r="K229" s="13">
        <v>1.4572700000000001</v>
      </c>
      <c r="L229" s="13">
        <v>1.0221260000000001</v>
      </c>
      <c r="M229" s="13">
        <v>1.419638</v>
      </c>
    </row>
    <row r="230" spans="1:13" x14ac:dyDescent="0.25">
      <c r="A230" s="13">
        <v>0.17829999999999999</v>
      </c>
      <c r="B230" s="13">
        <v>0.38897999999999999</v>
      </c>
      <c r="C230" s="13">
        <v>0.25104300000000002</v>
      </c>
      <c r="D230" s="13">
        <v>0.27474100000000001</v>
      </c>
      <c r="E230" s="13">
        <v>0.754</v>
      </c>
      <c r="F230" s="13">
        <v>0.34021600000000002</v>
      </c>
      <c r="G230" s="13">
        <v>0.31831599999999999</v>
      </c>
      <c r="H230" s="13">
        <v>0.41587800000000003</v>
      </c>
      <c r="I230" s="13">
        <v>0.18</v>
      </c>
      <c r="J230" s="13">
        <v>0.20875299999999999</v>
      </c>
      <c r="K230" s="13">
        <v>1.4023099999999999</v>
      </c>
      <c r="L230" s="13">
        <v>1.044923</v>
      </c>
      <c r="M230" s="13">
        <v>1.390633</v>
      </c>
    </row>
    <row r="231" spans="1:13" x14ac:dyDescent="0.25">
      <c r="A231" s="13">
        <v>0.1792</v>
      </c>
      <c r="B231" s="13">
        <v>0.37396000000000001</v>
      </c>
      <c r="C231" s="13">
        <v>0.248394</v>
      </c>
      <c r="D231" s="13">
        <v>0.262235</v>
      </c>
      <c r="E231" s="13">
        <v>0.77100000000000002</v>
      </c>
      <c r="F231" s="13">
        <v>0.33826299999999998</v>
      </c>
      <c r="G231" s="13">
        <v>0.32624399999999998</v>
      </c>
      <c r="H231" s="13">
        <v>0.39842300000000003</v>
      </c>
      <c r="I231" s="13">
        <v>0.18781900000000001</v>
      </c>
      <c r="J231" s="13">
        <v>0.21236099999999999</v>
      </c>
      <c r="K231" s="13">
        <v>1.3913789999999999</v>
      </c>
      <c r="L231" s="13">
        <v>1.0277559999999999</v>
      </c>
      <c r="M231" s="13">
        <v>1.486321</v>
      </c>
    </row>
    <row r="232" spans="1:13" x14ac:dyDescent="0.25">
      <c r="A232" s="13">
        <v>0.1802</v>
      </c>
      <c r="B232" s="13">
        <v>0.37591000000000002</v>
      </c>
      <c r="C232" s="13">
        <v>0.25034200000000001</v>
      </c>
      <c r="D232" s="13">
        <v>0.26915600000000001</v>
      </c>
      <c r="E232" s="13">
        <v>0.8</v>
      </c>
      <c r="F232" s="13">
        <v>0.32785199999999998</v>
      </c>
      <c r="G232" s="13">
        <v>0.34020800000000001</v>
      </c>
      <c r="H232" s="13">
        <v>0.39064599999999999</v>
      </c>
      <c r="I232" s="13">
        <v>0.189</v>
      </c>
      <c r="J232" s="13">
        <v>0.21376300000000001</v>
      </c>
      <c r="K232" s="13">
        <v>1.3782559999999999</v>
      </c>
      <c r="L232" s="13">
        <v>1.049979</v>
      </c>
      <c r="M232" s="13">
        <v>1.6362319999999999</v>
      </c>
    </row>
    <row r="233" spans="1:13" x14ac:dyDescent="0.25">
      <c r="A233" s="13">
        <v>0.1812</v>
      </c>
      <c r="B233" s="13">
        <v>0.37319999999999998</v>
      </c>
      <c r="C233" s="13">
        <v>0.26969599999999999</v>
      </c>
      <c r="D233" s="13">
        <v>0.27885599999999999</v>
      </c>
      <c r="E233" s="13">
        <v>0.78300000000000003</v>
      </c>
      <c r="F233" s="13">
        <v>0.33400200000000002</v>
      </c>
      <c r="G233" s="13">
        <v>0.33577299999999999</v>
      </c>
      <c r="H233" s="13">
        <v>0.39093800000000001</v>
      </c>
      <c r="I233" s="13">
        <v>0.190385</v>
      </c>
      <c r="J233" s="13">
        <v>0.20851500000000001</v>
      </c>
      <c r="K233" s="13">
        <v>1.352244</v>
      </c>
      <c r="L233" s="13">
        <v>1.0535380000000001</v>
      </c>
      <c r="M233" s="13">
        <v>1.6619170000000001</v>
      </c>
    </row>
    <row r="234" spans="1:13" x14ac:dyDescent="0.25">
      <c r="A234" s="13">
        <v>0.1822</v>
      </c>
      <c r="B234" s="13">
        <v>0.37252999999999997</v>
      </c>
      <c r="C234" s="13">
        <v>0.27981299999999998</v>
      </c>
      <c r="D234" s="13">
        <v>0.275918</v>
      </c>
      <c r="E234" s="13">
        <v>0.77600000000000002</v>
      </c>
      <c r="F234" s="13">
        <v>0.33377000000000001</v>
      </c>
      <c r="G234" s="13">
        <v>0.337474</v>
      </c>
      <c r="H234" s="13">
        <v>0.37787300000000001</v>
      </c>
      <c r="I234" s="13">
        <v>0.19522999999999999</v>
      </c>
      <c r="J234" s="13">
        <v>0.209041</v>
      </c>
      <c r="K234" s="13">
        <v>1.3227850000000001</v>
      </c>
      <c r="L234" s="13">
        <v>1.063482</v>
      </c>
      <c r="M234" s="13">
        <v>1.658649</v>
      </c>
    </row>
    <row r="235" spans="1:13" x14ac:dyDescent="0.25">
      <c r="A235" s="13">
        <v>0.1832</v>
      </c>
      <c r="B235" s="13">
        <v>0.38575999999999999</v>
      </c>
      <c r="C235" s="13">
        <v>0.27480599999999999</v>
      </c>
      <c r="D235" s="13">
        <v>0.26456800000000003</v>
      </c>
      <c r="E235" s="13">
        <v>0.76</v>
      </c>
      <c r="F235" s="13">
        <v>0.322741</v>
      </c>
      <c r="G235" s="13">
        <v>0.33197599999999999</v>
      </c>
      <c r="H235" s="13">
        <v>0.35961599999999999</v>
      </c>
      <c r="I235" s="13">
        <v>0.195935</v>
      </c>
      <c r="J235" s="13">
        <v>0.211531</v>
      </c>
      <c r="K235" s="13">
        <v>1.3109999999999999</v>
      </c>
      <c r="L235" s="13">
        <v>1.0761620000000001</v>
      </c>
      <c r="M235" s="13">
        <v>1.6864809999999999</v>
      </c>
    </row>
    <row r="236" spans="1:13" x14ac:dyDescent="0.25">
      <c r="A236" s="13">
        <v>0.18410000000000001</v>
      </c>
      <c r="B236" s="13">
        <v>0.37724000000000002</v>
      </c>
      <c r="C236" s="13">
        <v>0.26257999999999998</v>
      </c>
      <c r="D236" s="13">
        <v>0.25663999999999998</v>
      </c>
      <c r="E236" s="13">
        <v>0.79</v>
      </c>
      <c r="F236" s="13">
        <v>0.31713999999999998</v>
      </c>
      <c r="G236" s="13">
        <v>0.324907</v>
      </c>
      <c r="H236" s="13">
        <v>0.34085799999999999</v>
      </c>
      <c r="I236" s="13">
        <v>0.19100400000000001</v>
      </c>
      <c r="J236" s="13">
        <v>0.214721</v>
      </c>
      <c r="K236" s="13">
        <v>1.26553</v>
      </c>
      <c r="L236" s="13">
        <v>1.0797159999999999</v>
      </c>
      <c r="M236" s="13">
        <v>1.7090000000000001</v>
      </c>
    </row>
    <row r="237" spans="1:13" x14ac:dyDescent="0.25">
      <c r="A237" s="13">
        <v>0.18509999999999999</v>
      </c>
      <c r="B237" s="13">
        <v>0.34741</v>
      </c>
      <c r="C237" s="13">
        <v>0.25535999999999998</v>
      </c>
      <c r="D237" s="13">
        <v>0.25951299999999999</v>
      </c>
      <c r="E237" s="13">
        <v>0.748</v>
      </c>
      <c r="F237" s="13">
        <v>0.32169900000000001</v>
      </c>
      <c r="G237" s="13">
        <v>0.32675199999999999</v>
      </c>
      <c r="H237" s="13">
        <v>0.32766000000000001</v>
      </c>
      <c r="I237" s="13">
        <v>0.18869900000000001</v>
      </c>
      <c r="J237" s="13">
        <v>0.217248</v>
      </c>
      <c r="K237" s="13">
        <v>1.2514320000000001</v>
      </c>
      <c r="L237" s="13">
        <v>1.0820780000000001</v>
      </c>
      <c r="M237" s="13">
        <v>1.7086239999999999</v>
      </c>
    </row>
    <row r="238" spans="1:13" x14ac:dyDescent="0.25">
      <c r="A238" s="13">
        <v>0.18609999999999999</v>
      </c>
      <c r="B238" s="13">
        <v>0.34677999999999998</v>
      </c>
      <c r="C238" s="13">
        <v>0.25649</v>
      </c>
      <c r="D238" s="13">
        <v>0.26431199999999999</v>
      </c>
      <c r="E238" s="13">
        <v>0.77400000000000002</v>
      </c>
      <c r="F238" s="13">
        <v>0.31996599999999997</v>
      </c>
      <c r="G238" s="13">
        <v>0.32710400000000001</v>
      </c>
      <c r="H238" s="13">
        <v>0.32490200000000002</v>
      </c>
      <c r="I238" s="13">
        <v>0.191245</v>
      </c>
      <c r="J238" s="13">
        <v>0.21420800000000001</v>
      </c>
      <c r="K238" s="13">
        <v>1.289879</v>
      </c>
      <c r="L238" s="13">
        <v>1.0927690000000001</v>
      </c>
      <c r="M238" s="13">
        <v>1.697843</v>
      </c>
    </row>
    <row r="239" spans="1:13" x14ac:dyDescent="0.25">
      <c r="A239" s="13">
        <v>0.18709999999999999</v>
      </c>
      <c r="B239" s="13">
        <v>0.37418000000000001</v>
      </c>
      <c r="C239" s="13">
        <v>0.25527100000000003</v>
      </c>
      <c r="D239" s="13">
        <v>0.25534400000000002</v>
      </c>
      <c r="E239" s="13">
        <v>0.77300000000000002</v>
      </c>
      <c r="F239" s="13">
        <v>0.30696299999999999</v>
      </c>
      <c r="G239" s="13">
        <v>0.32500000000000001</v>
      </c>
      <c r="H239" s="13">
        <v>0.333949</v>
      </c>
      <c r="I239" s="13">
        <v>0.18998100000000001</v>
      </c>
      <c r="J239" s="13">
        <v>0.21022099999999999</v>
      </c>
      <c r="K239" s="13">
        <v>1.317385</v>
      </c>
      <c r="L239" s="13">
        <v>1.1081970000000001</v>
      </c>
      <c r="M239" s="13">
        <v>1.6808620000000001</v>
      </c>
    </row>
    <row r="240" spans="1:13" x14ac:dyDescent="0.25">
      <c r="A240" s="13">
        <v>0.18809999999999999</v>
      </c>
      <c r="B240" s="13">
        <v>0.39800000000000002</v>
      </c>
      <c r="C240" s="13">
        <v>0.27230199999999999</v>
      </c>
      <c r="D240" s="13">
        <v>0.24715200000000001</v>
      </c>
      <c r="E240" s="13">
        <v>0.76900000000000002</v>
      </c>
      <c r="F240" s="13">
        <v>0.31632100000000002</v>
      </c>
      <c r="G240" s="13">
        <v>0.32500000000000001</v>
      </c>
      <c r="H240" s="13">
        <v>0.33200200000000002</v>
      </c>
      <c r="I240" s="13">
        <v>0.195075</v>
      </c>
      <c r="J240" s="13">
        <v>0.212008</v>
      </c>
      <c r="K240" s="13">
        <v>1.336328</v>
      </c>
      <c r="L240" s="13">
        <v>1.146282</v>
      </c>
      <c r="M240" s="13">
        <v>1.704712</v>
      </c>
    </row>
    <row r="241" spans="1:13" x14ac:dyDescent="0.25">
      <c r="A241" s="13">
        <v>0.189</v>
      </c>
      <c r="B241" s="13">
        <v>0.39515</v>
      </c>
      <c r="C241" s="13">
        <v>0.275949</v>
      </c>
      <c r="D241" s="13">
        <v>0.25499899999999998</v>
      </c>
      <c r="E241" s="13">
        <v>0.76500000000000001</v>
      </c>
      <c r="F241" s="13">
        <v>0.30811500000000003</v>
      </c>
      <c r="G241" s="13">
        <v>0.32493300000000003</v>
      </c>
      <c r="H241" s="13">
        <v>0.32270100000000002</v>
      </c>
      <c r="I241" s="13">
        <v>0.19598699999999999</v>
      </c>
      <c r="J241" s="13">
        <v>0.218999</v>
      </c>
      <c r="K241" s="13">
        <v>1.3372329999999999</v>
      </c>
      <c r="L241" s="13">
        <v>1.1617839999999999</v>
      </c>
      <c r="M241" s="13">
        <v>1.7053309999999999</v>
      </c>
    </row>
    <row r="242" spans="1:13" x14ac:dyDescent="0.25">
      <c r="A242" s="13">
        <v>0.19</v>
      </c>
      <c r="B242" s="13">
        <v>0.38335000000000002</v>
      </c>
      <c r="C242" s="13">
        <v>0.27510099999999998</v>
      </c>
      <c r="D242" s="13">
        <v>0.26883800000000002</v>
      </c>
      <c r="E242" s="13">
        <v>0.81</v>
      </c>
      <c r="F242" s="13">
        <v>0.33137699999999998</v>
      </c>
      <c r="G242" s="13">
        <v>0.32401099999999999</v>
      </c>
      <c r="H242" s="13">
        <v>0.32171</v>
      </c>
      <c r="I242" s="13">
        <v>0.19689899999999999</v>
      </c>
      <c r="J242" s="13">
        <v>0.23283799999999999</v>
      </c>
      <c r="K242" s="13">
        <v>1.3464860000000001</v>
      </c>
      <c r="L242" s="13">
        <v>1.1413199999999999</v>
      </c>
      <c r="M242" s="13">
        <v>1.7376229999999999</v>
      </c>
    </row>
    <row r="243" spans="1:13" x14ac:dyDescent="0.25">
      <c r="A243" s="13">
        <v>0.191</v>
      </c>
      <c r="B243" s="13">
        <v>0.37428</v>
      </c>
      <c r="C243" s="13">
        <v>0.25715900000000003</v>
      </c>
      <c r="D243" s="13">
        <v>0.26261699999999999</v>
      </c>
      <c r="E243" s="13">
        <v>0.74099999999999999</v>
      </c>
      <c r="F243" s="13">
        <v>0.31859199999999999</v>
      </c>
      <c r="G243" s="13">
        <v>0.34861999999999999</v>
      </c>
      <c r="H243" s="13">
        <v>0.31959500000000002</v>
      </c>
      <c r="I243" s="13">
        <v>0.192134</v>
      </c>
      <c r="J243" s="13">
        <v>0.23208799999999999</v>
      </c>
      <c r="K243" s="13">
        <v>1.376997</v>
      </c>
      <c r="L243" s="13">
        <v>1.09683</v>
      </c>
      <c r="M243" s="13">
        <v>1.675082</v>
      </c>
    </row>
    <row r="244" spans="1:13" x14ac:dyDescent="0.25">
      <c r="A244" s="13">
        <v>0.192</v>
      </c>
      <c r="B244" s="13">
        <v>0.36598000000000003</v>
      </c>
      <c r="C244" s="13">
        <v>0.25878299999999999</v>
      </c>
      <c r="D244" s="13">
        <v>0.26283499999999999</v>
      </c>
      <c r="E244" s="13">
        <v>0.70799999999999996</v>
      </c>
      <c r="F244" s="13">
        <v>0.32150499999999999</v>
      </c>
      <c r="G244" s="13">
        <v>0.348497</v>
      </c>
      <c r="H244" s="13">
        <v>0.31137100000000001</v>
      </c>
      <c r="I244" s="13">
        <v>0.189554</v>
      </c>
      <c r="J244" s="13">
        <v>0.23283499999999999</v>
      </c>
      <c r="K244" s="13">
        <v>1.3617440000000001</v>
      </c>
      <c r="L244" s="13">
        <v>1.099288</v>
      </c>
      <c r="M244" s="13">
        <v>1.654814</v>
      </c>
    </row>
    <row r="245" spans="1:13" x14ac:dyDescent="0.25">
      <c r="A245" s="13">
        <v>0.19289999999999999</v>
      </c>
      <c r="B245" s="13">
        <v>0.37039</v>
      </c>
      <c r="C245" s="13">
        <v>0.266712</v>
      </c>
      <c r="D245" s="13">
        <v>0.27208500000000002</v>
      </c>
      <c r="E245" s="13">
        <v>0.72699999999999998</v>
      </c>
      <c r="F245" s="13">
        <v>0.34811799999999998</v>
      </c>
      <c r="G245" s="13">
        <v>0.34875699999999998</v>
      </c>
      <c r="H245" s="13">
        <v>0.30058099999999999</v>
      </c>
      <c r="I245" s="13">
        <v>0.19280800000000001</v>
      </c>
      <c r="J245" s="13">
        <v>0.22845699999999999</v>
      </c>
      <c r="K245" s="13">
        <v>1.357092</v>
      </c>
      <c r="L245" s="13">
        <v>1.1738139999999999</v>
      </c>
      <c r="M245" s="13">
        <v>1.579318</v>
      </c>
    </row>
    <row r="246" spans="1:13" x14ac:dyDescent="0.25">
      <c r="A246" s="13">
        <v>0.19389999999999999</v>
      </c>
      <c r="B246" s="13">
        <v>0.37364999999999998</v>
      </c>
      <c r="C246" s="13">
        <v>0.26726699999999998</v>
      </c>
      <c r="D246" s="13">
        <v>0.27160099999999998</v>
      </c>
      <c r="E246" s="13">
        <v>0.69599999999999995</v>
      </c>
      <c r="F246" s="13">
        <v>0.35653499999999999</v>
      </c>
      <c r="G246" s="13">
        <v>0.34696100000000002</v>
      </c>
      <c r="H246" s="13">
        <v>0.30449100000000001</v>
      </c>
      <c r="I246" s="13">
        <v>0.19336</v>
      </c>
      <c r="J246" s="13">
        <v>0.222242</v>
      </c>
      <c r="K246" s="13">
        <v>1.3963680000000001</v>
      </c>
      <c r="L246" s="13">
        <v>1.24078</v>
      </c>
      <c r="M246" s="13">
        <v>1.5158959999999999</v>
      </c>
    </row>
    <row r="247" spans="1:13" x14ac:dyDescent="0.25">
      <c r="A247" s="13">
        <v>0.19489999999999999</v>
      </c>
      <c r="B247" s="13">
        <v>0.36441000000000001</v>
      </c>
      <c r="C247" s="13">
        <v>0.26408300000000001</v>
      </c>
      <c r="D247" s="13">
        <v>0.26578400000000002</v>
      </c>
      <c r="E247" s="13">
        <v>0.65200000000000002</v>
      </c>
      <c r="F247" s="13">
        <v>0.35199999999999998</v>
      </c>
      <c r="G247" s="13">
        <v>0.35684199999999999</v>
      </c>
      <c r="H247" s="13">
        <v>0.30177100000000001</v>
      </c>
      <c r="I247" s="13">
        <v>0.19154199999999999</v>
      </c>
      <c r="J247" s="13">
        <v>0.226024</v>
      </c>
      <c r="K247" s="13">
        <v>1.429716</v>
      </c>
      <c r="L247" s="13">
        <v>1.2946279999999999</v>
      </c>
      <c r="M247" s="13">
        <v>1.4747129999999999</v>
      </c>
    </row>
    <row r="248" spans="1:13" x14ac:dyDescent="0.25">
      <c r="A248" s="13">
        <v>0.19589999999999999</v>
      </c>
      <c r="B248" s="13">
        <v>0.34983999999999998</v>
      </c>
      <c r="C248" s="13">
        <v>0.25892799999999999</v>
      </c>
      <c r="D248" s="13">
        <v>0.25985000000000003</v>
      </c>
      <c r="E248" s="13">
        <v>0.66200000000000003</v>
      </c>
      <c r="F248" s="13">
        <v>0.36088500000000001</v>
      </c>
      <c r="G248" s="13">
        <v>0.36347499999999999</v>
      </c>
      <c r="H248" s="13">
        <v>0.29586699999999999</v>
      </c>
      <c r="I248" s="13">
        <v>0.19062999999999999</v>
      </c>
      <c r="J248" s="13">
        <v>0.23472499999999999</v>
      </c>
      <c r="K248" s="13">
        <v>1.448186</v>
      </c>
      <c r="L248" s="13">
        <v>1.3445879999999999</v>
      </c>
      <c r="M248" s="13">
        <v>1.45475</v>
      </c>
    </row>
    <row r="249" spans="1:13" x14ac:dyDescent="0.25">
      <c r="A249" s="13">
        <v>0.19689999999999999</v>
      </c>
      <c r="B249" s="13">
        <v>0.33603</v>
      </c>
      <c r="C249" s="13">
        <v>0.25115399999999999</v>
      </c>
      <c r="D249" s="13">
        <v>0.26058100000000001</v>
      </c>
      <c r="E249" s="13">
        <v>0.627</v>
      </c>
      <c r="F249" s="13">
        <v>0.37825700000000001</v>
      </c>
      <c r="G249" s="13">
        <v>0.37732300000000002</v>
      </c>
      <c r="H249" s="13">
        <v>0.28854400000000002</v>
      </c>
      <c r="I249" s="13">
        <v>0.18915399999999999</v>
      </c>
      <c r="J249" s="13">
        <v>0.23810500000000001</v>
      </c>
      <c r="K249" s="13">
        <v>1.4984489999999999</v>
      </c>
      <c r="L249" s="13">
        <v>1.3792580000000001</v>
      </c>
      <c r="M249" s="13">
        <v>1.4544760000000001</v>
      </c>
    </row>
    <row r="250" spans="1:13" x14ac:dyDescent="0.25">
      <c r="A250" s="13">
        <v>0.1978</v>
      </c>
      <c r="B250" s="13">
        <v>0.33656000000000003</v>
      </c>
      <c r="C250" s="13">
        <v>0.25035800000000002</v>
      </c>
      <c r="D250" s="13">
        <v>0.26277899999999998</v>
      </c>
      <c r="E250" s="13">
        <v>0.63800000000000001</v>
      </c>
      <c r="F250" s="13">
        <v>0.386909</v>
      </c>
      <c r="G250" s="13">
        <v>0.39314900000000003</v>
      </c>
      <c r="H250" s="13">
        <v>0.28392899999999999</v>
      </c>
      <c r="I250" s="13">
        <v>0.187582</v>
      </c>
      <c r="J250" s="13">
        <v>0.23626</v>
      </c>
      <c r="K250" s="13">
        <v>1.5757000000000001</v>
      </c>
      <c r="L250" s="13">
        <v>1.423278</v>
      </c>
      <c r="M250" s="13">
        <v>1.4807330000000001</v>
      </c>
    </row>
    <row r="251" spans="1:13" x14ac:dyDescent="0.25">
      <c r="A251" s="13">
        <v>0.1988</v>
      </c>
      <c r="B251" s="13">
        <v>0.34483000000000003</v>
      </c>
      <c r="C251" s="13">
        <v>0.25600000000000001</v>
      </c>
      <c r="D251" s="13">
        <v>0.25870700000000002</v>
      </c>
      <c r="E251" s="13">
        <v>0.66400000000000003</v>
      </c>
      <c r="F251" s="13">
        <v>0.39900000000000002</v>
      </c>
      <c r="G251" s="13">
        <v>0.39673599999999998</v>
      </c>
      <c r="H251" s="13">
        <v>0.27615899999999999</v>
      </c>
      <c r="I251" s="13">
        <v>0.18989400000000001</v>
      </c>
      <c r="J251" s="13">
        <v>0.234707</v>
      </c>
      <c r="K251" s="13">
        <v>1.6327739999999999</v>
      </c>
      <c r="L251" s="13">
        <v>1.469279</v>
      </c>
      <c r="M251" s="13">
        <v>1.5121929999999999</v>
      </c>
    </row>
    <row r="252" spans="1:13" x14ac:dyDescent="0.25">
      <c r="A252" s="13">
        <v>0.19980000000000001</v>
      </c>
      <c r="B252" s="13">
        <v>0.34317999999999999</v>
      </c>
      <c r="C252" s="13">
        <v>0.25619399999999998</v>
      </c>
      <c r="D252" s="13">
        <v>0.258216</v>
      </c>
      <c r="E252" s="13">
        <v>0.64900000000000002</v>
      </c>
      <c r="F252" s="13">
        <v>0.39940599999999998</v>
      </c>
      <c r="G252" s="13">
        <v>0.41450799999999999</v>
      </c>
      <c r="H252" s="13">
        <v>0.28799999999999998</v>
      </c>
      <c r="I252" s="13">
        <v>0.18908800000000001</v>
      </c>
      <c r="J252" s="13">
        <v>0.23400000000000001</v>
      </c>
      <c r="K252" s="13">
        <v>1.6974279999999999</v>
      </c>
      <c r="L252" s="13">
        <v>1.497652</v>
      </c>
      <c r="M252" s="13">
        <v>1.5006299999999999</v>
      </c>
    </row>
    <row r="253" spans="1:13" x14ac:dyDescent="0.25">
      <c r="A253" s="13">
        <v>0.20080000000000001</v>
      </c>
      <c r="B253" s="13">
        <v>0.33471000000000001</v>
      </c>
      <c r="C253" s="13">
        <v>0.26622400000000002</v>
      </c>
      <c r="D253" s="13">
        <v>0.25913799999999998</v>
      </c>
      <c r="E253" s="13">
        <v>0.63700000000000001</v>
      </c>
      <c r="F253" s="13">
        <v>0.42037799999999997</v>
      </c>
      <c r="G253" s="13">
        <v>0.41848099999999999</v>
      </c>
      <c r="H253" s="13">
        <v>0.28510600000000003</v>
      </c>
      <c r="I253" s="13">
        <v>0.19364700000000001</v>
      </c>
      <c r="J253" s="13">
        <v>0.23427600000000001</v>
      </c>
      <c r="K253" s="13">
        <v>1.7199819999999999</v>
      </c>
      <c r="L253" s="13">
        <v>1.5313909999999999</v>
      </c>
      <c r="M253" s="13">
        <v>1.4940720000000001</v>
      </c>
    </row>
    <row r="254" spans="1:13" x14ac:dyDescent="0.25">
      <c r="A254" s="13">
        <v>0.20180000000000001</v>
      </c>
      <c r="B254" s="13">
        <v>0.32535999999999998</v>
      </c>
      <c r="C254" s="13">
        <v>0.28130300000000003</v>
      </c>
      <c r="D254" s="13">
        <v>0.260486</v>
      </c>
      <c r="E254" s="13">
        <v>0.63700000000000001</v>
      </c>
      <c r="F254" s="13">
        <v>0.41442800000000002</v>
      </c>
      <c r="G254" s="13">
        <v>0.40790700000000002</v>
      </c>
      <c r="H254" s="13">
        <v>0.27465699999999998</v>
      </c>
      <c r="I254" s="13">
        <v>0.20577899999999999</v>
      </c>
      <c r="J254" s="13">
        <v>0.23624300000000001</v>
      </c>
      <c r="K254" s="13">
        <v>1.798168</v>
      </c>
      <c r="L254" s="13">
        <v>1.530635</v>
      </c>
      <c r="M254" s="13">
        <v>1.5046919999999999</v>
      </c>
    </row>
    <row r="255" spans="1:13" x14ac:dyDescent="0.25">
      <c r="A255" s="13">
        <v>0.20269999999999999</v>
      </c>
      <c r="B255" s="13">
        <v>0.32027</v>
      </c>
      <c r="C255" s="13">
        <v>0.28626000000000001</v>
      </c>
      <c r="D255" s="13">
        <v>0.26786700000000002</v>
      </c>
      <c r="E255" s="13">
        <v>0.621</v>
      </c>
      <c r="F255" s="13">
        <v>0.40697499999999998</v>
      </c>
      <c r="G255" s="13">
        <v>0.39129999999999998</v>
      </c>
      <c r="H255" s="13">
        <v>0.28498000000000001</v>
      </c>
      <c r="I255" s="13">
        <v>0.204234</v>
      </c>
      <c r="J255" s="13">
        <v>0.23993300000000001</v>
      </c>
      <c r="K255" s="13">
        <v>1.8859999999999999</v>
      </c>
      <c r="L255" s="13">
        <v>1.5518419999999999</v>
      </c>
      <c r="M255" s="13">
        <v>1.469633</v>
      </c>
    </row>
    <row r="256" spans="1:13" x14ac:dyDescent="0.25">
      <c r="A256" s="13">
        <v>0.20369999999999999</v>
      </c>
      <c r="B256" s="13">
        <v>0.31969999999999998</v>
      </c>
      <c r="C256" s="13">
        <v>0.28699999999999998</v>
      </c>
      <c r="D256" s="13">
        <v>0.27887200000000001</v>
      </c>
      <c r="E256" s="13">
        <v>0.59299999999999997</v>
      </c>
      <c r="F256" s="13">
        <v>0.39834999999999998</v>
      </c>
      <c r="G256" s="13">
        <v>0.38918799999999998</v>
      </c>
      <c r="H256" s="13">
        <v>0.29916700000000002</v>
      </c>
      <c r="I256" s="13">
        <v>0.194355</v>
      </c>
      <c r="J256" s="13">
        <v>0.229128</v>
      </c>
      <c r="K256" s="13">
        <v>1.8786160000000001</v>
      </c>
      <c r="L256" s="13">
        <v>1.514443</v>
      </c>
      <c r="M256" s="13">
        <v>1.462658</v>
      </c>
    </row>
    <row r="257" spans="1:13" x14ac:dyDescent="0.25">
      <c r="A257" s="13">
        <v>0.20469999999999999</v>
      </c>
      <c r="B257" s="13">
        <v>0.32744000000000001</v>
      </c>
      <c r="C257" s="13">
        <v>0.28584599999999999</v>
      </c>
      <c r="D257" s="13">
        <v>0.27502799999999999</v>
      </c>
      <c r="E257" s="13">
        <v>0.59699999999999998</v>
      </c>
      <c r="F257" s="13">
        <v>0.40307599999999999</v>
      </c>
      <c r="G257" s="13">
        <v>0.37159900000000001</v>
      </c>
      <c r="H257" s="13">
        <v>0.30015799999999998</v>
      </c>
      <c r="I257" s="13">
        <v>0.187693</v>
      </c>
      <c r="J257" s="13">
        <v>0.22220000000000001</v>
      </c>
      <c r="K257" s="13">
        <v>1.8792329999999999</v>
      </c>
      <c r="L257" s="13">
        <v>1.4931540000000001</v>
      </c>
      <c r="M257" s="13">
        <v>1.487687</v>
      </c>
    </row>
    <row r="258" spans="1:13" x14ac:dyDescent="0.25">
      <c r="A258" s="13">
        <v>0.20569999999999999</v>
      </c>
      <c r="B258" s="13">
        <v>0.34129999999999999</v>
      </c>
      <c r="C258" s="13">
        <v>0.286466</v>
      </c>
      <c r="D258" s="13">
        <v>0.29127799999999998</v>
      </c>
      <c r="E258" s="13">
        <v>0.60199999999999998</v>
      </c>
      <c r="F258" s="13">
        <v>0.40460099999999999</v>
      </c>
      <c r="G258" s="13">
        <v>0.38978600000000002</v>
      </c>
      <c r="H258" s="13">
        <v>0.30174400000000001</v>
      </c>
      <c r="I258" s="13">
        <v>0.192354</v>
      </c>
      <c r="J258" s="13">
        <v>0.21273700000000001</v>
      </c>
      <c r="K258" s="13">
        <v>1.892976</v>
      </c>
      <c r="L258" s="13">
        <v>1.5027969999999999</v>
      </c>
      <c r="M258" s="13">
        <v>1.494502</v>
      </c>
    </row>
    <row r="259" spans="1:13" x14ac:dyDescent="0.25">
      <c r="A259" s="13">
        <v>0.20669999999999999</v>
      </c>
      <c r="B259" s="13">
        <v>0.34117999999999998</v>
      </c>
      <c r="C259" s="13">
        <v>0.29000300000000001</v>
      </c>
      <c r="D259" s="13">
        <v>0.29699999999999999</v>
      </c>
      <c r="E259" s="13">
        <v>0.58399999999999996</v>
      </c>
      <c r="F259" s="13">
        <v>0.39879799999999999</v>
      </c>
      <c r="G259" s="13">
        <v>0.38554500000000003</v>
      </c>
      <c r="H259" s="13">
        <v>0.30642000000000003</v>
      </c>
      <c r="I259" s="13">
        <v>0.19980100000000001</v>
      </c>
      <c r="J259" s="13">
        <v>0.21404300000000001</v>
      </c>
      <c r="K259" s="13">
        <v>1.8734029999999999</v>
      </c>
      <c r="L259" s="13">
        <v>1.4951749999999999</v>
      </c>
      <c r="M259" s="13">
        <v>1.4869140000000001</v>
      </c>
    </row>
    <row r="260" spans="1:13" x14ac:dyDescent="0.25">
      <c r="A260" s="13">
        <v>0.20760000000000001</v>
      </c>
      <c r="B260" s="13">
        <v>0.33410000000000001</v>
      </c>
      <c r="C260" s="13">
        <v>0.292688</v>
      </c>
      <c r="D260" s="13">
        <v>0.295211</v>
      </c>
      <c r="E260" s="13">
        <v>0.60699999999999998</v>
      </c>
      <c r="F260" s="13">
        <v>0.39231300000000002</v>
      </c>
      <c r="G260" s="13">
        <v>0.37761400000000001</v>
      </c>
      <c r="H260" s="13">
        <v>0.310444</v>
      </c>
      <c r="I260" s="13">
        <v>0.20318700000000001</v>
      </c>
      <c r="J260" s="13">
        <v>0.216</v>
      </c>
      <c r="K260" s="13">
        <v>1.869043</v>
      </c>
      <c r="L260" s="13">
        <v>1.4762489999999999</v>
      </c>
      <c r="M260" s="13">
        <v>1.460334</v>
      </c>
    </row>
    <row r="261" spans="1:13" x14ac:dyDescent="0.25">
      <c r="A261" s="13">
        <v>0.20860000000000001</v>
      </c>
      <c r="B261" s="13">
        <v>0.33141999999999999</v>
      </c>
      <c r="C261" s="13">
        <v>0.29312199999999999</v>
      </c>
      <c r="D261" s="13">
        <v>0.28880899999999998</v>
      </c>
      <c r="E261" s="13">
        <v>0.623</v>
      </c>
      <c r="F261" s="13">
        <v>0.38065399999999999</v>
      </c>
      <c r="G261" s="13">
        <v>0.36613699999999999</v>
      </c>
      <c r="H261" s="13">
        <v>0.320245</v>
      </c>
      <c r="I261" s="13">
        <v>0.21069199999999999</v>
      </c>
      <c r="J261" s="13">
        <v>0.21444299999999999</v>
      </c>
      <c r="K261" s="13">
        <v>1.807833</v>
      </c>
      <c r="L261" s="13">
        <v>1.4837199999999999</v>
      </c>
      <c r="M261" s="13">
        <v>1.4668019999999999</v>
      </c>
    </row>
    <row r="262" spans="1:13" x14ac:dyDescent="0.25">
      <c r="A262" s="13">
        <v>0.20960000000000001</v>
      </c>
      <c r="B262" s="13">
        <v>0.33028000000000002</v>
      </c>
      <c r="C262" s="13">
        <v>0.29699999999999999</v>
      </c>
      <c r="D262" s="13">
        <v>0.28399999999999997</v>
      </c>
      <c r="E262" s="13">
        <v>0.64400000000000002</v>
      </c>
      <c r="F262" s="13">
        <v>0.373141</v>
      </c>
      <c r="G262" s="13">
        <v>0.35258299999999998</v>
      </c>
      <c r="H262" s="13">
        <v>0.32234099999999999</v>
      </c>
      <c r="I262" s="13">
        <v>0.21918299999999999</v>
      </c>
      <c r="J262" s="13">
        <v>0.212558</v>
      </c>
      <c r="K262" s="13">
        <v>1.7942199999999999</v>
      </c>
      <c r="L262" s="13">
        <v>1.4629529999999999</v>
      </c>
      <c r="M262" s="13">
        <v>1.4998100000000001</v>
      </c>
    </row>
    <row r="263" spans="1:13" x14ac:dyDescent="0.25">
      <c r="A263" s="13">
        <v>0.21060000000000001</v>
      </c>
      <c r="B263" s="13">
        <v>0.33362000000000003</v>
      </c>
      <c r="C263" s="13">
        <v>0.29680800000000002</v>
      </c>
      <c r="D263" s="13">
        <v>0.27634900000000001</v>
      </c>
      <c r="E263" s="13">
        <v>0.59599999999999997</v>
      </c>
      <c r="F263" s="13">
        <v>0.35447200000000001</v>
      </c>
      <c r="G263" s="13">
        <v>0.340806</v>
      </c>
      <c r="H263" s="13">
        <v>0.322799</v>
      </c>
      <c r="I263" s="13">
        <v>0.21376000000000001</v>
      </c>
      <c r="J263" s="13">
        <v>0.21382200000000001</v>
      </c>
      <c r="K263" s="13">
        <v>1.7776879999999999</v>
      </c>
      <c r="L263" s="13">
        <v>1.467176</v>
      </c>
      <c r="M263" s="13">
        <v>1.4919530000000001</v>
      </c>
    </row>
    <row r="264" spans="1:13" x14ac:dyDescent="0.25">
      <c r="A264" s="13">
        <v>0.21160000000000001</v>
      </c>
      <c r="B264" s="13">
        <v>0.34150000000000003</v>
      </c>
      <c r="C264" s="13">
        <v>0.293161</v>
      </c>
      <c r="D264" s="13">
        <v>0.26099099999999997</v>
      </c>
      <c r="E264" s="13">
        <v>0.623</v>
      </c>
      <c r="F264" s="13">
        <v>0.34444200000000003</v>
      </c>
      <c r="G264" s="13">
        <v>0.33258300000000002</v>
      </c>
      <c r="H264" s="13">
        <v>0.30409599999999998</v>
      </c>
      <c r="I264" s="13">
        <v>0.209201</v>
      </c>
      <c r="J264" s="13">
        <v>0.21326899999999999</v>
      </c>
      <c r="K264" s="13">
        <v>1.750024</v>
      </c>
      <c r="L264" s="13">
        <v>1.432526</v>
      </c>
      <c r="M264" s="13">
        <v>1.436512</v>
      </c>
    </row>
    <row r="265" spans="1:13" x14ac:dyDescent="0.25">
      <c r="A265" s="13">
        <v>0.21249999999999999</v>
      </c>
      <c r="B265" s="13">
        <v>0.34394999999999998</v>
      </c>
      <c r="C265" s="13">
        <v>0.28254000000000001</v>
      </c>
      <c r="D265" s="13">
        <v>0.25725799999999999</v>
      </c>
      <c r="E265" s="13">
        <v>0.65100000000000002</v>
      </c>
      <c r="F265" s="13">
        <v>0.35184500000000002</v>
      </c>
      <c r="G265" s="13">
        <v>0.33878999999999998</v>
      </c>
      <c r="H265" s="13">
        <v>0.30404100000000001</v>
      </c>
      <c r="I265" s="13">
        <v>0.20812800000000001</v>
      </c>
      <c r="J265" s="13">
        <v>0.20358100000000001</v>
      </c>
      <c r="K265" s="13">
        <v>1.685111</v>
      </c>
      <c r="L265" s="13">
        <v>1.4353579999999999</v>
      </c>
      <c r="M265" s="13">
        <v>1.4067730000000001</v>
      </c>
    </row>
    <row r="266" spans="1:13" x14ac:dyDescent="0.25">
      <c r="A266" s="13">
        <v>0.2135</v>
      </c>
      <c r="B266" s="13">
        <v>0.35215999999999997</v>
      </c>
      <c r="C266" s="13">
        <v>0.28021699999999999</v>
      </c>
      <c r="D266" s="13">
        <v>0.26292599999999999</v>
      </c>
      <c r="E266" s="13">
        <v>0.63400000000000001</v>
      </c>
      <c r="F266" s="13">
        <v>0.35691800000000001</v>
      </c>
      <c r="G266" s="13">
        <v>0.34315699999999999</v>
      </c>
      <c r="H266" s="13">
        <v>0.29447000000000001</v>
      </c>
      <c r="I266" s="13">
        <v>0.215836</v>
      </c>
      <c r="J266" s="13">
        <v>0.20358699999999999</v>
      </c>
      <c r="K266" s="13">
        <v>1.705309</v>
      </c>
      <c r="L266" s="13">
        <v>1.4320820000000001</v>
      </c>
      <c r="M266" s="13">
        <v>1.4224540000000001</v>
      </c>
    </row>
    <row r="267" spans="1:13" x14ac:dyDescent="0.25">
      <c r="A267" s="13">
        <v>0.2145</v>
      </c>
      <c r="B267" s="13">
        <v>0.37570999999999999</v>
      </c>
      <c r="C267" s="13">
        <v>0.26817800000000003</v>
      </c>
      <c r="D267" s="13">
        <v>0.26905499999999999</v>
      </c>
      <c r="E267" s="13">
        <v>0.61799999999999999</v>
      </c>
      <c r="F267" s="13">
        <v>0.34965499999999999</v>
      </c>
      <c r="G267" s="13">
        <v>0.377494</v>
      </c>
      <c r="H267" s="13">
        <v>0.30069499999999999</v>
      </c>
      <c r="I267" s="13">
        <v>0.21313199999999999</v>
      </c>
      <c r="J267" s="13">
        <v>0.21476799999999999</v>
      </c>
      <c r="K267" s="13">
        <v>1.696</v>
      </c>
      <c r="L267" s="13">
        <v>1.4219599999999999</v>
      </c>
      <c r="M267" s="13">
        <v>1.4302999999999999</v>
      </c>
    </row>
    <row r="268" spans="1:13" x14ac:dyDescent="0.25">
      <c r="A268" s="13">
        <v>0.2155</v>
      </c>
      <c r="B268" s="13">
        <v>0.39859</v>
      </c>
      <c r="C268" s="13">
        <v>0.26725100000000002</v>
      </c>
      <c r="D268" s="13">
        <v>0.269978</v>
      </c>
      <c r="E268" s="13">
        <v>0.66</v>
      </c>
      <c r="F268" s="13">
        <v>0.35389399999999999</v>
      </c>
      <c r="G268" s="13">
        <v>0.385797</v>
      </c>
      <c r="H268" s="13">
        <v>0.30939299999999997</v>
      </c>
      <c r="I268" s="13">
        <v>0.21221499999999999</v>
      </c>
      <c r="J268" s="13">
        <v>0.227685</v>
      </c>
      <c r="K268" s="13">
        <v>1.6828780000000001</v>
      </c>
      <c r="L268" s="13">
        <v>1.395532</v>
      </c>
      <c r="M268" s="13">
        <v>1.4016980000000001</v>
      </c>
    </row>
    <row r="269" spans="1:13" x14ac:dyDescent="0.25">
      <c r="A269" s="13">
        <v>0.2165</v>
      </c>
      <c r="B269" s="13">
        <v>0.40109</v>
      </c>
      <c r="C269" s="13">
        <v>0.27415299999999998</v>
      </c>
      <c r="D269" s="13">
        <v>0.25919900000000001</v>
      </c>
      <c r="E269" s="13">
        <v>0.66200000000000003</v>
      </c>
      <c r="F269" s="13">
        <v>0.35588500000000001</v>
      </c>
      <c r="G269" s="13">
        <v>0.37159799999999998</v>
      </c>
      <c r="H269" s="13">
        <v>0.299792</v>
      </c>
      <c r="I269" s="13">
        <v>0.216115</v>
      </c>
      <c r="J269" s="13">
        <v>0.2271</v>
      </c>
      <c r="K269" s="13">
        <v>1.642468</v>
      </c>
      <c r="L269" s="13">
        <v>1.3799619999999999</v>
      </c>
      <c r="M269" s="13">
        <v>1.3910990000000001</v>
      </c>
    </row>
    <row r="270" spans="1:13" x14ac:dyDescent="0.25">
      <c r="A270" s="13">
        <v>0.21740000000000001</v>
      </c>
      <c r="B270" s="13">
        <v>0.38643</v>
      </c>
      <c r="C270" s="13">
        <v>0.28101700000000002</v>
      </c>
      <c r="D270" s="13">
        <v>0.25964599999999999</v>
      </c>
      <c r="E270" s="13">
        <v>0.66400000000000003</v>
      </c>
      <c r="F270" s="13">
        <v>0.35903299999999999</v>
      </c>
      <c r="G270" s="13">
        <v>0.35519099999999998</v>
      </c>
      <c r="H270" s="13">
        <v>0.29669000000000001</v>
      </c>
      <c r="I270" s="13">
        <v>0.21684500000000001</v>
      </c>
      <c r="J270" s="13">
        <v>0.22700000000000001</v>
      </c>
      <c r="K270" s="13">
        <v>1.700294</v>
      </c>
      <c r="L270" s="13">
        <v>1.39279</v>
      </c>
      <c r="M270" s="13">
        <v>1.377659</v>
      </c>
    </row>
    <row r="271" spans="1:13" x14ac:dyDescent="0.25">
      <c r="A271" s="13">
        <v>0.21840000000000001</v>
      </c>
      <c r="B271" s="13">
        <v>0.39895999999999998</v>
      </c>
      <c r="C271" s="13">
        <v>0.279858</v>
      </c>
      <c r="D271" s="13">
        <v>0.271926</v>
      </c>
      <c r="E271" s="13">
        <v>0.66600000000000004</v>
      </c>
      <c r="F271" s="13">
        <v>0.36974200000000002</v>
      </c>
      <c r="G271" s="13">
        <v>0.354236</v>
      </c>
      <c r="H271" s="13">
        <v>0.312</v>
      </c>
      <c r="I271" s="13">
        <v>0.212286</v>
      </c>
      <c r="J271" s="13">
        <v>0.22029199999999999</v>
      </c>
      <c r="K271" s="13">
        <v>1.7227460000000001</v>
      </c>
      <c r="L271" s="13">
        <v>1.412714</v>
      </c>
      <c r="M271" s="13">
        <v>1.345931</v>
      </c>
    </row>
    <row r="272" spans="1:13" x14ac:dyDescent="0.25">
      <c r="A272" s="13">
        <v>0.21940000000000001</v>
      </c>
      <c r="B272" s="13">
        <v>0.40311000000000002</v>
      </c>
      <c r="C272" s="13">
        <v>0.26719900000000002</v>
      </c>
      <c r="D272" s="13">
        <v>0.26998800000000001</v>
      </c>
      <c r="E272" s="13">
        <v>0.66100000000000003</v>
      </c>
      <c r="F272" s="13">
        <v>0.37449100000000002</v>
      </c>
      <c r="G272" s="13">
        <v>0.35767199999999999</v>
      </c>
      <c r="H272" s="13">
        <v>0.31207600000000002</v>
      </c>
      <c r="I272" s="13">
        <v>0.206454</v>
      </c>
      <c r="J272" s="13">
        <v>0.22067200000000001</v>
      </c>
      <c r="K272" s="13">
        <v>1.752972</v>
      </c>
      <c r="L272" s="13">
        <v>1.4182920000000001</v>
      </c>
      <c r="M272" s="13">
        <v>1.3660589999999999</v>
      </c>
    </row>
    <row r="273" spans="1:13" x14ac:dyDescent="0.25">
      <c r="A273" s="13">
        <v>0.22040000000000001</v>
      </c>
      <c r="B273" s="13">
        <v>0.39827000000000001</v>
      </c>
      <c r="C273" s="13">
        <v>0.25816800000000001</v>
      </c>
      <c r="D273" s="13">
        <v>0.268181</v>
      </c>
      <c r="E273" s="13">
        <v>0.61899999999999999</v>
      </c>
      <c r="F273" s="13">
        <v>0.37383300000000003</v>
      </c>
      <c r="G273" s="13">
        <v>0.366087</v>
      </c>
      <c r="H273" s="13">
        <v>0.314917</v>
      </c>
      <c r="I273" s="13">
        <v>0.19783500000000001</v>
      </c>
      <c r="J273" s="13">
        <v>0.219638</v>
      </c>
      <c r="K273" s="13">
        <v>1.7252160000000001</v>
      </c>
      <c r="L273" s="13">
        <v>1.4284969999999999</v>
      </c>
      <c r="M273" s="13">
        <v>1.4152549999999999</v>
      </c>
    </row>
    <row r="274" spans="1:13" x14ac:dyDescent="0.25">
      <c r="A274" s="13">
        <v>0.22140000000000001</v>
      </c>
      <c r="B274" s="13">
        <v>0.39682000000000001</v>
      </c>
      <c r="C274" s="13">
        <v>0.255332</v>
      </c>
      <c r="D274" s="13">
        <v>0.26745999999999998</v>
      </c>
      <c r="E274" s="13">
        <v>0.63900000000000001</v>
      </c>
      <c r="F274" s="13">
        <v>0.37886199999999998</v>
      </c>
      <c r="G274" s="13">
        <v>0.37561899999999998</v>
      </c>
      <c r="H274" s="13">
        <v>0.30985099999999999</v>
      </c>
      <c r="I274" s="13">
        <v>0.19145200000000001</v>
      </c>
      <c r="J274" s="13">
        <v>0.21954000000000001</v>
      </c>
      <c r="K274" s="13">
        <v>1.7255320000000001</v>
      </c>
      <c r="L274" s="13">
        <v>1.447802</v>
      </c>
      <c r="M274" s="13">
        <v>1.4656880000000001</v>
      </c>
    </row>
    <row r="275" spans="1:13" x14ac:dyDescent="0.25">
      <c r="A275" s="13">
        <v>0.2223</v>
      </c>
      <c r="B275" s="13">
        <v>0.37389</v>
      </c>
      <c r="C275" s="13">
        <v>0.27083400000000002</v>
      </c>
      <c r="D275" s="13">
        <v>0.26643600000000001</v>
      </c>
      <c r="E275" s="13">
        <v>0.67100000000000004</v>
      </c>
      <c r="F275" s="13">
        <v>0.38889200000000002</v>
      </c>
      <c r="G275" s="13">
        <v>0.380436</v>
      </c>
      <c r="H275" s="13">
        <v>0.29101900000000003</v>
      </c>
      <c r="I275" s="13">
        <v>0.18506900000000001</v>
      </c>
      <c r="J275" s="13">
        <v>0.22012799999999999</v>
      </c>
      <c r="K275" s="13">
        <v>1.6715610000000001</v>
      </c>
      <c r="L275" s="13">
        <v>1.4687749999999999</v>
      </c>
      <c r="M275" s="13">
        <v>1.494051</v>
      </c>
    </row>
    <row r="276" spans="1:13" x14ac:dyDescent="0.25">
      <c r="A276" s="13">
        <v>0.2233</v>
      </c>
      <c r="B276" s="13">
        <v>0.37231999999999998</v>
      </c>
      <c r="C276" s="13">
        <v>0.27821699999999999</v>
      </c>
      <c r="D276" s="13">
        <v>0.26556600000000002</v>
      </c>
      <c r="E276" s="13">
        <v>0.66500000000000004</v>
      </c>
      <c r="F276" s="13">
        <v>0.38539200000000001</v>
      </c>
      <c r="G276" s="13">
        <v>0.372755</v>
      </c>
      <c r="H276" s="13">
        <v>0.27218599999999998</v>
      </c>
      <c r="I276" s="13">
        <v>0.190412</v>
      </c>
      <c r="J276" s="13">
        <v>0.21792500000000001</v>
      </c>
      <c r="K276" s="13">
        <v>1.6702300000000001</v>
      </c>
      <c r="L276" s="13">
        <v>1.4464490000000001</v>
      </c>
      <c r="M276" s="13">
        <v>1.504094</v>
      </c>
    </row>
    <row r="277" spans="1:13" x14ac:dyDescent="0.25">
      <c r="A277" s="13">
        <v>0.2243</v>
      </c>
      <c r="B277" s="13">
        <v>0.36617</v>
      </c>
      <c r="C277" s="13">
        <v>0.29202299999999998</v>
      </c>
      <c r="D277" s="13">
        <v>0.262438</v>
      </c>
      <c r="E277" s="13">
        <v>0.66500000000000004</v>
      </c>
      <c r="F277" s="13">
        <v>0.38500000000000001</v>
      </c>
      <c r="G277" s="13">
        <v>0.35856199999999999</v>
      </c>
      <c r="H277" s="13">
        <v>0.27003700000000003</v>
      </c>
      <c r="I277" s="13">
        <v>0.19425600000000001</v>
      </c>
      <c r="J277" s="13">
        <v>0.21571899999999999</v>
      </c>
      <c r="K277" s="13">
        <v>1.6885570000000001</v>
      </c>
      <c r="L277" s="13">
        <v>1.4114439999999999</v>
      </c>
      <c r="M277" s="13">
        <v>1.5093780000000001</v>
      </c>
    </row>
    <row r="278" spans="1:13" x14ac:dyDescent="0.25">
      <c r="A278" s="13">
        <v>0.2253</v>
      </c>
      <c r="B278" s="13">
        <v>0.36686000000000002</v>
      </c>
      <c r="C278" s="13">
        <v>0.293549</v>
      </c>
      <c r="D278" s="13">
        <v>0.26242599999999999</v>
      </c>
      <c r="E278" s="13">
        <v>0.66200000000000003</v>
      </c>
      <c r="F278" s="13">
        <v>0.37701699999999999</v>
      </c>
      <c r="G278" s="13">
        <v>0.35938900000000001</v>
      </c>
      <c r="H278" s="13">
        <v>0.28556100000000001</v>
      </c>
      <c r="I278" s="13">
        <v>0.19717699999999999</v>
      </c>
      <c r="J278" s="13">
        <v>0.21459300000000001</v>
      </c>
      <c r="K278" s="13">
        <v>1.65771</v>
      </c>
      <c r="L278" s="13">
        <v>1.413435</v>
      </c>
      <c r="M278" s="13">
        <v>1.489703</v>
      </c>
    </row>
    <row r="279" spans="1:13" x14ac:dyDescent="0.25">
      <c r="A279" s="13">
        <v>0.22620000000000001</v>
      </c>
      <c r="B279" s="13">
        <v>0.35353000000000001</v>
      </c>
      <c r="C279" s="13">
        <v>0.28789900000000002</v>
      </c>
      <c r="D279" s="13">
        <v>0.26825300000000002</v>
      </c>
      <c r="E279" s="13">
        <v>0.63800000000000001</v>
      </c>
      <c r="F279" s="13">
        <v>0.37272499999999997</v>
      </c>
      <c r="G279" s="13">
        <v>0.35763200000000001</v>
      </c>
      <c r="H279" s="13">
        <v>0.30431200000000003</v>
      </c>
      <c r="I279" s="13">
        <v>0.19863800000000001</v>
      </c>
      <c r="J279" s="13">
        <v>0.212621</v>
      </c>
      <c r="K279" s="13">
        <v>1.6014120000000001</v>
      </c>
      <c r="L279" s="13">
        <v>1.4163619999999999</v>
      </c>
      <c r="M279" s="13">
        <v>1.469632</v>
      </c>
    </row>
    <row r="280" spans="1:13" x14ac:dyDescent="0.25">
      <c r="A280" s="13">
        <v>0.22720000000000001</v>
      </c>
      <c r="B280" s="13">
        <v>0.37831999999999999</v>
      </c>
      <c r="C280" s="13">
        <v>0.28445100000000001</v>
      </c>
      <c r="D280" s="13">
        <v>0.27053899999999997</v>
      </c>
      <c r="E280" s="13">
        <v>0.65100000000000002</v>
      </c>
      <c r="F280" s="13">
        <v>0.385737</v>
      </c>
      <c r="G280" s="13">
        <v>0.36160799999999998</v>
      </c>
      <c r="H280" s="13">
        <v>0.30309000000000003</v>
      </c>
      <c r="I280" s="13">
        <v>0.19350500000000001</v>
      </c>
      <c r="J280" s="13">
        <v>0.21004900000000001</v>
      </c>
      <c r="K280" s="13">
        <v>1.588686</v>
      </c>
      <c r="L280" s="13">
        <v>1.414901</v>
      </c>
      <c r="M280" s="13">
        <v>1.474294</v>
      </c>
    </row>
    <row r="281" spans="1:13" x14ac:dyDescent="0.25">
      <c r="A281" s="13">
        <v>0.22819999999999999</v>
      </c>
      <c r="B281" s="13">
        <v>0.38467000000000001</v>
      </c>
      <c r="C281" s="13">
        <v>0.28630699999999998</v>
      </c>
      <c r="D281" s="13">
        <v>0.28068799999999999</v>
      </c>
      <c r="E281" s="13">
        <v>0.64800000000000002</v>
      </c>
      <c r="F281" s="13">
        <v>0.38961899999999999</v>
      </c>
      <c r="G281" s="13">
        <v>0.35422700000000001</v>
      </c>
      <c r="H281" s="13">
        <v>0.27934700000000001</v>
      </c>
      <c r="I281" s="13">
        <v>0.19084499999999999</v>
      </c>
      <c r="J281" s="13">
        <v>0.21097199999999999</v>
      </c>
      <c r="K281" s="13">
        <v>1.521765</v>
      </c>
      <c r="L281" s="13">
        <v>1.395548</v>
      </c>
      <c r="M281" s="13">
        <v>1.47983</v>
      </c>
    </row>
    <row r="282" spans="1:13" x14ac:dyDescent="0.25">
      <c r="A282" s="13">
        <v>0.22919999999999999</v>
      </c>
      <c r="B282" s="13">
        <v>0.37519000000000002</v>
      </c>
      <c r="C282" s="13">
        <v>0.287134</v>
      </c>
      <c r="D282" s="13">
        <v>0.27652900000000002</v>
      </c>
      <c r="E282" s="13">
        <v>0.64100000000000001</v>
      </c>
      <c r="F282" s="13">
        <v>0.37726799999999999</v>
      </c>
      <c r="G282" s="13">
        <v>0.35936499999999999</v>
      </c>
      <c r="H282" s="13">
        <v>0.26768999999999998</v>
      </c>
      <c r="I282" s="13">
        <v>0.201956</v>
      </c>
      <c r="J282" s="13">
        <v>0.208317</v>
      </c>
      <c r="K282" s="13">
        <v>1.573267</v>
      </c>
      <c r="L282" s="13">
        <v>1.3639250000000001</v>
      </c>
      <c r="M282" s="13">
        <v>1.4746349999999999</v>
      </c>
    </row>
    <row r="283" spans="1:13" x14ac:dyDescent="0.25">
      <c r="A283" s="13">
        <v>0.23019999999999999</v>
      </c>
      <c r="B283" s="13">
        <v>0.38385999999999998</v>
      </c>
      <c r="C283" s="13">
        <v>0.28399999999999997</v>
      </c>
      <c r="D283" s="13">
        <v>0.27926699999999999</v>
      </c>
      <c r="E283" s="13">
        <v>0.64600000000000002</v>
      </c>
      <c r="F283" s="13">
        <v>0.37470500000000001</v>
      </c>
      <c r="G283" s="13">
        <v>0.360817</v>
      </c>
      <c r="H283" s="13">
        <v>0.278142</v>
      </c>
      <c r="I283" s="13">
        <v>0.21643000000000001</v>
      </c>
      <c r="J283" s="13">
        <v>0.20391599999999999</v>
      </c>
      <c r="K283" s="13">
        <v>1.585655</v>
      </c>
      <c r="L283" s="13">
        <v>1.3581160000000001</v>
      </c>
      <c r="M283" s="13">
        <v>1.5654870000000001</v>
      </c>
    </row>
    <row r="284" spans="1:13" x14ac:dyDescent="0.25">
      <c r="A284" s="13">
        <v>0.2311</v>
      </c>
      <c r="B284" s="13">
        <v>0.36609000000000003</v>
      </c>
      <c r="C284" s="13">
        <v>0.28655900000000001</v>
      </c>
      <c r="D284" s="13">
        <v>0.26890799999999998</v>
      </c>
      <c r="E284" s="13">
        <v>0.71</v>
      </c>
      <c r="F284" s="13">
        <v>0.38478800000000002</v>
      </c>
      <c r="G284" s="13">
        <v>0.366176</v>
      </c>
      <c r="H284" s="13">
        <v>0.28267900000000001</v>
      </c>
      <c r="I284" s="13">
        <v>0.213228</v>
      </c>
      <c r="J284" s="13">
        <v>0.20743700000000001</v>
      </c>
      <c r="K284" s="13">
        <v>1.5422149999999999</v>
      </c>
      <c r="L284" s="13">
        <v>1.3865909999999999</v>
      </c>
      <c r="M284" s="13">
        <v>1.651813</v>
      </c>
    </row>
    <row r="285" spans="1:13" x14ac:dyDescent="0.25">
      <c r="A285" s="13">
        <v>0.2321</v>
      </c>
      <c r="B285" s="13">
        <v>0.36403999999999997</v>
      </c>
      <c r="C285" s="13">
        <v>0.29808699999999999</v>
      </c>
      <c r="D285" s="13">
        <v>0.26102700000000001</v>
      </c>
      <c r="E285" s="13">
        <v>0.70399999999999996</v>
      </c>
      <c r="F285" s="13">
        <v>0.38712999999999997</v>
      </c>
      <c r="G285" s="13">
        <v>0.37594499999999997</v>
      </c>
      <c r="H285" s="13">
        <v>0.27844600000000003</v>
      </c>
      <c r="I285" s="13">
        <v>0.20502200000000001</v>
      </c>
      <c r="J285" s="13">
        <v>0.21562100000000001</v>
      </c>
      <c r="K285" s="13">
        <v>1.4683219999999999</v>
      </c>
      <c r="L285" s="13">
        <v>1.3922620000000001</v>
      </c>
      <c r="M285" s="13">
        <v>1.7200230000000001</v>
      </c>
    </row>
    <row r="286" spans="1:13" x14ac:dyDescent="0.25">
      <c r="A286" s="13">
        <v>0.2331</v>
      </c>
      <c r="B286" s="13">
        <v>0.37273000000000001</v>
      </c>
      <c r="C286" s="13">
        <v>0.30652699999999999</v>
      </c>
      <c r="D286" s="13">
        <v>0.26367800000000002</v>
      </c>
      <c r="E286" s="13">
        <v>0.66200000000000003</v>
      </c>
      <c r="F286" s="13">
        <v>0.37975300000000001</v>
      </c>
      <c r="G286" s="13">
        <v>0.39344899999999999</v>
      </c>
      <c r="H286" s="13">
        <v>0.28070600000000001</v>
      </c>
      <c r="I286" s="13">
        <v>0.19712299999999999</v>
      </c>
      <c r="J286" s="13">
        <v>0.218415</v>
      </c>
      <c r="K286" s="13">
        <v>1.4970589999999999</v>
      </c>
      <c r="L286" s="13">
        <v>1.4195759999999999</v>
      </c>
      <c r="M286" s="13">
        <v>1.7804219999999999</v>
      </c>
    </row>
    <row r="287" spans="1:13" x14ac:dyDescent="0.25">
      <c r="A287" s="13">
        <v>0.2341</v>
      </c>
      <c r="B287" s="13">
        <v>0.38447999999999999</v>
      </c>
      <c r="C287" s="13">
        <v>0.28555399999999997</v>
      </c>
      <c r="D287" s="13">
        <v>0.27410299999999999</v>
      </c>
      <c r="E287" s="13">
        <v>0.63700000000000001</v>
      </c>
      <c r="F287" s="13">
        <v>0.368811</v>
      </c>
      <c r="G287" s="13">
        <v>0.39741900000000002</v>
      </c>
      <c r="H287" s="13">
        <v>0.26938800000000002</v>
      </c>
      <c r="I287" s="13">
        <v>0.202595</v>
      </c>
      <c r="J287" s="13">
        <v>0.21749299999999999</v>
      </c>
      <c r="K287" s="13">
        <v>1.5439309999999999</v>
      </c>
      <c r="L287" s="13">
        <v>1.4451080000000001</v>
      </c>
      <c r="M287" s="13">
        <v>1.8658520000000001</v>
      </c>
    </row>
    <row r="288" spans="1:13" x14ac:dyDescent="0.25">
      <c r="A288" s="13">
        <v>0.2351</v>
      </c>
      <c r="B288" s="13">
        <v>0.38783000000000001</v>
      </c>
      <c r="C288" s="13">
        <v>0.28146700000000002</v>
      </c>
      <c r="D288" s="13">
        <v>0.27971000000000001</v>
      </c>
      <c r="E288" s="13">
        <v>0.64800000000000002</v>
      </c>
      <c r="F288" s="13">
        <v>0.36631200000000003</v>
      </c>
      <c r="G288" s="13">
        <v>0.39457999999999999</v>
      </c>
      <c r="H288" s="13">
        <v>0.265347</v>
      </c>
      <c r="I288" s="13">
        <v>0.20300000000000001</v>
      </c>
      <c r="J288" s="13">
        <v>0.21915000000000001</v>
      </c>
      <c r="K288" s="13">
        <v>1.589432</v>
      </c>
      <c r="L288" s="13">
        <v>1.42927</v>
      </c>
      <c r="M288" s="13">
        <v>1.9324589999999999</v>
      </c>
    </row>
    <row r="289" spans="1:13" x14ac:dyDescent="0.25">
      <c r="A289" s="13">
        <v>0.23599999999999999</v>
      </c>
      <c r="B289" s="13">
        <v>0.36470999999999998</v>
      </c>
      <c r="C289" s="13">
        <v>0.27570699999999998</v>
      </c>
      <c r="D289" s="13">
        <v>0.27835300000000002</v>
      </c>
      <c r="E289" s="13">
        <v>0.65700000000000003</v>
      </c>
      <c r="F289" s="13">
        <v>0.37658599999999998</v>
      </c>
      <c r="G289" s="13">
        <v>0.39623700000000001</v>
      </c>
      <c r="H289" s="13">
        <v>0.25887100000000002</v>
      </c>
      <c r="I289" s="13">
        <v>0.19695099999999999</v>
      </c>
      <c r="J289" s="13">
        <v>0.219532</v>
      </c>
      <c r="K289" s="13">
        <v>1.5295939999999999</v>
      </c>
      <c r="L289" s="13">
        <v>1.429781</v>
      </c>
      <c r="M289" s="13">
        <v>1.9753229999999999</v>
      </c>
    </row>
    <row r="290" spans="1:13" x14ac:dyDescent="0.25">
      <c r="A290" s="13">
        <v>0.23699999999999999</v>
      </c>
      <c r="B290" s="13">
        <v>0.35198000000000002</v>
      </c>
      <c r="C290" s="13">
        <v>0.27333200000000002</v>
      </c>
      <c r="D290" s="13">
        <v>0.28065099999999998</v>
      </c>
      <c r="E290" s="13">
        <v>0.65400000000000003</v>
      </c>
      <c r="F290" s="13">
        <v>0.40204299999999998</v>
      </c>
      <c r="G290" s="13">
        <v>0.39630300000000002</v>
      </c>
      <c r="H290" s="13">
        <v>0.25886700000000001</v>
      </c>
      <c r="I290" s="13">
        <v>0.190992</v>
      </c>
      <c r="J290" s="13">
        <v>0.217477</v>
      </c>
      <c r="K290" s="13">
        <v>1.543374</v>
      </c>
      <c r="L290" s="13">
        <v>1.412965</v>
      </c>
      <c r="M290" s="13">
        <v>2.0455869999999998</v>
      </c>
    </row>
    <row r="291" spans="1:13" x14ac:dyDescent="0.25">
      <c r="A291" s="13">
        <v>0.23799999999999999</v>
      </c>
      <c r="B291" s="13">
        <v>0.33016000000000001</v>
      </c>
      <c r="C291" s="13">
        <v>0.27300000000000002</v>
      </c>
      <c r="D291" s="13">
        <v>0.28401100000000001</v>
      </c>
      <c r="E291" s="13">
        <v>0.624</v>
      </c>
      <c r="F291" s="13">
        <v>0.41474</v>
      </c>
      <c r="G291" s="13">
        <v>0.40222999999999998</v>
      </c>
      <c r="H291" s="13">
        <v>0.27015400000000001</v>
      </c>
      <c r="I291" s="13">
        <v>0.19305900000000001</v>
      </c>
      <c r="J291" s="13">
        <v>0.22459399999999999</v>
      </c>
      <c r="K291" s="13">
        <v>1.5241629999999999</v>
      </c>
      <c r="L291" s="13">
        <v>1.424874</v>
      </c>
      <c r="M291" s="13">
        <v>2.0984430000000001</v>
      </c>
    </row>
    <row r="292" spans="1:13" x14ac:dyDescent="0.25">
      <c r="A292" s="13">
        <v>0.23899999999999999</v>
      </c>
      <c r="B292" s="13">
        <v>0.35032999999999997</v>
      </c>
      <c r="C292" s="13">
        <v>0.27005000000000001</v>
      </c>
      <c r="D292" s="13">
        <v>0.27855400000000002</v>
      </c>
      <c r="E292" s="13">
        <v>0.59899999999999998</v>
      </c>
      <c r="F292" s="13">
        <v>0.40370800000000001</v>
      </c>
      <c r="G292" s="13">
        <v>0.38859100000000002</v>
      </c>
      <c r="H292" s="13">
        <v>0.273698</v>
      </c>
      <c r="I292" s="13">
        <v>0.194525</v>
      </c>
      <c r="J292" s="13">
        <v>0.226157</v>
      </c>
      <c r="K292" s="13">
        <v>1.5470109999999999</v>
      </c>
      <c r="L292" s="13">
        <v>1.4645840000000001</v>
      </c>
      <c r="M292" s="13">
        <v>2.158325</v>
      </c>
    </row>
    <row r="293" spans="1:13" x14ac:dyDescent="0.25">
      <c r="A293" s="13">
        <v>0.24</v>
      </c>
      <c r="B293" s="13">
        <v>0.35652</v>
      </c>
      <c r="C293" s="13">
        <v>0.26417499999999999</v>
      </c>
      <c r="D293" s="13">
        <v>0.26817200000000002</v>
      </c>
      <c r="E293" s="13">
        <v>0.59599999999999997</v>
      </c>
      <c r="F293" s="13">
        <v>0.38857900000000001</v>
      </c>
      <c r="G293" s="13">
        <v>0.371172</v>
      </c>
      <c r="H293" s="13">
        <v>0.26559700000000003</v>
      </c>
      <c r="I293" s="13">
        <v>0.19340399999999999</v>
      </c>
      <c r="J293" s="13">
        <v>0.22051699999999999</v>
      </c>
      <c r="K293" s="13">
        <v>1.542956</v>
      </c>
      <c r="L293" s="13">
        <v>1.494842</v>
      </c>
      <c r="M293" s="13">
        <v>2.1704129999999999</v>
      </c>
    </row>
    <row r="294" spans="1:13" x14ac:dyDescent="0.25">
      <c r="A294" s="13">
        <v>0.2409</v>
      </c>
      <c r="B294" s="13">
        <v>0.33183000000000001</v>
      </c>
      <c r="C294" s="13">
        <v>0.26883099999999999</v>
      </c>
      <c r="D294" s="13">
        <v>0.27186300000000002</v>
      </c>
      <c r="E294" s="13">
        <v>0.60299999999999998</v>
      </c>
      <c r="F294" s="13">
        <v>0.39383099999999999</v>
      </c>
      <c r="G294" s="13">
        <v>0.374863</v>
      </c>
      <c r="H294" s="13">
        <v>0.26732600000000001</v>
      </c>
      <c r="I294" s="13">
        <v>0.19620799999999999</v>
      </c>
      <c r="J294" s="13">
        <v>0.23158899999999999</v>
      </c>
      <c r="K294" s="13">
        <v>1.528983</v>
      </c>
      <c r="L294" s="13">
        <v>1.5061</v>
      </c>
      <c r="M294" s="13">
        <v>2.2220800000000001</v>
      </c>
    </row>
    <row r="295" spans="1:13" x14ac:dyDescent="0.25">
      <c r="A295" s="13">
        <v>0.2419</v>
      </c>
      <c r="B295" s="13">
        <v>0.32372000000000001</v>
      </c>
      <c r="C295" s="13">
        <v>0.29095399999999999</v>
      </c>
      <c r="D295" s="13">
        <v>0.27111200000000002</v>
      </c>
      <c r="E295" s="13">
        <v>0.57999999999999996</v>
      </c>
      <c r="F295" s="13">
        <v>0.41822599999999999</v>
      </c>
      <c r="G295" s="13">
        <v>0.38832499999999998</v>
      </c>
      <c r="H295" s="13">
        <v>0.27211400000000002</v>
      </c>
      <c r="I295" s="13">
        <v>0.20190900000000001</v>
      </c>
      <c r="J295" s="13">
        <v>0.23288800000000001</v>
      </c>
      <c r="K295" s="13">
        <v>1.5090440000000001</v>
      </c>
      <c r="L295" s="13">
        <v>1.5368139999999999</v>
      </c>
      <c r="M295" s="13">
        <v>2.2337720000000001</v>
      </c>
    </row>
    <row r="296" spans="1:13" x14ac:dyDescent="0.25">
      <c r="A296" s="13">
        <v>0.2429</v>
      </c>
      <c r="B296" s="13">
        <v>0.33057999999999998</v>
      </c>
      <c r="C296" s="13">
        <v>0.29877500000000001</v>
      </c>
      <c r="D296" s="13">
        <v>0.27911000000000002</v>
      </c>
      <c r="E296" s="13">
        <v>0.58499999999999996</v>
      </c>
      <c r="F296" s="13">
        <v>0.43405300000000002</v>
      </c>
      <c r="G296" s="13">
        <v>0.38026799999999999</v>
      </c>
      <c r="H296" s="13">
        <v>0.26974399999999998</v>
      </c>
      <c r="I296" s="13">
        <v>0.20513899999999999</v>
      </c>
      <c r="J296" s="13">
        <v>0.23705499999999999</v>
      </c>
      <c r="K296" s="13">
        <v>1.5253730000000001</v>
      </c>
      <c r="L296" s="13">
        <v>1.605715</v>
      </c>
      <c r="M296" s="13">
        <v>2.2942010000000002</v>
      </c>
    </row>
    <row r="297" spans="1:13" x14ac:dyDescent="0.25">
      <c r="A297" s="13">
        <v>0.24390000000000001</v>
      </c>
      <c r="B297" s="13">
        <v>0.34277999999999997</v>
      </c>
      <c r="C297" s="13">
        <v>0.28484700000000002</v>
      </c>
      <c r="D297" s="13">
        <v>0.29126999999999997</v>
      </c>
      <c r="E297" s="13">
        <v>0.59</v>
      </c>
      <c r="F297" s="13">
        <v>0.42128700000000002</v>
      </c>
      <c r="G297" s="13">
        <v>0.38680300000000001</v>
      </c>
      <c r="H297" s="13">
        <v>0.26739000000000002</v>
      </c>
      <c r="I297" s="13">
        <v>0.20599999999999999</v>
      </c>
      <c r="J297" s="13">
        <v>0.24166799999999999</v>
      </c>
      <c r="K297" s="13">
        <v>1.5207040000000001</v>
      </c>
      <c r="L297" s="13">
        <v>1.5735600000000001</v>
      </c>
      <c r="M297" s="13">
        <v>2.2867259999999998</v>
      </c>
    </row>
    <row r="298" spans="1:13" x14ac:dyDescent="0.25">
      <c r="A298" s="13">
        <v>0.24490000000000001</v>
      </c>
      <c r="B298" s="13">
        <v>0.34172999999999998</v>
      </c>
      <c r="C298" s="13">
        <v>0.28211199999999997</v>
      </c>
      <c r="D298" s="13">
        <v>0.28975000000000001</v>
      </c>
      <c r="E298" s="13">
        <v>0.59899999999999998</v>
      </c>
      <c r="F298" s="13">
        <v>0.40852100000000002</v>
      </c>
      <c r="G298" s="13">
        <v>0.38015700000000002</v>
      </c>
      <c r="H298" s="13">
        <v>0.25664799999999999</v>
      </c>
      <c r="I298" s="13">
        <v>0.20599999999999999</v>
      </c>
      <c r="J298" s="13">
        <v>0.250218</v>
      </c>
      <c r="K298" s="13">
        <v>1.5304359999999999</v>
      </c>
      <c r="L298" s="13">
        <v>1.583591</v>
      </c>
      <c r="M298" s="13">
        <v>2.2763749999999998</v>
      </c>
    </row>
    <row r="299" spans="1:13" x14ac:dyDescent="0.25">
      <c r="A299" s="13">
        <v>0.24579999999999999</v>
      </c>
      <c r="B299" s="13">
        <v>0.31607000000000002</v>
      </c>
      <c r="C299" s="13">
        <v>0.29337000000000002</v>
      </c>
      <c r="D299" s="13">
        <v>0.27773900000000001</v>
      </c>
      <c r="E299" s="13">
        <v>0.57099999999999995</v>
      </c>
      <c r="F299" s="13">
        <v>0.414997</v>
      </c>
      <c r="G299" s="13">
        <v>0.382525</v>
      </c>
      <c r="H299" s="13">
        <v>0.25321300000000002</v>
      </c>
      <c r="I299" s="13">
        <v>0.21387200000000001</v>
      </c>
      <c r="J299" s="13">
        <v>0.26152500000000001</v>
      </c>
      <c r="K299" s="13">
        <v>1.4614339999999999</v>
      </c>
      <c r="L299" s="13">
        <v>1.661842</v>
      </c>
      <c r="M299" s="13">
        <v>2.2443209999999998</v>
      </c>
    </row>
    <row r="300" spans="1:13" x14ac:dyDescent="0.25">
      <c r="A300" s="13">
        <v>0.24679999999999999</v>
      </c>
      <c r="B300" s="13">
        <v>0.30446000000000001</v>
      </c>
      <c r="C300" s="13">
        <v>0.29893199999999998</v>
      </c>
      <c r="D300" s="13">
        <v>0.27300600000000003</v>
      </c>
      <c r="E300" s="13">
        <v>0.6</v>
      </c>
      <c r="F300" s="13">
        <v>0.42936999999999997</v>
      </c>
      <c r="G300" s="13">
        <v>0.39451900000000001</v>
      </c>
      <c r="H300" s="13">
        <v>0.253</v>
      </c>
      <c r="I300" s="13">
        <v>0.22758400000000001</v>
      </c>
      <c r="J300" s="13">
        <v>0.26549600000000001</v>
      </c>
      <c r="K300" s="13">
        <v>1.5112669999999999</v>
      </c>
      <c r="L300" s="13">
        <v>1.703673</v>
      </c>
      <c r="M300" s="13">
        <v>2.2415569999999998</v>
      </c>
    </row>
    <row r="301" spans="1:13" x14ac:dyDescent="0.25">
      <c r="A301" s="13">
        <v>0.24779999999999999</v>
      </c>
      <c r="B301" s="13">
        <v>0.31312000000000001</v>
      </c>
      <c r="C301" s="13">
        <v>0.310475</v>
      </c>
      <c r="D301" s="13">
        <v>0.27415200000000001</v>
      </c>
      <c r="E301" s="13">
        <v>0.59299999999999997</v>
      </c>
      <c r="F301" s="13">
        <v>0.45604499999999998</v>
      </c>
      <c r="G301" s="13">
        <v>0.417964</v>
      </c>
      <c r="H301" s="13">
        <v>0.25453999999999999</v>
      </c>
      <c r="I301" s="13">
        <v>0.22820699999999999</v>
      </c>
      <c r="J301" s="13">
        <v>0.26357599999999998</v>
      </c>
      <c r="K301" s="13">
        <v>1.582727</v>
      </c>
      <c r="L301" s="13">
        <v>1.727363</v>
      </c>
      <c r="M301" s="13">
        <v>2.2822049999999998</v>
      </c>
    </row>
    <row r="302" spans="1:13" x14ac:dyDescent="0.25">
      <c r="A302" s="13">
        <v>0.24879999999999999</v>
      </c>
      <c r="B302" s="13">
        <v>0.32135999999999998</v>
      </c>
      <c r="C302" s="13">
        <v>0.322932</v>
      </c>
      <c r="D302" s="13">
        <v>0.27334700000000001</v>
      </c>
      <c r="E302" s="13">
        <v>0.59699999999999998</v>
      </c>
      <c r="F302" s="13">
        <v>0.456237</v>
      </c>
      <c r="G302" s="13">
        <v>0.44412099999999999</v>
      </c>
      <c r="H302" s="13">
        <v>0.24510699999999999</v>
      </c>
      <c r="I302" s="13">
        <v>0.22639000000000001</v>
      </c>
      <c r="J302" s="13">
        <v>0.26369300000000001</v>
      </c>
      <c r="K302" s="13">
        <v>1.6546780000000001</v>
      </c>
      <c r="L302" s="13">
        <v>1.742543</v>
      </c>
      <c r="M302" s="13">
        <v>2.31412</v>
      </c>
    </row>
    <row r="303" spans="1:13" x14ac:dyDescent="0.25">
      <c r="A303" s="13">
        <v>0.24979999999999999</v>
      </c>
      <c r="B303" s="13">
        <v>0.32149</v>
      </c>
      <c r="C303" s="13">
        <v>0.33426499999999998</v>
      </c>
      <c r="D303" s="13">
        <v>0.27157599999999998</v>
      </c>
      <c r="E303" s="13">
        <v>0.59399999999999997</v>
      </c>
      <c r="F303" s="13">
        <v>0.45261000000000001</v>
      </c>
      <c r="G303" s="13">
        <v>0.452963</v>
      </c>
      <c r="H303" s="13">
        <v>0.24952199999999999</v>
      </c>
      <c r="I303" s="13">
        <v>0.23696300000000001</v>
      </c>
      <c r="J303" s="13">
        <v>0.26930999999999999</v>
      </c>
      <c r="K303" s="13">
        <v>1.6584429999999999</v>
      </c>
      <c r="L303" s="13">
        <v>1.774624</v>
      </c>
      <c r="M303" s="13">
        <v>2.297644</v>
      </c>
    </row>
    <row r="304" spans="1:13" x14ac:dyDescent="0.25">
      <c r="A304" s="13">
        <v>0.25069999999999998</v>
      </c>
      <c r="B304" s="13">
        <v>0.31434000000000001</v>
      </c>
      <c r="C304" s="13">
        <v>0.34130199999999999</v>
      </c>
      <c r="D304" s="13">
        <v>0.26960699999999999</v>
      </c>
      <c r="E304" s="13">
        <v>0.59199999999999997</v>
      </c>
      <c r="F304" s="13">
        <v>0.46541300000000002</v>
      </c>
      <c r="G304" s="13">
        <v>0.462536</v>
      </c>
      <c r="H304" s="13">
        <v>0.24531</v>
      </c>
      <c r="I304" s="13">
        <v>0.247868</v>
      </c>
      <c r="J304" s="13">
        <v>0.28042400000000001</v>
      </c>
      <c r="K304" s="13">
        <v>1.746556</v>
      </c>
      <c r="L304" s="13">
        <v>1.8115829999999999</v>
      </c>
      <c r="M304" s="13">
        <v>2.2398799999999999</v>
      </c>
    </row>
    <row r="305" spans="1:13" x14ac:dyDescent="0.25">
      <c r="A305" s="13">
        <v>0.25169999999999998</v>
      </c>
      <c r="B305" s="13">
        <v>0.31563999999999998</v>
      </c>
      <c r="C305" s="13">
        <v>0.34611199999999998</v>
      </c>
      <c r="D305" s="13">
        <v>0.29335499999999998</v>
      </c>
      <c r="E305" s="13">
        <v>0.60899999999999999</v>
      </c>
      <c r="F305" s="13">
        <v>0.48556899999999997</v>
      </c>
      <c r="G305" s="13">
        <v>0.47209400000000001</v>
      </c>
      <c r="H305" s="13">
        <v>0.241531</v>
      </c>
      <c r="I305" s="13">
        <v>0.24692600000000001</v>
      </c>
      <c r="J305" s="13">
        <v>0.27834399999999998</v>
      </c>
      <c r="K305" s="13">
        <v>1.8219350000000001</v>
      </c>
      <c r="L305" s="13">
        <v>1.8449409999999999</v>
      </c>
      <c r="M305" s="13">
        <v>2.2584170000000001</v>
      </c>
    </row>
    <row r="306" spans="1:13" x14ac:dyDescent="0.25">
      <c r="A306" s="13">
        <v>0.25269999999999998</v>
      </c>
      <c r="B306" s="13">
        <v>0.31629000000000002</v>
      </c>
      <c r="C306" s="13">
        <v>0.348136</v>
      </c>
      <c r="D306" s="13">
        <v>0.32670199999999999</v>
      </c>
      <c r="E306" s="13">
        <v>0.58899999999999997</v>
      </c>
      <c r="F306" s="13">
        <v>0.49928800000000001</v>
      </c>
      <c r="G306" s="13">
        <v>0.49555300000000002</v>
      </c>
      <c r="H306" s="13">
        <v>0.251886</v>
      </c>
      <c r="I306" s="13">
        <v>0.24403</v>
      </c>
      <c r="J306" s="13">
        <v>0.28062799999999999</v>
      </c>
      <c r="K306" s="13">
        <v>1.9102140000000001</v>
      </c>
      <c r="L306" s="13">
        <v>1.8968339999999999</v>
      </c>
      <c r="M306" s="13">
        <v>2.3073670000000002</v>
      </c>
    </row>
    <row r="307" spans="1:13" x14ac:dyDescent="0.25">
      <c r="A307" s="13">
        <v>0.25369999999999998</v>
      </c>
      <c r="B307" s="13">
        <v>0.316</v>
      </c>
      <c r="C307" s="13">
        <v>0.338864</v>
      </c>
      <c r="D307" s="13">
        <v>0.31932100000000002</v>
      </c>
      <c r="E307" s="13">
        <v>0.57599999999999996</v>
      </c>
      <c r="F307" s="13">
        <v>0.5091</v>
      </c>
      <c r="G307" s="13">
        <v>0.48448200000000002</v>
      </c>
      <c r="H307" s="13">
        <v>0.25671699999999997</v>
      </c>
      <c r="I307" s="13">
        <v>0.24784700000000001</v>
      </c>
      <c r="J307" s="13">
        <v>0.27140199999999998</v>
      </c>
      <c r="K307" s="13">
        <v>1.9537469999999999</v>
      </c>
      <c r="L307" s="13">
        <v>1.959422</v>
      </c>
      <c r="M307" s="13">
        <v>2.2916829999999999</v>
      </c>
    </row>
    <row r="308" spans="1:13" x14ac:dyDescent="0.25">
      <c r="A308" s="13">
        <v>0.25469999999999998</v>
      </c>
      <c r="B308" s="13">
        <v>0.32083</v>
      </c>
      <c r="C308" s="13">
        <v>0.34759400000000001</v>
      </c>
      <c r="D308" s="13">
        <v>0.30752800000000002</v>
      </c>
      <c r="E308" s="13">
        <v>0.56899999999999995</v>
      </c>
      <c r="F308" s="13">
        <v>0.53891900000000004</v>
      </c>
      <c r="G308" s="13">
        <v>0.48311799999999999</v>
      </c>
      <c r="H308" s="13">
        <v>0.25133499999999998</v>
      </c>
      <c r="I308" s="13">
        <v>0.25167499999999998</v>
      </c>
      <c r="J308" s="13">
        <v>0.27629500000000001</v>
      </c>
      <c r="K308" s="13">
        <v>2.0517059999999998</v>
      </c>
      <c r="L308" s="13">
        <v>1.988032</v>
      </c>
      <c r="M308" s="13">
        <v>2.1683370000000002</v>
      </c>
    </row>
    <row r="309" spans="1:13" x14ac:dyDescent="0.25">
      <c r="A309" s="13">
        <v>0.25559999999999999</v>
      </c>
      <c r="B309" s="13">
        <v>0.32571</v>
      </c>
      <c r="C309" s="13">
        <v>0.34303400000000001</v>
      </c>
      <c r="D309" s="13">
        <v>0.326932</v>
      </c>
      <c r="E309" s="13">
        <v>0.56899999999999995</v>
      </c>
      <c r="F309" s="13">
        <v>0.53800700000000001</v>
      </c>
      <c r="G309" s="13">
        <v>0.48219499999999998</v>
      </c>
      <c r="H309" s="13">
        <v>0.26368599999999998</v>
      </c>
      <c r="I309" s="13">
        <v>0.248027</v>
      </c>
      <c r="J309" s="13">
        <v>0.281831</v>
      </c>
      <c r="K309" s="13">
        <v>2.1484969999999999</v>
      </c>
      <c r="L309" s="13">
        <v>2.0108290000000002</v>
      </c>
      <c r="M309" s="13">
        <v>2.1294569999999999</v>
      </c>
    </row>
    <row r="310" spans="1:13" x14ac:dyDescent="0.25">
      <c r="A310" s="13">
        <v>0.25659999999999999</v>
      </c>
      <c r="B310" s="13">
        <v>0.33165</v>
      </c>
      <c r="C310" s="13">
        <v>0.35114499999999998</v>
      </c>
      <c r="D310" s="13">
        <v>0.34364400000000001</v>
      </c>
      <c r="E310" s="13">
        <v>0.53100000000000003</v>
      </c>
      <c r="F310" s="13">
        <v>0.53166500000000005</v>
      </c>
      <c r="G310" s="13">
        <v>0.50092099999999995</v>
      </c>
      <c r="H310" s="13">
        <v>0.27</v>
      </c>
      <c r="I310" s="13">
        <v>0.24166499999999999</v>
      </c>
      <c r="J310" s="13">
        <v>0.28081699999999998</v>
      </c>
      <c r="K310" s="13">
        <v>2.2354289999999999</v>
      </c>
      <c r="L310" s="13">
        <v>2.0806849999999999</v>
      </c>
      <c r="M310" s="13">
        <v>2.0847030000000002</v>
      </c>
    </row>
    <row r="311" spans="1:13" x14ac:dyDescent="0.25">
      <c r="A311" s="13">
        <v>0.2576</v>
      </c>
      <c r="B311" s="13">
        <v>0.33073999999999998</v>
      </c>
      <c r="C311" s="13">
        <v>0.36507000000000001</v>
      </c>
      <c r="D311" s="13">
        <v>0.34539900000000001</v>
      </c>
      <c r="E311" s="13">
        <v>0.55400000000000005</v>
      </c>
      <c r="F311" s="13">
        <v>0.54733699999999996</v>
      </c>
      <c r="G311" s="13">
        <v>0.52360799999999996</v>
      </c>
      <c r="H311" s="13">
        <v>0.27613500000000002</v>
      </c>
      <c r="I311" s="13">
        <v>0.239366</v>
      </c>
      <c r="J311" s="13">
        <v>0.27414699999999997</v>
      </c>
      <c r="K311" s="13">
        <v>2.264697</v>
      </c>
      <c r="L311" s="13">
        <v>2.078198</v>
      </c>
      <c r="M311" s="13">
        <v>2.1070700000000002</v>
      </c>
    </row>
    <row r="312" spans="1:13" x14ac:dyDescent="0.25">
      <c r="A312" s="13">
        <v>0.2586</v>
      </c>
      <c r="B312" s="13">
        <v>0.33857999999999999</v>
      </c>
      <c r="C312" s="13">
        <v>0.38475999999999999</v>
      </c>
      <c r="D312" s="13">
        <v>0.348584</v>
      </c>
      <c r="E312" s="13">
        <v>0.61299999999999999</v>
      </c>
      <c r="F312" s="13">
        <v>0.56265900000000002</v>
      </c>
      <c r="G312" s="13">
        <v>0.54288599999999998</v>
      </c>
      <c r="H312" s="13">
        <v>0.29245700000000002</v>
      </c>
      <c r="I312" s="13">
        <v>0.23899999999999999</v>
      </c>
      <c r="J312" s="13">
        <v>0.27042699999999997</v>
      </c>
      <c r="K312" s="13">
        <v>2.3189190000000002</v>
      </c>
      <c r="L312" s="13">
        <v>2.1015039999999998</v>
      </c>
      <c r="M312" s="13">
        <v>2.0731410000000001</v>
      </c>
    </row>
    <row r="313" spans="1:13" x14ac:dyDescent="0.25">
      <c r="A313" s="13">
        <v>0.25950000000000001</v>
      </c>
      <c r="B313" s="13">
        <v>0.33273000000000003</v>
      </c>
      <c r="C313" s="13">
        <v>0.37883</v>
      </c>
      <c r="D313" s="13">
        <v>0.356956</v>
      </c>
      <c r="E313" s="13">
        <v>0.60599999999999998</v>
      </c>
      <c r="F313" s="13">
        <v>0.550346</v>
      </c>
      <c r="G313" s="13">
        <v>0.55595600000000001</v>
      </c>
      <c r="H313" s="13">
        <v>0.295016</v>
      </c>
      <c r="I313" s="13">
        <v>0.24348400000000001</v>
      </c>
      <c r="J313" s="13">
        <v>0.27693800000000002</v>
      </c>
      <c r="K313" s="13">
        <v>2.3468710000000002</v>
      </c>
      <c r="L313" s="13">
        <v>2.0898620000000001</v>
      </c>
      <c r="M313" s="13">
        <v>2.022097</v>
      </c>
    </row>
    <row r="314" spans="1:13" x14ac:dyDescent="0.25">
      <c r="A314" s="13">
        <v>0.26050000000000001</v>
      </c>
      <c r="B314" s="13">
        <v>0.32600000000000001</v>
      </c>
      <c r="C314" s="13">
        <v>0.38194299999999998</v>
      </c>
      <c r="D314" s="13">
        <v>0.36367300000000002</v>
      </c>
      <c r="E314" s="13">
        <v>0.6</v>
      </c>
      <c r="F314" s="13">
        <v>0.56530599999999998</v>
      </c>
      <c r="G314" s="13">
        <v>0.57187399999999999</v>
      </c>
      <c r="H314" s="13">
        <v>0.29496600000000001</v>
      </c>
      <c r="I314" s="13">
        <v>0.250419</v>
      </c>
      <c r="J314" s="13">
        <v>0.29110999999999998</v>
      </c>
      <c r="K314" s="13">
        <v>2.356036</v>
      </c>
      <c r="L314" s="13">
        <v>2.067504</v>
      </c>
      <c r="M314" s="13">
        <v>2.0360930000000002</v>
      </c>
    </row>
    <row r="315" spans="1:13" x14ac:dyDescent="0.25">
      <c r="A315" s="13">
        <v>0.26150000000000001</v>
      </c>
      <c r="B315" s="13">
        <v>0.33500999999999997</v>
      </c>
      <c r="C315" s="13">
        <v>0.40207100000000001</v>
      </c>
      <c r="D315" s="13">
        <v>0.36531799999999998</v>
      </c>
      <c r="E315" s="13">
        <v>0.61899999999999999</v>
      </c>
      <c r="F315" s="13">
        <v>0.59196400000000005</v>
      </c>
      <c r="G315" s="13">
        <v>0.58052400000000004</v>
      </c>
      <c r="H315" s="13">
        <v>0.31086799999999998</v>
      </c>
      <c r="I315" s="13">
        <v>0.25678600000000001</v>
      </c>
      <c r="J315" s="13">
        <v>0.29725099999999999</v>
      </c>
      <c r="K315" s="13">
        <v>2.3311790000000001</v>
      </c>
      <c r="L315" s="13">
        <v>2.1003180000000001</v>
      </c>
      <c r="M315" s="13">
        <v>2.0611160000000002</v>
      </c>
    </row>
    <row r="316" spans="1:13" x14ac:dyDescent="0.25">
      <c r="A316" s="13">
        <v>0.26250000000000001</v>
      </c>
      <c r="B316" s="13">
        <v>0.35510000000000003</v>
      </c>
      <c r="C316" s="13">
        <v>0.41637600000000002</v>
      </c>
      <c r="D316" s="13">
        <v>0.366371</v>
      </c>
      <c r="E316" s="13">
        <v>0.66600000000000004</v>
      </c>
      <c r="F316" s="13">
        <v>0.59887199999999996</v>
      </c>
      <c r="G316" s="13">
        <v>0.57564099999999996</v>
      </c>
      <c r="H316" s="13">
        <v>0.33366499999999999</v>
      </c>
      <c r="I316" s="13">
        <v>0.260376</v>
      </c>
      <c r="J316" s="13">
        <v>0.28841899999999998</v>
      </c>
      <c r="K316" s="13">
        <v>2.3317429999999999</v>
      </c>
      <c r="L316" s="13">
        <v>2.147624</v>
      </c>
      <c r="M316" s="13">
        <v>2.054646</v>
      </c>
    </row>
    <row r="317" spans="1:13" x14ac:dyDescent="0.25">
      <c r="A317" s="13">
        <v>0.26350000000000001</v>
      </c>
      <c r="B317" s="13">
        <v>0.36327999999999999</v>
      </c>
      <c r="C317" s="13">
        <v>0.41239300000000001</v>
      </c>
      <c r="D317" s="13">
        <v>0.374303</v>
      </c>
      <c r="E317" s="13">
        <v>0.66100000000000003</v>
      </c>
      <c r="F317" s="13">
        <v>0.594696</v>
      </c>
      <c r="G317" s="13">
        <v>0.59420899999999999</v>
      </c>
      <c r="H317" s="13">
        <v>0.33319700000000002</v>
      </c>
      <c r="I317" s="13">
        <v>0.25956000000000001</v>
      </c>
      <c r="J317" s="13">
        <v>0.28362799999999999</v>
      </c>
      <c r="K317" s="13">
        <v>2.3119290000000001</v>
      </c>
      <c r="L317" s="13">
        <v>2.1400890000000001</v>
      </c>
      <c r="M317" s="13">
        <v>2.095955</v>
      </c>
    </row>
    <row r="318" spans="1:13" x14ac:dyDescent="0.25">
      <c r="A318" s="13">
        <v>0.26440000000000002</v>
      </c>
      <c r="B318" s="13">
        <v>0.37662000000000001</v>
      </c>
      <c r="C318" s="13">
        <v>0.40100000000000002</v>
      </c>
      <c r="D318" s="13">
        <v>0.38108700000000001</v>
      </c>
      <c r="E318" s="13">
        <v>0.65700000000000003</v>
      </c>
      <c r="F318" s="13">
        <v>0.59179700000000002</v>
      </c>
      <c r="G318" s="13">
        <v>0.58069499999999996</v>
      </c>
      <c r="H318" s="13">
        <v>0.32985999999999999</v>
      </c>
      <c r="I318" s="13">
        <v>0.252803</v>
      </c>
      <c r="J318" s="13">
        <v>0.28091300000000002</v>
      </c>
      <c r="K318" s="13">
        <v>2.2831890000000001</v>
      </c>
      <c r="L318" s="13">
        <v>2.1361870000000001</v>
      </c>
      <c r="M318" s="13">
        <v>2.1096059999999999</v>
      </c>
    </row>
    <row r="319" spans="1:13" x14ac:dyDescent="0.25">
      <c r="A319" s="13">
        <v>0.26540000000000002</v>
      </c>
      <c r="B319" s="13">
        <v>0.40338000000000002</v>
      </c>
      <c r="C319" s="13">
        <v>0.40367999999999998</v>
      </c>
      <c r="D319" s="13">
        <v>0.39053300000000002</v>
      </c>
      <c r="E319" s="13">
        <v>0.69399999999999995</v>
      </c>
      <c r="F319" s="13">
        <v>0.60791300000000004</v>
      </c>
      <c r="G319" s="13">
        <v>0.57018800000000003</v>
      </c>
      <c r="H319" s="13">
        <v>0.34933500000000001</v>
      </c>
      <c r="I319" s="13">
        <v>0.23877200000000001</v>
      </c>
      <c r="J319" s="13">
        <v>0.27178099999999999</v>
      </c>
      <c r="K319" s="13">
        <v>2.2375929999999999</v>
      </c>
      <c r="L319" s="13">
        <v>2.1893349999999998</v>
      </c>
      <c r="M319" s="13">
        <v>2.0079370000000001</v>
      </c>
    </row>
    <row r="320" spans="1:13" x14ac:dyDescent="0.25">
      <c r="A320" s="13">
        <v>0.26640000000000003</v>
      </c>
      <c r="B320" s="13">
        <v>0.41976000000000002</v>
      </c>
      <c r="C320" s="13">
        <v>0.42504700000000001</v>
      </c>
      <c r="D320" s="13">
        <v>0.40621699999999999</v>
      </c>
      <c r="E320" s="13">
        <v>0.71099999999999997</v>
      </c>
      <c r="F320" s="13">
        <v>0.64751700000000001</v>
      </c>
      <c r="G320" s="13">
        <v>0.57572400000000001</v>
      </c>
      <c r="H320" s="13">
        <v>0.37425199999999997</v>
      </c>
      <c r="I320" s="13">
        <v>0.229071</v>
      </c>
      <c r="J320" s="13">
        <v>0.265322</v>
      </c>
      <c r="K320" s="13">
        <v>2.202</v>
      </c>
      <c r="L320" s="13">
        <v>2.1907779999999999</v>
      </c>
      <c r="M320" s="13">
        <v>2.0060920000000002</v>
      </c>
    </row>
    <row r="321" spans="1:13" x14ac:dyDescent="0.25">
      <c r="A321" s="13">
        <v>0.26740000000000003</v>
      </c>
      <c r="B321" s="13">
        <v>0.4209</v>
      </c>
      <c r="C321" s="13">
        <v>0.426871</v>
      </c>
      <c r="D321" s="13">
        <v>0.41401300000000002</v>
      </c>
      <c r="E321" s="13">
        <v>0.70899999999999996</v>
      </c>
      <c r="F321" s="13">
        <v>0.667578</v>
      </c>
      <c r="G321" s="13">
        <v>0.58914900000000003</v>
      </c>
      <c r="H321" s="13">
        <v>0.384187</v>
      </c>
      <c r="I321" s="13">
        <v>0.23180600000000001</v>
      </c>
      <c r="J321" s="13">
        <v>0.25448100000000001</v>
      </c>
      <c r="K321" s="13">
        <v>2.2187679999999999</v>
      </c>
      <c r="L321" s="13">
        <v>2.1433610000000001</v>
      </c>
      <c r="M321" s="13">
        <v>1.9884679999999999</v>
      </c>
    </row>
    <row r="322" spans="1:13" x14ac:dyDescent="0.25">
      <c r="A322" s="13">
        <v>0.26840000000000003</v>
      </c>
      <c r="B322" s="13">
        <v>0.42002</v>
      </c>
      <c r="C322" s="13">
        <v>0.39650099999999999</v>
      </c>
      <c r="D322" s="13">
        <v>0.40381099999999998</v>
      </c>
      <c r="E322" s="13">
        <v>0.72299999999999998</v>
      </c>
      <c r="F322" s="13">
        <v>0.63595900000000005</v>
      </c>
      <c r="G322" s="13">
        <v>0.59259799999999996</v>
      </c>
      <c r="H322" s="13">
        <v>0.37739899999999998</v>
      </c>
      <c r="I322" s="13">
        <v>0.24725</v>
      </c>
      <c r="J322" s="13">
        <v>0.26578800000000002</v>
      </c>
      <c r="K322" s="13">
        <v>2.2749009999999998</v>
      </c>
      <c r="L322" s="13">
        <v>2.135764</v>
      </c>
      <c r="M322" s="13">
        <v>1.9308540000000001</v>
      </c>
    </row>
    <row r="323" spans="1:13" x14ac:dyDescent="0.25">
      <c r="A323" s="13">
        <v>0.26929999999999998</v>
      </c>
      <c r="B323" s="13">
        <v>0.41600999999999999</v>
      </c>
      <c r="C323" s="13">
        <v>0.39251799999999998</v>
      </c>
      <c r="D323" s="13">
        <v>0.40821800000000003</v>
      </c>
      <c r="E323" s="13">
        <v>0.751</v>
      </c>
      <c r="F323" s="13">
        <v>0.65808500000000003</v>
      </c>
      <c r="G323" s="13">
        <v>0.57711999999999997</v>
      </c>
      <c r="H323" s="13">
        <v>0.366817</v>
      </c>
      <c r="I323" s="13">
        <v>0.25303599999999998</v>
      </c>
      <c r="J323" s="13">
        <v>0.28415899999999999</v>
      </c>
      <c r="K323" s="13">
        <v>2.3164929999999999</v>
      </c>
      <c r="L323" s="13">
        <v>2.1494219999999999</v>
      </c>
      <c r="M323" s="13">
        <v>1.8606959999999999</v>
      </c>
    </row>
    <row r="324" spans="1:13" x14ac:dyDescent="0.25">
      <c r="A324" s="13">
        <v>0.27029999999999998</v>
      </c>
      <c r="B324" s="13">
        <v>0.41537000000000002</v>
      </c>
      <c r="C324" s="13">
        <v>0.38964599999999999</v>
      </c>
      <c r="D324" s="13">
        <v>0.40971099999999999</v>
      </c>
      <c r="E324" s="13">
        <v>0.77600000000000002</v>
      </c>
      <c r="F324" s="13">
        <v>0.65156899999999995</v>
      </c>
      <c r="G324" s="13">
        <v>0.57099999999999995</v>
      </c>
      <c r="H324" s="13">
        <v>0.36356699999999997</v>
      </c>
      <c r="I324" s="13">
        <v>0.254</v>
      </c>
      <c r="J324" s="13">
        <v>0.28484399999999999</v>
      </c>
      <c r="K324" s="13">
        <v>2.3024830000000001</v>
      </c>
      <c r="L324" s="13">
        <v>2.1285050000000001</v>
      </c>
      <c r="M324" s="13">
        <v>1.829977</v>
      </c>
    </row>
    <row r="325" spans="1:13" x14ac:dyDescent="0.25">
      <c r="A325" s="13">
        <v>0.27129999999999999</v>
      </c>
      <c r="B325" s="13">
        <v>0.41669</v>
      </c>
      <c r="C325" s="13">
        <v>0.39207900000000001</v>
      </c>
      <c r="D325" s="13">
        <v>0.395957</v>
      </c>
      <c r="E325" s="13">
        <v>0.77200000000000002</v>
      </c>
      <c r="F325" s="13">
        <v>0.62185500000000005</v>
      </c>
      <c r="G325" s="13">
        <v>0.56873200000000002</v>
      </c>
      <c r="H325" s="13">
        <v>0.356184</v>
      </c>
      <c r="I325" s="13">
        <v>0.25574799999999998</v>
      </c>
      <c r="J325" s="13">
        <v>0.279165</v>
      </c>
      <c r="K325" s="13">
        <v>2.2358009999999999</v>
      </c>
      <c r="L325" s="13">
        <v>2.095021</v>
      </c>
      <c r="M325" s="13">
        <v>1.811957</v>
      </c>
    </row>
    <row r="326" spans="1:13" x14ac:dyDescent="0.25">
      <c r="A326" s="13">
        <v>0.27229999999999999</v>
      </c>
      <c r="B326" s="13">
        <v>0.43141000000000002</v>
      </c>
      <c r="C326" s="13">
        <v>0.39549499999999999</v>
      </c>
      <c r="D326" s="13">
        <v>0.37914399999999998</v>
      </c>
      <c r="E326" s="13">
        <v>0.80900000000000005</v>
      </c>
      <c r="F326" s="13">
        <v>0.61292500000000005</v>
      </c>
      <c r="G326" s="13">
        <v>0.57238699999999998</v>
      </c>
      <c r="H326" s="13">
        <v>0.342308</v>
      </c>
      <c r="I326" s="13">
        <v>0.25650499999999998</v>
      </c>
      <c r="J326" s="13">
        <v>0.271123</v>
      </c>
      <c r="K326" s="13">
        <v>2.202636</v>
      </c>
      <c r="L326" s="13">
        <v>2.0844520000000002</v>
      </c>
      <c r="M326" s="13">
        <v>1.8250169999999999</v>
      </c>
    </row>
    <row r="327" spans="1:13" x14ac:dyDescent="0.25">
      <c r="A327" s="13">
        <v>0.27329999999999999</v>
      </c>
      <c r="B327" s="13">
        <v>0.46509</v>
      </c>
      <c r="C327" s="13">
        <v>0.400065</v>
      </c>
      <c r="D327" s="13">
        <v>0.38272099999999998</v>
      </c>
      <c r="E327" s="13">
        <v>0.80500000000000005</v>
      </c>
      <c r="F327" s="13">
        <v>0.61796799999999996</v>
      </c>
      <c r="G327" s="13">
        <v>0.58129900000000001</v>
      </c>
      <c r="H327" s="13">
        <v>0.34356900000000001</v>
      </c>
      <c r="I327" s="13">
        <v>0.25274799999999997</v>
      </c>
      <c r="J327" s="13">
        <v>0.26211400000000001</v>
      </c>
      <c r="K327" s="13">
        <v>2.2217340000000001</v>
      </c>
      <c r="L327" s="13">
        <v>2.075993</v>
      </c>
      <c r="M327" s="13">
        <v>1.851062</v>
      </c>
    </row>
    <row r="328" spans="1:13" x14ac:dyDescent="0.25">
      <c r="A328" s="13">
        <v>0.2742</v>
      </c>
      <c r="B328" s="13">
        <v>0.46739000000000003</v>
      </c>
      <c r="C328" s="13">
        <v>0.40154400000000001</v>
      </c>
      <c r="D328" s="13">
        <v>0.39565499999999998</v>
      </c>
      <c r="E328" s="13">
        <v>0.82</v>
      </c>
      <c r="F328" s="13">
        <v>0.618502</v>
      </c>
      <c r="G328" s="13">
        <v>0.58198000000000005</v>
      </c>
      <c r="H328" s="13">
        <v>0.34734100000000001</v>
      </c>
      <c r="I328" s="13">
        <v>0.247363</v>
      </c>
      <c r="J328" s="13">
        <v>0.25934000000000001</v>
      </c>
      <c r="K328" s="13">
        <v>2.2413970000000001</v>
      </c>
      <c r="L328" s="13">
        <v>2.0547719999999998</v>
      </c>
      <c r="M328" s="13">
        <v>1.894196</v>
      </c>
    </row>
    <row r="329" spans="1:13" x14ac:dyDescent="0.25">
      <c r="A329" s="13">
        <v>0.2752</v>
      </c>
      <c r="B329" s="13">
        <v>0.44930999999999999</v>
      </c>
      <c r="C329" s="13">
        <v>0.38555499999999998</v>
      </c>
      <c r="D329" s="13">
        <v>0.38352999999999998</v>
      </c>
      <c r="E329" s="13">
        <v>0.80400000000000005</v>
      </c>
      <c r="F329" s="13">
        <v>0.62553999999999998</v>
      </c>
      <c r="G329" s="13">
        <v>0.56884800000000002</v>
      </c>
      <c r="H329" s="13">
        <v>0.34238499999999999</v>
      </c>
      <c r="I329" s="13">
        <v>0.24669099999999999</v>
      </c>
      <c r="J329" s="13">
        <v>0.26277299999999998</v>
      </c>
      <c r="K329" s="13">
        <v>2.2774220000000001</v>
      </c>
      <c r="L329" s="13">
        <v>2.0371109999999999</v>
      </c>
      <c r="M329" s="13">
        <v>1.98688</v>
      </c>
    </row>
    <row r="330" spans="1:13" x14ac:dyDescent="0.25">
      <c r="A330" s="13">
        <v>0.2762</v>
      </c>
      <c r="B330" s="13">
        <v>0.45273000000000002</v>
      </c>
      <c r="C330" s="13">
        <v>0.36272199999999999</v>
      </c>
      <c r="D330" s="13">
        <v>0.36326199999999997</v>
      </c>
      <c r="E330" s="13">
        <v>0.81100000000000005</v>
      </c>
      <c r="F330" s="13">
        <v>0.62229599999999996</v>
      </c>
      <c r="G330" s="13">
        <v>0.55003500000000005</v>
      </c>
      <c r="H330" s="13">
        <v>0.32971600000000001</v>
      </c>
      <c r="I330" s="13">
        <v>0.25084600000000001</v>
      </c>
      <c r="J330" s="13">
        <v>0.26482</v>
      </c>
      <c r="K330" s="13">
        <v>2.301336</v>
      </c>
      <c r="L330" s="13">
        <v>1.999539</v>
      </c>
      <c r="M330" s="13">
        <v>2.0315690000000002</v>
      </c>
    </row>
    <row r="331" spans="1:13" x14ac:dyDescent="0.25">
      <c r="A331" s="13">
        <v>0.2772</v>
      </c>
      <c r="B331" s="13">
        <v>0.45663999999999999</v>
      </c>
      <c r="C331" s="13">
        <v>0.355485</v>
      </c>
      <c r="D331" s="13">
        <v>0.36817699999999998</v>
      </c>
      <c r="E331" s="13">
        <v>0.79200000000000004</v>
      </c>
      <c r="F331" s="13">
        <v>0.61205399999999999</v>
      </c>
      <c r="G331" s="13">
        <v>0.53477699999999995</v>
      </c>
      <c r="H331" s="13">
        <v>0.32252700000000001</v>
      </c>
      <c r="I331" s="13">
        <v>0.26210800000000001</v>
      </c>
      <c r="J331" s="13">
        <v>0.26492599999999999</v>
      </c>
      <c r="K331" s="13">
        <v>2.3151670000000002</v>
      </c>
      <c r="L331" s="13">
        <v>2.0366089999999999</v>
      </c>
      <c r="M331" s="13">
        <v>2.0728900000000001</v>
      </c>
    </row>
    <row r="332" spans="1:13" x14ac:dyDescent="0.25">
      <c r="A332" s="13">
        <v>0.2782</v>
      </c>
      <c r="B332" s="13">
        <v>0.46612999999999999</v>
      </c>
      <c r="C332" s="13">
        <v>0.36369200000000002</v>
      </c>
      <c r="D332" s="13">
        <v>0.360593</v>
      </c>
      <c r="E332" s="13">
        <v>0.82299999999999995</v>
      </c>
      <c r="F332" s="13">
        <v>0.61296600000000001</v>
      </c>
      <c r="G332" s="13">
        <v>0.55905099999999996</v>
      </c>
      <c r="H332" s="13">
        <v>0.32797900000000002</v>
      </c>
      <c r="I332" s="13">
        <v>0.26393100000000003</v>
      </c>
      <c r="J332" s="13">
        <v>0.27315299999999998</v>
      </c>
      <c r="K332" s="13">
        <v>2.3141790000000002</v>
      </c>
      <c r="L332" s="13">
        <v>2.0977030000000001</v>
      </c>
      <c r="M332" s="13">
        <v>2.1386790000000002</v>
      </c>
    </row>
    <row r="333" spans="1:13" x14ac:dyDescent="0.25">
      <c r="A333" s="13">
        <v>0.27910000000000001</v>
      </c>
      <c r="B333" s="13">
        <v>0.49423</v>
      </c>
      <c r="C333" s="13">
        <v>0.35610199999999997</v>
      </c>
      <c r="D333" s="13">
        <v>0.345831</v>
      </c>
      <c r="E333" s="13">
        <v>0.81200000000000006</v>
      </c>
      <c r="F333" s="13">
        <v>0.59369300000000003</v>
      </c>
      <c r="G333" s="13">
        <v>0.56089599999999995</v>
      </c>
      <c r="H333" s="13">
        <v>0.33392699999999997</v>
      </c>
      <c r="I333" s="13">
        <v>0.25961200000000001</v>
      </c>
      <c r="J333" s="13">
        <v>0.27868900000000002</v>
      </c>
      <c r="K333" s="13">
        <v>2.3676819999999998</v>
      </c>
      <c r="L333" s="13">
        <v>2.1263269999999999</v>
      </c>
      <c r="M333" s="13">
        <v>2.3444240000000001</v>
      </c>
    </row>
    <row r="334" spans="1:13" x14ac:dyDescent="0.25">
      <c r="A334" s="13">
        <v>0.28010000000000002</v>
      </c>
      <c r="B334" s="13">
        <v>0.49082999999999999</v>
      </c>
      <c r="C334" s="13">
        <v>0.354211</v>
      </c>
      <c r="D334" s="13">
        <v>0.340646</v>
      </c>
      <c r="E334" s="13">
        <v>0.84399999999999997</v>
      </c>
      <c r="F334" s="13">
        <v>0.60284099999999996</v>
      </c>
      <c r="G334" s="13">
        <v>0.563612</v>
      </c>
      <c r="H334" s="13">
        <v>0.329816</v>
      </c>
      <c r="I334" s="13">
        <v>0.249527</v>
      </c>
      <c r="J334" s="13">
        <v>0.27029300000000001</v>
      </c>
      <c r="K334" s="13">
        <v>2.4051680000000002</v>
      </c>
      <c r="L334" s="13">
        <v>2.0794769999999998</v>
      </c>
      <c r="M334" s="13">
        <v>2.4987970000000002</v>
      </c>
    </row>
    <row r="335" spans="1:13" x14ac:dyDescent="0.25">
      <c r="A335" s="13">
        <v>0.28110000000000002</v>
      </c>
      <c r="B335" s="13">
        <v>0.48146</v>
      </c>
      <c r="C335" s="13">
        <v>0.36732399999999998</v>
      </c>
      <c r="D335" s="13">
        <v>0.34793299999999999</v>
      </c>
      <c r="E335" s="13">
        <v>0.83</v>
      </c>
      <c r="F335" s="13">
        <v>0.60249399999999997</v>
      </c>
      <c r="G335" s="13">
        <v>0.55289299999999997</v>
      </c>
      <c r="H335" s="13">
        <v>0.31964900000000002</v>
      </c>
      <c r="I335" s="13">
        <v>0.25120799999999999</v>
      </c>
      <c r="J335" s="13">
        <v>0.26265300000000003</v>
      </c>
      <c r="K335" s="13">
        <v>2.4602979999999999</v>
      </c>
      <c r="L335" s="13">
        <v>2.1024660000000002</v>
      </c>
      <c r="M335" s="13">
        <v>2.630274</v>
      </c>
    </row>
    <row r="336" spans="1:13" x14ac:dyDescent="0.25">
      <c r="A336" s="13">
        <v>0.28210000000000002</v>
      </c>
      <c r="B336" s="13">
        <v>0.48033999999999999</v>
      </c>
      <c r="C336" s="13">
        <v>0.379131</v>
      </c>
      <c r="D336" s="13">
        <v>0.35143200000000002</v>
      </c>
      <c r="E336" s="13">
        <v>0.82</v>
      </c>
      <c r="F336" s="13">
        <v>0.60835799999999995</v>
      </c>
      <c r="G336" s="13">
        <v>0.54856799999999994</v>
      </c>
      <c r="H336" s="13">
        <v>0.32161299999999998</v>
      </c>
      <c r="I336" s="13">
        <v>0.25483899999999998</v>
      </c>
      <c r="J336" s="13">
        <v>0.25240800000000002</v>
      </c>
      <c r="K336" s="13">
        <v>2.4713379999999998</v>
      </c>
      <c r="L336" s="13">
        <v>2.1167739999999999</v>
      </c>
      <c r="M336" s="13">
        <v>2.686207</v>
      </c>
    </row>
    <row r="337" spans="1:13" x14ac:dyDescent="0.25">
      <c r="A337" s="13">
        <v>0.28310000000000002</v>
      </c>
      <c r="B337" s="13">
        <v>0.45795000000000002</v>
      </c>
      <c r="C337" s="13">
        <v>0.38982499999999998</v>
      </c>
      <c r="D337" s="13">
        <v>0.36541000000000001</v>
      </c>
      <c r="E337" s="13">
        <v>0.80600000000000005</v>
      </c>
      <c r="F337" s="13">
        <v>0.61772499999999997</v>
      </c>
      <c r="G337" s="13">
        <v>0.55757900000000005</v>
      </c>
      <c r="H337" s="13">
        <v>0.33062000000000002</v>
      </c>
      <c r="I337" s="13">
        <v>0.25495000000000001</v>
      </c>
      <c r="J337" s="13">
        <v>0.25410899999999997</v>
      </c>
      <c r="K337" s="13">
        <v>2.437659</v>
      </c>
      <c r="L337" s="13">
        <v>2.107075</v>
      </c>
      <c r="M337" s="13">
        <v>2.731484</v>
      </c>
    </row>
    <row r="338" spans="1:13" x14ac:dyDescent="0.25">
      <c r="A338" s="13">
        <v>0.28399999999999997</v>
      </c>
      <c r="B338" s="13">
        <v>0.44330999999999998</v>
      </c>
      <c r="C338" s="13">
        <v>0.40298899999999999</v>
      </c>
      <c r="D338" s="13">
        <v>0.383102</v>
      </c>
      <c r="E338" s="13">
        <v>0.81499999999999995</v>
      </c>
      <c r="F338" s="13">
        <v>0.62811600000000001</v>
      </c>
      <c r="G338" s="13">
        <v>0.57534700000000005</v>
      </c>
      <c r="H338" s="13">
        <v>0.33544400000000002</v>
      </c>
      <c r="I338" s="13">
        <v>0.25531100000000001</v>
      </c>
      <c r="J338" s="13">
        <v>0.25700000000000001</v>
      </c>
      <c r="K338" s="13">
        <v>2.389691</v>
      </c>
      <c r="L338" s="13">
        <v>2.0920109999999998</v>
      </c>
      <c r="M338" s="13">
        <v>2.771204</v>
      </c>
    </row>
    <row r="339" spans="1:13" x14ac:dyDescent="0.25">
      <c r="A339" s="13">
        <v>0.28499999999999998</v>
      </c>
      <c r="B339" s="13">
        <v>0.44753999999999999</v>
      </c>
      <c r="C339" s="13">
        <v>0.41339500000000001</v>
      </c>
      <c r="D339" s="13">
        <v>0.39583800000000002</v>
      </c>
      <c r="E339" s="13">
        <v>0.82</v>
      </c>
      <c r="F339" s="13">
        <v>0.63251299999999999</v>
      </c>
      <c r="G339" s="13">
        <v>0.58935499999999996</v>
      </c>
      <c r="H339" s="13">
        <v>0.33904400000000001</v>
      </c>
      <c r="I339" s="13">
        <v>0.25421100000000002</v>
      </c>
      <c r="J339" s="13">
        <v>0.25409700000000002</v>
      </c>
      <c r="K339" s="13">
        <v>2.3894510000000002</v>
      </c>
      <c r="L339" s="13">
        <v>2.0763750000000001</v>
      </c>
      <c r="M339" s="13">
        <v>2.8368350000000002</v>
      </c>
    </row>
    <row r="340" spans="1:13" x14ac:dyDescent="0.25">
      <c r="A340" s="13">
        <v>0.28599999999999998</v>
      </c>
      <c r="B340" s="13">
        <v>0.45430999999999999</v>
      </c>
      <c r="C340" s="13">
        <v>0.42277399999999998</v>
      </c>
      <c r="D340" s="13">
        <v>0.40506500000000001</v>
      </c>
      <c r="E340" s="13">
        <v>0.81499999999999995</v>
      </c>
      <c r="F340" s="13">
        <v>0.62209199999999998</v>
      </c>
      <c r="G340" s="13">
        <v>0.60131599999999996</v>
      </c>
      <c r="H340" s="13">
        <v>0.33788699999999999</v>
      </c>
      <c r="I340" s="13">
        <v>0.245613</v>
      </c>
      <c r="J340" s="13">
        <v>0.25343900000000003</v>
      </c>
      <c r="K340" s="13">
        <v>2.3619479999999999</v>
      </c>
      <c r="L340" s="13">
        <v>2.041334</v>
      </c>
      <c r="M340" s="13">
        <v>2.9160140000000001</v>
      </c>
    </row>
    <row r="341" spans="1:13" x14ac:dyDescent="0.25">
      <c r="A341" s="13">
        <v>0.28699999999999998</v>
      </c>
      <c r="B341" s="13">
        <v>0.44730999999999999</v>
      </c>
      <c r="C341" s="13">
        <v>0.43510500000000002</v>
      </c>
      <c r="D341" s="13">
        <v>0.40935500000000002</v>
      </c>
      <c r="E341" s="13">
        <v>0.79700000000000004</v>
      </c>
      <c r="F341" s="13">
        <v>0.60186399999999995</v>
      </c>
      <c r="G341" s="13">
        <v>0.60475999999999996</v>
      </c>
      <c r="H341" s="13">
        <v>0.33392100000000002</v>
      </c>
      <c r="I341" s="13">
        <v>0.23496600000000001</v>
      </c>
      <c r="J341" s="13">
        <v>0.26094899999999999</v>
      </c>
      <c r="K341" s="13">
        <v>2.2982119999999999</v>
      </c>
      <c r="L341" s="13">
        <v>1.971311</v>
      </c>
      <c r="M341" s="13">
        <v>2.9846050000000002</v>
      </c>
    </row>
    <row r="342" spans="1:13" x14ac:dyDescent="0.25">
      <c r="A342" s="13">
        <v>0.28799999999999998</v>
      </c>
      <c r="B342" s="13">
        <v>0.43769000000000002</v>
      </c>
      <c r="C342" s="13">
        <v>0.399557</v>
      </c>
      <c r="D342" s="13">
        <v>0.40499299999999999</v>
      </c>
      <c r="E342" s="13">
        <v>0.79200000000000004</v>
      </c>
      <c r="F342" s="13">
        <v>0.56086400000000003</v>
      </c>
      <c r="G342" s="13">
        <v>0.58471399999999996</v>
      </c>
      <c r="H342" s="13">
        <v>0.33718300000000001</v>
      </c>
      <c r="I342" s="13">
        <v>0.23050499999999999</v>
      </c>
      <c r="J342" s="13">
        <v>0.27277600000000002</v>
      </c>
      <c r="K342" s="13">
        <v>2.1611690000000001</v>
      </c>
      <c r="L342" s="13">
        <v>1.948043</v>
      </c>
      <c r="M342" s="13">
        <v>3.0150320000000002</v>
      </c>
    </row>
    <row r="343" spans="1:13" x14ac:dyDescent="0.25">
      <c r="A343" s="13">
        <v>0.28889999999999999</v>
      </c>
      <c r="B343" s="13">
        <v>0.42442000000000002</v>
      </c>
      <c r="C343" s="13">
        <v>0.373114</v>
      </c>
      <c r="D343" s="13">
        <v>0.40252300000000002</v>
      </c>
      <c r="E343" s="13">
        <v>0.81899999999999995</v>
      </c>
      <c r="F343" s="13">
        <v>0.59186700000000003</v>
      </c>
      <c r="G343" s="13">
        <v>0.56551300000000004</v>
      </c>
      <c r="H343" s="13">
        <v>0.33959699999999998</v>
      </c>
      <c r="I343" s="13">
        <v>0.23597699999999999</v>
      </c>
      <c r="J343" s="13">
        <v>0.28661500000000001</v>
      </c>
      <c r="K343" s="13">
        <v>2.1010749999999998</v>
      </c>
      <c r="L343" s="13">
        <v>1.9918119999999999</v>
      </c>
      <c r="M343" s="13">
        <v>2.9179080000000002</v>
      </c>
    </row>
    <row r="344" spans="1:13" x14ac:dyDescent="0.25">
      <c r="A344" s="13">
        <v>0.28989999999999999</v>
      </c>
      <c r="B344" s="13">
        <v>0.41000999999999999</v>
      </c>
      <c r="C344" s="13">
        <v>0.36392099999999999</v>
      </c>
      <c r="D344" s="13">
        <v>0.40500000000000003</v>
      </c>
      <c r="E344" s="13">
        <v>0.81399999999999995</v>
      </c>
      <c r="F344" s="13">
        <v>0.59472400000000003</v>
      </c>
      <c r="G344" s="13">
        <v>0.55220000000000002</v>
      </c>
      <c r="H344" s="13">
        <v>0.35281600000000002</v>
      </c>
      <c r="I344" s="13">
        <v>0.23963200000000001</v>
      </c>
      <c r="J344" s="13">
        <v>0.30142400000000003</v>
      </c>
      <c r="K344" s="13">
        <v>2.050341</v>
      </c>
      <c r="L344" s="13">
        <v>2.0864250000000002</v>
      </c>
      <c r="M344" s="13">
        <v>2.9051879999999999</v>
      </c>
    </row>
    <row r="345" spans="1:13" x14ac:dyDescent="0.25">
      <c r="A345" s="13">
        <v>0.29089999999999999</v>
      </c>
      <c r="B345" s="13">
        <v>0.43175000000000002</v>
      </c>
      <c r="C345" s="13">
        <v>0.367919</v>
      </c>
      <c r="D345" s="13">
        <v>0.40445199999999998</v>
      </c>
      <c r="E345" s="13">
        <v>0.81699999999999995</v>
      </c>
      <c r="F345" s="13">
        <v>0.58516299999999999</v>
      </c>
      <c r="G345" s="13">
        <v>0.58198000000000005</v>
      </c>
      <c r="H345" s="13">
        <v>0.36156199999999999</v>
      </c>
      <c r="I345" s="13">
        <v>0.24082000000000001</v>
      </c>
      <c r="J345" s="13">
        <v>0.32403900000000002</v>
      </c>
      <c r="K345" s="13">
        <v>2.1099190000000001</v>
      </c>
      <c r="L345" s="13">
        <v>2.0878019999999999</v>
      </c>
      <c r="M345" s="13">
        <v>2.874514</v>
      </c>
    </row>
    <row r="346" spans="1:13" x14ac:dyDescent="0.25">
      <c r="A346" s="13">
        <v>0.29189999999999999</v>
      </c>
      <c r="B346" s="13">
        <v>0.43737999999999999</v>
      </c>
      <c r="C346" s="13">
        <v>0.37265799999999999</v>
      </c>
      <c r="D346" s="13">
        <v>0.37861800000000001</v>
      </c>
      <c r="E346" s="13">
        <v>0.85699999999999998</v>
      </c>
      <c r="F346" s="13">
        <v>0.56178300000000003</v>
      </c>
      <c r="G346" s="13">
        <v>0.58105799999999996</v>
      </c>
      <c r="H346" s="13">
        <v>0.35823899999999997</v>
      </c>
      <c r="I346" s="13">
        <v>0.237342</v>
      </c>
      <c r="J346" s="13">
        <v>0.32588400000000001</v>
      </c>
      <c r="K346" s="13">
        <v>2.0844969999999998</v>
      </c>
      <c r="L346" s="13">
        <v>2.0925850000000001</v>
      </c>
      <c r="M346" s="13">
        <v>2.663233</v>
      </c>
    </row>
    <row r="347" spans="1:13" x14ac:dyDescent="0.25">
      <c r="A347" s="13">
        <v>0.29289999999999999</v>
      </c>
      <c r="B347" s="13">
        <v>0.43384</v>
      </c>
      <c r="C347" s="13">
        <v>0.36820900000000001</v>
      </c>
      <c r="D347" s="13">
        <v>0.360568</v>
      </c>
      <c r="E347" s="13">
        <v>0.872</v>
      </c>
      <c r="F347" s="13">
        <v>0.54756499999999997</v>
      </c>
      <c r="G347" s="13">
        <v>0.56110899999999997</v>
      </c>
      <c r="H347" s="13">
        <v>0.366008</v>
      </c>
      <c r="I347" s="13">
        <v>0.23342599999999999</v>
      </c>
      <c r="J347" s="13">
        <v>0.33637800000000001</v>
      </c>
      <c r="K347" s="13">
        <v>2.092597</v>
      </c>
      <c r="L347" s="13">
        <v>2.1329660000000001</v>
      </c>
      <c r="M347" s="13">
        <v>2.5609220000000001</v>
      </c>
    </row>
    <row r="348" spans="1:13" x14ac:dyDescent="0.25">
      <c r="A348" s="13">
        <v>0.29380000000000001</v>
      </c>
      <c r="B348" s="13">
        <v>0.42971999999999999</v>
      </c>
      <c r="C348" s="13">
        <v>0.35778100000000002</v>
      </c>
      <c r="D348" s="13">
        <v>0.357213</v>
      </c>
      <c r="E348" s="13">
        <v>0.86399999999999999</v>
      </c>
      <c r="F348" s="13">
        <v>0.54844300000000001</v>
      </c>
      <c r="G348" s="13">
        <v>0.53437599999999996</v>
      </c>
      <c r="H348" s="13">
        <v>0.35984500000000003</v>
      </c>
      <c r="I348" s="13">
        <v>0.23588700000000001</v>
      </c>
      <c r="J348" s="13">
        <v>0.340362</v>
      </c>
      <c r="K348" s="13">
        <v>2.0806330000000002</v>
      </c>
      <c r="L348" s="13">
        <v>2.2039800000000001</v>
      </c>
      <c r="M348" s="13">
        <v>2.407619</v>
      </c>
    </row>
    <row r="349" spans="1:13" x14ac:dyDescent="0.25">
      <c r="A349" s="13">
        <v>0.29480000000000001</v>
      </c>
      <c r="B349" s="13">
        <v>0.44153999999999999</v>
      </c>
      <c r="C349" s="13">
        <v>0.35293400000000003</v>
      </c>
      <c r="D349" s="13">
        <v>0.35699999999999998</v>
      </c>
      <c r="E349" s="13">
        <v>0.83099999999999996</v>
      </c>
      <c r="F349" s="13">
        <v>0.56274500000000005</v>
      </c>
      <c r="G349" s="13">
        <v>0.52729000000000004</v>
      </c>
      <c r="H349" s="13">
        <v>0.33530700000000002</v>
      </c>
      <c r="I349" s="13">
        <v>0.243672</v>
      </c>
      <c r="J349" s="13">
        <v>0.35023100000000001</v>
      </c>
      <c r="K349" s="13">
        <v>2.1452460000000002</v>
      </c>
      <c r="L349" s="13">
        <v>2.2986610000000001</v>
      </c>
      <c r="M349" s="13">
        <v>2.2450239999999999</v>
      </c>
    </row>
    <row r="350" spans="1:13" x14ac:dyDescent="0.25">
      <c r="A350" s="13">
        <v>0.29580000000000001</v>
      </c>
      <c r="B350" s="13">
        <v>0.48787000000000003</v>
      </c>
      <c r="C350" s="13">
        <v>0.36044399999999999</v>
      </c>
      <c r="D350" s="13">
        <v>0.358265</v>
      </c>
      <c r="E350" s="13">
        <v>0.83799999999999997</v>
      </c>
      <c r="F350" s="13">
        <v>0.57537899999999997</v>
      </c>
      <c r="G350" s="13">
        <v>0.53522499999999995</v>
      </c>
      <c r="H350" s="13">
        <v>0.32453900000000002</v>
      </c>
      <c r="I350" s="13">
        <v>0.25430700000000001</v>
      </c>
      <c r="J350" s="13">
        <v>0.36665399999999998</v>
      </c>
      <c r="K350" s="13">
        <v>2.2379159999999998</v>
      </c>
      <c r="L350" s="13">
        <v>2.4072429999999998</v>
      </c>
      <c r="M350" s="13">
        <v>2.2034910000000001</v>
      </c>
    </row>
    <row r="351" spans="1:13" x14ac:dyDescent="0.25">
      <c r="A351" s="13">
        <v>0.29680000000000001</v>
      </c>
      <c r="B351" s="13">
        <v>0.50785999999999998</v>
      </c>
      <c r="C351" s="13">
        <v>0.378272</v>
      </c>
      <c r="D351" s="13">
        <v>0.36066599999999999</v>
      </c>
      <c r="E351" s="13">
        <v>0.83599999999999997</v>
      </c>
      <c r="F351" s="13">
        <v>0.57949099999999998</v>
      </c>
      <c r="G351" s="13">
        <v>0.57332000000000005</v>
      </c>
      <c r="H351" s="13">
        <v>0.30665799999999999</v>
      </c>
      <c r="I351" s="13">
        <v>0.26590900000000001</v>
      </c>
      <c r="J351" s="13">
        <v>0.374</v>
      </c>
      <c r="K351" s="13">
        <v>2.3167759999999999</v>
      </c>
      <c r="L351" s="13">
        <v>2.512089</v>
      </c>
      <c r="M351" s="13">
        <v>2.2001149999999998</v>
      </c>
    </row>
    <row r="352" spans="1:13" x14ac:dyDescent="0.25">
      <c r="A352" s="13">
        <v>0.29770000000000002</v>
      </c>
      <c r="B352" s="13">
        <v>0.49841000000000002</v>
      </c>
      <c r="C352" s="13">
        <v>0.39640599999999998</v>
      </c>
      <c r="D352" s="13">
        <v>0.36104399999999998</v>
      </c>
      <c r="E352" s="13">
        <v>0.84899999999999998</v>
      </c>
      <c r="F352" s="13">
        <v>0.59185200000000004</v>
      </c>
      <c r="G352" s="13">
        <v>0.60573600000000005</v>
      </c>
      <c r="H352" s="13">
        <v>0.31088300000000002</v>
      </c>
      <c r="I352" s="13">
        <v>0.27381100000000003</v>
      </c>
      <c r="J352" s="13">
        <v>0.37017600000000001</v>
      </c>
      <c r="K352" s="13">
        <v>2.4223659999999998</v>
      </c>
      <c r="L352" s="13">
        <v>2.6217239999999999</v>
      </c>
      <c r="M352" s="13">
        <v>2.177705</v>
      </c>
    </row>
    <row r="353" spans="1:13" x14ac:dyDescent="0.25">
      <c r="A353" s="13">
        <v>0.29870000000000002</v>
      </c>
      <c r="B353" s="13">
        <v>0.48147000000000001</v>
      </c>
      <c r="C353" s="13">
        <v>0.40315699999999999</v>
      </c>
      <c r="D353" s="13">
        <v>0.36600899999999997</v>
      </c>
      <c r="E353" s="13">
        <v>0.83799999999999997</v>
      </c>
      <c r="F353" s="13">
        <v>0.61146900000000004</v>
      </c>
      <c r="G353" s="13">
        <v>0.61280100000000004</v>
      </c>
      <c r="H353" s="13">
        <v>0.31108200000000003</v>
      </c>
      <c r="I353" s="13">
        <v>0.27768799999999999</v>
      </c>
      <c r="J353" s="13">
        <v>0.37521399999999999</v>
      </c>
      <c r="K353" s="13">
        <v>2.5795270000000001</v>
      </c>
      <c r="L353" s="13">
        <v>2.7919909999999999</v>
      </c>
      <c r="M353" s="13">
        <v>2.1249470000000001</v>
      </c>
    </row>
    <row r="354" spans="1:13" x14ac:dyDescent="0.25">
      <c r="A354" s="13">
        <v>0.29970000000000002</v>
      </c>
      <c r="B354" s="13">
        <v>0.48043000000000002</v>
      </c>
      <c r="C354" s="13">
        <v>0.44350299999999998</v>
      </c>
      <c r="D354" s="13">
        <v>0.38405</v>
      </c>
      <c r="E354" s="13">
        <v>0.86099999999999999</v>
      </c>
      <c r="F354" s="13">
        <v>0.64750700000000005</v>
      </c>
      <c r="G354" s="13">
        <v>0.61076799999999998</v>
      </c>
      <c r="H354" s="13">
        <v>0.299211</v>
      </c>
      <c r="I354" s="13">
        <v>0.28342299999999998</v>
      </c>
      <c r="J354" s="13">
        <v>0.38867699999999999</v>
      </c>
      <c r="K354" s="13">
        <v>2.6458189999999999</v>
      </c>
      <c r="L354" s="13">
        <v>2.9314499999999999</v>
      </c>
      <c r="M354" s="13">
        <v>2.0564550000000001</v>
      </c>
    </row>
    <row r="355" spans="1:13" x14ac:dyDescent="0.25">
      <c r="A355" s="13">
        <v>0.30070000000000002</v>
      </c>
      <c r="B355" s="13">
        <v>0.43808999999999998</v>
      </c>
      <c r="C355" s="13">
        <v>0.46082800000000002</v>
      </c>
      <c r="D355" s="13">
        <v>0.40791699999999997</v>
      </c>
      <c r="E355" s="13">
        <v>0.81499999999999995</v>
      </c>
      <c r="F355" s="13">
        <v>0.69948299999999997</v>
      </c>
      <c r="G355" s="13">
        <v>0.61875000000000002</v>
      </c>
      <c r="H355" s="13">
        <v>0.30199999999999999</v>
      </c>
      <c r="I355" s="13">
        <v>0.29801299999999997</v>
      </c>
      <c r="J355" s="13">
        <v>0.38677099999999998</v>
      </c>
      <c r="K355" s="13">
        <v>2.7922750000000001</v>
      </c>
      <c r="L355" s="13">
        <v>2.9469509999999999</v>
      </c>
      <c r="M355" s="13">
        <v>2.0449290000000002</v>
      </c>
    </row>
    <row r="356" spans="1:13" x14ac:dyDescent="0.25">
      <c r="A356" s="13">
        <v>0.30170000000000002</v>
      </c>
      <c r="B356" s="13">
        <v>0.41017999999999999</v>
      </c>
      <c r="C356" s="13">
        <v>0.48835499999999998</v>
      </c>
      <c r="D356" s="13">
        <v>0.42485299999999998</v>
      </c>
      <c r="E356" s="13">
        <v>0.8</v>
      </c>
      <c r="F356" s="13">
        <v>0.72595399999999999</v>
      </c>
      <c r="G356" s="13">
        <v>0.67057</v>
      </c>
      <c r="H356" s="13">
        <v>0.30741499999999999</v>
      </c>
      <c r="I356" s="13">
        <v>0.307502</v>
      </c>
      <c r="J356" s="13">
        <v>0.37862000000000001</v>
      </c>
      <c r="K356" s="13">
        <v>2.8182420000000001</v>
      </c>
      <c r="L356" s="13">
        <v>2.9964580000000001</v>
      </c>
      <c r="M356" s="13">
        <v>2.1154660000000001</v>
      </c>
    </row>
    <row r="357" spans="1:13" x14ac:dyDescent="0.25">
      <c r="A357" s="13">
        <v>0.30259999999999998</v>
      </c>
      <c r="B357" s="13">
        <v>0.42525000000000002</v>
      </c>
      <c r="C357" s="13">
        <v>0.51433600000000002</v>
      </c>
      <c r="D357" s="13">
        <v>0.43481999999999998</v>
      </c>
      <c r="E357" s="13">
        <v>0.76800000000000002</v>
      </c>
      <c r="F357" s="13">
        <v>0.75819400000000003</v>
      </c>
      <c r="G357" s="13">
        <v>0.70527700000000004</v>
      </c>
      <c r="H357" s="13">
        <v>0.328457</v>
      </c>
      <c r="I357" s="13">
        <v>0.317382</v>
      </c>
      <c r="J357" s="13">
        <v>0.35590699999999997</v>
      </c>
      <c r="K357" s="13">
        <v>2.982596</v>
      </c>
      <c r="L357" s="13">
        <v>3.0392899999999998</v>
      </c>
      <c r="M357" s="13">
        <v>2.1759979999999999</v>
      </c>
    </row>
    <row r="358" spans="1:13" x14ac:dyDescent="0.25">
      <c r="A358" s="13">
        <v>0.30359999999999998</v>
      </c>
      <c r="B358" s="13">
        <v>0.44274000000000002</v>
      </c>
      <c r="C358" s="13">
        <v>0.55199699999999996</v>
      </c>
      <c r="D358" s="13">
        <v>0.44283600000000001</v>
      </c>
      <c r="E358" s="13">
        <v>0.80400000000000005</v>
      </c>
      <c r="F358" s="13">
        <v>0.82293000000000005</v>
      </c>
      <c r="G358" s="13">
        <v>0.72806899999999997</v>
      </c>
      <c r="H358" s="13">
        <v>0.34693099999999999</v>
      </c>
      <c r="I358" s="13">
        <v>0.32404300000000003</v>
      </c>
      <c r="J358" s="13">
        <v>0.34504099999999999</v>
      </c>
      <c r="K358" s="13">
        <v>3.1063749999999999</v>
      </c>
      <c r="L358" s="13">
        <v>3.0479780000000001</v>
      </c>
      <c r="M358" s="13">
        <v>2.166919</v>
      </c>
    </row>
    <row r="359" spans="1:13" x14ac:dyDescent="0.25">
      <c r="A359" s="13">
        <v>0.30459999999999998</v>
      </c>
      <c r="B359" s="13">
        <v>0.43803999999999998</v>
      </c>
      <c r="C359" s="13">
        <v>0.57461399999999996</v>
      </c>
      <c r="D359" s="13">
        <v>0.43176399999999998</v>
      </c>
      <c r="E359" s="13">
        <v>0.80300000000000005</v>
      </c>
      <c r="F359" s="13">
        <v>0.865228</v>
      </c>
      <c r="G359" s="13">
        <v>0.73268200000000006</v>
      </c>
      <c r="H359" s="13">
        <v>0.34736099999999998</v>
      </c>
      <c r="I359" s="13">
        <v>0.32775700000000002</v>
      </c>
      <c r="J359" s="13">
        <v>0.34780899999999998</v>
      </c>
      <c r="K359" s="13">
        <v>3.1295540000000002</v>
      </c>
      <c r="L359" s="13">
        <v>3.048171</v>
      </c>
      <c r="M359" s="13">
        <v>2.2287349999999999</v>
      </c>
    </row>
    <row r="360" spans="1:13" x14ac:dyDescent="0.25">
      <c r="A360" s="13">
        <v>0.30559999999999998</v>
      </c>
      <c r="B360" s="13">
        <v>0.43911</v>
      </c>
      <c r="C360" s="13">
        <v>0.59293600000000002</v>
      </c>
      <c r="D360" s="13">
        <v>0.45161499999999999</v>
      </c>
      <c r="E360" s="13">
        <v>0.76400000000000001</v>
      </c>
      <c r="F360" s="13">
        <v>0.88445799999999997</v>
      </c>
      <c r="G360" s="13">
        <v>0.79999900000000002</v>
      </c>
      <c r="H360" s="13">
        <v>0.36199500000000001</v>
      </c>
      <c r="I360" s="13">
        <v>0.326015</v>
      </c>
      <c r="J360" s="13">
        <v>0.34971799999999997</v>
      </c>
      <c r="K360" s="13">
        <v>3.098757</v>
      </c>
      <c r="L360" s="13">
        <v>2.9678990000000001</v>
      </c>
      <c r="M360" s="13">
        <v>2.3455240000000002</v>
      </c>
    </row>
    <row r="361" spans="1:13" x14ac:dyDescent="0.25">
      <c r="A361" s="13">
        <v>0.30659999999999998</v>
      </c>
      <c r="B361" s="13">
        <v>0.44318000000000002</v>
      </c>
      <c r="C361" s="13">
        <v>0.61500699999999997</v>
      </c>
      <c r="D361" s="13">
        <v>0.48313699999999998</v>
      </c>
      <c r="E361" s="13">
        <v>0.77500000000000002</v>
      </c>
      <c r="F361" s="13">
        <v>0.90691999999999995</v>
      </c>
      <c r="G361" s="13">
        <v>0.80318400000000001</v>
      </c>
      <c r="H361" s="13">
        <v>0.37892799999999999</v>
      </c>
      <c r="I361" s="13">
        <v>0.32463799999999998</v>
      </c>
      <c r="J361" s="13">
        <v>0.334368</v>
      </c>
      <c r="K361" s="13">
        <v>3.2316029999999998</v>
      </c>
      <c r="L361" s="13">
        <v>2.8610259999999998</v>
      </c>
      <c r="M361" s="13">
        <v>2.3499310000000002</v>
      </c>
    </row>
    <row r="362" spans="1:13" x14ac:dyDescent="0.25">
      <c r="A362" s="13">
        <v>0.3075</v>
      </c>
      <c r="B362" s="13">
        <v>0.45502999999999999</v>
      </c>
      <c r="C362" s="13">
        <v>0.63346100000000005</v>
      </c>
      <c r="D362" s="13">
        <v>0.52409799999999995</v>
      </c>
      <c r="E362" s="13">
        <v>0.78700000000000003</v>
      </c>
      <c r="F362" s="13">
        <v>0.94081400000000004</v>
      </c>
      <c r="G362" s="13">
        <v>0.84818199999999999</v>
      </c>
      <c r="H362" s="13">
        <v>0.38174999999999998</v>
      </c>
      <c r="I362" s="13">
        <v>0.32764300000000002</v>
      </c>
      <c r="J362" s="13">
        <v>0.32366200000000001</v>
      </c>
      <c r="K362" s="13">
        <v>3.2047219999999998</v>
      </c>
      <c r="L362" s="13">
        <v>2.7723140000000002</v>
      </c>
      <c r="M362" s="13">
        <v>2.366422</v>
      </c>
    </row>
    <row r="363" spans="1:13" x14ac:dyDescent="0.25">
      <c r="A363" s="13">
        <v>0.3085</v>
      </c>
      <c r="B363" s="13">
        <v>0.47083000000000003</v>
      </c>
      <c r="C363" s="13">
        <v>0.64243600000000001</v>
      </c>
      <c r="D363" s="13">
        <v>0.54238799999999998</v>
      </c>
      <c r="E363" s="13">
        <v>0.79700000000000004</v>
      </c>
      <c r="F363" s="13">
        <v>0.95904400000000001</v>
      </c>
      <c r="G363" s="13">
        <v>0.90122199999999997</v>
      </c>
      <c r="H363" s="13">
        <v>0.37368000000000001</v>
      </c>
      <c r="I363" s="13">
        <v>0.33063199999999998</v>
      </c>
      <c r="J363" s="13">
        <v>0.31974599999999997</v>
      </c>
      <c r="K363" s="13">
        <v>3.06453</v>
      </c>
      <c r="L363" s="13">
        <v>2.6108820000000001</v>
      </c>
      <c r="M363" s="13">
        <v>2.3524340000000001</v>
      </c>
    </row>
    <row r="364" spans="1:13" x14ac:dyDescent="0.25">
      <c r="A364" s="13">
        <v>0.3095</v>
      </c>
      <c r="B364" s="13">
        <v>0.49931999999999999</v>
      </c>
      <c r="C364" s="13">
        <v>0.63515999999999995</v>
      </c>
      <c r="D364" s="13">
        <v>0.53950500000000001</v>
      </c>
      <c r="E364" s="13">
        <v>0.82099999999999995</v>
      </c>
      <c r="F364" s="13">
        <v>0.92560900000000002</v>
      </c>
      <c r="G364" s="13">
        <v>0.91110999999999998</v>
      </c>
      <c r="H364" s="13">
        <v>0.387075</v>
      </c>
      <c r="I364" s="13">
        <v>0.33179599999999998</v>
      </c>
      <c r="J364" s="13">
        <v>0.31735200000000002</v>
      </c>
      <c r="K364" s="13">
        <v>2.838406</v>
      </c>
      <c r="L364" s="13">
        <v>2.4275910000000001</v>
      </c>
      <c r="M364" s="13">
        <v>2.269218</v>
      </c>
    </row>
    <row r="365" spans="1:13" x14ac:dyDescent="0.25">
      <c r="A365" s="13">
        <v>0.3105</v>
      </c>
      <c r="B365" s="13">
        <v>0.49229000000000001</v>
      </c>
      <c r="C365" s="13">
        <v>0.63921700000000004</v>
      </c>
      <c r="D365" s="13">
        <v>0.53405599999999998</v>
      </c>
      <c r="E365" s="13">
        <v>0.79200000000000004</v>
      </c>
      <c r="F365" s="13">
        <v>0.94196599999999997</v>
      </c>
      <c r="G365" s="13">
        <v>0.907721</v>
      </c>
      <c r="H365" s="13">
        <v>0.40282299999999999</v>
      </c>
      <c r="I365" s="13">
        <v>0.307114</v>
      </c>
      <c r="J365" s="13">
        <v>0.31552799999999998</v>
      </c>
      <c r="K365" s="13">
        <v>2.6961460000000002</v>
      </c>
      <c r="L365" s="13">
        <v>2.3147389999999999</v>
      </c>
      <c r="M365" s="13">
        <v>2.1558220000000001</v>
      </c>
    </row>
    <row r="366" spans="1:13" x14ac:dyDescent="0.25">
      <c r="A366" s="13">
        <v>0.3115</v>
      </c>
      <c r="B366" s="13">
        <v>0.47869</v>
      </c>
      <c r="C366" s="13">
        <v>0.59453599999999995</v>
      </c>
      <c r="D366" s="13">
        <v>0.54010499999999995</v>
      </c>
      <c r="E366" s="13">
        <v>0.84499999999999997</v>
      </c>
      <c r="F366" s="13">
        <v>0.95746699999999996</v>
      </c>
      <c r="G366" s="13">
        <v>0.93747199999999997</v>
      </c>
      <c r="H366" s="13">
        <v>0.40678799999999998</v>
      </c>
      <c r="I366" s="13">
        <v>0.30893700000000002</v>
      </c>
      <c r="J366" s="13">
        <v>0.31934200000000001</v>
      </c>
      <c r="K366" s="13">
        <v>2.5797300000000001</v>
      </c>
      <c r="L366" s="13">
        <v>2.2463510000000002</v>
      </c>
      <c r="M366" s="13">
        <v>2.0606339999999999</v>
      </c>
    </row>
    <row r="367" spans="1:13" x14ac:dyDescent="0.25">
      <c r="A367" s="13">
        <v>0.31240000000000001</v>
      </c>
      <c r="B367" s="13">
        <v>0.47705999999999998</v>
      </c>
      <c r="C367" s="13">
        <v>0.58859799999999995</v>
      </c>
      <c r="D367" s="13">
        <v>0.54941300000000004</v>
      </c>
      <c r="E367" s="13">
        <v>0.879</v>
      </c>
      <c r="F367" s="13">
        <v>0.93774800000000003</v>
      </c>
      <c r="G367" s="13">
        <v>0.97658699999999998</v>
      </c>
      <c r="H367" s="13">
        <v>0.42241099999999998</v>
      </c>
      <c r="I367" s="13">
        <v>0.315164</v>
      </c>
      <c r="J367" s="13">
        <v>0.33298100000000003</v>
      </c>
      <c r="K367" s="13">
        <v>2.4867379999999999</v>
      </c>
      <c r="L367" s="13">
        <v>2.185006</v>
      </c>
      <c r="M367" s="13">
        <v>2.0094129999999999</v>
      </c>
    </row>
    <row r="368" spans="1:13" x14ac:dyDescent="0.25">
      <c r="A368" s="13">
        <v>0.31340000000000001</v>
      </c>
      <c r="B368" s="13">
        <v>0.52976000000000001</v>
      </c>
      <c r="C368" s="13">
        <v>0.56343699999999997</v>
      </c>
      <c r="D368" s="13">
        <v>0.54503999999999997</v>
      </c>
      <c r="E368" s="13">
        <v>0.91500000000000004</v>
      </c>
      <c r="F368" s="13">
        <v>0.91677600000000004</v>
      </c>
      <c r="G368" s="13">
        <v>0.97640099999999996</v>
      </c>
      <c r="H368" s="13">
        <v>0.47420800000000002</v>
      </c>
      <c r="I368" s="13">
        <v>0.291437</v>
      </c>
      <c r="J368" s="13">
        <v>0.35183900000000001</v>
      </c>
      <c r="K368" s="13">
        <v>2.3338350000000001</v>
      </c>
      <c r="L368" s="13">
        <v>2.1413440000000001</v>
      </c>
      <c r="M368" s="13">
        <v>2.0072000000000001</v>
      </c>
    </row>
    <row r="369" spans="1:13" x14ac:dyDescent="0.25">
      <c r="A369" s="13">
        <v>0.31440000000000001</v>
      </c>
      <c r="B369" s="13">
        <v>0.56594999999999995</v>
      </c>
      <c r="C369" s="13">
        <v>0.53587399999999996</v>
      </c>
      <c r="D369" s="13">
        <v>0.54525199999999996</v>
      </c>
      <c r="E369" s="13">
        <v>0.93799999999999994</v>
      </c>
      <c r="F369" s="13">
        <v>0.88594399999999995</v>
      </c>
      <c r="G369" s="13">
        <v>0.95491999999999999</v>
      </c>
      <c r="H369" s="13">
        <v>0.463785</v>
      </c>
      <c r="I369" s="13">
        <v>0.27866200000000002</v>
      </c>
      <c r="J369" s="13">
        <v>0.36383700000000002</v>
      </c>
      <c r="K369" s="13">
        <v>2.269056</v>
      </c>
      <c r="L369" s="13">
        <v>2.1108739999999999</v>
      </c>
      <c r="M369" s="13">
        <v>2.0251450000000002</v>
      </c>
    </row>
    <row r="370" spans="1:13" x14ac:dyDescent="0.25">
      <c r="A370" s="13">
        <v>0.31540000000000001</v>
      </c>
      <c r="B370" s="13">
        <v>0.58250000000000002</v>
      </c>
      <c r="C370" s="13">
        <v>0.50358999999999998</v>
      </c>
      <c r="D370" s="13">
        <v>0.55952900000000005</v>
      </c>
      <c r="E370" s="13">
        <v>0.96799999999999997</v>
      </c>
      <c r="F370" s="13">
        <v>0.87869600000000003</v>
      </c>
      <c r="G370" s="13">
        <v>0.89907999999999999</v>
      </c>
      <c r="H370" s="13">
        <v>0.45235399999999998</v>
      </c>
      <c r="I370" s="13">
        <v>0.28462500000000002</v>
      </c>
      <c r="J370" s="13">
        <v>0.36265900000000001</v>
      </c>
      <c r="K370" s="13">
        <v>2.1703899999999998</v>
      </c>
      <c r="L370" s="13">
        <v>2.18024</v>
      </c>
      <c r="M370" s="13">
        <v>2.099704</v>
      </c>
    </row>
    <row r="371" spans="1:13" x14ac:dyDescent="0.25">
      <c r="A371" s="13">
        <v>0.31640000000000001</v>
      </c>
      <c r="B371" s="13">
        <v>0.59553999999999996</v>
      </c>
      <c r="C371" s="13">
        <v>0.49005599999999999</v>
      </c>
      <c r="D371" s="13">
        <v>0.53278099999999995</v>
      </c>
      <c r="E371" s="13">
        <v>0.96899999999999997</v>
      </c>
      <c r="F371" s="13">
        <v>0.88311200000000001</v>
      </c>
      <c r="G371" s="13">
        <v>0.85645199999999999</v>
      </c>
      <c r="H371" s="13">
        <v>0.44655499999999998</v>
      </c>
      <c r="I371" s="13">
        <v>0.29580699999999999</v>
      </c>
      <c r="J371" s="13">
        <v>0.35898400000000003</v>
      </c>
      <c r="K371" s="13">
        <v>2.1812969999999998</v>
      </c>
      <c r="L371" s="13">
        <v>2.2231930000000002</v>
      </c>
      <c r="M371" s="13">
        <v>2.118776</v>
      </c>
    </row>
    <row r="372" spans="1:13" x14ac:dyDescent="0.25">
      <c r="A372" s="13">
        <v>0.31730000000000003</v>
      </c>
      <c r="B372" s="13">
        <v>0.62148999999999999</v>
      </c>
      <c r="C372" s="13">
        <v>0.49935600000000002</v>
      </c>
      <c r="D372" s="13">
        <v>0.50694700000000004</v>
      </c>
      <c r="E372" s="13">
        <v>1.0329999999999999</v>
      </c>
      <c r="F372" s="13">
        <v>0.88148199999999999</v>
      </c>
      <c r="G372" s="13">
        <v>0.79186800000000002</v>
      </c>
      <c r="H372" s="13">
        <v>0.43084</v>
      </c>
      <c r="I372" s="13">
        <v>0.29748200000000002</v>
      </c>
      <c r="J372" s="13">
        <v>0.35713899999999998</v>
      </c>
      <c r="K372" s="13">
        <v>2.158636</v>
      </c>
      <c r="L372" s="13">
        <v>2.2421869999999999</v>
      </c>
      <c r="M372" s="13">
        <v>2.2101160000000002</v>
      </c>
    </row>
    <row r="373" spans="1:13" x14ac:dyDescent="0.25">
      <c r="A373" s="13">
        <v>0.31830000000000003</v>
      </c>
      <c r="B373" s="13">
        <v>0.63619999999999999</v>
      </c>
      <c r="C373" s="13">
        <v>0.51949400000000001</v>
      </c>
      <c r="D373" s="13">
        <v>0.505</v>
      </c>
      <c r="E373" s="13">
        <v>1.0660000000000001</v>
      </c>
      <c r="F373" s="13">
        <v>0.87981299999999996</v>
      </c>
      <c r="G373" s="13">
        <v>0.79211900000000002</v>
      </c>
      <c r="H373" s="13">
        <v>0.41462100000000002</v>
      </c>
      <c r="I373" s="13">
        <v>0.29194500000000001</v>
      </c>
      <c r="J373" s="13">
        <v>0.35444100000000001</v>
      </c>
      <c r="K373" s="13">
        <v>2.180857</v>
      </c>
      <c r="L373" s="13">
        <v>2.2694839999999998</v>
      </c>
      <c r="M373" s="13">
        <v>2.3432569999999999</v>
      </c>
    </row>
    <row r="374" spans="1:13" x14ac:dyDescent="0.25">
      <c r="A374" s="13">
        <v>0.31929999999999997</v>
      </c>
      <c r="B374" s="13">
        <v>0.63460000000000005</v>
      </c>
      <c r="C374" s="13">
        <v>0.52909600000000001</v>
      </c>
      <c r="D374" s="13">
        <v>0.505776</v>
      </c>
      <c r="E374" s="13">
        <v>1.089</v>
      </c>
      <c r="F374" s="13">
        <v>0.90897600000000001</v>
      </c>
      <c r="G374" s="13">
        <v>0.77671000000000001</v>
      </c>
      <c r="H374" s="13">
        <v>0.39300000000000002</v>
      </c>
      <c r="I374" s="13">
        <v>0.28999999999999998</v>
      </c>
      <c r="J374" s="13">
        <v>0.36486000000000002</v>
      </c>
      <c r="K374" s="13">
        <v>2.1739609999999998</v>
      </c>
      <c r="L374" s="13">
        <v>2.2637900000000002</v>
      </c>
      <c r="M374" s="13">
        <v>2.614779</v>
      </c>
    </row>
    <row r="375" spans="1:13" x14ac:dyDescent="0.25">
      <c r="A375" s="13">
        <v>0.32029999999999997</v>
      </c>
      <c r="B375" s="13">
        <v>0.60555999999999999</v>
      </c>
      <c r="C375" s="13">
        <v>0.51208399999999998</v>
      </c>
      <c r="D375" s="13">
        <v>0.50879300000000005</v>
      </c>
      <c r="E375" s="13">
        <v>1.1000000000000001</v>
      </c>
      <c r="F375" s="13">
        <v>0.99002599999999996</v>
      </c>
      <c r="G375" s="13">
        <v>0.76711200000000002</v>
      </c>
      <c r="H375" s="13">
        <v>0.39112000000000002</v>
      </c>
      <c r="I375" s="13">
        <v>0.28929899999999997</v>
      </c>
      <c r="J375" s="13">
        <v>0.36590499999999998</v>
      </c>
      <c r="K375" s="13">
        <v>2.270699</v>
      </c>
      <c r="L375" s="13">
        <v>2.2791489999999999</v>
      </c>
      <c r="M375" s="13">
        <v>2.855299</v>
      </c>
    </row>
    <row r="376" spans="1:13" x14ac:dyDescent="0.25">
      <c r="A376" s="13">
        <v>0.32129999999999997</v>
      </c>
      <c r="B376" s="13">
        <v>0.59506000000000003</v>
      </c>
      <c r="C376" s="13">
        <v>0.53983599999999998</v>
      </c>
      <c r="D376" s="13">
        <v>0.50503200000000004</v>
      </c>
      <c r="E376" s="13">
        <v>1.1870000000000001</v>
      </c>
      <c r="F376" s="13">
        <v>1.06463</v>
      </c>
      <c r="G376" s="13">
        <v>0.78983800000000004</v>
      </c>
      <c r="H376" s="13">
        <v>0.37580400000000003</v>
      </c>
      <c r="I376" s="13">
        <v>0.28739500000000001</v>
      </c>
      <c r="J376" s="13">
        <v>0.353823</v>
      </c>
      <c r="K376" s="13">
        <v>2.3921389999999998</v>
      </c>
      <c r="L376" s="13">
        <v>2.3484970000000001</v>
      </c>
      <c r="M376" s="13">
        <v>3.1167720000000001</v>
      </c>
    </row>
    <row r="377" spans="1:13" x14ac:dyDescent="0.25">
      <c r="A377" s="13">
        <v>0.32219999999999999</v>
      </c>
      <c r="B377" s="13">
        <v>0.57291000000000003</v>
      </c>
      <c r="C377" s="13">
        <v>0.57995699999999994</v>
      </c>
      <c r="D377" s="13">
        <v>0.49982599999999999</v>
      </c>
      <c r="E377" s="13">
        <v>1.214</v>
      </c>
      <c r="F377" s="13">
        <v>1.154903</v>
      </c>
      <c r="G377" s="13">
        <v>0.83815899999999999</v>
      </c>
      <c r="H377" s="13">
        <v>0.366699</v>
      </c>
      <c r="I377" s="13">
        <v>0.30198399999999997</v>
      </c>
      <c r="J377" s="13">
        <v>0.34917399999999998</v>
      </c>
      <c r="K377" s="13">
        <v>2.473201</v>
      </c>
      <c r="L377" s="13">
        <v>2.4269159999999999</v>
      </c>
      <c r="M377" s="13">
        <v>3.3526760000000002</v>
      </c>
    </row>
    <row r="378" spans="1:13" x14ac:dyDescent="0.25">
      <c r="A378" s="13">
        <v>0.32319999999999999</v>
      </c>
      <c r="B378" s="13">
        <v>0.54005999999999998</v>
      </c>
      <c r="C378" s="13">
        <v>0.60277199999999997</v>
      </c>
      <c r="D378" s="13">
        <v>0.50452699999999995</v>
      </c>
      <c r="E378" s="13">
        <v>1.246</v>
      </c>
      <c r="F378" s="13">
        <v>1.2269589999999999</v>
      </c>
      <c r="G378" s="13">
        <v>0.88371599999999995</v>
      </c>
      <c r="H378" s="13">
        <v>0.375004</v>
      </c>
      <c r="I378" s="13">
        <v>0.31019799999999997</v>
      </c>
      <c r="J378" s="13">
        <v>0.32955400000000001</v>
      </c>
      <c r="K378" s="13">
        <v>2.4806140000000001</v>
      </c>
      <c r="L378" s="13">
        <v>2.3441109999999998</v>
      </c>
      <c r="M378" s="13">
        <v>3.529992</v>
      </c>
    </row>
    <row r="379" spans="1:13" x14ac:dyDescent="0.25">
      <c r="A379" s="13">
        <v>0.32419999999999999</v>
      </c>
      <c r="B379" s="13">
        <v>0.51022000000000001</v>
      </c>
      <c r="C379" s="13">
        <v>0.57538199999999995</v>
      </c>
      <c r="D379" s="13">
        <v>0.52599799999999997</v>
      </c>
      <c r="E379" s="13">
        <v>1.212</v>
      </c>
      <c r="F379" s="13">
        <v>1.259504</v>
      </c>
      <c r="G379" s="13">
        <v>0.93705099999999997</v>
      </c>
      <c r="H379" s="13">
        <v>0.396316</v>
      </c>
      <c r="I379" s="13">
        <v>0.30359599999999998</v>
      </c>
      <c r="J379" s="13">
        <v>0.29372399999999999</v>
      </c>
      <c r="K379" s="13">
        <v>2.5410550000000001</v>
      </c>
      <c r="L379" s="13">
        <v>2.3384680000000002</v>
      </c>
      <c r="M379" s="13">
        <v>3.648107</v>
      </c>
    </row>
    <row r="380" spans="1:13" x14ac:dyDescent="0.25">
      <c r="A380" s="13">
        <v>0.32519999999999999</v>
      </c>
      <c r="B380" s="13">
        <v>0.51482000000000006</v>
      </c>
      <c r="C380" s="13">
        <v>0.59691399999999994</v>
      </c>
      <c r="D380" s="13">
        <v>0.565442</v>
      </c>
      <c r="E380" s="13">
        <v>1.1619999999999999</v>
      </c>
      <c r="F380" s="13">
        <v>1.3105439999999999</v>
      </c>
      <c r="G380" s="13">
        <v>1.010802</v>
      </c>
      <c r="H380" s="13">
        <v>0.40953099999999998</v>
      </c>
      <c r="I380" s="13">
        <v>0.29906199999999999</v>
      </c>
      <c r="J380" s="13">
        <v>0.27537699999999998</v>
      </c>
      <c r="K380" s="13">
        <v>2.5811829999999998</v>
      </c>
      <c r="L380" s="13">
        <v>2.296395</v>
      </c>
      <c r="M380" s="13">
        <v>3.7150650000000001</v>
      </c>
    </row>
    <row r="381" spans="1:13" x14ac:dyDescent="0.25">
      <c r="A381" s="13">
        <v>0.32619999999999999</v>
      </c>
      <c r="B381" s="13">
        <v>0.50812000000000002</v>
      </c>
      <c r="C381" s="13">
        <v>0.63414999999999999</v>
      </c>
      <c r="D381" s="13">
        <v>0.61429999999999996</v>
      </c>
      <c r="E381" s="13">
        <v>1.0840000000000001</v>
      </c>
      <c r="F381" s="13">
        <v>1.3121320000000001</v>
      </c>
      <c r="G381" s="13">
        <v>1.0697680000000001</v>
      </c>
      <c r="H381" s="13">
        <v>0.39184000000000002</v>
      </c>
      <c r="I381" s="13">
        <v>0.296707</v>
      </c>
      <c r="J381" s="13">
        <v>0.27587299999999998</v>
      </c>
      <c r="K381" s="13">
        <v>2.488435</v>
      </c>
      <c r="L381" s="13">
        <v>2.2641930000000001</v>
      </c>
      <c r="M381" s="13">
        <v>3.711929</v>
      </c>
    </row>
    <row r="382" spans="1:13" x14ac:dyDescent="0.25">
      <c r="A382" s="13">
        <v>0.3271</v>
      </c>
      <c r="B382" s="13">
        <v>0.49379000000000001</v>
      </c>
      <c r="C382" s="13">
        <v>0.65402499999999997</v>
      </c>
      <c r="D382" s="13">
        <v>0.64721700000000004</v>
      </c>
      <c r="E382" s="13">
        <v>1.0329999999999999</v>
      </c>
      <c r="F382" s="13">
        <v>1.30735</v>
      </c>
      <c r="G382" s="13">
        <v>1.102179</v>
      </c>
      <c r="H382" s="13">
        <v>0.40416800000000003</v>
      </c>
      <c r="I382" s="13">
        <v>0.28539300000000001</v>
      </c>
      <c r="J382" s="13">
        <v>0.28435100000000002</v>
      </c>
      <c r="K382" s="13">
        <v>2.3867530000000001</v>
      </c>
      <c r="L382" s="13">
        <v>2.2633740000000002</v>
      </c>
      <c r="M382" s="13">
        <v>3.5398149999999999</v>
      </c>
    </row>
    <row r="383" spans="1:13" x14ac:dyDescent="0.25">
      <c r="A383" s="13">
        <v>0.3281</v>
      </c>
      <c r="B383" s="13">
        <v>0.47237000000000001</v>
      </c>
      <c r="C383" s="13">
        <v>0.62791200000000003</v>
      </c>
      <c r="D383" s="13">
        <v>0.64022299999999999</v>
      </c>
      <c r="E383" s="13">
        <v>0.97699999999999998</v>
      </c>
      <c r="F383" s="13">
        <v>1.23478</v>
      </c>
      <c r="G383" s="13">
        <v>1.087555</v>
      </c>
      <c r="H383" s="13">
        <v>0.40648299999999998</v>
      </c>
      <c r="I383" s="13">
        <v>0.26289600000000002</v>
      </c>
      <c r="J383" s="13">
        <v>0.29819000000000001</v>
      </c>
      <c r="K383" s="13">
        <v>2.363</v>
      </c>
      <c r="L383" s="13">
        <v>2.2319200000000001</v>
      </c>
      <c r="M383" s="13">
        <v>3.3447089999999999</v>
      </c>
    </row>
    <row r="384" spans="1:13" x14ac:dyDescent="0.25">
      <c r="A384" s="13">
        <v>0.3291</v>
      </c>
      <c r="B384" s="13">
        <v>0.46672000000000002</v>
      </c>
      <c r="C384" s="13">
        <v>0.58750599999999997</v>
      </c>
      <c r="D384" s="13">
        <v>0.60792000000000002</v>
      </c>
      <c r="E384" s="13">
        <v>0.97299999999999998</v>
      </c>
      <c r="F384" s="13">
        <v>1.0980510000000001</v>
      </c>
      <c r="G384" s="13">
        <v>1.0938859999999999</v>
      </c>
      <c r="H384" s="13">
        <v>0.39641999999999999</v>
      </c>
      <c r="I384" s="13">
        <v>0.248528</v>
      </c>
      <c r="J384" s="13">
        <v>0.31205699999999997</v>
      </c>
      <c r="K384" s="13">
        <v>2.3463980000000002</v>
      </c>
      <c r="L384" s="13">
        <v>2.180215</v>
      </c>
      <c r="M384" s="13">
        <v>3.0274570000000001</v>
      </c>
    </row>
    <row r="385" spans="1:13" x14ac:dyDescent="0.25">
      <c r="A385" s="13">
        <v>0.3301</v>
      </c>
      <c r="B385" s="13">
        <v>0.48969000000000001</v>
      </c>
      <c r="C385" s="13">
        <v>0.57141699999999995</v>
      </c>
      <c r="D385" s="13">
        <v>0.57009200000000004</v>
      </c>
      <c r="E385" s="13">
        <v>0.96499999999999997</v>
      </c>
      <c r="F385" s="13">
        <v>1.001072</v>
      </c>
      <c r="G385" s="13">
        <v>1.0403739999999999</v>
      </c>
      <c r="H385" s="13">
        <v>0.40805799999999998</v>
      </c>
      <c r="I385" s="13">
        <v>0.25717000000000001</v>
      </c>
      <c r="J385" s="13">
        <v>0.33881299999999998</v>
      </c>
      <c r="K385" s="13">
        <v>2.3130540000000002</v>
      </c>
      <c r="L385" s="13">
        <v>2.1824539999999999</v>
      </c>
      <c r="M385" s="13">
        <v>2.77189</v>
      </c>
    </row>
    <row r="386" spans="1:13" x14ac:dyDescent="0.25">
      <c r="A386" s="13">
        <v>0.33100000000000002</v>
      </c>
      <c r="B386" s="13">
        <v>0.50944999999999996</v>
      </c>
      <c r="C386" s="13">
        <v>0.55594299999999996</v>
      </c>
      <c r="D386" s="13">
        <v>0.55344499999999996</v>
      </c>
      <c r="E386" s="13">
        <v>0.97399999999999998</v>
      </c>
      <c r="F386" s="13">
        <v>0.94614100000000001</v>
      </c>
      <c r="G386" s="13">
        <v>0.97500100000000001</v>
      </c>
      <c r="H386" s="13">
        <v>0.44295899999999999</v>
      </c>
      <c r="I386" s="13">
        <v>0.26870899999999998</v>
      </c>
      <c r="J386" s="13">
        <v>0.35963899999999999</v>
      </c>
      <c r="K386" s="13">
        <v>2.3103570000000002</v>
      </c>
      <c r="L386" s="13">
        <v>2.235986</v>
      </c>
      <c r="M386" s="13">
        <v>2.4121169999999998</v>
      </c>
    </row>
    <row r="387" spans="1:13" x14ac:dyDescent="0.25">
      <c r="A387" s="13">
        <v>0.33200000000000002</v>
      </c>
      <c r="B387" s="13">
        <v>0.52015</v>
      </c>
      <c r="C387" s="13">
        <v>0.54459199999999996</v>
      </c>
      <c r="D387" s="13">
        <v>0.53329400000000005</v>
      </c>
      <c r="E387" s="13">
        <v>0.96499999999999997</v>
      </c>
      <c r="F387" s="13">
        <v>0.84647799999999995</v>
      </c>
      <c r="G387" s="13">
        <v>0.91242100000000004</v>
      </c>
      <c r="H387" s="13">
        <v>0.44095299999999998</v>
      </c>
      <c r="I387" s="13">
        <v>0.25646999999999998</v>
      </c>
      <c r="J387" s="13">
        <v>0.40072200000000002</v>
      </c>
      <c r="K387" s="13">
        <v>2.3652730000000002</v>
      </c>
      <c r="L387" s="13">
        <v>2.3140939999999999</v>
      </c>
      <c r="M387" s="13">
        <v>2.1077330000000001</v>
      </c>
    </row>
    <row r="388" spans="1:13" x14ac:dyDescent="0.25">
      <c r="A388" s="13">
        <v>0.33300000000000002</v>
      </c>
      <c r="B388" s="13">
        <v>0.51695999999999998</v>
      </c>
      <c r="C388" s="13">
        <v>0.51688400000000001</v>
      </c>
      <c r="D388" s="13">
        <v>0.50099400000000005</v>
      </c>
      <c r="E388" s="13">
        <v>1.026</v>
      </c>
      <c r="F388" s="13">
        <v>0.78938299999999995</v>
      </c>
      <c r="G388" s="13">
        <v>0.82290700000000006</v>
      </c>
      <c r="H388" s="13">
        <v>0.43693799999999999</v>
      </c>
      <c r="I388" s="13">
        <v>0.26005899999999998</v>
      </c>
      <c r="J388" s="13">
        <v>0.42861900000000003</v>
      </c>
      <c r="K388" s="13">
        <v>2.4044310000000002</v>
      </c>
      <c r="L388" s="13">
        <v>2.4988199999999998</v>
      </c>
      <c r="M388" s="13">
        <v>1.8861209999999999</v>
      </c>
    </row>
    <row r="389" spans="1:13" x14ac:dyDescent="0.25">
      <c r="A389" s="13">
        <v>0.33400000000000002</v>
      </c>
      <c r="B389" s="13">
        <v>0.49491000000000002</v>
      </c>
      <c r="C389" s="13">
        <v>0.45123099999999999</v>
      </c>
      <c r="D389" s="13">
        <v>0.46132099999999998</v>
      </c>
      <c r="E389" s="13">
        <v>1.0169999999999999</v>
      </c>
      <c r="F389" s="13">
        <v>0.77023399999999997</v>
      </c>
      <c r="G389" s="13">
        <v>0.74448400000000003</v>
      </c>
      <c r="H389" s="13">
        <v>0.41612300000000002</v>
      </c>
      <c r="I389" s="13">
        <v>0.26188299999999998</v>
      </c>
      <c r="J389" s="13">
        <v>0.454453</v>
      </c>
      <c r="K389" s="13">
        <v>2.5403449999999999</v>
      </c>
      <c r="L389" s="13">
        <v>2.6173600000000001</v>
      </c>
      <c r="M389" s="13">
        <v>1.780635</v>
      </c>
    </row>
    <row r="390" spans="1:13" x14ac:dyDescent="0.25">
      <c r="A390" s="13">
        <v>0.33500000000000002</v>
      </c>
      <c r="B390" s="13">
        <v>0.49339</v>
      </c>
      <c r="C390" s="13">
        <v>0.45553100000000002</v>
      </c>
      <c r="D390" s="13">
        <v>0.43432100000000001</v>
      </c>
      <c r="E390" s="13">
        <v>1.0069999999999999</v>
      </c>
      <c r="F390" s="13">
        <v>0.74084799999999995</v>
      </c>
      <c r="G390" s="13">
        <v>0.72352799999999995</v>
      </c>
      <c r="H390" s="13">
        <v>0.38151400000000002</v>
      </c>
      <c r="I390" s="13">
        <v>0.28588599999999997</v>
      </c>
      <c r="J390" s="13">
        <v>0.47890500000000003</v>
      </c>
      <c r="K390" s="13">
        <v>2.7715890000000001</v>
      </c>
      <c r="L390" s="13">
        <v>2.837418</v>
      </c>
      <c r="M390" s="13">
        <v>1.7334160000000001</v>
      </c>
    </row>
    <row r="391" spans="1:13" x14ac:dyDescent="0.25">
      <c r="A391" s="13">
        <v>0.33589999999999998</v>
      </c>
      <c r="B391" s="13">
        <v>0.53152999999999995</v>
      </c>
      <c r="C391" s="13">
        <v>0.47994799999999999</v>
      </c>
      <c r="D391" s="13">
        <v>0.42646000000000001</v>
      </c>
      <c r="E391" s="13">
        <v>1.0329999999999999</v>
      </c>
      <c r="F391" s="13">
        <v>0.76506799999999997</v>
      </c>
      <c r="G391" s="13">
        <v>0.71480900000000003</v>
      </c>
      <c r="H391" s="13">
        <v>0.36049399999999998</v>
      </c>
      <c r="I391" s="13">
        <v>0.303004</v>
      </c>
      <c r="J391" s="13">
        <v>0.49460300000000001</v>
      </c>
      <c r="K391" s="13">
        <v>2.9822150000000001</v>
      </c>
      <c r="L391" s="13">
        <v>3.089712</v>
      </c>
      <c r="M391" s="13">
        <v>1.668887</v>
      </c>
    </row>
    <row r="392" spans="1:13" x14ac:dyDescent="0.25">
      <c r="A392" s="13">
        <v>0.33689999999999998</v>
      </c>
      <c r="B392" s="13">
        <v>0.57084000000000001</v>
      </c>
      <c r="C392" s="13">
        <v>0.49444500000000002</v>
      </c>
      <c r="D392" s="13">
        <v>0.43082999999999999</v>
      </c>
      <c r="E392" s="13">
        <v>1.073</v>
      </c>
      <c r="F392" s="13">
        <v>0.79227300000000001</v>
      </c>
      <c r="G392" s="13">
        <v>0.69125599999999998</v>
      </c>
      <c r="H392" s="13">
        <v>0.357097</v>
      </c>
      <c r="I392" s="13">
        <v>0.33136399999999999</v>
      </c>
      <c r="J392" s="13">
        <v>0.50497899999999996</v>
      </c>
      <c r="K392" s="13">
        <v>3.2305540000000001</v>
      </c>
      <c r="L392" s="13">
        <v>3.3542990000000001</v>
      </c>
      <c r="M392" s="13">
        <v>1.6416580000000001</v>
      </c>
    </row>
    <row r="393" spans="1:13" x14ac:dyDescent="0.25">
      <c r="A393" s="13">
        <v>0.33789999999999998</v>
      </c>
      <c r="B393" s="13">
        <v>0.56599999999999995</v>
      </c>
      <c r="C393" s="13">
        <v>0.53331799999999996</v>
      </c>
      <c r="D393" s="13">
        <v>0.440361</v>
      </c>
      <c r="E393" s="13">
        <v>1.105</v>
      </c>
      <c r="F393" s="13">
        <v>0.84926800000000002</v>
      </c>
      <c r="G393" s="13">
        <v>0.687195</v>
      </c>
      <c r="H393" s="13">
        <v>0.35699999999999998</v>
      </c>
      <c r="I393" s="13">
        <v>0.35830499999999998</v>
      </c>
      <c r="J393" s="13">
        <v>0.50719400000000003</v>
      </c>
      <c r="K393" s="13">
        <v>3.584114</v>
      </c>
      <c r="L393" s="13">
        <v>3.5985140000000002</v>
      </c>
      <c r="M393" s="13">
        <v>1.69889</v>
      </c>
    </row>
    <row r="394" spans="1:13" x14ac:dyDescent="0.25">
      <c r="A394" s="13">
        <v>0.33889999999999998</v>
      </c>
      <c r="B394" s="13">
        <v>0.54310999999999998</v>
      </c>
      <c r="C394" s="13">
        <v>0.59203300000000003</v>
      </c>
      <c r="D394" s="13">
        <v>0.45553100000000002</v>
      </c>
      <c r="E394" s="13">
        <v>1.1479999999999999</v>
      </c>
      <c r="F394" s="13">
        <v>0.92654300000000001</v>
      </c>
      <c r="G394" s="13">
        <v>0.70379199999999997</v>
      </c>
      <c r="H394" s="13">
        <v>0.36080000000000001</v>
      </c>
      <c r="I394" s="13">
        <v>0.386517</v>
      </c>
      <c r="J394" s="13">
        <v>0.49194599999999999</v>
      </c>
      <c r="K394" s="13">
        <v>3.9043030000000001</v>
      </c>
      <c r="L394" s="13">
        <v>3.8766699999999998</v>
      </c>
      <c r="M394" s="13">
        <v>1.745269</v>
      </c>
    </row>
    <row r="395" spans="1:13" x14ac:dyDescent="0.25">
      <c r="A395" s="13">
        <v>0.33989999999999998</v>
      </c>
      <c r="B395" s="13">
        <v>0.52336000000000005</v>
      </c>
      <c r="C395" s="13">
        <v>0.66599699999999995</v>
      </c>
      <c r="D395" s="13">
        <v>0.489145</v>
      </c>
      <c r="E395" s="13">
        <v>1.1830000000000001</v>
      </c>
      <c r="F395" s="13">
        <v>1.029377</v>
      </c>
      <c r="G395" s="13">
        <v>0.72422299999999995</v>
      </c>
      <c r="H395" s="13">
        <v>0.34782299999999999</v>
      </c>
      <c r="I395" s="13">
        <v>0.41513299999999997</v>
      </c>
      <c r="J395" s="13">
        <v>0.48288799999999998</v>
      </c>
      <c r="K395" s="13">
        <v>4.2104790000000003</v>
      </c>
      <c r="L395" s="13">
        <v>4.0945330000000002</v>
      </c>
      <c r="M395" s="13">
        <v>1.7911619999999999</v>
      </c>
    </row>
    <row r="396" spans="1:13" x14ac:dyDescent="0.25">
      <c r="A396" s="13">
        <v>0.34079999999999999</v>
      </c>
      <c r="B396" s="13">
        <v>0.50646000000000002</v>
      </c>
      <c r="C396" s="13">
        <v>0.73726499999999995</v>
      </c>
      <c r="D396" s="13">
        <v>0.53742400000000001</v>
      </c>
      <c r="E396" s="13">
        <v>1.1819999999999999</v>
      </c>
      <c r="F396" s="13">
        <v>1.1425289999999999</v>
      </c>
      <c r="G396" s="13">
        <v>0.756301</v>
      </c>
      <c r="H396" s="13">
        <v>0.34606799999999999</v>
      </c>
      <c r="I396" s="13">
        <v>0.44267099999999998</v>
      </c>
      <c r="J396" s="13">
        <v>0.46887000000000001</v>
      </c>
      <c r="K396" s="13">
        <v>4.3248239999999996</v>
      </c>
      <c r="L396" s="13">
        <v>4.1719400000000002</v>
      </c>
      <c r="M396" s="13">
        <v>1.8570120000000001</v>
      </c>
    </row>
    <row r="397" spans="1:13" x14ac:dyDescent="0.25">
      <c r="A397" s="13">
        <v>0.34179999999999999</v>
      </c>
      <c r="B397" s="13">
        <v>0.49665999999999999</v>
      </c>
      <c r="C397" s="13">
        <v>0.78895199999999999</v>
      </c>
      <c r="D397" s="13">
        <v>0.56787100000000001</v>
      </c>
      <c r="E397" s="13">
        <v>1.1339999999999999</v>
      </c>
      <c r="F397" s="13">
        <v>1.2407109999999999</v>
      </c>
      <c r="G397" s="13">
        <v>0.86055700000000002</v>
      </c>
      <c r="H397" s="13">
        <v>0.348771</v>
      </c>
      <c r="I397" s="13">
        <v>0.47242899999999999</v>
      </c>
      <c r="J397" s="13">
        <v>0.44211400000000001</v>
      </c>
      <c r="K397" s="13">
        <v>4.4362909999999998</v>
      </c>
      <c r="L397" s="13">
        <v>4.1894340000000003</v>
      </c>
      <c r="M397" s="13">
        <v>1.8948389999999999</v>
      </c>
    </row>
    <row r="398" spans="1:13" x14ac:dyDescent="0.25">
      <c r="A398" s="13">
        <v>0.34279999999999999</v>
      </c>
      <c r="B398" s="13">
        <v>0.48476000000000002</v>
      </c>
      <c r="C398" s="13">
        <v>0.86073999999999995</v>
      </c>
      <c r="D398" s="13">
        <v>0.619448</v>
      </c>
      <c r="E398" s="13">
        <v>1.105</v>
      </c>
      <c r="F398" s="13">
        <v>1.3762049999999999</v>
      </c>
      <c r="G398" s="13">
        <v>0.94276499999999996</v>
      </c>
      <c r="H398" s="13">
        <v>0.39473999999999998</v>
      </c>
      <c r="I398" s="13">
        <v>0.48807699999999998</v>
      </c>
      <c r="J398" s="13">
        <v>0.41627599999999998</v>
      </c>
      <c r="K398" s="13">
        <v>4.3920579999999996</v>
      </c>
      <c r="L398" s="13">
        <v>4.1021599999999996</v>
      </c>
      <c r="M398" s="13">
        <v>2.0043259999999998</v>
      </c>
    </row>
    <row r="399" spans="1:13" x14ac:dyDescent="0.25">
      <c r="A399" s="13">
        <v>0.34379999999999999</v>
      </c>
      <c r="B399" s="13">
        <v>0.47169</v>
      </c>
      <c r="C399" s="13">
        <v>0.86697199999999996</v>
      </c>
      <c r="D399" s="13">
        <v>0.69467199999999996</v>
      </c>
      <c r="E399" s="13">
        <v>1.0920000000000001</v>
      </c>
      <c r="F399" s="13">
        <v>1.4445589999999999</v>
      </c>
      <c r="G399" s="13">
        <v>1.0736760000000001</v>
      </c>
      <c r="H399" s="13">
        <v>0.42527300000000001</v>
      </c>
      <c r="I399" s="13">
        <v>0.47735899999999998</v>
      </c>
      <c r="J399" s="13">
        <v>0.39633200000000002</v>
      </c>
      <c r="K399" s="13">
        <v>4.047758</v>
      </c>
      <c r="L399" s="13">
        <v>3.7924760000000002</v>
      </c>
      <c r="M399" s="13">
        <v>2.077941</v>
      </c>
    </row>
    <row r="400" spans="1:13" x14ac:dyDescent="0.25">
      <c r="A400" s="13">
        <v>0.3448</v>
      </c>
      <c r="B400" s="13">
        <v>0.48047000000000001</v>
      </c>
      <c r="C400" s="13">
        <v>0.89706300000000005</v>
      </c>
      <c r="D400" s="13">
        <v>0.76682499999999998</v>
      </c>
      <c r="E400" s="13">
        <v>1.095</v>
      </c>
      <c r="F400" s="13">
        <v>1.590455</v>
      </c>
      <c r="G400" s="13">
        <v>1.1795070000000001</v>
      </c>
      <c r="H400" s="13">
        <v>0.45760600000000001</v>
      </c>
      <c r="I400" s="13">
        <v>0.48282999999999998</v>
      </c>
      <c r="J400" s="13">
        <v>0.38001299999999999</v>
      </c>
      <c r="K400" s="13">
        <v>3.5902769999999999</v>
      </c>
      <c r="L400" s="13">
        <v>3.4487079999999999</v>
      </c>
      <c r="M400" s="13">
        <v>2.075485</v>
      </c>
    </row>
    <row r="401" spans="1:13" x14ac:dyDescent="0.25">
      <c r="A401" s="13">
        <v>0.34570000000000001</v>
      </c>
      <c r="B401" s="13">
        <v>0.50614000000000003</v>
      </c>
      <c r="C401" s="13">
        <v>0.90153399999999995</v>
      </c>
      <c r="D401" s="13">
        <v>0.82962800000000003</v>
      </c>
      <c r="E401" s="13">
        <v>1.077</v>
      </c>
      <c r="F401" s="13">
        <v>1.6135520000000001</v>
      </c>
      <c r="G401" s="13">
        <v>1.3052410000000001</v>
      </c>
      <c r="H401" s="13">
        <v>0.474325</v>
      </c>
      <c r="I401" s="13">
        <v>0.44942900000000002</v>
      </c>
      <c r="J401" s="13">
        <v>0.36226799999999998</v>
      </c>
      <c r="K401" s="13">
        <v>3.158512</v>
      </c>
      <c r="L401" s="13">
        <v>3.1040570000000001</v>
      </c>
      <c r="M401" s="13">
        <v>2.0421640000000001</v>
      </c>
    </row>
    <row r="402" spans="1:13" x14ac:dyDescent="0.25">
      <c r="A402" s="13">
        <v>0.34670000000000001</v>
      </c>
      <c r="B402" s="13">
        <v>0.52737999999999996</v>
      </c>
      <c r="C402" s="13">
        <v>0.92665399999999998</v>
      </c>
      <c r="D402" s="13">
        <v>0.875587</v>
      </c>
      <c r="E402" s="13">
        <v>1.091</v>
      </c>
      <c r="F402" s="13">
        <v>1.661332</v>
      </c>
      <c r="G402" s="13">
        <v>1.394863</v>
      </c>
      <c r="H402" s="13">
        <v>0.54460299999999995</v>
      </c>
      <c r="I402" s="13">
        <v>0.40921200000000002</v>
      </c>
      <c r="J402" s="13">
        <v>0.36392000000000002</v>
      </c>
      <c r="K402" s="13">
        <v>2.7503639999999998</v>
      </c>
      <c r="L402" s="13">
        <v>2.7593770000000002</v>
      </c>
      <c r="M402" s="13">
        <v>2.0277820000000002</v>
      </c>
    </row>
    <row r="403" spans="1:13" x14ac:dyDescent="0.25">
      <c r="A403" s="13">
        <v>0.34770000000000001</v>
      </c>
      <c r="B403" s="13">
        <v>0.55567999999999995</v>
      </c>
      <c r="C403" s="13">
        <v>0.92027099999999995</v>
      </c>
      <c r="D403" s="13">
        <v>0.91805999999999999</v>
      </c>
      <c r="E403" s="13">
        <v>1.0629999999999999</v>
      </c>
      <c r="F403" s="13">
        <v>1.680779</v>
      </c>
      <c r="G403" s="13">
        <v>1.438423</v>
      </c>
      <c r="H403" s="13">
        <v>0.59579400000000005</v>
      </c>
      <c r="I403" s="13">
        <v>0.38868599999999998</v>
      </c>
      <c r="J403" s="13">
        <v>0.38495499999999999</v>
      </c>
      <c r="K403" s="13">
        <v>2.3706640000000001</v>
      </c>
      <c r="L403" s="13">
        <v>2.499555</v>
      </c>
      <c r="M403" s="13">
        <v>1.9626479999999999</v>
      </c>
    </row>
    <row r="404" spans="1:13" x14ac:dyDescent="0.25">
      <c r="A404" s="13">
        <v>0.34870000000000001</v>
      </c>
      <c r="B404" s="13">
        <v>0.60128999999999999</v>
      </c>
      <c r="C404" s="13">
        <v>0.889621</v>
      </c>
      <c r="D404" s="13">
        <v>0.941909</v>
      </c>
      <c r="E404" s="13">
        <v>1.0549999999999999</v>
      </c>
      <c r="F404" s="13">
        <v>1.692666</v>
      </c>
      <c r="G404" s="13">
        <v>1.4733590000000001</v>
      </c>
      <c r="H404" s="13">
        <v>0.63906200000000002</v>
      </c>
      <c r="I404" s="13">
        <v>0.379048</v>
      </c>
      <c r="J404" s="13">
        <v>0.42263200000000001</v>
      </c>
      <c r="K404" s="13">
        <v>2.1128900000000002</v>
      </c>
      <c r="L404" s="13">
        <v>2.2927719999999998</v>
      </c>
      <c r="M404" s="13">
        <v>1.8991830000000001</v>
      </c>
    </row>
    <row r="405" spans="1:13" x14ac:dyDescent="0.25">
      <c r="A405" s="13">
        <v>0.34970000000000001</v>
      </c>
      <c r="B405" s="13">
        <v>0.65263000000000004</v>
      </c>
      <c r="C405" s="13">
        <v>0.86869200000000002</v>
      </c>
      <c r="D405" s="13">
        <v>0.93470399999999998</v>
      </c>
      <c r="E405" s="13">
        <v>1.0389999999999999</v>
      </c>
      <c r="F405" s="13">
        <v>1.6709270000000001</v>
      </c>
      <c r="G405" s="13">
        <v>1.5246420000000001</v>
      </c>
      <c r="H405" s="13">
        <v>0.65608999999999995</v>
      </c>
      <c r="I405" s="13">
        <v>0.37440699999999999</v>
      </c>
      <c r="J405" s="13">
        <v>0.45740999999999998</v>
      </c>
      <c r="K405" s="13">
        <v>1.9564630000000001</v>
      </c>
      <c r="L405" s="13">
        <v>2.1626310000000002</v>
      </c>
      <c r="M405" s="13">
        <v>1.8713919999999999</v>
      </c>
    </row>
    <row r="406" spans="1:13" x14ac:dyDescent="0.25">
      <c r="A406" s="13">
        <v>0.35060000000000002</v>
      </c>
      <c r="B406" s="13">
        <v>0.71060000000000001</v>
      </c>
      <c r="C406" s="13">
        <v>0.87993699999999997</v>
      </c>
      <c r="D406" s="13">
        <v>0.92699399999999998</v>
      </c>
      <c r="E406" s="13">
        <v>1.1399999999999999</v>
      </c>
      <c r="F406" s="13">
        <v>1.6558539999999999</v>
      </c>
      <c r="G406" s="13">
        <v>1.5693980000000001</v>
      </c>
      <c r="H406" s="13">
        <v>0.67488499999999996</v>
      </c>
      <c r="I406" s="13">
        <v>0.36503099999999999</v>
      </c>
      <c r="J406" s="13">
        <v>0.47609200000000002</v>
      </c>
      <c r="K406" s="13">
        <v>1.8376250000000001</v>
      </c>
      <c r="L406" s="13">
        <v>2.0720730000000001</v>
      </c>
      <c r="M406" s="13">
        <v>1.8482909999999999</v>
      </c>
    </row>
    <row r="407" spans="1:13" x14ac:dyDescent="0.25">
      <c r="A407" s="13">
        <v>0.35160000000000002</v>
      </c>
      <c r="B407" s="13">
        <v>0.74543000000000004</v>
      </c>
      <c r="C407" s="13">
        <v>0.89397300000000002</v>
      </c>
      <c r="D407" s="13">
        <v>0.93410800000000005</v>
      </c>
      <c r="E407" s="13">
        <v>1.1930000000000001</v>
      </c>
      <c r="F407" s="13">
        <v>1.6804730000000001</v>
      </c>
      <c r="G407" s="13">
        <v>1.5663290000000001</v>
      </c>
      <c r="H407" s="13">
        <v>0.62536599999999998</v>
      </c>
      <c r="I407" s="13">
        <v>0.35216399999999998</v>
      </c>
      <c r="J407" s="13">
        <v>0.49944699999999997</v>
      </c>
      <c r="K407" s="13">
        <v>1.751568</v>
      </c>
      <c r="L407" s="13">
        <v>1.983927</v>
      </c>
      <c r="M407" s="13">
        <v>1.8546590000000001</v>
      </c>
    </row>
    <row r="408" spans="1:13" x14ac:dyDescent="0.25">
      <c r="A408" s="13">
        <v>0.35260000000000002</v>
      </c>
      <c r="B408" s="13">
        <v>0.77239000000000002</v>
      </c>
      <c r="C408" s="13">
        <v>0.89072600000000002</v>
      </c>
      <c r="D408" s="13">
        <v>0.90449199999999996</v>
      </c>
      <c r="E408" s="13">
        <v>1.248</v>
      </c>
      <c r="F408" s="13">
        <v>1.724448</v>
      </c>
      <c r="G408" s="13">
        <v>1.5252730000000001</v>
      </c>
      <c r="H408" s="13">
        <v>0.58110799999999996</v>
      </c>
      <c r="I408" s="13">
        <v>0.35232799999999997</v>
      </c>
      <c r="J408" s="13">
        <v>0.51456500000000005</v>
      </c>
      <c r="K408" s="13">
        <v>1.7224410000000001</v>
      </c>
      <c r="L408" s="13">
        <v>1.922741</v>
      </c>
      <c r="M408" s="13">
        <v>1.7983910000000001</v>
      </c>
    </row>
    <row r="409" spans="1:13" x14ac:dyDescent="0.25">
      <c r="A409" s="13">
        <v>0.35360000000000003</v>
      </c>
      <c r="B409" s="13">
        <v>0.83962000000000003</v>
      </c>
      <c r="C409" s="13">
        <v>0.91449599999999998</v>
      </c>
      <c r="D409" s="13">
        <v>0.87287899999999996</v>
      </c>
      <c r="E409" s="13">
        <v>1.27</v>
      </c>
      <c r="F409" s="13">
        <v>1.7927949999999999</v>
      </c>
      <c r="G409" s="13">
        <v>1.4595670000000001</v>
      </c>
      <c r="H409" s="13">
        <v>0.54783000000000004</v>
      </c>
      <c r="I409" s="13">
        <v>0.37038700000000002</v>
      </c>
      <c r="J409" s="13">
        <v>0.51233799999999996</v>
      </c>
      <c r="K409" s="13">
        <v>1.692035</v>
      </c>
      <c r="L409" s="13">
        <v>1.9074869999999999</v>
      </c>
      <c r="M409" s="13">
        <v>1.782527</v>
      </c>
    </row>
    <row r="410" spans="1:13" x14ac:dyDescent="0.25">
      <c r="A410" s="13">
        <v>0.35460000000000003</v>
      </c>
      <c r="B410" s="13">
        <v>0.86153999999999997</v>
      </c>
      <c r="C410" s="13">
        <v>0.93266800000000005</v>
      </c>
      <c r="D410" s="13">
        <v>0.88487300000000002</v>
      </c>
      <c r="E410" s="13">
        <v>1.339</v>
      </c>
      <c r="F410" s="13">
        <v>1.8725339999999999</v>
      </c>
      <c r="G410" s="13">
        <v>1.426353</v>
      </c>
      <c r="H410" s="13">
        <v>0.49588599999999999</v>
      </c>
      <c r="I410" s="13">
        <v>0.38798199999999999</v>
      </c>
      <c r="J410" s="13">
        <v>0.51695100000000005</v>
      </c>
      <c r="K410" s="13">
        <v>1.6886209999999999</v>
      </c>
      <c r="L410" s="13">
        <v>1.9453339999999999</v>
      </c>
      <c r="M410" s="13">
        <v>1.7760689999999999</v>
      </c>
    </row>
    <row r="411" spans="1:13" x14ac:dyDescent="0.25">
      <c r="A411" s="13">
        <v>0.35549999999999998</v>
      </c>
      <c r="B411" s="13">
        <v>0.82274000000000003</v>
      </c>
      <c r="C411" s="13">
        <v>0.99998799999999999</v>
      </c>
      <c r="D411" s="13">
        <v>0.91694900000000001</v>
      </c>
      <c r="E411" s="13">
        <v>1.381</v>
      </c>
      <c r="F411" s="13">
        <v>1.9889779999999999</v>
      </c>
      <c r="G411" s="13">
        <v>1.4369540000000001</v>
      </c>
      <c r="H411" s="13">
        <v>0.44899099999999997</v>
      </c>
      <c r="I411" s="13">
        <v>0.40797899999999998</v>
      </c>
      <c r="J411" s="13">
        <v>0.54164599999999996</v>
      </c>
      <c r="K411" s="13">
        <v>1.6921470000000001</v>
      </c>
      <c r="L411" s="13">
        <v>1.9790350000000001</v>
      </c>
      <c r="M411" s="13">
        <v>1.7796510000000001</v>
      </c>
    </row>
    <row r="412" spans="1:13" x14ac:dyDescent="0.25">
      <c r="A412" s="13">
        <v>0.35649999999999998</v>
      </c>
      <c r="B412" s="13">
        <v>0.78320999999999996</v>
      </c>
      <c r="C412" s="13">
        <v>0.99451699999999998</v>
      </c>
      <c r="D412" s="13">
        <v>0.92918999999999996</v>
      </c>
      <c r="E412" s="13">
        <v>1.488</v>
      </c>
      <c r="F412" s="13">
        <v>1.9789479999999999</v>
      </c>
      <c r="G412" s="13">
        <v>1.470583</v>
      </c>
      <c r="H412" s="13">
        <v>0.41467599999999999</v>
      </c>
      <c r="I412" s="13">
        <v>0.39794800000000002</v>
      </c>
      <c r="J412" s="13">
        <v>0.55653200000000003</v>
      </c>
      <c r="K412" s="13">
        <v>1.7241919999999999</v>
      </c>
      <c r="L412" s="13">
        <v>1.995449</v>
      </c>
      <c r="M412" s="13">
        <v>1.726531</v>
      </c>
    </row>
    <row r="413" spans="1:13" x14ac:dyDescent="0.25">
      <c r="A413" s="13">
        <v>0.35749999999999998</v>
      </c>
      <c r="B413" s="13">
        <v>0.74900999999999995</v>
      </c>
      <c r="C413" s="13">
        <v>1.0848230000000001</v>
      </c>
      <c r="D413" s="13">
        <v>0.962839</v>
      </c>
      <c r="E413" s="13">
        <v>1.5229999999999999</v>
      </c>
      <c r="F413" s="13">
        <v>2.1423070000000002</v>
      </c>
      <c r="G413" s="13">
        <v>1.53234</v>
      </c>
      <c r="H413" s="13">
        <v>0.38765300000000003</v>
      </c>
      <c r="I413" s="13">
        <v>0.41599000000000003</v>
      </c>
      <c r="J413" s="13">
        <v>0.55748399999999998</v>
      </c>
      <c r="K413" s="13">
        <v>1.7710170000000001</v>
      </c>
      <c r="L413" s="13">
        <v>1.992872</v>
      </c>
      <c r="M413" s="13">
        <v>1.681886</v>
      </c>
    </row>
    <row r="414" spans="1:13" x14ac:dyDescent="0.25">
      <c r="A414" s="13">
        <v>0.35849999999999999</v>
      </c>
      <c r="B414" s="13">
        <v>0.71238999999999997</v>
      </c>
      <c r="C414" s="13">
        <v>1.192501</v>
      </c>
      <c r="D414" s="13">
        <v>1.017927</v>
      </c>
      <c r="E414" s="13">
        <v>1.625</v>
      </c>
      <c r="F414" s="13">
        <v>2.3532649999999999</v>
      </c>
      <c r="G414" s="13">
        <v>1.6657200000000001</v>
      </c>
      <c r="H414" s="13">
        <v>0.39283299999999999</v>
      </c>
      <c r="I414" s="13">
        <v>0.455401</v>
      </c>
      <c r="J414" s="13">
        <v>0.54883199999999999</v>
      </c>
      <c r="K414" s="13">
        <v>1.8717509999999999</v>
      </c>
      <c r="L414" s="13">
        <v>2.0480510000000001</v>
      </c>
      <c r="M414" s="13">
        <v>1.6458140000000001</v>
      </c>
    </row>
    <row r="415" spans="1:13" x14ac:dyDescent="0.25">
      <c r="A415" s="13">
        <v>0.35949999999999999</v>
      </c>
      <c r="B415" s="13">
        <v>0.66568000000000005</v>
      </c>
      <c r="C415" s="13">
        <v>1.2655590000000001</v>
      </c>
      <c r="D415" s="13">
        <v>1.055893</v>
      </c>
      <c r="E415" s="13">
        <v>1.619</v>
      </c>
      <c r="F415" s="13">
        <v>2.5160019999999998</v>
      </c>
      <c r="G415" s="13">
        <v>1.8285990000000001</v>
      </c>
      <c r="H415" s="13">
        <v>0.39600000000000002</v>
      </c>
      <c r="I415" s="13">
        <v>0.46735100000000002</v>
      </c>
      <c r="J415" s="13">
        <v>0.53956999999999999</v>
      </c>
      <c r="K415" s="13">
        <v>1.9234869999999999</v>
      </c>
      <c r="L415" s="13">
        <v>2.0712470000000001</v>
      </c>
      <c r="M415" s="13">
        <v>1.584527</v>
      </c>
    </row>
    <row r="416" spans="1:13" x14ac:dyDescent="0.25">
      <c r="A416" s="13">
        <v>0.3604</v>
      </c>
      <c r="B416" s="13">
        <v>0.628</v>
      </c>
      <c r="C416" s="13">
        <v>1.3300909999999999</v>
      </c>
      <c r="D416" s="13">
        <v>1.1111800000000001</v>
      </c>
      <c r="E416" s="13">
        <v>1.5609999999999999</v>
      </c>
      <c r="F416" s="13">
        <v>2.696834</v>
      </c>
      <c r="G416" s="13">
        <v>1.947862</v>
      </c>
      <c r="H416" s="13">
        <v>0.411879</v>
      </c>
      <c r="I416" s="13">
        <v>0.48046899999999998</v>
      </c>
      <c r="J416" s="13">
        <v>0.53074100000000002</v>
      </c>
      <c r="K416" s="13">
        <v>1.9480299999999999</v>
      </c>
      <c r="L416" s="13">
        <v>2.066827</v>
      </c>
      <c r="M416" s="13">
        <v>1.5377989999999999</v>
      </c>
    </row>
    <row r="417" spans="1:13" x14ac:dyDescent="0.25">
      <c r="A417" s="13">
        <v>0.3614</v>
      </c>
      <c r="B417" s="13">
        <v>0.62166999999999994</v>
      </c>
      <c r="C417" s="13">
        <v>1.3866529999999999</v>
      </c>
      <c r="D417" s="13">
        <v>1.1846429999999999</v>
      </c>
      <c r="E417" s="13">
        <v>1.492</v>
      </c>
      <c r="F417" s="13">
        <v>2.8764210000000001</v>
      </c>
      <c r="G417" s="13">
        <v>2.0080460000000002</v>
      </c>
      <c r="H417" s="13">
        <v>0.42073700000000003</v>
      </c>
      <c r="I417" s="13">
        <v>0.47065800000000002</v>
      </c>
      <c r="J417" s="13">
        <v>0.52330900000000002</v>
      </c>
      <c r="K417" s="13">
        <v>1.962318</v>
      </c>
      <c r="L417" s="13">
        <v>2.0293580000000002</v>
      </c>
      <c r="M417" s="13">
        <v>1.5155799999999999</v>
      </c>
    </row>
    <row r="418" spans="1:13" x14ac:dyDescent="0.25">
      <c r="A418" s="13">
        <v>0.3624</v>
      </c>
      <c r="B418" s="13">
        <v>0.61162000000000005</v>
      </c>
      <c r="C418" s="13">
        <v>1.4160790000000001</v>
      </c>
      <c r="D418" s="13">
        <v>1.2620070000000001</v>
      </c>
      <c r="E418" s="13">
        <v>1.4770000000000001</v>
      </c>
      <c r="F418" s="13">
        <v>2.9706190000000001</v>
      </c>
      <c r="G418" s="13">
        <v>2.0984150000000001</v>
      </c>
      <c r="H418" s="13">
        <v>0.41609200000000002</v>
      </c>
      <c r="I418" s="13">
        <v>0.442996</v>
      </c>
      <c r="J418" s="13">
        <v>0.51554599999999995</v>
      </c>
      <c r="K418" s="13">
        <v>1.956998</v>
      </c>
      <c r="L418" s="13">
        <v>1.9960789999999999</v>
      </c>
      <c r="M418" s="13">
        <v>1.5010300000000001</v>
      </c>
    </row>
    <row r="419" spans="1:13" x14ac:dyDescent="0.25">
      <c r="A419" s="13">
        <v>0.3634</v>
      </c>
      <c r="B419" s="13">
        <v>0.63571</v>
      </c>
      <c r="C419" s="13">
        <v>1.4542379999999999</v>
      </c>
      <c r="D419" s="13">
        <v>1.3368100000000001</v>
      </c>
      <c r="E419" s="13">
        <v>1.419</v>
      </c>
      <c r="F419" s="13">
        <v>2.990167</v>
      </c>
      <c r="G419" s="13">
        <v>2.2492030000000001</v>
      </c>
      <c r="H419" s="13">
        <v>0.42713400000000001</v>
      </c>
      <c r="I419" s="13">
        <v>0.43885800000000003</v>
      </c>
      <c r="J419" s="13">
        <v>0.50653099999999995</v>
      </c>
      <c r="K419" s="13">
        <v>1.9540010000000001</v>
      </c>
      <c r="L419" s="13">
        <v>1.990316</v>
      </c>
      <c r="M419" s="13">
        <v>1.502464</v>
      </c>
    </row>
    <row r="420" spans="1:13" x14ac:dyDescent="0.25">
      <c r="A420" s="13">
        <v>0.36430000000000001</v>
      </c>
      <c r="B420" s="13">
        <v>0.68006999999999995</v>
      </c>
      <c r="C420" s="13">
        <v>1.5538620000000001</v>
      </c>
      <c r="D420" s="13">
        <v>1.3968400000000001</v>
      </c>
      <c r="E420" s="13">
        <v>1.417</v>
      </c>
      <c r="F420" s="13">
        <v>3.055091</v>
      </c>
      <c r="G420" s="13">
        <v>2.3662299999999998</v>
      </c>
      <c r="H420" s="13">
        <v>0.451463</v>
      </c>
      <c r="I420" s="13">
        <v>0.45238099999999998</v>
      </c>
      <c r="J420" s="13">
        <v>0.499753</v>
      </c>
      <c r="K420" s="13">
        <v>2.0265749999999998</v>
      </c>
      <c r="L420" s="13">
        <v>1.9670859999999999</v>
      </c>
      <c r="M420" s="13">
        <v>1.5296890000000001</v>
      </c>
    </row>
    <row r="421" spans="1:13" x14ac:dyDescent="0.25">
      <c r="A421" s="13">
        <v>0.36530000000000001</v>
      </c>
      <c r="B421" s="13">
        <v>0.71652000000000005</v>
      </c>
      <c r="C421" s="13">
        <v>1.631313</v>
      </c>
      <c r="D421" s="13">
        <v>1.513193</v>
      </c>
      <c r="E421" s="13">
        <v>1.3620000000000001</v>
      </c>
      <c r="F421" s="13">
        <v>3.196939</v>
      </c>
      <c r="G421" s="13">
        <v>2.5185240000000002</v>
      </c>
      <c r="H421" s="13">
        <v>0.48249799999999998</v>
      </c>
      <c r="I421" s="13">
        <v>0.46707300000000002</v>
      </c>
      <c r="J421" s="13">
        <v>0.48591400000000001</v>
      </c>
      <c r="K421" s="13">
        <v>2.0167489999999999</v>
      </c>
      <c r="L421" s="13">
        <v>1.967049</v>
      </c>
      <c r="M421" s="13">
        <v>1.574921</v>
      </c>
    </row>
    <row r="422" spans="1:13" x14ac:dyDescent="0.25">
      <c r="A422" s="13">
        <v>0.36630000000000001</v>
      </c>
      <c r="B422" s="13">
        <v>0.73919000000000001</v>
      </c>
      <c r="C422" s="13">
        <v>1.6183209999999999</v>
      </c>
      <c r="D422" s="13">
        <v>1.634468</v>
      </c>
      <c r="E422" s="13">
        <v>1.397</v>
      </c>
      <c r="F422" s="13">
        <v>3.2357800000000001</v>
      </c>
      <c r="G422" s="13">
        <v>2.6375510000000002</v>
      </c>
      <c r="H422" s="13">
        <v>0.49903199999999998</v>
      </c>
      <c r="I422" s="13">
        <v>0.45222400000000001</v>
      </c>
      <c r="J422" s="13">
        <v>0.472136</v>
      </c>
      <c r="K422" s="13">
        <v>1.9950559999999999</v>
      </c>
      <c r="L422" s="13">
        <v>1.908871</v>
      </c>
      <c r="M422" s="13">
        <v>1.592074</v>
      </c>
    </row>
    <row r="423" spans="1:13" x14ac:dyDescent="0.25">
      <c r="A423" s="13">
        <v>0.36730000000000002</v>
      </c>
      <c r="B423" s="13">
        <v>0.77498999999999996</v>
      </c>
      <c r="C423" s="13">
        <v>1.599172</v>
      </c>
      <c r="D423" s="13">
        <v>1.671373</v>
      </c>
      <c r="E423" s="13">
        <v>1.4410000000000001</v>
      </c>
      <c r="F423" s="13">
        <v>3.3141989999999999</v>
      </c>
      <c r="G423" s="13">
        <v>2.7953199999999998</v>
      </c>
      <c r="H423" s="13">
        <v>0.50616700000000003</v>
      </c>
      <c r="I423" s="13">
        <v>0.43034</v>
      </c>
      <c r="J423" s="13">
        <v>0.45921899999999999</v>
      </c>
      <c r="K423" s="13">
        <v>1.9345330000000001</v>
      </c>
      <c r="L423" s="13">
        <v>1.9052230000000001</v>
      </c>
      <c r="M423" s="13">
        <v>1.5782350000000001</v>
      </c>
    </row>
    <row r="424" spans="1:13" x14ac:dyDescent="0.25">
      <c r="A424" s="13">
        <v>0.36830000000000002</v>
      </c>
      <c r="B424" s="13">
        <v>0.84360000000000002</v>
      </c>
      <c r="C424" s="13">
        <v>1.6639139999999999</v>
      </c>
      <c r="D424" s="13">
        <v>1.745463</v>
      </c>
      <c r="E424" s="13">
        <v>1.5089999999999999</v>
      </c>
      <c r="F424" s="13">
        <v>3.4123070000000002</v>
      </c>
      <c r="G424" s="13">
        <v>2.8379059999999998</v>
      </c>
      <c r="H424" s="13">
        <v>0.53953799999999996</v>
      </c>
      <c r="I424" s="13">
        <v>0.41188000000000002</v>
      </c>
      <c r="J424" s="13">
        <v>0.44539600000000001</v>
      </c>
      <c r="K424" s="13">
        <v>1.9580630000000001</v>
      </c>
      <c r="L424" s="13">
        <v>1.9315370000000001</v>
      </c>
      <c r="M424" s="13">
        <v>1.595232</v>
      </c>
    </row>
    <row r="425" spans="1:13" x14ac:dyDescent="0.25">
      <c r="A425" s="13">
        <v>0.36919999999999997</v>
      </c>
      <c r="B425" s="13">
        <v>0.90339000000000003</v>
      </c>
      <c r="C425" s="13">
        <v>1.6558029999999999</v>
      </c>
      <c r="D425" s="13">
        <v>1.7679320000000001</v>
      </c>
      <c r="E425" s="13">
        <v>1.589</v>
      </c>
      <c r="F425" s="13">
        <v>3.3650340000000001</v>
      </c>
      <c r="G425" s="13">
        <v>2.8610799999999998</v>
      </c>
      <c r="H425" s="13">
        <v>0.55196999999999996</v>
      </c>
      <c r="I425" s="13">
        <v>0.397482</v>
      </c>
      <c r="J425" s="13">
        <v>0.41662399999999999</v>
      </c>
      <c r="K425" s="13">
        <v>1.9775849999999999</v>
      </c>
      <c r="L425" s="13">
        <v>1.9267860000000001</v>
      </c>
      <c r="M425" s="13">
        <v>1.601148</v>
      </c>
    </row>
    <row r="426" spans="1:13" x14ac:dyDescent="0.25">
      <c r="A426" s="13">
        <v>0.37019999999999997</v>
      </c>
      <c r="B426" s="13">
        <v>0.95391000000000004</v>
      </c>
      <c r="C426" s="13">
        <v>1.6873849999999999</v>
      </c>
      <c r="D426" s="13">
        <v>1.806354</v>
      </c>
      <c r="E426" s="13">
        <v>1.69</v>
      </c>
      <c r="F426" s="13">
        <v>3.484664</v>
      </c>
      <c r="G426" s="13">
        <v>2.9169019999999999</v>
      </c>
      <c r="H426" s="13">
        <v>0.56836699999999996</v>
      </c>
      <c r="I426" s="13">
        <v>0.39603899999999997</v>
      </c>
      <c r="J426" s="13">
        <v>0.38918599999999998</v>
      </c>
      <c r="K426" s="13">
        <v>2.019609</v>
      </c>
      <c r="L426" s="13">
        <v>1.921281</v>
      </c>
      <c r="M426" s="13">
        <v>1.668946</v>
      </c>
    </row>
    <row r="427" spans="1:13" x14ac:dyDescent="0.25">
      <c r="A427" s="13">
        <v>0.37119999999999997</v>
      </c>
      <c r="B427" s="13">
        <v>1.0337000000000001</v>
      </c>
      <c r="C427" s="13">
        <v>1.689619</v>
      </c>
      <c r="D427" s="13">
        <v>1.8389200000000001</v>
      </c>
      <c r="E427" s="13">
        <v>1.804</v>
      </c>
      <c r="F427" s="13">
        <v>3.5257450000000001</v>
      </c>
      <c r="G427" s="13">
        <v>2.9751650000000001</v>
      </c>
      <c r="H427" s="13">
        <v>0.57106800000000002</v>
      </c>
      <c r="I427" s="13">
        <v>0.38871800000000001</v>
      </c>
      <c r="J427" s="13">
        <v>0.37255199999999999</v>
      </c>
      <c r="K427" s="13">
        <v>1.938148</v>
      </c>
      <c r="L427" s="13">
        <v>1.855518</v>
      </c>
      <c r="M427" s="13">
        <v>1.697748</v>
      </c>
    </row>
    <row r="428" spans="1:13" x14ac:dyDescent="0.25">
      <c r="A428" s="13">
        <v>0.37219999999999998</v>
      </c>
      <c r="B428" s="13">
        <v>1.1523000000000001</v>
      </c>
      <c r="C428" s="13">
        <v>1.6830270000000001</v>
      </c>
      <c r="D428" s="13">
        <v>1.8525849999999999</v>
      </c>
      <c r="E428" s="13">
        <v>1.927</v>
      </c>
      <c r="F428" s="13">
        <v>3.4732569999999998</v>
      </c>
      <c r="G428" s="13">
        <v>2.9711020000000001</v>
      </c>
      <c r="H428" s="13">
        <v>0.56799999999999995</v>
      </c>
      <c r="I428" s="13">
        <v>0.38451000000000002</v>
      </c>
      <c r="J428" s="13">
        <v>0.36083100000000001</v>
      </c>
      <c r="K428" s="13">
        <v>1.9820199999999999</v>
      </c>
      <c r="L428" s="13">
        <v>1.810497</v>
      </c>
      <c r="M428" s="13">
        <v>1.747601</v>
      </c>
    </row>
    <row r="429" spans="1:13" x14ac:dyDescent="0.25">
      <c r="A429" s="13">
        <v>0.37319999999999998</v>
      </c>
      <c r="B429" s="13">
        <v>1.1895</v>
      </c>
      <c r="C429" s="13">
        <v>1.650455</v>
      </c>
      <c r="D429" s="13">
        <v>1.8414779999999999</v>
      </c>
      <c r="E429" s="13">
        <v>2.0350000000000001</v>
      </c>
      <c r="F429" s="13">
        <v>3.397303</v>
      </c>
      <c r="G429" s="13">
        <v>2.945119</v>
      </c>
      <c r="H429" s="13">
        <v>0.55196199999999995</v>
      </c>
      <c r="I429" s="13">
        <v>0.37977100000000003</v>
      </c>
      <c r="J429" s="13">
        <v>0.34143800000000002</v>
      </c>
      <c r="K429" s="13">
        <v>2.0341490000000002</v>
      </c>
      <c r="L429" s="13">
        <v>1.8141529999999999</v>
      </c>
      <c r="M429" s="13">
        <v>1.7800400000000001</v>
      </c>
    </row>
    <row r="430" spans="1:13" x14ac:dyDescent="0.25">
      <c r="A430" s="13">
        <v>0.37409999999999999</v>
      </c>
      <c r="B430" s="13">
        <v>1.2262</v>
      </c>
      <c r="C430" s="13">
        <v>1.5931120000000001</v>
      </c>
      <c r="D430" s="13">
        <v>1.8166040000000001</v>
      </c>
      <c r="E430" s="13">
        <v>2.2290000000000001</v>
      </c>
      <c r="F430" s="13">
        <v>3.319064</v>
      </c>
      <c r="G430" s="13">
        <v>2.912979</v>
      </c>
      <c r="H430" s="13">
        <v>0.54996</v>
      </c>
      <c r="I430" s="13">
        <v>0.36445699999999998</v>
      </c>
      <c r="J430" s="13">
        <v>0.32977099999999998</v>
      </c>
      <c r="K430" s="13">
        <v>2.0222030000000002</v>
      </c>
      <c r="L430" s="13">
        <v>1.8141119999999999</v>
      </c>
      <c r="M430" s="13">
        <v>1.8009219999999999</v>
      </c>
    </row>
    <row r="431" spans="1:13" x14ac:dyDescent="0.25">
      <c r="A431" s="13">
        <v>0.37509999999999999</v>
      </c>
      <c r="B431" s="13">
        <v>1.2986</v>
      </c>
      <c r="C431" s="13">
        <v>1.556624</v>
      </c>
      <c r="D431" s="13">
        <v>1.7896749999999999</v>
      </c>
      <c r="E431" s="13">
        <v>2.3460000000000001</v>
      </c>
      <c r="F431" s="13">
        <v>3.2444540000000002</v>
      </c>
      <c r="G431" s="13">
        <v>2.8927679999999998</v>
      </c>
      <c r="H431" s="13">
        <v>0.57084500000000005</v>
      </c>
      <c r="I431" s="13">
        <v>0.34860999999999998</v>
      </c>
      <c r="J431" s="13">
        <v>0.32286700000000002</v>
      </c>
      <c r="K431" s="13">
        <v>1.939889</v>
      </c>
      <c r="L431" s="13">
        <v>1.7984150000000001</v>
      </c>
      <c r="M431" s="13">
        <v>1.8391519999999999</v>
      </c>
    </row>
    <row r="432" spans="1:13" x14ac:dyDescent="0.25">
      <c r="A432" s="13">
        <v>0.37609999999999999</v>
      </c>
      <c r="B432" s="13">
        <v>1.3146</v>
      </c>
      <c r="C432" s="13">
        <v>1.460297</v>
      </c>
      <c r="D432" s="13">
        <v>1.7556020000000001</v>
      </c>
      <c r="E432" s="13">
        <v>2.5449999999999999</v>
      </c>
      <c r="F432" s="13">
        <v>3.1170010000000001</v>
      </c>
      <c r="G432" s="13">
        <v>2.864519</v>
      </c>
      <c r="H432" s="13">
        <v>0.589611</v>
      </c>
      <c r="I432" s="13">
        <v>0.33768199999999998</v>
      </c>
      <c r="J432" s="13">
        <v>0.30354500000000001</v>
      </c>
      <c r="K432" s="13">
        <v>1.929786</v>
      </c>
      <c r="L432" s="13">
        <v>1.7788550000000001</v>
      </c>
      <c r="M432" s="13">
        <v>1.873518</v>
      </c>
    </row>
    <row r="433" spans="1:13" x14ac:dyDescent="0.25">
      <c r="A433" s="13">
        <v>0.37709999999999999</v>
      </c>
      <c r="B433" s="13">
        <v>1.3613</v>
      </c>
      <c r="C433" s="13">
        <v>1.3486689999999999</v>
      </c>
      <c r="D433" s="13">
        <v>1.6924140000000001</v>
      </c>
      <c r="E433" s="13">
        <v>2.633</v>
      </c>
      <c r="F433" s="13">
        <v>2.9451290000000001</v>
      </c>
      <c r="G433" s="13">
        <v>2.740364</v>
      </c>
      <c r="H433" s="13">
        <v>0.58893700000000004</v>
      </c>
      <c r="I433" s="13">
        <v>0.31762099999999999</v>
      </c>
      <c r="J433" s="13">
        <v>0.29626400000000003</v>
      </c>
      <c r="K433" s="13">
        <v>1.9130769999999999</v>
      </c>
      <c r="L433" s="13">
        <v>1.729176</v>
      </c>
      <c r="M433" s="13">
        <v>1.896946</v>
      </c>
    </row>
    <row r="434" spans="1:13" x14ac:dyDescent="0.25">
      <c r="A434" s="13">
        <v>0.37809999999999999</v>
      </c>
      <c r="B434" s="13">
        <v>1.4478</v>
      </c>
      <c r="C434" s="13">
        <v>1.256572</v>
      </c>
      <c r="D434" s="13">
        <v>1.573815</v>
      </c>
      <c r="E434" s="13">
        <v>2.7650000000000001</v>
      </c>
      <c r="F434" s="13">
        <v>2.656072</v>
      </c>
      <c r="G434" s="13">
        <v>2.6526909999999999</v>
      </c>
      <c r="H434" s="13">
        <v>0.57424600000000003</v>
      </c>
      <c r="I434" s="13">
        <v>0.29755999999999999</v>
      </c>
      <c r="J434" s="13">
        <v>0.302066</v>
      </c>
      <c r="K434" s="13">
        <v>1.9181429999999999</v>
      </c>
      <c r="L434" s="13">
        <v>1.6735530000000001</v>
      </c>
      <c r="M434" s="13">
        <v>1.8814630000000001</v>
      </c>
    </row>
    <row r="435" spans="1:13" x14ac:dyDescent="0.25">
      <c r="A435" s="13">
        <v>0.379</v>
      </c>
      <c r="B435" s="13">
        <v>1.4569000000000001</v>
      </c>
      <c r="C435" s="13">
        <v>1.1361110000000001</v>
      </c>
      <c r="D435" s="13">
        <v>1.4696959999999999</v>
      </c>
      <c r="E435" s="13">
        <v>2.8</v>
      </c>
      <c r="F435" s="13">
        <v>2.3776519999999999</v>
      </c>
      <c r="G435" s="13">
        <v>2.4780630000000001</v>
      </c>
      <c r="H435" s="13">
        <v>0.58289299999999999</v>
      </c>
      <c r="I435" s="13">
        <v>0.28636299999999998</v>
      </c>
      <c r="J435" s="13">
        <v>0.30950299999999997</v>
      </c>
      <c r="K435" s="13">
        <v>1.8648400000000001</v>
      </c>
      <c r="L435" s="13">
        <v>1.657818</v>
      </c>
      <c r="M435" s="13">
        <v>1.9043350000000001</v>
      </c>
    </row>
    <row r="436" spans="1:13" x14ac:dyDescent="0.25">
      <c r="A436" s="13">
        <v>0.38</v>
      </c>
      <c r="B436" s="13">
        <v>1.4691000000000001</v>
      </c>
      <c r="C436" s="13">
        <v>1.0571410000000001</v>
      </c>
      <c r="D436" s="13">
        <v>1.382047</v>
      </c>
      <c r="E436" s="13">
        <v>2.8079999999999998</v>
      </c>
      <c r="F436" s="13">
        <v>2.1889400000000001</v>
      </c>
      <c r="G436" s="13">
        <v>2.3138350000000001</v>
      </c>
      <c r="H436" s="13">
        <v>0.59631900000000004</v>
      </c>
      <c r="I436" s="13">
        <v>0.295377</v>
      </c>
      <c r="J436" s="13">
        <v>0.31780599999999998</v>
      </c>
      <c r="K436" s="13">
        <v>1.841397</v>
      </c>
      <c r="L436" s="13">
        <v>1.7046920000000001</v>
      </c>
      <c r="M436" s="13">
        <v>1.9098710000000001</v>
      </c>
    </row>
    <row r="437" spans="1:13" x14ac:dyDescent="0.25">
      <c r="A437" s="13">
        <v>0.38100000000000001</v>
      </c>
      <c r="B437" s="13">
        <v>1.4874000000000001</v>
      </c>
      <c r="C437" s="13">
        <v>0.98206300000000002</v>
      </c>
      <c r="D437" s="13">
        <v>1.300705</v>
      </c>
      <c r="E437" s="13">
        <v>2.871</v>
      </c>
      <c r="F437" s="13">
        <v>1.98739</v>
      </c>
      <c r="G437" s="13">
        <v>2.110862</v>
      </c>
      <c r="H437" s="13">
        <v>0.59914199999999995</v>
      </c>
      <c r="I437" s="13">
        <v>0.29658000000000001</v>
      </c>
      <c r="J437" s="13">
        <v>0.31349500000000002</v>
      </c>
      <c r="K437" s="13">
        <v>1.7040249999999999</v>
      </c>
      <c r="L437" s="13">
        <v>1.7134499999999999</v>
      </c>
      <c r="M437" s="13">
        <v>1.8514299999999999</v>
      </c>
    </row>
    <row r="438" spans="1:13" x14ac:dyDescent="0.25">
      <c r="A438" s="13">
        <v>0.38200000000000001</v>
      </c>
      <c r="B438" s="13">
        <v>1.5183</v>
      </c>
      <c r="C438" s="13">
        <v>0.90264699999999998</v>
      </c>
      <c r="D438" s="13">
        <v>1.1659740000000001</v>
      </c>
      <c r="E438" s="13">
        <v>2.968</v>
      </c>
      <c r="F438" s="13">
        <v>1.764893</v>
      </c>
      <c r="G438" s="13">
        <v>1.9324969999999999</v>
      </c>
      <c r="H438" s="13">
        <v>0.60730899999999999</v>
      </c>
      <c r="I438" s="13">
        <v>0.30097600000000002</v>
      </c>
      <c r="J438" s="13">
        <v>0.308058</v>
      </c>
      <c r="K438" s="13">
        <v>1.667737</v>
      </c>
      <c r="L438" s="13">
        <v>1.7275480000000001</v>
      </c>
      <c r="M438" s="13">
        <v>1.78487</v>
      </c>
    </row>
    <row r="439" spans="1:13" x14ac:dyDescent="0.25">
      <c r="A439" s="13">
        <v>0.38300000000000001</v>
      </c>
      <c r="B439" s="13">
        <v>1.6122000000000001</v>
      </c>
      <c r="C439" s="13">
        <v>0.82309399999999999</v>
      </c>
      <c r="D439" s="13">
        <v>1.0434699999999999</v>
      </c>
      <c r="E439" s="13">
        <v>3.0760000000000001</v>
      </c>
      <c r="F439" s="13">
        <v>1.563242</v>
      </c>
      <c r="G439" s="13">
        <v>1.728837</v>
      </c>
      <c r="H439" s="13">
        <v>0.58809800000000001</v>
      </c>
      <c r="I439" s="13">
        <v>0.30399999999999999</v>
      </c>
      <c r="J439" s="13">
        <v>0.312224</v>
      </c>
      <c r="K439" s="13">
        <v>1.7742279999999999</v>
      </c>
      <c r="L439" s="13">
        <v>1.7556830000000001</v>
      </c>
      <c r="M439" s="13">
        <v>1.7936430000000001</v>
      </c>
    </row>
    <row r="440" spans="1:13" x14ac:dyDescent="0.25">
      <c r="A440" s="13">
        <v>0.38390000000000002</v>
      </c>
      <c r="B440" s="13">
        <v>1.6229</v>
      </c>
      <c r="C440" s="13">
        <v>0.75447900000000001</v>
      </c>
      <c r="D440" s="13">
        <v>0.932064</v>
      </c>
      <c r="E440" s="13">
        <v>3.1539999999999999</v>
      </c>
      <c r="F440" s="13">
        <v>1.4058280000000001</v>
      </c>
      <c r="G440" s="13">
        <v>1.5238309999999999</v>
      </c>
      <c r="H440" s="13">
        <v>0.54077200000000003</v>
      </c>
      <c r="I440" s="13">
        <v>0.29909799999999997</v>
      </c>
      <c r="J440" s="13">
        <v>0.31868299999999999</v>
      </c>
      <c r="K440" s="13">
        <v>1.82955</v>
      </c>
      <c r="L440" s="13">
        <v>1.812999</v>
      </c>
      <c r="M440" s="13">
        <v>1.7655460000000001</v>
      </c>
    </row>
    <row r="441" spans="1:13" x14ac:dyDescent="0.25">
      <c r="A441" s="13">
        <v>0.38490000000000002</v>
      </c>
      <c r="B441" s="13">
        <v>1.6061000000000001</v>
      </c>
      <c r="C441" s="13">
        <v>0.70541500000000001</v>
      </c>
      <c r="D441" s="13">
        <v>0.85099800000000003</v>
      </c>
      <c r="E441" s="13">
        <v>3.0630000000000002</v>
      </c>
      <c r="F441" s="13">
        <v>1.2884629999999999</v>
      </c>
      <c r="G441" s="13">
        <v>1.357531</v>
      </c>
      <c r="H441" s="13">
        <v>0.51532100000000003</v>
      </c>
      <c r="I441" s="13">
        <v>0.28727999999999998</v>
      </c>
      <c r="J441" s="13">
        <v>0.31212600000000001</v>
      </c>
      <c r="K441" s="13">
        <v>1.7791999999999999</v>
      </c>
      <c r="L441" s="13">
        <v>1.876155</v>
      </c>
      <c r="M441" s="13">
        <v>1.730844</v>
      </c>
    </row>
    <row r="442" spans="1:13" x14ac:dyDescent="0.25">
      <c r="A442" s="13">
        <v>0.38590000000000002</v>
      </c>
      <c r="B442" s="13">
        <v>1.6267</v>
      </c>
      <c r="C442" s="13">
        <v>0.67211200000000004</v>
      </c>
      <c r="D442" s="13">
        <v>0.77880700000000003</v>
      </c>
      <c r="E442" s="13">
        <v>3.0859999999999999</v>
      </c>
      <c r="F442" s="13">
        <v>1.2053780000000001</v>
      </c>
      <c r="G442" s="13">
        <v>1.22204</v>
      </c>
      <c r="H442" s="13">
        <v>0.49508400000000002</v>
      </c>
      <c r="I442" s="13">
        <v>0.27807700000000002</v>
      </c>
      <c r="J442" s="13">
        <v>0.30240099999999998</v>
      </c>
      <c r="K442" s="13">
        <v>1.7858830000000001</v>
      </c>
      <c r="L442" s="13">
        <v>1.920086</v>
      </c>
      <c r="M442" s="13">
        <v>1.6783779999999999</v>
      </c>
    </row>
    <row r="443" spans="1:13" x14ac:dyDescent="0.25">
      <c r="A443" s="13">
        <v>0.38690000000000002</v>
      </c>
      <c r="B443" s="13">
        <v>1.593</v>
      </c>
      <c r="C443" s="13">
        <v>0.65107999999999999</v>
      </c>
      <c r="D443" s="13">
        <v>0.71659600000000001</v>
      </c>
      <c r="E443" s="13">
        <v>3.1749999999999998</v>
      </c>
      <c r="F443" s="13">
        <v>1.1515850000000001</v>
      </c>
      <c r="G443" s="13">
        <v>1.0977760000000001</v>
      </c>
      <c r="H443" s="13">
        <v>0.46501100000000001</v>
      </c>
      <c r="I443" s="13">
        <v>0.283356</v>
      </c>
      <c r="J443" s="13">
        <v>0.30249500000000001</v>
      </c>
      <c r="K443" s="13">
        <v>1.8296779999999999</v>
      </c>
      <c r="L443" s="13">
        <v>1.9696720000000001</v>
      </c>
      <c r="M443" s="13">
        <v>1.619032</v>
      </c>
    </row>
    <row r="444" spans="1:13" x14ac:dyDescent="0.25">
      <c r="A444" s="13">
        <v>0.38790000000000002</v>
      </c>
      <c r="B444" s="13">
        <v>1.6781999999999999</v>
      </c>
      <c r="C444" s="13">
        <v>0.65867299999999995</v>
      </c>
      <c r="D444" s="13">
        <v>0.65916600000000003</v>
      </c>
      <c r="E444" s="13">
        <v>3.2130000000000001</v>
      </c>
      <c r="F444" s="13">
        <v>1.0934870000000001</v>
      </c>
      <c r="G444" s="13">
        <v>1.0071060000000001</v>
      </c>
      <c r="H444" s="13">
        <v>0.44283299999999998</v>
      </c>
      <c r="I444" s="13">
        <v>0.294931</v>
      </c>
      <c r="J444" s="13">
        <v>0.30340600000000001</v>
      </c>
      <c r="K444" s="13">
        <v>1.913378</v>
      </c>
      <c r="L444" s="13">
        <v>1.925419</v>
      </c>
      <c r="M444" s="13">
        <v>1.574746</v>
      </c>
    </row>
    <row r="445" spans="1:13" x14ac:dyDescent="0.25">
      <c r="A445" s="13">
        <v>0.38879999999999998</v>
      </c>
      <c r="B445" s="13">
        <v>1.6574</v>
      </c>
      <c r="C445" s="13">
        <v>0.59679400000000005</v>
      </c>
      <c r="D445" s="13">
        <v>0.596974</v>
      </c>
      <c r="E445" s="13">
        <v>3.093</v>
      </c>
      <c r="F445" s="13">
        <v>1.0297750000000001</v>
      </c>
      <c r="G445" s="13">
        <v>0.97023000000000004</v>
      </c>
      <c r="H445" s="13">
        <v>0.42899500000000002</v>
      </c>
      <c r="I445" s="13">
        <v>0.30392200000000003</v>
      </c>
      <c r="J445" s="13">
        <v>0.29841000000000001</v>
      </c>
      <c r="K445" s="13">
        <v>1.9642580000000001</v>
      </c>
      <c r="L445" s="13">
        <v>1.949093</v>
      </c>
      <c r="M445" s="13">
        <v>1.5377940000000001</v>
      </c>
    </row>
    <row r="446" spans="1:13" x14ac:dyDescent="0.25">
      <c r="A446" s="13">
        <v>0.38979999999999998</v>
      </c>
      <c r="B446" s="13">
        <v>1.5516000000000001</v>
      </c>
      <c r="C446" s="13">
        <v>0.55849700000000002</v>
      </c>
      <c r="D446" s="13">
        <v>0.57154400000000005</v>
      </c>
      <c r="E446" s="13">
        <v>3.1259999999999999</v>
      </c>
      <c r="F446" s="13">
        <v>0.98782999999999999</v>
      </c>
      <c r="G446" s="13">
        <v>0.94440299999999999</v>
      </c>
      <c r="H446" s="13">
        <v>0.43285000000000001</v>
      </c>
      <c r="I446" s="13">
        <v>0.28933199999999998</v>
      </c>
      <c r="J446" s="13">
        <v>0.303842</v>
      </c>
      <c r="K446" s="13">
        <v>1.978189</v>
      </c>
      <c r="L446" s="13">
        <v>1.966418</v>
      </c>
      <c r="M446" s="13">
        <v>1.514426</v>
      </c>
    </row>
    <row r="447" spans="1:13" x14ac:dyDescent="0.25">
      <c r="A447" s="13">
        <v>0.39079999999999998</v>
      </c>
      <c r="B447" s="13">
        <v>1.4464999999999999</v>
      </c>
      <c r="C447" s="13">
        <v>0.53428500000000001</v>
      </c>
      <c r="D447" s="13">
        <v>0.56200000000000006</v>
      </c>
      <c r="E447" s="13">
        <v>3.1680000000000001</v>
      </c>
      <c r="F447" s="13">
        <v>0.923512</v>
      </c>
      <c r="G447" s="13">
        <v>0.901833</v>
      </c>
      <c r="H447" s="13">
        <v>0.42413400000000001</v>
      </c>
      <c r="I447" s="13">
        <v>0.28137099999999998</v>
      </c>
      <c r="J447" s="13">
        <v>0.31252799999999997</v>
      </c>
      <c r="K447" s="13">
        <v>1.9578469999999999</v>
      </c>
      <c r="L447" s="13">
        <v>1.987886</v>
      </c>
      <c r="M447" s="13">
        <v>1.4871650000000001</v>
      </c>
    </row>
    <row r="448" spans="1:13" x14ac:dyDescent="0.25">
      <c r="A448" s="13">
        <v>0.39179999999999998</v>
      </c>
      <c r="B448" s="13">
        <v>1.3219000000000001</v>
      </c>
      <c r="C448" s="13">
        <v>0.51297000000000004</v>
      </c>
      <c r="D448" s="13">
        <v>0.55935299999999999</v>
      </c>
      <c r="E448" s="13">
        <v>3.0329999999999999</v>
      </c>
      <c r="F448" s="13">
        <v>0.89767200000000003</v>
      </c>
      <c r="G448" s="13">
        <v>0.83715200000000001</v>
      </c>
      <c r="H448" s="13">
        <v>0.40974100000000002</v>
      </c>
      <c r="I448" s="13">
        <v>0.28518300000000002</v>
      </c>
      <c r="J448" s="13">
        <v>0.32269999999999999</v>
      </c>
      <c r="K448" s="13">
        <v>2.0421610000000001</v>
      </c>
      <c r="L448" s="13">
        <v>1.986076</v>
      </c>
      <c r="M448" s="13">
        <v>1.5008010000000001</v>
      </c>
    </row>
    <row r="449" spans="1:13" x14ac:dyDescent="0.25">
      <c r="A449" s="13">
        <v>0.39279999999999998</v>
      </c>
      <c r="B449" s="13">
        <v>1.1848000000000001</v>
      </c>
      <c r="C449" s="13">
        <v>0.51221799999999995</v>
      </c>
      <c r="D449" s="13">
        <v>0.51045399999999996</v>
      </c>
      <c r="E449" s="13">
        <v>2.9089999999999998</v>
      </c>
      <c r="F449" s="13">
        <v>0.88712899999999995</v>
      </c>
      <c r="G449" s="13">
        <v>0.80301500000000003</v>
      </c>
      <c r="H449" s="13">
        <v>0.40941699999999998</v>
      </c>
      <c r="I449" s="13">
        <v>0.29417500000000002</v>
      </c>
      <c r="J449" s="13">
        <v>0.31716499999999997</v>
      </c>
      <c r="K449" s="13">
        <v>2.0197020000000001</v>
      </c>
      <c r="L449" s="13">
        <v>2.0094400000000001</v>
      </c>
      <c r="M449" s="13">
        <v>1.478658</v>
      </c>
    </row>
    <row r="450" spans="1:13" x14ac:dyDescent="0.25">
      <c r="A450" s="13">
        <v>0.39369999999999999</v>
      </c>
      <c r="B450" s="13">
        <v>1.0748</v>
      </c>
      <c r="C450" s="13">
        <v>0.52007700000000001</v>
      </c>
      <c r="D450" s="13">
        <v>0.47766799999999998</v>
      </c>
      <c r="E450" s="13">
        <v>2.827</v>
      </c>
      <c r="F450" s="13">
        <v>0.86876799999999998</v>
      </c>
      <c r="G450" s="13">
        <v>0.79483800000000004</v>
      </c>
      <c r="H450" s="13">
        <v>0.40345599999999998</v>
      </c>
      <c r="I450" s="13">
        <v>0.29461500000000002</v>
      </c>
      <c r="J450" s="13">
        <v>0.29641000000000001</v>
      </c>
      <c r="K450" s="13">
        <v>2.0107110000000001</v>
      </c>
      <c r="L450" s="13">
        <v>2.0359759999999998</v>
      </c>
      <c r="M450" s="13">
        <v>1.4654670000000001</v>
      </c>
    </row>
    <row r="451" spans="1:13" x14ac:dyDescent="0.25">
      <c r="A451" s="13">
        <v>0.3947</v>
      </c>
      <c r="B451" s="13">
        <v>0.98555000000000004</v>
      </c>
      <c r="C451" s="13">
        <v>0.51305199999999995</v>
      </c>
      <c r="D451" s="13">
        <v>0.47808899999999999</v>
      </c>
      <c r="E451" s="13">
        <v>2.6360000000000001</v>
      </c>
      <c r="F451" s="13">
        <v>0.84367199999999998</v>
      </c>
      <c r="G451" s="13">
        <v>0.79400000000000004</v>
      </c>
      <c r="H451" s="13">
        <v>0.40310499999999999</v>
      </c>
      <c r="I451" s="13">
        <v>0.28914400000000001</v>
      </c>
      <c r="J451" s="13">
        <v>0.291547</v>
      </c>
      <c r="K451" s="13">
        <v>2.0412750000000002</v>
      </c>
      <c r="L451" s="13">
        <v>2.0379079999999998</v>
      </c>
      <c r="M451" s="13">
        <v>1.529426</v>
      </c>
    </row>
    <row r="452" spans="1:13" x14ac:dyDescent="0.25">
      <c r="A452" s="13">
        <v>0.3957</v>
      </c>
      <c r="B452" s="13">
        <v>0.91322000000000003</v>
      </c>
      <c r="C452" s="13">
        <v>0.50293900000000002</v>
      </c>
      <c r="D452" s="13">
        <v>0.47677900000000001</v>
      </c>
      <c r="E452" s="13">
        <v>2.5329999999999999</v>
      </c>
      <c r="F452" s="13">
        <v>0.81852800000000003</v>
      </c>
      <c r="G452" s="13">
        <v>0.75697800000000004</v>
      </c>
      <c r="H452" s="13">
        <v>0.404194</v>
      </c>
      <c r="I452" s="13">
        <v>0.28444900000000001</v>
      </c>
      <c r="J452" s="13">
        <v>0.293962</v>
      </c>
      <c r="K452" s="13">
        <v>2.1384509999999999</v>
      </c>
      <c r="L452" s="13">
        <v>2.0173640000000002</v>
      </c>
      <c r="M452" s="13">
        <v>1.6335949999999999</v>
      </c>
    </row>
    <row r="453" spans="1:13" x14ac:dyDescent="0.25">
      <c r="A453" s="13">
        <v>0.3967</v>
      </c>
      <c r="B453" s="13">
        <v>0.85914999999999997</v>
      </c>
      <c r="C453" s="13">
        <v>0.49670900000000001</v>
      </c>
      <c r="D453" s="13">
        <v>0.47268500000000002</v>
      </c>
      <c r="E453" s="13">
        <v>2.294</v>
      </c>
      <c r="F453" s="13">
        <v>0.79480700000000004</v>
      </c>
      <c r="G453" s="13">
        <v>0.74864200000000003</v>
      </c>
      <c r="H453" s="13">
        <v>0.39582099999999998</v>
      </c>
      <c r="I453" s="13">
        <v>0.28409800000000002</v>
      </c>
      <c r="J453" s="13">
        <v>0.30096800000000001</v>
      </c>
      <c r="K453" s="13">
        <v>2.1649630000000002</v>
      </c>
      <c r="L453" s="13">
        <v>1.9921070000000001</v>
      </c>
      <c r="M453" s="13">
        <v>1.766451</v>
      </c>
    </row>
    <row r="454" spans="1:13" x14ac:dyDescent="0.25">
      <c r="A454" s="13">
        <v>0.39760000000000001</v>
      </c>
      <c r="B454" s="13">
        <v>0.79951000000000005</v>
      </c>
      <c r="C454" s="13">
        <v>0.47351900000000002</v>
      </c>
      <c r="D454" s="13">
        <v>0.470414</v>
      </c>
      <c r="E454" s="13">
        <v>2.0449999999999999</v>
      </c>
      <c r="F454" s="13">
        <v>0.78096200000000005</v>
      </c>
      <c r="G454" s="13">
        <v>0.73518600000000001</v>
      </c>
      <c r="H454" s="13">
        <v>0.37931500000000001</v>
      </c>
      <c r="I454" s="13">
        <v>0.28815400000000002</v>
      </c>
      <c r="J454" s="13">
        <v>0.30868600000000002</v>
      </c>
      <c r="K454" s="13">
        <v>2.1263030000000001</v>
      </c>
      <c r="L454" s="13">
        <v>1.9815</v>
      </c>
      <c r="M454" s="13">
        <v>1.9011690000000001</v>
      </c>
    </row>
    <row r="455" spans="1:13" x14ac:dyDescent="0.25">
      <c r="A455" s="13">
        <v>0.39860000000000001</v>
      </c>
      <c r="B455" s="13">
        <v>0.73665999999999998</v>
      </c>
      <c r="C455" s="13">
        <v>0.46306399999999998</v>
      </c>
      <c r="D455" s="13">
        <v>0.45576699999999998</v>
      </c>
      <c r="E455" s="13">
        <v>1.8109999999999999</v>
      </c>
      <c r="F455" s="13">
        <v>0.79125999999999996</v>
      </c>
      <c r="G455" s="13">
        <v>0.72654200000000002</v>
      </c>
      <c r="H455" s="13">
        <v>0.383185</v>
      </c>
      <c r="I455" s="13">
        <v>0.28426000000000001</v>
      </c>
      <c r="J455" s="13">
        <v>0.30590000000000001</v>
      </c>
      <c r="K455" s="13">
        <v>2.0983719999999999</v>
      </c>
      <c r="L455" s="13">
        <v>2.0076770000000002</v>
      </c>
      <c r="M455" s="13">
        <v>1.9910080000000001</v>
      </c>
    </row>
    <row r="456" spans="1:13" x14ac:dyDescent="0.25">
      <c r="A456" s="13">
        <v>0.39960000000000001</v>
      </c>
      <c r="B456" s="13">
        <v>0.70728999999999997</v>
      </c>
      <c r="C456" s="13">
        <v>0.428317</v>
      </c>
      <c r="D456" s="13">
        <v>0.447602</v>
      </c>
      <c r="E456" s="13">
        <v>1.663</v>
      </c>
      <c r="F456" s="13">
        <v>0.78617599999999999</v>
      </c>
      <c r="G456" s="13">
        <v>0.70702200000000004</v>
      </c>
      <c r="H456" s="13">
        <v>0.39522800000000002</v>
      </c>
      <c r="I456" s="13">
        <v>0.27952900000000003</v>
      </c>
      <c r="J456" s="13">
        <v>0.29569099999999998</v>
      </c>
      <c r="K456" s="13">
        <v>2.1020509999999999</v>
      </c>
      <c r="L456" s="13">
        <v>2.046942</v>
      </c>
      <c r="M456" s="13">
        <v>2.0576310000000002</v>
      </c>
    </row>
    <row r="457" spans="1:13" x14ac:dyDescent="0.25">
      <c r="A457" s="13">
        <v>0.40060000000000001</v>
      </c>
      <c r="B457" s="13">
        <v>0.66576000000000002</v>
      </c>
      <c r="C457" s="13">
        <v>0.43652400000000002</v>
      </c>
      <c r="D457" s="13">
        <v>0.461364</v>
      </c>
      <c r="E457" s="13">
        <v>1.546</v>
      </c>
      <c r="F457" s="13">
        <v>0.79073599999999999</v>
      </c>
      <c r="G457" s="13">
        <v>0.68825400000000003</v>
      </c>
      <c r="H457" s="13">
        <v>0.405526</v>
      </c>
      <c r="I457" s="13">
        <v>0.293207</v>
      </c>
      <c r="J457" s="13">
        <v>0.29247499999999998</v>
      </c>
      <c r="K457" s="13">
        <v>2.1024150000000001</v>
      </c>
      <c r="L457" s="13">
        <v>2.019587</v>
      </c>
      <c r="M457" s="13">
        <v>2.1654010000000001</v>
      </c>
    </row>
    <row r="458" spans="1:13" x14ac:dyDescent="0.25">
      <c r="A458" s="13">
        <v>0.40160000000000001</v>
      </c>
      <c r="B458" s="13">
        <v>0.63495000000000001</v>
      </c>
      <c r="C458" s="13">
        <v>0.438718</v>
      </c>
      <c r="D458" s="13">
        <v>0.47493299999999999</v>
      </c>
      <c r="E458" s="13">
        <v>1.4710000000000001</v>
      </c>
      <c r="F458" s="13">
        <v>0.78756400000000004</v>
      </c>
      <c r="G458" s="13">
        <v>0.70755199999999996</v>
      </c>
      <c r="H458" s="13">
        <v>0.41824499999999998</v>
      </c>
      <c r="I458" s="13">
        <v>0.30516700000000002</v>
      </c>
      <c r="J458" s="13">
        <v>0.29755199999999998</v>
      </c>
      <c r="K458" s="13">
        <v>2.1285069999999999</v>
      </c>
      <c r="L458" s="13">
        <v>2.0051160000000001</v>
      </c>
      <c r="M458" s="13">
        <v>2.299134</v>
      </c>
    </row>
    <row r="459" spans="1:13" x14ac:dyDescent="0.25">
      <c r="A459" s="13">
        <v>0.40250000000000002</v>
      </c>
      <c r="B459" s="13">
        <v>0.64741000000000004</v>
      </c>
      <c r="C459" s="13">
        <v>0.44516699999999998</v>
      </c>
      <c r="D459" s="13">
        <v>0.47502899999999998</v>
      </c>
      <c r="E459" s="13">
        <v>1.3480000000000001</v>
      </c>
      <c r="F459" s="13">
        <v>0.79547900000000005</v>
      </c>
      <c r="G459" s="13">
        <v>0.714368</v>
      </c>
      <c r="H459" s="13">
        <v>0.416327</v>
      </c>
      <c r="I459" s="13">
        <v>0.30006300000000002</v>
      </c>
      <c r="J459" s="13">
        <v>0.29740899999999998</v>
      </c>
      <c r="K459" s="13">
        <v>2.0501079999999998</v>
      </c>
      <c r="L459" s="13">
        <v>1.9390229999999999</v>
      </c>
      <c r="M459" s="13">
        <v>2.3624149999999999</v>
      </c>
    </row>
    <row r="460" spans="1:13" x14ac:dyDescent="0.25">
      <c r="A460" s="13">
        <v>0.40350000000000003</v>
      </c>
      <c r="B460" s="13">
        <v>0.62736000000000003</v>
      </c>
      <c r="C460" s="13">
        <v>0.44222099999999998</v>
      </c>
      <c r="D460" s="13">
        <v>0.45560699999999998</v>
      </c>
      <c r="E460" s="13">
        <v>1.36</v>
      </c>
      <c r="F460" s="13">
        <v>0.79322099999999995</v>
      </c>
      <c r="G460" s="13">
        <v>0.73405699999999996</v>
      </c>
      <c r="H460" s="13">
        <v>0.40568300000000002</v>
      </c>
      <c r="I460" s="13">
        <v>0.28502899999999998</v>
      </c>
      <c r="J460" s="13">
        <v>0.28954299999999999</v>
      </c>
      <c r="K460" s="13">
        <v>2.0270169999999998</v>
      </c>
      <c r="L460" s="13">
        <v>1.8578779999999999</v>
      </c>
      <c r="M460" s="13">
        <v>2.3515139999999999</v>
      </c>
    </row>
    <row r="461" spans="1:13" x14ac:dyDescent="0.25">
      <c r="A461" s="13">
        <v>0.40450000000000003</v>
      </c>
      <c r="B461" s="13">
        <v>0.58638000000000001</v>
      </c>
      <c r="C461" s="13">
        <v>0.44297300000000001</v>
      </c>
      <c r="D461" s="13">
        <v>0.46</v>
      </c>
      <c r="E461" s="13">
        <v>1.262</v>
      </c>
      <c r="F461" s="13">
        <v>0.79516200000000004</v>
      </c>
      <c r="G461" s="13">
        <v>0.71920700000000004</v>
      </c>
      <c r="H461" s="13">
        <v>0.40768700000000002</v>
      </c>
      <c r="I461" s="13">
        <v>0.28137800000000002</v>
      </c>
      <c r="J461" s="13">
        <v>0.27860299999999999</v>
      </c>
      <c r="K461" s="13">
        <v>1.94496</v>
      </c>
      <c r="L461" s="13">
        <v>1.827216</v>
      </c>
      <c r="M461" s="13">
        <v>2.347912</v>
      </c>
    </row>
    <row r="462" spans="1:13" x14ac:dyDescent="0.25">
      <c r="A462" s="13">
        <v>0.40550000000000003</v>
      </c>
      <c r="B462" s="13">
        <v>0.57645999999999997</v>
      </c>
      <c r="C462" s="13">
        <v>0.43284699999999998</v>
      </c>
      <c r="D462" s="13">
        <v>0.46</v>
      </c>
      <c r="E462" s="13">
        <v>1.24</v>
      </c>
      <c r="F462" s="13">
        <v>0.79800000000000004</v>
      </c>
      <c r="G462" s="13">
        <v>0.70259899999999997</v>
      </c>
      <c r="H462" s="13">
        <v>0.40210400000000002</v>
      </c>
      <c r="I462" s="13">
        <v>0.28856999999999999</v>
      </c>
      <c r="J462" s="13">
        <v>0.27029999999999998</v>
      </c>
      <c r="K462" s="13">
        <v>1.897783</v>
      </c>
      <c r="L462" s="13">
        <v>1.8042260000000001</v>
      </c>
      <c r="M462" s="13">
        <v>2.3460670000000001</v>
      </c>
    </row>
    <row r="463" spans="1:13" x14ac:dyDescent="0.25">
      <c r="A463" s="13">
        <v>0.40649999999999997</v>
      </c>
      <c r="B463" s="13">
        <v>0.57986000000000004</v>
      </c>
      <c r="C463" s="13">
        <v>0.41472700000000001</v>
      </c>
      <c r="D463" s="13">
        <v>0.467115</v>
      </c>
      <c r="E463" s="13">
        <v>1.2170000000000001</v>
      </c>
      <c r="F463" s="13">
        <v>0.80050900000000003</v>
      </c>
      <c r="G463" s="13">
        <v>0.68421399999999999</v>
      </c>
      <c r="H463" s="13">
        <v>0.40429100000000001</v>
      </c>
      <c r="I463" s="13">
        <v>0.292327</v>
      </c>
      <c r="J463" s="13">
        <v>0.29223300000000002</v>
      </c>
      <c r="K463" s="13">
        <v>1.8566339999999999</v>
      </c>
      <c r="L463" s="13">
        <v>1.7687809999999999</v>
      </c>
      <c r="M463" s="13">
        <v>2.4722840000000001</v>
      </c>
    </row>
    <row r="464" spans="1:13" x14ac:dyDescent="0.25">
      <c r="A464" s="13">
        <v>0.40739999999999998</v>
      </c>
      <c r="B464" s="13">
        <v>0.58240999999999998</v>
      </c>
      <c r="C464" s="13">
        <v>0.39741799999999999</v>
      </c>
      <c r="D464" s="13">
        <v>0.45663300000000001</v>
      </c>
      <c r="E464" s="13">
        <v>1.179</v>
      </c>
      <c r="F464" s="13">
        <v>0.78584600000000004</v>
      </c>
      <c r="G464" s="13">
        <v>0.70148699999999997</v>
      </c>
      <c r="H464" s="13">
        <v>0.400001</v>
      </c>
      <c r="I464" s="13">
        <v>0.281418</v>
      </c>
      <c r="J464" s="13">
        <v>0.30393100000000001</v>
      </c>
      <c r="K464" s="13">
        <v>1.835968</v>
      </c>
      <c r="L464" s="13">
        <v>1.754281</v>
      </c>
      <c r="M464" s="13">
        <v>2.4725730000000001</v>
      </c>
    </row>
    <row r="465" spans="1:13" x14ac:dyDescent="0.25">
      <c r="A465" s="13">
        <v>0.40839999999999999</v>
      </c>
      <c r="B465" s="13">
        <v>0.56228999999999996</v>
      </c>
      <c r="C465" s="13">
        <v>0.38314500000000001</v>
      </c>
      <c r="D465" s="13">
        <v>0.44151200000000002</v>
      </c>
      <c r="E465" s="13">
        <v>1.0960000000000001</v>
      </c>
      <c r="F465" s="13">
        <v>0.74851599999999996</v>
      </c>
      <c r="G465" s="13">
        <v>0.720692</v>
      </c>
      <c r="H465" s="13">
        <v>0.388598</v>
      </c>
      <c r="I465" s="13">
        <v>0.25988699999999998</v>
      </c>
      <c r="J465" s="13">
        <v>0.31040699999999999</v>
      </c>
      <c r="K465" s="13">
        <v>1.8033090000000001</v>
      </c>
      <c r="L465" s="13">
        <v>1.764032</v>
      </c>
      <c r="M465" s="13">
        <v>2.5314390000000002</v>
      </c>
    </row>
    <row r="466" spans="1:13" x14ac:dyDescent="0.25">
      <c r="A466" s="13">
        <v>0.40939999999999999</v>
      </c>
      <c r="B466" s="13">
        <v>0.56723000000000001</v>
      </c>
      <c r="C466" s="13">
        <v>0.39392300000000002</v>
      </c>
      <c r="D466" s="13">
        <v>0.42451299999999997</v>
      </c>
      <c r="E466" s="13">
        <v>1.0569999999999999</v>
      </c>
      <c r="F466" s="13">
        <v>0.75053700000000001</v>
      </c>
      <c r="G466" s="13">
        <v>0.71614199999999995</v>
      </c>
      <c r="H466" s="13">
        <v>0.36553099999999999</v>
      </c>
      <c r="I466" s="13">
        <v>0.25022899999999998</v>
      </c>
      <c r="J466" s="13">
        <v>0.31857200000000002</v>
      </c>
      <c r="K466" s="13">
        <v>1.8191440000000001</v>
      </c>
      <c r="L466" s="13">
        <v>1.7668429999999999</v>
      </c>
      <c r="M466" s="13">
        <v>2.5487419999999998</v>
      </c>
    </row>
    <row r="467" spans="1:13" x14ac:dyDescent="0.25">
      <c r="A467" s="13">
        <v>0.41039999999999999</v>
      </c>
      <c r="B467" s="13">
        <v>0.59394999999999998</v>
      </c>
      <c r="C467" s="13">
        <v>0.39945900000000001</v>
      </c>
      <c r="D467" s="13">
        <v>0.41683999999999999</v>
      </c>
      <c r="E467" s="13">
        <v>1.0289999999999999</v>
      </c>
      <c r="F467" s="13">
        <v>0.76940900000000001</v>
      </c>
      <c r="G467" s="13">
        <v>0.68722700000000003</v>
      </c>
      <c r="H467" s="13">
        <v>0.35524099999999997</v>
      </c>
      <c r="I467" s="13">
        <v>0.26786900000000002</v>
      </c>
      <c r="J467" s="13">
        <v>0.34171400000000002</v>
      </c>
      <c r="K467" s="13">
        <v>1.8689119999999999</v>
      </c>
      <c r="L467" s="13">
        <v>1.798475</v>
      </c>
      <c r="M467" s="13">
        <v>2.5448400000000002</v>
      </c>
    </row>
    <row r="468" spans="1:13" x14ac:dyDescent="0.25">
      <c r="A468" s="13">
        <v>0.41139999999999999</v>
      </c>
      <c r="B468" s="13">
        <v>0.59421999999999997</v>
      </c>
      <c r="C468" s="13">
        <v>0.40584199999999998</v>
      </c>
      <c r="D468" s="13">
        <v>0.41650300000000001</v>
      </c>
      <c r="E468" s="13">
        <v>1.0229999999999999</v>
      </c>
      <c r="F468" s="13">
        <v>0.76120299999999996</v>
      </c>
      <c r="G468" s="13">
        <v>0.67201</v>
      </c>
      <c r="H468" s="13">
        <v>0.34751100000000001</v>
      </c>
      <c r="I468" s="13">
        <v>0.26604499999999998</v>
      </c>
      <c r="J468" s="13">
        <v>0.36102499999999998</v>
      </c>
      <c r="K468" s="13">
        <v>1.931357</v>
      </c>
      <c r="L468" s="13">
        <v>1.79118</v>
      </c>
      <c r="M468" s="13">
        <v>2.508829</v>
      </c>
    </row>
    <row r="469" spans="1:13" x14ac:dyDescent="0.25">
      <c r="A469" s="13">
        <v>0.4123</v>
      </c>
      <c r="B469" s="13">
        <v>0.57748999999999995</v>
      </c>
      <c r="C469" s="13">
        <v>0.39977499999999999</v>
      </c>
      <c r="D469" s="13">
        <v>0.42082599999999998</v>
      </c>
      <c r="E469" s="13">
        <v>1.056</v>
      </c>
      <c r="F469" s="13">
        <v>0.75388500000000003</v>
      </c>
      <c r="G469" s="13">
        <v>0.67782600000000004</v>
      </c>
      <c r="H469" s="13">
        <v>0.346889</v>
      </c>
      <c r="I469" s="13">
        <v>0.27133600000000002</v>
      </c>
      <c r="J469" s="13">
        <v>0.370251</v>
      </c>
      <c r="K469" s="13">
        <v>1.9415690000000001</v>
      </c>
      <c r="L469" s="13">
        <v>1.880822</v>
      </c>
      <c r="M469" s="13">
        <v>2.4489209999999999</v>
      </c>
    </row>
    <row r="470" spans="1:13" x14ac:dyDescent="0.25">
      <c r="A470" s="13">
        <v>0.4133</v>
      </c>
      <c r="B470" s="13">
        <v>0.54718</v>
      </c>
      <c r="C470" s="13">
        <v>0.427041</v>
      </c>
      <c r="D470" s="13">
        <v>0.42599999999999999</v>
      </c>
      <c r="E470" s="13">
        <v>1.1060000000000001</v>
      </c>
      <c r="F470" s="13">
        <v>0.784246</v>
      </c>
      <c r="G470" s="13">
        <v>0.67743699999999996</v>
      </c>
      <c r="H470" s="13">
        <v>0.35343999999999998</v>
      </c>
      <c r="I470" s="13">
        <v>0.27360200000000001</v>
      </c>
      <c r="J470" s="13">
        <v>0.37391400000000002</v>
      </c>
      <c r="K470" s="13">
        <v>1.949044</v>
      </c>
      <c r="L470" s="13">
        <v>1.9264509999999999</v>
      </c>
      <c r="M470" s="13">
        <v>2.3423310000000002</v>
      </c>
    </row>
    <row r="471" spans="1:13" x14ac:dyDescent="0.25">
      <c r="A471" s="13">
        <v>0.4143</v>
      </c>
      <c r="B471" s="13">
        <v>0.50351999999999997</v>
      </c>
      <c r="C471" s="13">
        <v>0.45040000000000002</v>
      </c>
      <c r="D471" s="13">
        <v>0.43086600000000003</v>
      </c>
      <c r="E471" s="13">
        <v>1.0549999999999999</v>
      </c>
      <c r="F471" s="13">
        <v>0.80982600000000005</v>
      </c>
      <c r="G471" s="13">
        <v>0.66997399999999996</v>
      </c>
      <c r="H471" s="13">
        <v>0.352543</v>
      </c>
      <c r="I471" s="13">
        <v>0.27043499999999998</v>
      </c>
      <c r="J471" s="13">
        <v>0.37811</v>
      </c>
      <c r="K471" s="13">
        <v>2.0108130000000002</v>
      </c>
      <c r="L471" s="13">
        <v>2.0604930000000001</v>
      </c>
      <c r="M471" s="13">
        <v>2.1876180000000001</v>
      </c>
    </row>
    <row r="472" spans="1:13" x14ac:dyDescent="0.25">
      <c r="A472" s="13">
        <v>0.4153</v>
      </c>
      <c r="B472" s="13">
        <v>0.49521999999999999</v>
      </c>
      <c r="C472" s="13">
        <v>0.48137000000000002</v>
      </c>
      <c r="D472" s="13">
        <v>0.444579</v>
      </c>
      <c r="E472" s="13">
        <v>1.0580000000000001</v>
      </c>
      <c r="F472" s="13">
        <v>0.83824600000000005</v>
      </c>
      <c r="G472" s="13">
        <v>0.68359599999999998</v>
      </c>
      <c r="H472" s="13">
        <v>0.352163</v>
      </c>
      <c r="I472" s="13">
        <v>0.27712300000000001</v>
      </c>
      <c r="J472" s="13">
        <v>0.39903499999999997</v>
      </c>
      <c r="K472" s="13">
        <v>2.135408</v>
      </c>
      <c r="L472" s="13">
        <v>2.1441189999999999</v>
      </c>
      <c r="M472" s="13">
        <v>2.118512</v>
      </c>
    </row>
    <row r="473" spans="1:13" x14ac:dyDescent="0.25">
      <c r="A473" s="13">
        <v>0.4163</v>
      </c>
      <c r="B473" s="13">
        <v>0.49787999999999999</v>
      </c>
      <c r="C473" s="13">
        <v>0.49116900000000002</v>
      </c>
      <c r="D473" s="13">
        <v>0.44700000000000001</v>
      </c>
      <c r="E473" s="13">
        <v>1.0209999999999999</v>
      </c>
      <c r="F473" s="13">
        <v>0.86763900000000005</v>
      </c>
      <c r="G473" s="13">
        <v>0.70387999999999995</v>
      </c>
      <c r="H473" s="13">
        <v>0.343449</v>
      </c>
      <c r="I473" s="13">
        <v>0.290051</v>
      </c>
      <c r="J473" s="13">
        <v>0.39384400000000003</v>
      </c>
      <c r="K473" s="13">
        <v>2.2383820000000001</v>
      </c>
      <c r="L473" s="13">
        <v>2.1945939999999999</v>
      </c>
      <c r="M473" s="13">
        <v>2.0201259999999999</v>
      </c>
    </row>
    <row r="474" spans="1:13" x14ac:dyDescent="0.25">
      <c r="A474" s="13">
        <v>0.41720000000000002</v>
      </c>
      <c r="B474" s="13">
        <v>0.46562999999999999</v>
      </c>
      <c r="C474" s="13">
        <v>0.49956</v>
      </c>
      <c r="D474" s="13">
        <v>0.44883400000000001</v>
      </c>
      <c r="E474" s="13">
        <v>1.006</v>
      </c>
      <c r="F474" s="13">
        <v>0.93448399999999998</v>
      </c>
      <c r="G474" s="13">
        <v>0.68343799999999999</v>
      </c>
      <c r="H474" s="13">
        <v>0.33250999999999997</v>
      </c>
      <c r="I474" s="13">
        <v>0.30417699999999998</v>
      </c>
      <c r="J474" s="13">
        <v>0.38522899999999999</v>
      </c>
      <c r="K474" s="13">
        <v>2.3405640000000001</v>
      </c>
      <c r="L474" s="13">
        <v>2.27169</v>
      </c>
      <c r="M474" s="13">
        <v>1.887027</v>
      </c>
    </row>
    <row r="475" spans="1:13" x14ac:dyDescent="0.25">
      <c r="A475" s="13">
        <v>0.41820000000000002</v>
      </c>
      <c r="B475" s="13">
        <v>0.44062000000000001</v>
      </c>
      <c r="C475" s="13">
        <v>0.53410299999999999</v>
      </c>
      <c r="D475" s="13">
        <v>0.49312</v>
      </c>
      <c r="E475" s="13">
        <v>0.997</v>
      </c>
      <c r="F475" s="13">
        <v>1.0271140000000001</v>
      </c>
      <c r="G475" s="13">
        <v>0.76647399999999999</v>
      </c>
      <c r="H475" s="13">
        <v>0.32793099999999997</v>
      </c>
      <c r="I475" s="13">
        <v>0.31948799999999999</v>
      </c>
      <c r="J475" s="13">
        <v>0.39076499999999997</v>
      </c>
      <c r="K475" s="13">
        <v>2.5088870000000001</v>
      </c>
      <c r="L475" s="13">
        <v>2.399238</v>
      </c>
      <c r="M475" s="13">
        <v>1.7910740000000001</v>
      </c>
    </row>
    <row r="476" spans="1:13" x14ac:dyDescent="0.25">
      <c r="A476" s="13">
        <v>0.41920000000000002</v>
      </c>
      <c r="B476" s="13">
        <v>0.44461000000000001</v>
      </c>
      <c r="C476" s="13">
        <v>0.57889100000000004</v>
      </c>
      <c r="D476" s="13">
        <v>0.54535699999999998</v>
      </c>
      <c r="E476" s="13">
        <v>1.01</v>
      </c>
      <c r="F476" s="13">
        <v>1.092792</v>
      </c>
      <c r="G476" s="13">
        <v>0.82477400000000001</v>
      </c>
      <c r="H476" s="13">
        <v>0.31777300000000003</v>
      </c>
      <c r="I476" s="13">
        <v>0.33671800000000002</v>
      </c>
      <c r="J476" s="13">
        <v>0.389233</v>
      </c>
      <c r="K476" s="13">
        <v>2.612311</v>
      </c>
      <c r="L476" s="13">
        <v>2.5095540000000001</v>
      </c>
      <c r="M476" s="13">
        <v>1.755196</v>
      </c>
    </row>
    <row r="477" spans="1:13" x14ac:dyDescent="0.25">
      <c r="A477" s="13">
        <v>0.42020000000000002</v>
      </c>
      <c r="B477" s="13">
        <v>0.46344000000000002</v>
      </c>
      <c r="C477" s="13">
        <v>0.61518099999999998</v>
      </c>
      <c r="D477" s="13">
        <v>0.58263100000000001</v>
      </c>
      <c r="E477" s="13">
        <v>1.0229999999999999</v>
      </c>
      <c r="F477" s="13">
        <v>1.1443909999999999</v>
      </c>
      <c r="G477" s="13">
        <v>0.90051599999999998</v>
      </c>
      <c r="H477" s="13">
        <v>0.31831100000000001</v>
      </c>
      <c r="I477" s="13">
        <v>0.35623500000000002</v>
      </c>
      <c r="J477" s="13">
        <v>0.38900000000000001</v>
      </c>
      <c r="K477" s="13">
        <v>2.6196980000000001</v>
      </c>
      <c r="L477" s="13">
        <v>2.5084420000000001</v>
      </c>
      <c r="M477" s="13">
        <v>1.7671209999999999</v>
      </c>
    </row>
    <row r="478" spans="1:13" x14ac:dyDescent="0.25">
      <c r="A478" s="13">
        <v>0.42120000000000002</v>
      </c>
      <c r="B478" s="13">
        <v>0.46239999999999998</v>
      </c>
      <c r="C478" s="13">
        <v>0.65199099999999999</v>
      </c>
      <c r="D478" s="13">
        <v>0.64683800000000002</v>
      </c>
      <c r="E478" s="13">
        <v>1.0229999999999999</v>
      </c>
      <c r="F478" s="13">
        <v>1.1964619999999999</v>
      </c>
      <c r="G478" s="13">
        <v>0.96363699999999997</v>
      </c>
      <c r="H478" s="13">
        <v>0.32782099999999997</v>
      </c>
      <c r="I478" s="13">
        <v>0.37615199999999999</v>
      </c>
      <c r="J478" s="13">
        <v>0.40284500000000001</v>
      </c>
      <c r="K478" s="13">
        <v>2.631224</v>
      </c>
      <c r="L478" s="13">
        <v>2.5719349999999999</v>
      </c>
      <c r="M478" s="13">
        <v>1.8431409999999999</v>
      </c>
    </row>
    <row r="479" spans="1:13" x14ac:dyDescent="0.25">
      <c r="A479" s="13">
        <v>0.42209999999999998</v>
      </c>
      <c r="B479" s="13">
        <v>0.45100000000000001</v>
      </c>
      <c r="C479" s="13">
        <v>0.69897699999999996</v>
      </c>
      <c r="D479" s="13">
        <v>0.66604600000000003</v>
      </c>
      <c r="E479" s="13">
        <v>1.02</v>
      </c>
      <c r="F479" s="13">
        <v>1.2945059999999999</v>
      </c>
      <c r="G479" s="13">
        <v>1.020079</v>
      </c>
      <c r="H479" s="13">
        <v>0.352626</v>
      </c>
      <c r="I479" s="13">
        <v>0.38695299999999999</v>
      </c>
      <c r="J479" s="13">
        <v>0.40539500000000001</v>
      </c>
      <c r="K479" s="13">
        <v>2.6701000000000001</v>
      </c>
      <c r="L479" s="13">
        <v>2.6091570000000002</v>
      </c>
      <c r="M479" s="13">
        <v>1.9136390000000001</v>
      </c>
    </row>
    <row r="480" spans="1:13" x14ac:dyDescent="0.25">
      <c r="A480" s="13">
        <v>0.42309999999999998</v>
      </c>
      <c r="B480" s="13">
        <v>0.45699000000000001</v>
      </c>
      <c r="C480" s="13">
        <v>0.696241</v>
      </c>
      <c r="D480" s="13">
        <v>0.65868700000000002</v>
      </c>
      <c r="E480" s="13">
        <v>0.98199999999999998</v>
      </c>
      <c r="F480" s="13">
        <v>1.23706</v>
      </c>
      <c r="G480" s="13">
        <v>1.0536270000000001</v>
      </c>
      <c r="H480" s="13">
        <v>0.38571899999999998</v>
      </c>
      <c r="I480" s="13">
        <v>0.38148199999999999</v>
      </c>
      <c r="J480" s="13">
        <v>0.39768700000000001</v>
      </c>
      <c r="K480" s="13">
        <v>2.7194750000000001</v>
      </c>
      <c r="L480" s="13">
        <v>2.6273939999999998</v>
      </c>
      <c r="M480" s="13">
        <v>2.0047259999999998</v>
      </c>
    </row>
    <row r="481" spans="1:13" x14ac:dyDescent="0.25">
      <c r="A481" s="13">
        <v>0.42409999999999998</v>
      </c>
      <c r="B481" s="13">
        <v>0.48442000000000002</v>
      </c>
      <c r="C481" s="13">
        <v>0.74007199999999995</v>
      </c>
      <c r="D481" s="13">
        <v>0.67833200000000005</v>
      </c>
      <c r="E481" s="13">
        <v>0.97099999999999997</v>
      </c>
      <c r="F481" s="13">
        <v>1.2552829999999999</v>
      </c>
      <c r="G481" s="13">
        <v>1.1022289999999999</v>
      </c>
      <c r="H481" s="13">
        <v>0.41766300000000001</v>
      </c>
      <c r="I481" s="13">
        <v>0.37102200000000002</v>
      </c>
      <c r="J481" s="13">
        <v>0.39449000000000001</v>
      </c>
      <c r="K481" s="13">
        <v>2.7450000000000001</v>
      </c>
      <c r="L481" s="13">
        <v>2.6564410000000001</v>
      </c>
      <c r="M481" s="13">
        <v>2.0689039999999999</v>
      </c>
    </row>
    <row r="482" spans="1:13" x14ac:dyDescent="0.25">
      <c r="A482" s="13">
        <v>0.42509999999999998</v>
      </c>
      <c r="B482" s="13">
        <v>0.51790000000000003</v>
      </c>
      <c r="C482" s="13">
        <v>0.776505</v>
      </c>
      <c r="D482" s="13">
        <v>0.72689400000000004</v>
      </c>
      <c r="E482" s="13">
        <v>0.99099999999999999</v>
      </c>
      <c r="F482" s="13">
        <v>1.30609</v>
      </c>
      <c r="G482" s="13">
        <v>1.1604449999999999</v>
      </c>
      <c r="H482" s="13">
        <v>0.43748700000000001</v>
      </c>
      <c r="I482" s="13">
        <v>0.38089400000000001</v>
      </c>
      <c r="J482" s="13">
        <v>0.39013100000000001</v>
      </c>
      <c r="K482" s="13">
        <v>2.7734429999999999</v>
      </c>
      <c r="L482" s="13">
        <v>2.702143</v>
      </c>
      <c r="M482" s="13">
        <v>2.1056370000000002</v>
      </c>
    </row>
    <row r="483" spans="1:13" x14ac:dyDescent="0.25">
      <c r="A483" s="13">
        <v>0.42609999999999998</v>
      </c>
      <c r="B483" s="13">
        <v>0.54568000000000005</v>
      </c>
      <c r="C483" s="13">
        <v>0.823349</v>
      </c>
      <c r="D483" s="13">
        <v>0.75692400000000004</v>
      </c>
      <c r="E483" s="13">
        <v>1.0149999999999999</v>
      </c>
      <c r="F483" s="13">
        <v>1.3468990000000001</v>
      </c>
      <c r="G483" s="13">
        <v>1.1993309999999999</v>
      </c>
      <c r="H483" s="13">
        <v>0.45515899999999998</v>
      </c>
      <c r="I483" s="13">
        <v>0.394173</v>
      </c>
      <c r="J483" s="13">
        <v>0.36866900000000002</v>
      </c>
      <c r="K483" s="13">
        <v>2.810997</v>
      </c>
      <c r="L483" s="13">
        <v>2.6760299999999999</v>
      </c>
      <c r="M483" s="13">
        <v>2.1277710000000001</v>
      </c>
    </row>
    <row r="484" spans="1:13" x14ac:dyDescent="0.25">
      <c r="A484" s="13">
        <v>0.42699999999999999</v>
      </c>
      <c r="B484" s="13">
        <v>0.59091000000000005</v>
      </c>
      <c r="C484" s="13">
        <v>0.83732899999999999</v>
      </c>
      <c r="D484" s="13">
        <v>0.75893299999999997</v>
      </c>
      <c r="E484" s="13">
        <v>1.0489999999999999</v>
      </c>
      <c r="F484" s="13">
        <v>1.362268</v>
      </c>
      <c r="G484" s="13">
        <v>1.229231</v>
      </c>
      <c r="H484" s="13">
        <v>0.46288099999999999</v>
      </c>
      <c r="I484" s="13">
        <v>0.39446300000000001</v>
      </c>
      <c r="J484" s="13">
        <v>0.34114899999999998</v>
      </c>
      <c r="K484" s="13">
        <v>2.848055</v>
      </c>
      <c r="L484" s="13">
        <v>2.6447919999999998</v>
      </c>
      <c r="M484" s="13">
        <v>2.1110579999999999</v>
      </c>
    </row>
    <row r="485" spans="1:13" x14ac:dyDescent="0.25">
      <c r="A485" s="13">
        <v>0.42799999999999999</v>
      </c>
      <c r="B485" s="13">
        <v>0.64012999999999998</v>
      </c>
      <c r="C485" s="13">
        <v>0.81527899999999998</v>
      </c>
      <c r="D485" s="13">
        <v>0.778007</v>
      </c>
      <c r="E485" s="13">
        <v>1.0880000000000001</v>
      </c>
      <c r="F485" s="13">
        <v>1.3841159999999999</v>
      </c>
      <c r="G485" s="13">
        <v>1.244929</v>
      </c>
      <c r="H485" s="13">
        <v>0.46959800000000002</v>
      </c>
      <c r="I485" s="13">
        <v>0.38908399999999999</v>
      </c>
      <c r="J485" s="13">
        <v>0.33394200000000002</v>
      </c>
      <c r="K485" s="13">
        <v>2.864951</v>
      </c>
      <c r="L485" s="13">
        <v>2.580006</v>
      </c>
      <c r="M485" s="13">
        <v>2.103898</v>
      </c>
    </row>
    <row r="486" spans="1:13" x14ac:dyDescent="0.25">
      <c r="A486" s="13">
        <v>0.42899999999999999</v>
      </c>
      <c r="B486" s="13">
        <v>0.67030999999999996</v>
      </c>
      <c r="C486" s="13">
        <v>0.79287399999999997</v>
      </c>
      <c r="D486" s="13">
        <v>0.76280599999999998</v>
      </c>
      <c r="E486" s="13">
        <v>1.137</v>
      </c>
      <c r="F486" s="13">
        <v>1.3841159999999999</v>
      </c>
      <c r="G486" s="13">
        <v>1.2587090000000001</v>
      </c>
      <c r="H486" s="13">
        <v>0.45139099999999999</v>
      </c>
      <c r="I486" s="13">
        <v>0.37566699999999997</v>
      </c>
      <c r="J486" s="13">
        <v>0.325878</v>
      </c>
      <c r="K486" s="13">
        <v>2.8385769999999999</v>
      </c>
      <c r="L486" s="13">
        <v>2.4797020000000001</v>
      </c>
      <c r="M486" s="13">
        <v>2.0527600000000001</v>
      </c>
    </row>
    <row r="487" spans="1:13" x14ac:dyDescent="0.25">
      <c r="A487" s="13">
        <v>0.43</v>
      </c>
      <c r="B487" s="13">
        <v>0.68176999999999999</v>
      </c>
      <c r="C487" s="13">
        <v>0.79919799999999996</v>
      </c>
      <c r="D487" s="13">
        <v>0.74597000000000002</v>
      </c>
      <c r="E487" s="13">
        <v>1.1759999999999999</v>
      </c>
      <c r="F487" s="13">
        <v>1.350303</v>
      </c>
      <c r="G487" s="13">
        <v>1.232</v>
      </c>
      <c r="H487" s="13">
        <v>0.46351700000000001</v>
      </c>
      <c r="I487" s="13">
        <v>0.35376299999999999</v>
      </c>
      <c r="J487" s="13">
        <v>0.333291</v>
      </c>
      <c r="K487" s="13">
        <v>2.7924479999999998</v>
      </c>
      <c r="L487" s="13">
        <v>2.386406</v>
      </c>
      <c r="M487" s="13">
        <v>1.991317</v>
      </c>
    </row>
    <row r="488" spans="1:13" x14ac:dyDescent="0.25">
      <c r="A488" s="13">
        <v>0.43099999999999999</v>
      </c>
      <c r="B488" s="13">
        <v>0.69750000000000001</v>
      </c>
      <c r="C488" s="13">
        <v>0.81556200000000001</v>
      </c>
      <c r="D488" s="13">
        <v>0.773648</v>
      </c>
      <c r="E488" s="13">
        <v>1.206</v>
      </c>
      <c r="F488" s="13">
        <v>1.351</v>
      </c>
      <c r="G488" s="13">
        <v>1.232</v>
      </c>
      <c r="H488" s="13">
        <v>0.48760700000000001</v>
      </c>
      <c r="I488" s="13">
        <v>0.343142</v>
      </c>
      <c r="J488" s="13">
        <v>0.34159499999999998</v>
      </c>
      <c r="K488" s="13">
        <v>2.713082</v>
      </c>
      <c r="L488" s="13">
        <v>2.2911969999999999</v>
      </c>
      <c r="M488" s="13">
        <v>1.914739</v>
      </c>
    </row>
    <row r="489" spans="1:13" x14ac:dyDescent="0.25">
      <c r="A489" s="13">
        <v>0.43190000000000001</v>
      </c>
      <c r="B489" s="13">
        <v>0.74402000000000001</v>
      </c>
      <c r="C489" s="13">
        <v>0.77480899999999997</v>
      </c>
      <c r="D489" s="13">
        <v>0.77324499999999996</v>
      </c>
      <c r="E489" s="13">
        <v>1.2649999999999999</v>
      </c>
      <c r="F489" s="13">
        <v>1.3487260000000001</v>
      </c>
      <c r="G489" s="13">
        <v>1.17408</v>
      </c>
      <c r="H489" s="13">
        <v>0.49143700000000001</v>
      </c>
      <c r="I489" s="13">
        <v>0.33608300000000002</v>
      </c>
      <c r="J489" s="13">
        <v>0.33322400000000002</v>
      </c>
      <c r="K489" s="13">
        <v>2.6581269999999999</v>
      </c>
      <c r="L489" s="13">
        <v>2.2228409999999998</v>
      </c>
      <c r="M489" s="13">
        <v>1.7995479999999999</v>
      </c>
    </row>
    <row r="490" spans="1:13" x14ac:dyDescent="0.25">
      <c r="A490" s="13">
        <v>0.43290000000000001</v>
      </c>
      <c r="B490" s="13">
        <v>0.78344000000000003</v>
      </c>
      <c r="C490" s="13">
        <v>0.73058699999999999</v>
      </c>
      <c r="D490" s="13">
        <v>0.7722</v>
      </c>
      <c r="E490" s="13">
        <v>1.3240000000000001</v>
      </c>
      <c r="F490" s="13">
        <v>1.330479</v>
      </c>
      <c r="G490" s="13">
        <v>1.1780029999999999</v>
      </c>
      <c r="H490" s="13">
        <v>0.48980299999999999</v>
      </c>
      <c r="I490" s="13">
        <v>0.30907600000000002</v>
      </c>
      <c r="J490" s="13">
        <v>0.32159799999999999</v>
      </c>
      <c r="K490" s="13">
        <v>2.5686429999999998</v>
      </c>
      <c r="L490" s="13">
        <v>2.1969889999999999</v>
      </c>
      <c r="M490" s="13">
        <v>1.7599940000000001</v>
      </c>
    </row>
    <row r="491" spans="1:13" x14ac:dyDescent="0.25">
      <c r="A491" s="13">
        <v>0.43390000000000001</v>
      </c>
      <c r="B491" s="13">
        <v>0.79564000000000001</v>
      </c>
      <c r="C491" s="13">
        <v>0.69684800000000002</v>
      </c>
      <c r="D491" s="13">
        <v>0.74959299999999995</v>
      </c>
      <c r="E491" s="13">
        <v>1.43</v>
      </c>
      <c r="F491" s="13">
        <v>1.270297</v>
      </c>
      <c r="G491" s="13">
        <v>1.1513640000000001</v>
      </c>
      <c r="H491" s="13">
        <v>0.51485499999999995</v>
      </c>
      <c r="I491" s="13">
        <v>0.31090000000000001</v>
      </c>
      <c r="J491" s="13">
        <v>0.32984200000000002</v>
      </c>
      <c r="K491" s="13">
        <v>2.4748519999999998</v>
      </c>
      <c r="L491" s="13">
        <v>2.101245</v>
      </c>
      <c r="M491" s="13">
        <v>1.756168</v>
      </c>
    </row>
    <row r="492" spans="1:13" x14ac:dyDescent="0.25">
      <c r="A492" s="13">
        <v>0.43490000000000001</v>
      </c>
      <c r="B492" s="13">
        <v>0.79361000000000004</v>
      </c>
      <c r="C492" s="13">
        <v>0.66655699999999996</v>
      </c>
      <c r="D492" s="13">
        <v>0.72550899999999996</v>
      </c>
      <c r="E492" s="13">
        <v>1.5389999999999999</v>
      </c>
      <c r="F492" s="13">
        <v>1.179948</v>
      </c>
      <c r="G492" s="13">
        <v>1.1174090000000001</v>
      </c>
      <c r="H492" s="13">
        <v>0.52394799999999997</v>
      </c>
      <c r="I492" s="13">
        <v>0.298072</v>
      </c>
      <c r="J492" s="13">
        <v>0.32109100000000002</v>
      </c>
      <c r="K492" s="13">
        <v>2.3938899999999999</v>
      </c>
      <c r="L492" s="13">
        <v>2.092552</v>
      </c>
      <c r="M492" s="13">
        <v>1.7040729999999999</v>
      </c>
    </row>
    <row r="493" spans="1:13" x14ac:dyDescent="0.25">
      <c r="A493" s="13">
        <v>0.43580000000000002</v>
      </c>
      <c r="B493" s="13">
        <v>0.79534000000000005</v>
      </c>
      <c r="C493" s="13">
        <v>0.64575099999999996</v>
      </c>
      <c r="D493" s="13">
        <v>0.726657</v>
      </c>
      <c r="E493" s="13">
        <v>1.5660000000000001</v>
      </c>
      <c r="F493" s="13">
        <v>1.131181</v>
      </c>
      <c r="G493" s="13">
        <v>1.1027279999999999</v>
      </c>
      <c r="H493" s="13">
        <v>0.53252999999999995</v>
      </c>
      <c r="I493" s="13">
        <v>0.30141600000000002</v>
      </c>
      <c r="J493" s="13">
        <v>0.31911299999999998</v>
      </c>
      <c r="K493" s="13">
        <v>2.3282790000000002</v>
      </c>
      <c r="L493" s="13">
        <v>2.0749770000000001</v>
      </c>
      <c r="M493" s="13">
        <v>1.657958</v>
      </c>
    </row>
    <row r="494" spans="1:13" x14ac:dyDescent="0.25">
      <c r="A494" s="13">
        <v>0.43680000000000002</v>
      </c>
      <c r="B494" s="13">
        <v>0.82006000000000001</v>
      </c>
      <c r="C494" s="13">
        <v>0.64168599999999998</v>
      </c>
      <c r="D494" s="13">
        <v>0.713391</v>
      </c>
      <c r="E494" s="13">
        <v>1.5980000000000001</v>
      </c>
      <c r="F494" s="13">
        <v>1.0949469999999999</v>
      </c>
      <c r="G494" s="13">
        <v>1.0730299999999999</v>
      </c>
      <c r="H494" s="13">
        <v>0.51321700000000003</v>
      </c>
      <c r="I494" s="13">
        <v>0.295458</v>
      </c>
      <c r="J494" s="13">
        <v>0.338702</v>
      </c>
      <c r="K494" s="13">
        <v>2.266254</v>
      </c>
      <c r="L494" s="13">
        <v>2.0864539999999998</v>
      </c>
      <c r="M494" s="13">
        <v>1.6734599999999999</v>
      </c>
    </row>
    <row r="495" spans="1:13" x14ac:dyDescent="0.25">
      <c r="A495" s="13">
        <v>0.43780000000000002</v>
      </c>
      <c r="B495" s="13">
        <v>0.85738999999999999</v>
      </c>
      <c r="C495" s="13">
        <v>0.64140299999999995</v>
      </c>
      <c r="D495" s="13">
        <v>0.68084</v>
      </c>
      <c r="E495" s="13">
        <v>1.577</v>
      </c>
      <c r="F495" s="13">
        <v>1.0680639999999999</v>
      </c>
      <c r="G495" s="13">
        <v>1.0059750000000001</v>
      </c>
      <c r="H495" s="13">
        <v>0.48834300000000003</v>
      </c>
      <c r="I495" s="13">
        <v>0.28901300000000002</v>
      </c>
      <c r="J495" s="13">
        <v>0.36285299999999998</v>
      </c>
      <c r="K495" s="13">
        <v>2.227627</v>
      </c>
      <c r="L495" s="13">
        <v>2.0939999999999999</v>
      </c>
      <c r="M495" s="13">
        <v>1.7249060000000001</v>
      </c>
    </row>
    <row r="496" spans="1:13" x14ac:dyDescent="0.25">
      <c r="A496" s="13">
        <v>0.43880000000000002</v>
      </c>
      <c r="B496" s="13">
        <v>0.86914000000000002</v>
      </c>
      <c r="C496" s="13">
        <v>0.64405599999999996</v>
      </c>
      <c r="D496" s="13">
        <v>0.65055399999999997</v>
      </c>
      <c r="E496" s="13">
        <v>1.619</v>
      </c>
      <c r="F496" s="13">
        <v>1.0630930000000001</v>
      </c>
      <c r="G496" s="13">
        <v>0.94528100000000004</v>
      </c>
      <c r="H496" s="13">
        <v>0.477134</v>
      </c>
      <c r="I496" s="13">
        <v>0.28292600000000001</v>
      </c>
      <c r="J496" s="13">
        <v>0.37299199999999999</v>
      </c>
      <c r="K496" s="13">
        <v>2.1679719999999998</v>
      </c>
      <c r="L496" s="13">
        <v>2.1245579999999999</v>
      </c>
      <c r="M496" s="13">
        <v>1.762383</v>
      </c>
    </row>
    <row r="497" spans="1:13" x14ac:dyDescent="0.25">
      <c r="A497" s="13">
        <v>0.43980000000000002</v>
      </c>
      <c r="B497" s="13">
        <v>0.88805999999999996</v>
      </c>
      <c r="C497" s="13">
        <v>0.63183800000000001</v>
      </c>
      <c r="D497" s="13">
        <v>0.62174099999999999</v>
      </c>
      <c r="E497" s="13">
        <v>1.647</v>
      </c>
      <c r="F497" s="13">
        <v>1.0646310000000001</v>
      </c>
      <c r="G497" s="13">
        <v>0.93122400000000005</v>
      </c>
      <c r="H497" s="13">
        <v>0.45910499999999999</v>
      </c>
      <c r="I497" s="13">
        <v>0.27647300000000002</v>
      </c>
      <c r="J497" s="13">
        <v>0.36686299999999999</v>
      </c>
      <c r="K497" s="13">
        <v>2.152037</v>
      </c>
      <c r="L497" s="13">
        <v>2.1805330000000001</v>
      </c>
      <c r="M497" s="13">
        <v>1.795944</v>
      </c>
    </row>
    <row r="498" spans="1:13" x14ac:dyDescent="0.25">
      <c r="A498" s="13">
        <v>0.44069999999999998</v>
      </c>
      <c r="B498" s="13">
        <v>0.90722000000000003</v>
      </c>
      <c r="C498" s="13">
        <v>0.60966799999999999</v>
      </c>
      <c r="D498" s="13">
        <v>0.61357099999999998</v>
      </c>
      <c r="E498" s="13">
        <v>1.6890000000000001</v>
      </c>
      <c r="F498" s="13">
        <v>1.0613319999999999</v>
      </c>
      <c r="G498" s="13">
        <v>0.93026799999999998</v>
      </c>
      <c r="H498" s="13">
        <v>0.415267</v>
      </c>
      <c r="I498" s="13">
        <v>0.27466499999999999</v>
      </c>
      <c r="J498" s="13">
        <v>0.35228199999999998</v>
      </c>
      <c r="K498" s="13">
        <v>2.167681</v>
      </c>
      <c r="L498" s="13">
        <v>2.1966869999999998</v>
      </c>
      <c r="M498" s="13">
        <v>1.8643350000000001</v>
      </c>
    </row>
    <row r="499" spans="1:13" x14ac:dyDescent="0.25">
      <c r="A499" s="13">
        <v>0.44169999999999998</v>
      </c>
      <c r="B499" s="13">
        <v>0.88283</v>
      </c>
      <c r="C499" s="13">
        <v>0.60920399999999997</v>
      </c>
      <c r="D499" s="13">
        <v>0.57979199999999997</v>
      </c>
      <c r="E499" s="13">
        <v>1.6910000000000001</v>
      </c>
      <c r="F499" s="13">
        <v>1.081385</v>
      </c>
      <c r="G499" s="13">
        <v>0.93485799999999997</v>
      </c>
      <c r="H499" s="13">
        <v>0.39363300000000001</v>
      </c>
      <c r="I499" s="13">
        <v>0.283142</v>
      </c>
      <c r="J499" s="13">
        <v>0.34103800000000001</v>
      </c>
      <c r="K499" s="13">
        <v>2.233136</v>
      </c>
      <c r="L499" s="13">
        <v>2.1648149999999999</v>
      </c>
      <c r="M499" s="13">
        <v>1.9194420000000001</v>
      </c>
    </row>
    <row r="500" spans="1:13" x14ac:dyDescent="0.25">
      <c r="A500" s="13">
        <v>0.44269999999999998</v>
      </c>
      <c r="B500" s="13">
        <v>0.83955000000000002</v>
      </c>
      <c r="C500" s="13">
        <v>0.62070099999999995</v>
      </c>
      <c r="D500" s="13">
        <v>0.57884599999999997</v>
      </c>
      <c r="E500" s="13">
        <v>1.7</v>
      </c>
      <c r="F500" s="13">
        <v>1.130142</v>
      </c>
      <c r="G500" s="13">
        <v>0.92534400000000006</v>
      </c>
      <c r="H500" s="13">
        <v>0.37904700000000002</v>
      </c>
      <c r="I500" s="13">
        <v>0.299313</v>
      </c>
      <c r="J500" s="13">
        <v>0.35010599999999997</v>
      </c>
      <c r="K500" s="13">
        <v>2.2278769999999999</v>
      </c>
      <c r="L500" s="13">
        <v>2.1916869999999999</v>
      </c>
      <c r="M500" s="13">
        <v>2.0731730000000002</v>
      </c>
    </row>
    <row r="501" spans="1:13" x14ac:dyDescent="0.25">
      <c r="A501" s="13">
        <v>0.44369999999999998</v>
      </c>
      <c r="B501" s="13">
        <v>0.82804999999999995</v>
      </c>
      <c r="C501" s="13">
        <v>0.645177</v>
      </c>
      <c r="D501" s="13">
        <v>0.60836999999999997</v>
      </c>
      <c r="E501" s="13">
        <v>1.581</v>
      </c>
      <c r="F501" s="13">
        <v>1.1066050000000001</v>
      </c>
      <c r="G501" s="13">
        <v>0.937338</v>
      </c>
      <c r="H501" s="13">
        <v>0.38200699999999999</v>
      </c>
      <c r="I501" s="13">
        <v>0.30175400000000002</v>
      </c>
      <c r="J501" s="13">
        <v>0.353796</v>
      </c>
      <c r="K501" s="13">
        <v>2.2436790000000002</v>
      </c>
      <c r="L501" s="13">
        <v>2.1856810000000002</v>
      </c>
      <c r="M501" s="13">
        <v>2.1838880000000001</v>
      </c>
    </row>
    <row r="502" spans="1:13" x14ac:dyDescent="0.25">
      <c r="A502" s="13">
        <v>0.44469999999999998</v>
      </c>
      <c r="B502" s="13">
        <v>0.79459999999999997</v>
      </c>
      <c r="C502" s="13">
        <v>0.63423499999999999</v>
      </c>
      <c r="D502" s="13">
        <v>0.62830600000000003</v>
      </c>
      <c r="E502" s="13">
        <v>1.54</v>
      </c>
      <c r="F502" s="13">
        <v>1.141256</v>
      </c>
      <c r="G502" s="13">
        <v>0.95892100000000002</v>
      </c>
      <c r="H502" s="13">
        <v>0.38299800000000001</v>
      </c>
      <c r="I502" s="13">
        <v>0.31178499999999998</v>
      </c>
      <c r="J502" s="13">
        <v>0.34615499999999999</v>
      </c>
      <c r="K502" s="13">
        <v>2.2300759999999999</v>
      </c>
      <c r="L502" s="13">
        <v>2.128234</v>
      </c>
      <c r="M502" s="13">
        <v>2.2693240000000001</v>
      </c>
    </row>
    <row r="503" spans="1:13" x14ac:dyDescent="0.25">
      <c r="A503" s="13">
        <v>0.4456</v>
      </c>
      <c r="B503" s="13">
        <v>0.70526</v>
      </c>
      <c r="C503" s="13">
        <v>0.63846099999999995</v>
      </c>
      <c r="D503" s="13">
        <v>0.64291500000000001</v>
      </c>
      <c r="E503" s="13">
        <v>1.581</v>
      </c>
      <c r="F503" s="13">
        <v>1.1946429999999999</v>
      </c>
      <c r="G503" s="13">
        <v>1.0088649999999999</v>
      </c>
      <c r="H503" s="13">
        <v>0.37706499999999998</v>
      </c>
      <c r="I503" s="13">
        <v>0.31467699999999998</v>
      </c>
      <c r="J503" s="13">
        <v>0.32990799999999998</v>
      </c>
      <c r="K503" s="13">
        <v>2.1819280000000001</v>
      </c>
      <c r="L503" s="13">
        <v>2.056511</v>
      </c>
      <c r="M503" s="13">
        <v>2.3032409999999999</v>
      </c>
    </row>
    <row r="504" spans="1:13" x14ac:dyDescent="0.25">
      <c r="A504" s="13">
        <v>0.4466</v>
      </c>
      <c r="B504" s="13">
        <v>0.64178000000000002</v>
      </c>
      <c r="C504" s="13">
        <v>0.63256699999999999</v>
      </c>
      <c r="D504" s="13">
        <v>0.66033900000000001</v>
      </c>
      <c r="E504" s="13">
        <v>1.5529999999999999</v>
      </c>
      <c r="F504" s="13">
        <v>1.148733</v>
      </c>
      <c r="G504" s="13">
        <v>1.021717</v>
      </c>
      <c r="H504" s="13">
        <v>0.38876500000000003</v>
      </c>
      <c r="I504" s="13">
        <v>0.31017499999999998</v>
      </c>
      <c r="J504" s="13">
        <v>0.31381199999999998</v>
      </c>
      <c r="K504" s="13">
        <v>2.0807150000000001</v>
      </c>
      <c r="L504" s="13">
        <v>1.9386410000000001</v>
      </c>
      <c r="M504" s="13">
        <v>2.3312249999999999</v>
      </c>
    </row>
    <row r="505" spans="1:13" x14ac:dyDescent="0.25">
      <c r="A505" s="13">
        <v>0.4476</v>
      </c>
      <c r="B505" s="13">
        <v>0.64500000000000002</v>
      </c>
      <c r="C505" s="13">
        <v>0.62670400000000004</v>
      </c>
      <c r="D505" s="13">
        <v>0.64169600000000004</v>
      </c>
      <c r="E505" s="13">
        <v>1.4119999999999999</v>
      </c>
      <c r="F505" s="13">
        <v>1.090894</v>
      </c>
      <c r="G505" s="13">
        <v>1.0277559999999999</v>
      </c>
      <c r="H505" s="13">
        <v>0.38705699999999998</v>
      </c>
      <c r="I505" s="13">
        <v>0.29539700000000002</v>
      </c>
      <c r="J505" s="13">
        <v>0.30708099999999999</v>
      </c>
      <c r="K505" s="13">
        <v>2.0872890000000002</v>
      </c>
      <c r="L505" s="13">
        <v>1.875486</v>
      </c>
      <c r="M505" s="13">
        <v>2.3457560000000002</v>
      </c>
    </row>
    <row r="506" spans="1:13" x14ac:dyDescent="0.25">
      <c r="A506" s="13">
        <v>0.4486</v>
      </c>
      <c r="B506" s="13">
        <v>0.64246999999999999</v>
      </c>
      <c r="C506" s="13">
        <v>0.58670299999999997</v>
      </c>
      <c r="D506" s="13">
        <v>0.63474600000000003</v>
      </c>
      <c r="E506" s="13">
        <v>1.42</v>
      </c>
      <c r="F506" s="13">
        <v>1.079278</v>
      </c>
      <c r="G506" s="13">
        <v>1.0248159999999999</v>
      </c>
      <c r="H506" s="13">
        <v>0.387963</v>
      </c>
      <c r="I506" s="13">
        <v>0.293767</v>
      </c>
      <c r="J506" s="13">
        <v>0.29531800000000002</v>
      </c>
      <c r="K506" s="13">
        <v>2.0525229999999999</v>
      </c>
      <c r="L506" s="13">
        <v>1.823331</v>
      </c>
      <c r="M506" s="13">
        <v>2.33101</v>
      </c>
    </row>
    <row r="507" spans="1:13" x14ac:dyDescent="0.25">
      <c r="A507" s="13">
        <v>0.4496</v>
      </c>
      <c r="B507" s="13">
        <v>0.63</v>
      </c>
      <c r="C507" s="13">
        <v>0.54835</v>
      </c>
      <c r="D507" s="13">
        <v>0.63127299999999997</v>
      </c>
      <c r="E507" s="13">
        <v>1.4019999999999999</v>
      </c>
      <c r="F507" s="13">
        <v>1.0808409999999999</v>
      </c>
      <c r="G507" s="13">
        <v>1.03406</v>
      </c>
      <c r="H507" s="13">
        <v>0.41184900000000002</v>
      </c>
      <c r="I507" s="13">
        <v>0.28898400000000002</v>
      </c>
      <c r="J507" s="13">
        <v>0.281667</v>
      </c>
      <c r="K507" s="13">
        <v>1.9797709999999999</v>
      </c>
      <c r="L507" s="13">
        <v>1.8101739999999999</v>
      </c>
      <c r="M507" s="13">
        <v>2.2927590000000002</v>
      </c>
    </row>
    <row r="508" spans="1:13" x14ac:dyDescent="0.25">
      <c r="A508" s="13">
        <v>0.45050000000000001</v>
      </c>
      <c r="B508" s="13">
        <v>0.63500000000000001</v>
      </c>
      <c r="C508" s="13">
        <v>0.53274200000000005</v>
      </c>
      <c r="D508" s="13">
        <v>0.61996300000000004</v>
      </c>
      <c r="E508" s="13">
        <v>1.4370000000000001</v>
      </c>
      <c r="F508" s="13">
        <v>1.0379119999999999</v>
      </c>
      <c r="G508" s="13">
        <v>1.0347390000000001</v>
      </c>
      <c r="H508" s="13">
        <v>0.43190299999999998</v>
      </c>
      <c r="I508" s="13">
        <v>0.28074199999999999</v>
      </c>
      <c r="J508" s="13">
        <v>0.28374100000000002</v>
      </c>
      <c r="K508" s="13">
        <v>1.9447129999999999</v>
      </c>
      <c r="L508" s="13">
        <v>1.8143879999999999</v>
      </c>
      <c r="M508" s="13">
        <v>2.240516</v>
      </c>
    </row>
    <row r="509" spans="1:13" x14ac:dyDescent="0.25">
      <c r="A509" s="13">
        <v>0.45150000000000001</v>
      </c>
      <c r="B509" s="13">
        <v>0.66134999999999999</v>
      </c>
      <c r="C509" s="13">
        <v>0.52890999999999999</v>
      </c>
      <c r="D509" s="13">
        <v>0.61270899999999995</v>
      </c>
      <c r="E509" s="13">
        <v>1.405</v>
      </c>
      <c r="F509" s="13">
        <v>0.97092199999999995</v>
      </c>
      <c r="G509" s="13">
        <v>1.006078</v>
      </c>
      <c r="H509" s="13">
        <v>0.432064</v>
      </c>
      <c r="I509" s="13">
        <v>0.27800000000000002</v>
      </c>
      <c r="J509" s="13">
        <v>0.30160100000000001</v>
      </c>
      <c r="K509" s="13">
        <v>1.927881</v>
      </c>
      <c r="L509" s="13">
        <v>1.7983720000000001</v>
      </c>
      <c r="M509" s="13">
        <v>2.166023</v>
      </c>
    </row>
    <row r="510" spans="1:13" x14ac:dyDescent="0.25">
      <c r="A510" s="13">
        <v>0.45250000000000001</v>
      </c>
      <c r="B510" s="13">
        <v>0.63875999999999999</v>
      </c>
      <c r="C510" s="13">
        <v>0.51736700000000002</v>
      </c>
      <c r="D510" s="13">
        <v>0.59743000000000002</v>
      </c>
      <c r="E510" s="13">
        <v>1.42</v>
      </c>
      <c r="F510" s="13">
        <v>0.92888999999999999</v>
      </c>
      <c r="G510" s="13">
        <v>0.97635499999999997</v>
      </c>
      <c r="H510" s="13">
        <v>0.38933400000000001</v>
      </c>
      <c r="I510" s="13">
        <v>0.27744999999999997</v>
      </c>
      <c r="J510" s="13">
        <v>0.31651600000000002</v>
      </c>
      <c r="K510" s="13">
        <v>1.867235</v>
      </c>
      <c r="L510" s="13">
        <v>1.7991919999999999</v>
      </c>
      <c r="M510" s="13">
        <v>2.0586340000000001</v>
      </c>
    </row>
    <row r="511" spans="1:13" x14ac:dyDescent="0.25">
      <c r="A511" s="13">
        <v>0.45350000000000001</v>
      </c>
      <c r="B511" s="13">
        <v>0.65776000000000001</v>
      </c>
      <c r="C511" s="13">
        <v>0.49555399999999999</v>
      </c>
      <c r="D511" s="13">
        <v>0.56923400000000002</v>
      </c>
      <c r="E511" s="13">
        <v>1.419</v>
      </c>
      <c r="F511" s="13">
        <v>0.89344599999999996</v>
      </c>
      <c r="G511" s="13">
        <v>0.92285099999999998</v>
      </c>
      <c r="H511" s="13">
        <v>0.381407</v>
      </c>
      <c r="I511" s="13">
        <v>0.27618700000000002</v>
      </c>
      <c r="J511" s="13">
        <v>0.31994800000000001</v>
      </c>
      <c r="K511" s="13">
        <v>1.8651219999999999</v>
      </c>
      <c r="L511" s="13">
        <v>1.859864</v>
      </c>
      <c r="M511" s="13">
        <v>1.936488</v>
      </c>
    </row>
    <row r="512" spans="1:13" x14ac:dyDescent="0.25">
      <c r="A512" s="13">
        <v>0.45450000000000002</v>
      </c>
      <c r="B512" s="13">
        <v>0.70903000000000005</v>
      </c>
      <c r="C512" s="13">
        <v>0.50773599999999997</v>
      </c>
      <c r="D512" s="13">
        <v>0.53025299999999997</v>
      </c>
      <c r="E512" s="13">
        <v>1.4770000000000001</v>
      </c>
      <c r="F512" s="13">
        <v>0.87493299999999996</v>
      </c>
      <c r="G512" s="13">
        <v>0.85531900000000005</v>
      </c>
      <c r="H512" s="13">
        <v>0.37918000000000002</v>
      </c>
      <c r="I512" s="13">
        <v>0.27601100000000001</v>
      </c>
      <c r="J512" s="13">
        <v>0.316469</v>
      </c>
      <c r="K512" s="13">
        <v>1.837064</v>
      </c>
      <c r="L512" s="13">
        <v>1.888617</v>
      </c>
      <c r="M512" s="13">
        <v>1.8426439999999999</v>
      </c>
    </row>
    <row r="513" spans="1:13" x14ac:dyDescent="0.25">
      <c r="A513" s="13">
        <v>0.45540000000000003</v>
      </c>
      <c r="B513" s="13">
        <v>0.72804999999999997</v>
      </c>
      <c r="C513" s="13">
        <v>0.47795700000000002</v>
      </c>
      <c r="D513" s="13">
        <v>0.55067100000000002</v>
      </c>
      <c r="E513" s="13">
        <v>1.44</v>
      </c>
      <c r="F513" s="13">
        <v>0.84710799999999997</v>
      </c>
      <c r="G513" s="13">
        <v>0.80314399999999997</v>
      </c>
      <c r="H513" s="13">
        <v>0.39521899999999999</v>
      </c>
      <c r="I513" s="13">
        <v>0.26688200000000001</v>
      </c>
      <c r="J513" s="13">
        <v>0.33030900000000002</v>
      </c>
      <c r="K513" s="13">
        <v>1.886207</v>
      </c>
      <c r="L513" s="13">
        <v>1.9588620000000001</v>
      </c>
      <c r="M513" s="13">
        <v>1.8667530000000001</v>
      </c>
    </row>
    <row r="514" spans="1:13" x14ac:dyDescent="0.25">
      <c r="A514" s="13">
        <v>0.45639999999999997</v>
      </c>
      <c r="B514" s="13">
        <v>0.71560000000000001</v>
      </c>
      <c r="C514" s="13">
        <v>0.47431000000000001</v>
      </c>
      <c r="D514" s="13">
        <v>0.53590899999999997</v>
      </c>
      <c r="E514" s="13">
        <v>1.4490000000000001</v>
      </c>
      <c r="F514" s="13">
        <v>0.85622600000000004</v>
      </c>
      <c r="G514" s="13">
        <v>0.80960200000000004</v>
      </c>
      <c r="H514" s="13">
        <v>0.37647799999999998</v>
      </c>
      <c r="I514" s="13">
        <v>0.256851</v>
      </c>
      <c r="J514" s="13">
        <v>0.34414800000000001</v>
      </c>
      <c r="K514" s="13">
        <v>1.8827940000000001</v>
      </c>
      <c r="L514" s="13">
        <v>2.0318100000000001</v>
      </c>
      <c r="M514" s="13">
        <v>1.8556820000000001</v>
      </c>
    </row>
    <row r="515" spans="1:13" x14ac:dyDescent="0.25">
      <c r="A515" s="13">
        <v>0.45739999999999997</v>
      </c>
      <c r="B515" s="13">
        <v>0.69449000000000005</v>
      </c>
      <c r="C515" s="13">
        <v>0.47817199999999999</v>
      </c>
      <c r="D515" s="13">
        <v>0.50642799999999999</v>
      </c>
      <c r="E515" s="13">
        <v>1.46</v>
      </c>
      <c r="F515" s="13">
        <v>0.88036499999999995</v>
      </c>
      <c r="G515" s="13">
        <v>0.80393899999999996</v>
      </c>
      <c r="H515" s="13">
        <v>0.37223299999999998</v>
      </c>
      <c r="I515" s="13">
        <v>0.25349699999999997</v>
      </c>
      <c r="J515" s="13">
        <v>0.33720800000000001</v>
      </c>
      <c r="K515" s="13">
        <v>1.9664779999999999</v>
      </c>
      <c r="L515" s="13">
        <v>2.1414749999999998</v>
      </c>
      <c r="M515" s="13">
        <v>1.900023</v>
      </c>
    </row>
    <row r="516" spans="1:13" x14ac:dyDescent="0.25">
      <c r="A516" s="13">
        <v>0.45839999999999997</v>
      </c>
      <c r="B516" s="13">
        <v>0.66696999999999995</v>
      </c>
      <c r="C516" s="13">
        <v>0.49318000000000001</v>
      </c>
      <c r="D516" s="13">
        <v>0.48780800000000002</v>
      </c>
      <c r="E516" s="13">
        <v>1.5229999999999999</v>
      </c>
      <c r="F516" s="13">
        <v>0.89246300000000001</v>
      </c>
      <c r="G516" s="13">
        <v>0.76673199999999997</v>
      </c>
      <c r="H516" s="13">
        <v>0.37549900000000003</v>
      </c>
      <c r="I516" s="13">
        <v>0.25523899999999999</v>
      </c>
      <c r="J516" s="13">
        <v>0.32653900000000002</v>
      </c>
      <c r="K516" s="13">
        <v>2.0148950000000001</v>
      </c>
      <c r="L516" s="13">
        <v>2.2000630000000001</v>
      </c>
      <c r="M516" s="13">
        <v>1.914096</v>
      </c>
    </row>
    <row r="517" spans="1:13" x14ac:dyDescent="0.25">
      <c r="A517" s="13">
        <v>0.45939999999999998</v>
      </c>
      <c r="B517" s="13">
        <v>0.64254999999999995</v>
      </c>
      <c r="C517" s="13">
        <v>0.50655600000000001</v>
      </c>
      <c r="D517" s="13">
        <v>0.47475600000000001</v>
      </c>
      <c r="E517" s="13">
        <v>1.5009999999999999</v>
      </c>
      <c r="F517" s="13">
        <v>0.87854600000000005</v>
      </c>
      <c r="G517" s="13">
        <v>0.76411099999999998</v>
      </c>
      <c r="H517" s="13">
        <v>0.38206099999999998</v>
      </c>
      <c r="I517" s="13">
        <v>0.26389800000000002</v>
      </c>
      <c r="J517" s="13">
        <v>0.32328899999999999</v>
      </c>
      <c r="K517" s="13">
        <v>2.13042</v>
      </c>
      <c r="L517" s="13">
        <v>2.2702619999999998</v>
      </c>
      <c r="M517" s="13">
        <v>2.0112830000000002</v>
      </c>
    </row>
    <row r="518" spans="1:13" x14ac:dyDescent="0.25">
      <c r="A518" s="13">
        <v>0.46029999999999999</v>
      </c>
      <c r="B518" s="13">
        <v>0.62644999999999995</v>
      </c>
      <c r="C518" s="13">
        <v>0.51612999999999998</v>
      </c>
      <c r="D518" s="13">
        <v>0.47733700000000001</v>
      </c>
      <c r="E518" s="13">
        <v>1.5109999999999999</v>
      </c>
      <c r="F518" s="13">
        <v>0.89907199999999998</v>
      </c>
      <c r="G518" s="13">
        <v>0.79171400000000003</v>
      </c>
      <c r="H518" s="13">
        <v>0.36500300000000002</v>
      </c>
      <c r="I518" s="13">
        <v>0.28225099999999997</v>
      </c>
      <c r="J518" s="13">
        <v>0.343912</v>
      </c>
      <c r="K518" s="13">
        <v>2.178687</v>
      </c>
      <c r="L518" s="13">
        <v>2.329072</v>
      </c>
      <c r="M518" s="13">
        <v>2.121607</v>
      </c>
    </row>
    <row r="519" spans="1:13" x14ac:dyDescent="0.25">
      <c r="A519" s="13">
        <v>0.46129999999999999</v>
      </c>
      <c r="B519" s="13">
        <v>0.59184999999999999</v>
      </c>
      <c r="C519" s="13">
        <v>0.52240900000000001</v>
      </c>
      <c r="D519" s="13">
        <v>0.48934499999999997</v>
      </c>
      <c r="E519" s="13">
        <v>1.472</v>
      </c>
      <c r="F519" s="13">
        <v>0.94123900000000005</v>
      </c>
      <c r="G519" s="13">
        <v>0.81378799999999996</v>
      </c>
      <c r="H519" s="13">
        <v>0.353518</v>
      </c>
      <c r="I519" s="13">
        <v>0.29540899999999998</v>
      </c>
      <c r="J519" s="13">
        <v>0.35822500000000002</v>
      </c>
      <c r="K519" s="13">
        <v>2.1588150000000002</v>
      </c>
      <c r="L519" s="13">
        <v>2.3895499999999998</v>
      </c>
      <c r="M519" s="13">
        <v>2.2292019999999999</v>
      </c>
    </row>
    <row r="520" spans="1:13" x14ac:dyDescent="0.25">
      <c r="A520" s="13">
        <v>0.46229999999999999</v>
      </c>
      <c r="B520" s="13">
        <v>0.54149999999999998</v>
      </c>
      <c r="C520" s="13">
        <v>0.53444999999999998</v>
      </c>
      <c r="D520" s="13">
        <v>0.50318399999999996</v>
      </c>
      <c r="E520" s="13">
        <v>1.4770000000000001</v>
      </c>
      <c r="F520" s="13">
        <v>0.96811899999999995</v>
      </c>
      <c r="G520" s="13">
        <v>0.83005799999999996</v>
      </c>
      <c r="H520" s="13">
        <v>0.35535800000000001</v>
      </c>
      <c r="I520" s="13">
        <v>0.29248800000000003</v>
      </c>
      <c r="J520" s="13">
        <v>0.36143700000000001</v>
      </c>
      <c r="K520" s="13">
        <v>2.0966170000000002</v>
      </c>
      <c r="L520" s="13">
        <v>2.415251</v>
      </c>
      <c r="M520" s="13">
        <v>2.3303729999999998</v>
      </c>
    </row>
    <row r="521" spans="1:13" x14ac:dyDescent="0.25">
      <c r="A521" s="13">
        <v>0.46329999999999999</v>
      </c>
      <c r="B521" s="13">
        <v>0.57716999999999996</v>
      </c>
      <c r="C521" s="13">
        <v>0.54655500000000001</v>
      </c>
      <c r="D521" s="13">
        <v>0.51702400000000004</v>
      </c>
      <c r="E521" s="13">
        <v>1.444</v>
      </c>
      <c r="F521" s="13">
        <v>0.98516800000000004</v>
      </c>
      <c r="G521" s="13">
        <v>0.84742499999999998</v>
      </c>
      <c r="H521" s="13">
        <v>0.34021899999999999</v>
      </c>
      <c r="I521" s="13">
        <v>0.285528</v>
      </c>
      <c r="J521" s="13">
        <v>0.35376400000000002</v>
      </c>
      <c r="K521" s="13">
        <v>2.1702880000000002</v>
      </c>
      <c r="L521" s="13">
        <v>2.3836659999999998</v>
      </c>
      <c r="M521" s="13">
        <v>2.4472510000000001</v>
      </c>
    </row>
    <row r="522" spans="1:13" x14ac:dyDescent="0.25">
      <c r="A522" s="13">
        <v>0.46429999999999999</v>
      </c>
      <c r="B522" s="13">
        <v>0.57413999999999998</v>
      </c>
      <c r="C522" s="13">
        <v>0.54165200000000002</v>
      </c>
      <c r="D522" s="13">
        <v>0.51789499999999999</v>
      </c>
      <c r="E522" s="13">
        <v>1.4370000000000001</v>
      </c>
      <c r="F522" s="13">
        <v>1.008392</v>
      </c>
      <c r="G522" s="13">
        <v>0.87483100000000003</v>
      </c>
      <c r="H522" s="13">
        <v>0.32878299999999999</v>
      </c>
      <c r="I522" s="13">
        <v>0.29095700000000002</v>
      </c>
      <c r="J522" s="13">
        <v>0.33319199999999999</v>
      </c>
      <c r="K522" s="13">
        <v>2.1864710000000001</v>
      </c>
      <c r="L522" s="13">
        <v>2.354171</v>
      </c>
      <c r="M522" s="13">
        <v>2.5588850000000001</v>
      </c>
    </row>
    <row r="523" spans="1:13" x14ac:dyDescent="0.25">
      <c r="A523" s="13">
        <v>0.4652</v>
      </c>
      <c r="B523" s="13">
        <v>0.54162999999999994</v>
      </c>
      <c r="C523" s="13">
        <v>0.54193100000000005</v>
      </c>
      <c r="D523" s="13">
        <v>0.50494899999999998</v>
      </c>
      <c r="E523" s="13">
        <v>1.423</v>
      </c>
      <c r="F523" s="13">
        <v>1.011053</v>
      </c>
      <c r="G523" s="13">
        <v>0.90879100000000002</v>
      </c>
      <c r="H523" s="13">
        <v>0.34732299999999999</v>
      </c>
      <c r="I523" s="13">
        <v>0.298259</v>
      </c>
      <c r="J523" s="13">
        <v>0.31677899999999998</v>
      </c>
      <c r="K523" s="13">
        <v>2.175576</v>
      </c>
      <c r="L523" s="13">
        <v>2.306578</v>
      </c>
      <c r="M523" s="13">
        <v>2.609524</v>
      </c>
    </row>
    <row r="524" spans="1:13" x14ac:dyDescent="0.25">
      <c r="A524" s="13">
        <v>0.4662</v>
      </c>
      <c r="B524" s="13">
        <v>0.54844999999999999</v>
      </c>
      <c r="C524" s="13">
        <v>0.528165</v>
      </c>
      <c r="D524" s="13">
        <v>0.52208299999999996</v>
      </c>
      <c r="E524" s="13">
        <v>1.395</v>
      </c>
      <c r="F524" s="13">
        <v>0.97264600000000001</v>
      </c>
      <c r="G524" s="13">
        <v>0.89679699999999996</v>
      </c>
      <c r="H524" s="13">
        <v>0.37371100000000002</v>
      </c>
      <c r="I524" s="13">
        <v>0.29971199999999998</v>
      </c>
      <c r="J524" s="13">
        <v>0.30983100000000002</v>
      </c>
      <c r="K524" s="13">
        <v>2.108311</v>
      </c>
      <c r="L524" s="13">
        <v>2.294943</v>
      </c>
      <c r="M524" s="13">
        <v>2.6692689999999999</v>
      </c>
    </row>
    <row r="525" spans="1:13" x14ac:dyDescent="0.25">
      <c r="A525" s="13">
        <v>0.4672</v>
      </c>
      <c r="B525" s="13">
        <v>0.54344000000000003</v>
      </c>
      <c r="C525" s="13">
        <v>0.53181199999999995</v>
      </c>
      <c r="D525" s="13">
        <v>0.54773700000000003</v>
      </c>
      <c r="E525" s="13">
        <v>1.3779999999999999</v>
      </c>
      <c r="F525" s="13">
        <v>1.0091190000000001</v>
      </c>
      <c r="G525" s="13">
        <v>0.88406700000000005</v>
      </c>
      <c r="H525" s="13">
        <v>0.40206399999999998</v>
      </c>
      <c r="I525" s="13">
        <v>0.29332900000000001</v>
      </c>
      <c r="J525" s="13">
        <v>0.30789499999999997</v>
      </c>
      <c r="K525" s="13">
        <v>2.1920220000000001</v>
      </c>
      <c r="L525" s="13">
        <v>2.2493509999999999</v>
      </c>
      <c r="M525" s="13">
        <v>2.710772</v>
      </c>
    </row>
    <row r="526" spans="1:13" x14ac:dyDescent="0.25">
      <c r="A526" s="13">
        <v>0.46820000000000001</v>
      </c>
      <c r="B526" s="13">
        <v>0.53752</v>
      </c>
      <c r="C526" s="13">
        <v>0.54583700000000002</v>
      </c>
      <c r="D526" s="13">
        <v>0.554809</v>
      </c>
      <c r="E526" s="13">
        <v>1.3069999999999999</v>
      </c>
      <c r="F526" s="13">
        <v>0.99456800000000001</v>
      </c>
      <c r="G526" s="13">
        <v>0.86572000000000005</v>
      </c>
      <c r="H526" s="13">
        <v>0.40799999999999997</v>
      </c>
      <c r="I526" s="13">
        <v>0.29299999999999998</v>
      </c>
      <c r="J526" s="13">
        <v>0.297323</v>
      </c>
      <c r="K526" s="13">
        <v>2.198086</v>
      </c>
      <c r="L526" s="13">
        <v>2.1553270000000002</v>
      </c>
      <c r="M526" s="13">
        <v>2.8191009999999999</v>
      </c>
    </row>
    <row r="527" spans="1:13" x14ac:dyDescent="0.25">
      <c r="A527" s="13">
        <v>0.46910000000000002</v>
      </c>
      <c r="B527" s="13">
        <v>0.55322000000000005</v>
      </c>
      <c r="C527" s="13">
        <v>0.55032999999999999</v>
      </c>
      <c r="D527" s="13">
        <v>0.54281500000000005</v>
      </c>
      <c r="E527" s="13">
        <v>1.29</v>
      </c>
      <c r="F527" s="13">
        <v>0.95860199999999995</v>
      </c>
      <c r="G527" s="13">
        <v>0.91092899999999999</v>
      </c>
      <c r="H527" s="13">
        <v>0.41888700000000001</v>
      </c>
      <c r="I527" s="13">
        <v>0.29843700000000001</v>
      </c>
      <c r="J527" s="13">
        <v>0.31762099999999999</v>
      </c>
      <c r="K527" s="13">
        <v>2.1277159999999999</v>
      </c>
      <c r="L527" s="13">
        <v>2.1037189999999999</v>
      </c>
      <c r="M527" s="13">
        <v>2.9510360000000002</v>
      </c>
    </row>
    <row r="528" spans="1:13" x14ac:dyDescent="0.25">
      <c r="A528" s="13">
        <v>0.47010000000000002</v>
      </c>
      <c r="B528" s="13">
        <v>0.58609</v>
      </c>
      <c r="C528" s="13">
        <v>0.52965499999999999</v>
      </c>
      <c r="D528" s="13">
        <v>0.53254100000000004</v>
      </c>
      <c r="E528" s="13">
        <v>1.2889999999999999</v>
      </c>
      <c r="F528" s="13">
        <v>0.93109799999999998</v>
      </c>
      <c r="G528" s="13">
        <v>0.89336099999999996</v>
      </c>
      <c r="H528" s="13">
        <v>0.42738199999999998</v>
      </c>
      <c r="I528" s="13">
        <v>0.291738</v>
      </c>
      <c r="J528" s="13">
        <v>0.31728000000000001</v>
      </c>
      <c r="K528" s="13">
        <v>2.1173350000000002</v>
      </c>
      <c r="L528" s="13">
        <v>2.1205419999999999</v>
      </c>
      <c r="M528" s="13">
        <v>3.032235</v>
      </c>
    </row>
    <row r="529" spans="1:13" x14ac:dyDescent="0.25">
      <c r="A529" s="13">
        <v>0.47110000000000002</v>
      </c>
      <c r="B529" s="13">
        <v>0.59262999999999999</v>
      </c>
      <c r="C529" s="13">
        <v>0.50619099999999995</v>
      </c>
      <c r="D529" s="13">
        <v>0.50830600000000004</v>
      </c>
      <c r="E529" s="13">
        <v>1.2609999999999999</v>
      </c>
      <c r="F529" s="13">
        <v>0.927203</v>
      </c>
      <c r="G529" s="13">
        <v>0.844611</v>
      </c>
      <c r="H529" s="13">
        <v>0.42215999999999998</v>
      </c>
      <c r="I529" s="13">
        <v>0.27719300000000002</v>
      </c>
      <c r="J529" s="13">
        <v>0.32013000000000003</v>
      </c>
      <c r="K529" s="13">
        <v>2.0758459999999999</v>
      </c>
      <c r="L529" s="13">
        <v>2.1324000000000001</v>
      </c>
      <c r="M529" s="13">
        <v>2.9524400000000002</v>
      </c>
    </row>
    <row r="530" spans="1:13" x14ac:dyDescent="0.25">
      <c r="A530" s="13">
        <v>0.47210000000000002</v>
      </c>
      <c r="B530" s="13">
        <v>0.63268999999999997</v>
      </c>
      <c r="C530" s="13">
        <v>0.48316900000000002</v>
      </c>
      <c r="D530" s="13">
        <v>0.48225499999999999</v>
      </c>
      <c r="E530" s="13">
        <v>1.3169999999999999</v>
      </c>
      <c r="F530" s="13">
        <v>0.90592499999999998</v>
      </c>
      <c r="G530" s="13">
        <v>0.83552599999999999</v>
      </c>
      <c r="H530" s="13">
        <v>0.40347300000000003</v>
      </c>
      <c r="I530" s="13">
        <v>0.27102500000000002</v>
      </c>
      <c r="J530" s="13">
        <v>0.31958999999999999</v>
      </c>
      <c r="K530" s="13">
        <v>2.024267</v>
      </c>
      <c r="L530" s="13">
        <v>2.164784</v>
      </c>
      <c r="M530" s="13">
        <v>2.9566180000000002</v>
      </c>
    </row>
    <row r="531" spans="1:13" x14ac:dyDescent="0.25">
      <c r="A531" s="13">
        <v>0.47310000000000002</v>
      </c>
      <c r="B531" s="13">
        <v>0.63134999999999997</v>
      </c>
      <c r="C531" s="13">
        <v>0.46957599999999999</v>
      </c>
      <c r="D531" s="13">
        <v>0.47148899999999999</v>
      </c>
      <c r="E531" s="13">
        <v>1.3360000000000001</v>
      </c>
      <c r="F531" s="13">
        <v>0.86688399999999999</v>
      </c>
      <c r="G531" s="13">
        <v>0.82444399999999995</v>
      </c>
      <c r="H531" s="13">
        <v>0.42101499999999997</v>
      </c>
      <c r="I531" s="13">
        <v>0.27369599999999999</v>
      </c>
      <c r="J531" s="13">
        <v>0.320884</v>
      </c>
      <c r="K531" s="13">
        <v>2.034853</v>
      </c>
      <c r="L531" s="13">
        <v>2.1837010000000001</v>
      </c>
      <c r="M531" s="13">
        <v>3.0135749999999999</v>
      </c>
    </row>
    <row r="532" spans="1:13" x14ac:dyDescent="0.25">
      <c r="A532" s="13">
        <v>0.47399999999999998</v>
      </c>
      <c r="B532" s="13">
        <v>0.62078999999999995</v>
      </c>
      <c r="C532" s="13">
        <v>0.459594</v>
      </c>
      <c r="D532" s="13">
        <v>0.48431200000000002</v>
      </c>
      <c r="E532" s="13">
        <v>1.39</v>
      </c>
      <c r="F532" s="13">
        <v>0.83559399999999995</v>
      </c>
      <c r="G532" s="13">
        <v>0.77626700000000004</v>
      </c>
      <c r="H532" s="13">
        <v>0.41799599999999998</v>
      </c>
      <c r="I532" s="13">
        <v>0.273312</v>
      </c>
      <c r="J532" s="13">
        <v>0.33135799999999999</v>
      </c>
      <c r="K532" s="13">
        <v>2.0128780000000002</v>
      </c>
      <c r="L532" s="13">
        <v>2.1784219999999999</v>
      </c>
      <c r="M532" s="13">
        <v>3.0433029999999999</v>
      </c>
    </row>
    <row r="533" spans="1:13" x14ac:dyDescent="0.25">
      <c r="A533" s="13">
        <v>0.47499999999999998</v>
      </c>
      <c r="B533" s="13">
        <v>0.58518999999999999</v>
      </c>
      <c r="C533" s="13">
        <v>0.444469</v>
      </c>
      <c r="D533" s="13">
        <v>0.486539</v>
      </c>
      <c r="E533" s="13">
        <v>1.395</v>
      </c>
      <c r="F533" s="13">
        <v>0.81625700000000001</v>
      </c>
      <c r="G533" s="13">
        <v>0.73921599999999998</v>
      </c>
      <c r="H533" s="13">
        <v>0.40602700000000003</v>
      </c>
      <c r="I533" s="13">
        <v>0.263044</v>
      </c>
      <c r="J533" s="13">
        <v>0.350827</v>
      </c>
      <c r="K533" s="13">
        <v>2.0484089999999999</v>
      </c>
      <c r="L533" s="13">
        <v>2.2267709999999998</v>
      </c>
      <c r="M533" s="13">
        <v>2.9783520000000001</v>
      </c>
    </row>
    <row r="534" spans="1:13" x14ac:dyDescent="0.25">
      <c r="A534" s="13">
        <v>0.47599999999999998</v>
      </c>
      <c r="B534" s="13">
        <v>0.58367999999999998</v>
      </c>
      <c r="C534" s="13">
        <v>0.45579799999999998</v>
      </c>
      <c r="D534" s="13">
        <v>0.46887800000000002</v>
      </c>
      <c r="E534" s="13">
        <v>1.357</v>
      </c>
      <c r="F534" s="13">
        <v>0.80984900000000004</v>
      </c>
      <c r="G534" s="13">
        <v>0.72233800000000004</v>
      </c>
      <c r="H534" s="13">
        <v>0.38295299999999999</v>
      </c>
      <c r="I534" s="13">
        <v>0.24831900000000001</v>
      </c>
      <c r="J534" s="13">
        <v>0.36795699999999998</v>
      </c>
      <c r="K534" s="13">
        <v>2.0464449999999998</v>
      </c>
      <c r="L534" s="13">
        <v>2.332938</v>
      </c>
      <c r="M534" s="13">
        <v>2.8851939999999998</v>
      </c>
    </row>
    <row r="535" spans="1:13" x14ac:dyDescent="0.25">
      <c r="A535" s="13">
        <v>0.47699999999999998</v>
      </c>
      <c r="B535" s="13">
        <v>0.59538999999999997</v>
      </c>
      <c r="C535" s="13">
        <v>0.46135900000000002</v>
      </c>
      <c r="D535" s="13">
        <v>0.45927299999999999</v>
      </c>
      <c r="E535" s="13">
        <v>1.3140000000000001</v>
      </c>
      <c r="F535" s="13">
        <v>0.79164599999999996</v>
      </c>
      <c r="G535" s="13">
        <v>0.70682</v>
      </c>
      <c r="H535" s="13">
        <v>0.37358599999999997</v>
      </c>
      <c r="I535" s="13">
        <v>0.251359</v>
      </c>
      <c r="J535" s="13">
        <v>0.37304500000000002</v>
      </c>
      <c r="K535" s="13">
        <v>2.114331</v>
      </c>
      <c r="L535" s="13">
        <v>2.4853619999999998</v>
      </c>
      <c r="M535" s="13">
        <v>2.8303069999999999</v>
      </c>
    </row>
    <row r="536" spans="1:13" x14ac:dyDescent="0.25">
      <c r="A536" s="13">
        <v>0.47799999999999998</v>
      </c>
      <c r="B536" s="13">
        <v>0.56496999999999997</v>
      </c>
      <c r="C536" s="13">
        <v>0.478684</v>
      </c>
      <c r="D536" s="13">
        <v>0.46513199999999999</v>
      </c>
      <c r="E536" s="13">
        <v>1.323</v>
      </c>
      <c r="F536" s="13">
        <v>0.83815099999999998</v>
      </c>
      <c r="G536" s="13">
        <v>0.71138599999999996</v>
      </c>
      <c r="H536" s="13">
        <v>0.35624</v>
      </c>
      <c r="I536" s="13">
        <v>0.26868399999999998</v>
      </c>
      <c r="J536" s="13">
        <v>0.376301</v>
      </c>
      <c r="K536" s="13">
        <v>2.2106479999999999</v>
      </c>
      <c r="L536" s="13">
        <v>2.5537510000000001</v>
      </c>
      <c r="M536" s="13">
        <v>2.7413639999999999</v>
      </c>
    </row>
    <row r="537" spans="1:13" x14ac:dyDescent="0.25">
      <c r="A537" s="13">
        <v>0.47889999999999999</v>
      </c>
      <c r="B537" s="13">
        <v>0.54903999999999997</v>
      </c>
      <c r="C537" s="13">
        <v>0.481686</v>
      </c>
      <c r="D537" s="13">
        <v>0.47172900000000001</v>
      </c>
      <c r="E537" s="13">
        <v>1.29</v>
      </c>
      <c r="F537" s="13">
        <v>0.87480800000000003</v>
      </c>
      <c r="G537" s="13">
        <v>0.700654</v>
      </c>
      <c r="H537" s="13">
        <v>0.34279399999999999</v>
      </c>
      <c r="I537" s="13">
        <v>0.28332299999999999</v>
      </c>
      <c r="J537" s="13">
        <v>0.39905200000000002</v>
      </c>
      <c r="K537" s="13">
        <v>2.3882979999999998</v>
      </c>
      <c r="L537" s="13">
        <v>2.5863320000000001</v>
      </c>
      <c r="M537" s="13">
        <v>2.6110340000000001</v>
      </c>
    </row>
    <row r="538" spans="1:13" x14ac:dyDescent="0.25">
      <c r="A538" s="13">
        <v>0.47989999999999999</v>
      </c>
      <c r="B538" s="13">
        <v>0.52493000000000001</v>
      </c>
      <c r="C538" s="13">
        <v>0.498141</v>
      </c>
      <c r="D538" s="13">
        <v>0.45715499999999998</v>
      </c>
      <c r="E538" s="13">
        <v>1.3169999999999999</v>
      </c>
      <c r="F538" s="13">
        <v>0.89271999999999996</v>
      </c>
      <c r="G538" s="13">
        <v>0.70701700000000001</v>
      </c>
      <c r="H538" s="13">
        <v>0.33863900000000002</v>
      </c>
      <c r="I538" s="13">
        <v>0.29710599999999998</v>
      </c>
      <c r="J538" s="13">
        <v>0.430259</v>
      </c>
      <c r="K538" s="13">
        <v>2.5314100000000002</v>
      </c>
      <c r="L538" s="13">
        <v>2.676355</v>
      </c>
      <c r="M538" s="13">
        <v>2.4105370000000002</v>
      </c>
    </row>
    <row r="539" spans="1:13" x14ac:dyDescent="0.25">
      <c r="A539" s="13">
        <v>0.48089999999999999</v>
      </c>
      <c r="B539" s="13">
        <v>0.50678000000000001</v>
      </c>
      <c r="C539" s="13">
        <v>0.54441499999999998</v>
      </c>
      <c r="D539" s="13">
        <v>0.48035299999999997</v>
      </c>
      <c r="E539" s="13">
        <v>1.3160000000000001</v>
      </c>
      <c r="F539" s="13">
        <v>0.97292299999999998</v>
      </c>
      <c r="G539" s="13">
        <v>0.73952899999999999</v>
      </c>
      <c r="H539" s="13">
        <v>0.34875</v>
      </c>
      <c r="I539" s="13">
        <v>0.30790800000000002</v>
      </c>
      <c r="J539" s="13">
        <v>0.43297400000000003</v>
      </c>
      <c r="K539" s="13">
        <v>2.5777139999999998</v>
      </c>
      <c r="L539" s="13">
        <v>2.8206509999999998</v>
      </c>
      <c r="M539" s="13">
        <v>2.2875009999999998</v>
      </c>
    </row>
    <row r="540" spans="1:13" x14ac:dyDescent="0.25">
      <c r="A540" s="13">
        <v>0.4819</v>
      </c>
      <c r="B540" s="13">
        <v>0.49564000000000002</v>
      </c>
      <c r="C540" s="13">
        <v>0.57487699999999997</v>
      </c>
      <c r="D540" s="13">
        <v>0.517258</v>
      </c>
      <c r="E540" s="13">
        <v>1.3029999999999999</v>
      </c>
      <c r="F540" s="13">
        <v>1.0660750000000001</v>
      </c>
      <c r="G540" s="13">
        <v>0.79488599999999998</v>
      </c>
      <c r="H540" s="13">
        <v>0.36328300000000002</v>
      </c>
      <c r="I540" s="13">
        <v>0.31730799999999998</v>
      </c>
      <c r="J540" s="13">
        <v>0.43020599999999998</v>
      </c>
      <c r="K540" s="13">
        <v>2.6881840000000001</v>
      </c>
      <c r="L540" s="13">
        <v>2.8652150000000001</v>
      </c>
      <c r="M540" s="13">
        <v>2.130655</v>
      </c>
    </row>
    <row r="541" spans="1:13" x14ac:dyDescent="0.25">
      <c r="A541" s="13">
        <v>0.4829</v>
      </c>
      <c r="B541" s="13">
        <v>0.48504999999999998</v>
      </c>
      <c r="C541" s="13">
        <v>0.56943500000000002</v>
      </c>
      <c r="D541" s="13">
        <v>0.53110299999999999</v>
      </c>
      <c r="E541" s="13">
        <v>1.2889999999999999</v>
      </c>
      <c r="F541" s="13">
        <v>1.1149370000000001</v>
      </c>
      <c r="G541" s="13">
        <v>0.81181099999999995</v>
      </c>
      <c r="H541" s="13">
        <v>0.37454300000000001</v>
      </c>
      <c r="I541" s="13">
        <v>0.32913900000000001</v>
      </c>
      <c r="J541" s="13">
        <v>0.43341600000000002</v>
      </c>
      <c r="K541" s="13">
        <v>2.8293629999999999</v>
      </c>
      <c r="L541" s="13">
        <v>2.9281130000000002</v>
      </c>
      <c r="M541" s="13">
        <v>2.0583610000000001</v>
      </c>
    </row>
    <row r="542" spans="1:13" x14ac:dyDescent="0.25">
      <c r="A542" s="13">
        <v>0.48380000000000001</v>
      </c>
      <c r="B542" s="13">
        <v>0.48058000000000001</v>
      </c>
      <c r="C542" s="13">
        <v>0.56572599999999995</v>
      </c>
      <c r="D542" s="13">
        <v>0.51513600000000004</v>
      </c>
      <c r="E542" s="13">
        <v>1.2050000000000001</v>
      </c>
      <c r="F542" s="13">
        <v>1.1449959999999999</v>
      </c>
      <c r="G542" s="13">
        <v>0.86448499999999995</v>
      </c>
      <c r="H542" s="13">
        <v>0.37219099999999999</v>
      </c>
      <c r="I542" s="13">
        <v>0.338727</v>
      </c>
      <c r="J542" s="13">
        <v>0.43943700000000002</v>
      </c>
      <c r="K542" s="13">
        <v>2.9421390000000001</v>
      </c>
      <c r="L542" s="13">
        <v>3.0220829999999999</v>
      </c>
      <c r="M542" s="13">
        <v>2.0200390000000001</v>
      </c>
    </row>
    <row r="543" spans="1:13" x14ac:dyDescent="0.25">
      <c r="A543" s="13">
        <v>0.48480000000000001</v>
      </c>
      <c r="B543" s="13">
        <v>0.47093000000000002</v>
      </c>
      <c r="C543" s="13">
        <v>0.58672199999999997</v>
      </c>
      <c r="D543" s="13">
        <v>0.55195899999999998</v>
      </c>
      <c r="E543" s="13">
        <v>1.127</v>
      </c>
      <c r="F543" s="13">
        <v>1.1708320000000001</v>
      </c>
      <c r="G543" s="13">
        <v>0.91886100000000004</v>
      </c>
      <c r="H543" s="13">
        <v>0.366454</v>
      </c>
      <c r="I543" s="13">
        <v>0.35005900000000001</v>
      </c>
      <c r="J543" s="13">
        <v>0.454986</v>
      </c>
      <c r="K543" s="13">
        <v>3.027091</v>
      </c>
      <c r="L543" s="13">
        <v>3.1059969999999999</v>
      </c>
      <c r="M543" s="13">
        <v>1.9882230000000001</v>
      </c>
    </row>
    <row r="544" spans="1:13" x14ac:dyDescent="0.25">
      <c r="A544" s="13">
        <v>0.48580000000000001</v>
      </c>
      <c r="B544" s="13">
        <v>0.45467999999999997</v>
      </c>
      <c r="C544" s="13">
        <v>0.61562300000000003</v>
      </c>
      <c r="D544" s="13">
        <v>0.60047499999999998</v>
      </c>
      <c r="E544" s="13">
        <v>1.131</v>
      </c>
      <c r="F544" s="13">
        <v>1.1748339999999999</v>
      </c>
      <c r="G544" s="13">
        <v>0.98575500000000005</v>
      </c>
      <c r="H544" s="13">
        <v>0.38320700000000002</v>
      </c>
      <c r="I544" s="13">
        <v>0.35982799999999998</v>
      </c>
      <c r="J544" s="13">
        <v>0.47219499999999998</v>
      </c>
      <c r="K544" s="13">
        <v>3.0071840000000001</v>
      </c>
      <c r="L544" s="13">
        <v>3.1633239999999998</v>
      </c>
      <c r="M544" s="13">
        <v>1.9742679999999999</v>
      </c>
    </row>
    <row r="545" spans="1:13" x14ac:dyDescent="0.25">
      <c r="A545" s="13">
        <v>0.48680000000000001</v>
      </c>
      <c r="B545" s="13">
        <v>0.46714</v>
      </c>
      <c r="C545" s="13">
        <v>0.63780999999999999</v>
      </c>
      <c r="D545" s="13">
        <v>0.62444599999999995</v>
      </c>
      <c r="E545" s="13">
        <v>1.097</v>
      </c>
      <c r="F545" s="13">
        <v>1.189541</v>
      </c>
      <c r="G545" s="13">
        <v>1.027436</v>
      </c>
      <c r="H545" s="13">
        <v>0.40452300000000002</v>
      </c>
      <c r="I545" s="13">
        <v>0.34823999999999999</v>
      </c>
      <c r="J545" s="13">
        <v>0.47355399999999997</v>
      </c>
      <c r="K545" s="13">
        <v>3.052845</v>
      </c>
      <c r="L545" s="13">
        <v>3.1425800000000002</v>
      </c>
      <c r="M545" s="13">
        <v>1.999773</v>
      </c>
    </row>
    <row r="546" spans="1:13" x14ac:dyDescent="0.25">
      <c r="A546" s="13">
        <v>0.48780000000000001</v>
      </c>
      <c r="B546" s="13">
        <v>0.51819000000000004</v>
      </c>
      <c r="C546" s="13">
        <v>0.64107400000000003</v>
      </c>
      <c r="D546" s="13">
        <v>0.61731999999999998</v>
      </c>
      <c r="E546" s="13">
        <v>1.089</v>
      </c>
      <c r="F546" s="13">
        <v>1.2534920000000001</v>
      </c>
      <c r="G546" s="13">
        <v>1.050548</v>
      </c>
      <c r="H546" s="13">
        <v>0.41832200000000003</v>
      </c>
      <c r="I546" s="13">
        <v>0.34754699999999999</v>
      </c>
      <c r="J546" s="13">
        <v>0.45685300000000001</v>
      </c>
      <c r="K546" s="13">
        <v>3.069839</v>
      </c>
      <c r="L546" s="13">
        <v>3.1203599999999998</v>
      </c>
      <c r="M546" s="13">
        <v>2.0356139999999998</v>
      </c>
    </row>
    <row r="547" spans="1:13" x14ac:dyDescent="0.25">
      <c r="A547" s="13">
        <v>0.48870000000000002</v>
      </c>
      <c r="B547" s="13">
        <v>0.55293000000000003</v>
      </c>
      <c r="C547" s="13">
        <v>0.67702700000000005</v>
      </c>
      <c r="D547" s="13">
        <v>0.63167700000000004</v>
      </c>
      <c r="E547" s="13">
        <v>1.121</v>
      </c>
      <c r="F547" s="13">
        <v>1.346055</v>
      </c>
      <c r="G547" s="13">
        <v>1.0648310000000001</v>
      </c>
      <c r="H547" s="13">
        <v>0.447656</v>
      </c>
      <c r="I547" s="13">
        <v>0.37039800000000001</v>
      </c>
      <c r="J547" s="13">
        <v>0.44027100000000002</v>
      </c>
      <c r="K547" s="13">
        <v>2.9992969999999999</v>
      </c>
      <c r="L547" s="13">
        <v>3.0536439999999998</v>
      </c>
      <c r="M547" s="13">
        <v>2.0542880000000001</v>
      </c>
    </row>
    <row r="548" spans="1:13" x14ac:dyDescent="0.25">
      <c r="A548" s="13">
        <v>0.48970000000000002</v>
      </c>
      <c r="B548" s="13">
        <v>0.58470999999999995</v>
      </c>
      <c r="C548" s="13">
        <v>0.67885099999999998</v>
      </c>
      <c r="D548" s="13">
        <v>0.68281099999999995</v>
      </c>
      <c r="E548" s="13">
        <v>1.145</v>
      </c>
      <c r="F548" s="13">
        <v>1.349702</v>
      </c>
      <c r="G548" s="13">
        <v>1.0639369999999999</v>
      </c>
      <c r="H548" s="13">
        <v>0.496591</v>
      </c>
      <c r="I548" s="13">
        <v>0.396841</v>
      </c>
      <c r="J548" s="13">
        <v>0.43693700000000002</v>
      </c>
      <c r="K548" s="13">
        <v>2.8921250000000001</v>
      </c>
      <c r="L548" s="13">
        <v>3.0965009999999999</v>
      </c>
      <c r="M548" s="13">
        <v>2.0706859999999998</v>
      </c>
    </row>
    <row r="549" spans="1:13" x14ac:dyDescent="0.25">
      <c r="A549" s="13">
        <v>0.49070000000000003</v>
      </c>
      <c r="B549" s="13">
        <v>0.62756000000000001</v>
      </c>
      <c r="C549" s="13">
        <v>0.68653699999999995</v>
      </c>
      <c r="D549" s="13">
        <v>0.71433899999999995</v>
      </c>
      <c r="E549" s="13">
        <v>1.1759999999999999</v>
      </c>
      <c r="F549" s="13">
        <v>1.3533500000000001</v>
      </c>
      <c r="G549" s="13">
        <v>1.0711710000000001</v>
      </c>
      <c r="H549" s="13">
        <v>0.53884699999999996</v>
      </c>
      <c r="I549" s="13">
        <v>0.38978800000000002</v>
      </c>
      <c r="J549" s="13">
        <v>0.44276100000000002</v>
      </c>
      <c r="K549" s="13">
        <v>2.8593139999999999</v>
      </c>
      <c r="L549" s="13">
        <v>3.134334</v>
      </c>
      <c r="M549" s="13">
        <v>2.1035180000000002</v>
      </c>
    </row>
    <row r="550" spans="1:13" x14ac:dyDescent="0.25">
      <c r="A550" s="13">
        <v>0.49170000000000003</v>
      </c>
      <c r="B550" s="13">
        <v>0.63770000000000004</v>
      </c>
      <c r="C550" s="13">
        <v>0.67601199999999995</v>
      </c>
      <c r="D550" s="13">
        <v>0.76084200000000002</v>
      </c>
      <c r="E550" s="13">
        <v>1.2</v>
      </c>
      <c r="F550" s="13">
        <v>1.338265</v>
      </c>
      <c r="G550" s="13">
        <v>1.0857920000000001</v>
      </c>
      <c r="H550" s="13">
        <v>0.56622300000000003</v>
      </c>
      <c r="I550" s="13">
        <v>0.38425399999999998</v>
      </c>
      <c r="J550" s="13">
        <v>0.456262</v>
      </c>
      <c r="K550" s="13">
        <v>2.7238910000000001</v>
      </c>
      <c r="L550" s="13">
        <v>3.0031349999999999</v>
      </c>
      <c r="M550" s="13">
        <v>2.1342189999999999</v>
      </c>
    </row>
    <row r="551" spans="1:13" x14ac:dyDescent="0.25">
      <c r="A551" s="13">
        <v>0.49270000000000003</v>
      </c>
      <c r="B551" s="13">
        <v>0.64788999999999997</v>
      </c>
      <c r="C551" s="13">
        <v>0.69117200000000001</v>
      </c>
      <c r="D551" s="13">
        <v>0.76080300000000001</v>
      </c>
      <c r="E551" s="13">
        <v>1.206</v>
      </c>
      <c r="F551" s="13">
        <v>1.3720060000000001</v>
      </c>
      <c r="G551" s="13">
        <v>1.075205</v>
      </c>
      <c r="H551" s="13">
        <v>0.59015300000000004</v>
      </c>
      <c r="I551" s="13">
        <v>0.37969399999999998</v>
      </c>
      <c r="J551" s="13">
        <v>0.46275899999999998</v>
      </c>
      <c r="K551" s="13">
        <v>2.5609449999999998</v>
      </c>
      <c r="L551" s="13">
        <v>2.8009759999999999</v>
      </c>
      <c r="M551" s="13">
        <v>2.1013730000000002</v>
      </c>
    </row>
    <row r="552" spans="1:13" x14ac:dyDescent="0.25">
      <c r="A552" s="13">
        <v>0.49359999999999998</v>
      </c>
      <c r="B552" s="13">
        <v>0.68830000000000002</v>
      </c>
      <c r="C552" s="13">
        <v>0.72964799999999996</v>
      </c>
      <c r="D552" s="13">
        <v>0.77005900000000005</v>
      </c>
      <c r="E552" s="13">
        <v>1.292</v>
      </c>
      <c r="F552" s="13">
        <v>1.419502</v>
      </c>
      <c r="G552" s="13">
        <v>1.089126</v>
      </c>
      <c r="H552" s="13">
        <v>0.60267199999999999</v>
      </c>
      <c r="I552" s="13">
        <v>0.39060499999999998</v>
      </c>
      <c r="J552" s="13">
        <v>0.46007599999999998</v>
      </c>
      <c r="K552" s="13">
        <v>2.4315790000000002</v>
      </c>
      <c r="L552" s="13">
        <v>2.658547</v>
      </c>
      <c r="M552" s="13">
        <v>2.139929</v>
      </c>
    </row>
    <row r="553" spans="1:13" x14ac:dyDescent="0.25">
      <c r="A553" s="13">
        <v>0.49459999999999998</v>
      </c>
      <c r="B553" s="13">
        <v>0.72253999999999996</v>
      </c>
      <c r="C553" s="13">
        <v>0.77281699999999998</v>
      </c>
      <c r="D553" s="13">
        <v>0.78851099999999996</v>
      </c>
      <c r="E553" s="13">
        <v>1.36</v>
      </c>
      <c r="F553" s="13">
        <v>1.4758770000000001</v>
      </c>
      <c r="G553" s="13">
        <v>1.1287990000000001</v>
      </c>
      <c r="H553" s="13">
        <v>0.61058199999999996</v>
      </c>
      <c r="I553" s="13">
        <v>0.40048499999999998</v>
      </c>
      <c r="J553" s="13">
        <v>0.48406500000000002</v>
      </c>
      <c r="K553" s="13">
        <v>2.3318180000000002</v>
      </c>
      <c r="L553" s="13">
        <v>2.543641</v>
      </c>
      <c r="M553" s="13">
        <v>2.1177860000000002</v>
      </c>
    </row>
    <row r="554" spans="1:13" x14ac:dyDescent="0.25">
      <c r="A554" s="13">
        <v>0.49559999999999998</v>
      </c>
      <c r="B554" s="13">
        <v>0.73089000000000004</v>
      </c>
      <c r="C554" s="13">
        <v>0.79282699999999995</v>
      </c>
      <c r="D554" s="13">
        <v>0.81205300000000002</v>
      </c>
      <c r="E554" s="13">
        <v>1.4490000000000001</v>
      </c>
      <c r="F554" s="13">
        <v>1.534627</v>
      </c>
      <c r="G554" s="13">
        <v>1.1718649999999999</v>
      </c>
      <c r="H554" s="13">
        <v>0.61599999999999999</v>
      </c>
      <c r="I554" s="13">
        <v>0.404173</v>
      </c>
      <c r="J554" s="13">
        <v>0.524169</v>
      </c>
      <c r="K554" s="13">
        <v>2.210833</v>
      </c>
      <c r="L554" s="13">
        <v>2.4166560000000001</v>
      </c>
      <c r="M554" s="13">
        <v>2.1287229999999999</v>
      </c>
    </row>
    <row r="555" spans="1:13" x14ac:dyDescent="0.25">
      <c r="A555" s="13">
        <v>0.49659999999999999</v>
      </c>
      <c r="B555" s="13">
        <v>0.70931</v>
      </c>
      <c r="C555" s="13">
        <v>0.79077699999999995</v>
      </c>
      <c r="D555" s="13">
        <v>0.80135500000000004</v>
      </c>
      <c r="E555" s="13">
        <v>1.5069999999999999</v>
      </c>
      <c r="F555" s="13">
        <v>1.5792660000000001</v>
      </c>
      <c r="G555" s="13">
        <v>1.239123</v>
      </c>
      <c r="H555" s="13">
        <v>0.63139500000000004</v>
      </c>
      <c r="I555" s="13">
        <v>0.40930899999999998</v>
      </c>
      <c r="J555" s="13">
        <v>0.54949999999999999</v>
      </c>
      <c r="K555" s="13">
        <v>2.0991580000000001</v>
      </c>
      <c r="L555" s="13">
        <v>2.298829</v>
      </c>
      <c r="M555" s="13">
        <v>2.124063</v>
      </c>
    </row>
    <row r="556" spans="1:13" x14ac:dyDescent="0.25">
      <c r="A556" s="13">
        <v>0.49759999999999999</v>
      </c>
      <c r="B556" s="13">
        <v>0.70209999999999995</v>
      </c>
      <c r="C556" s="13">
        <v>0.79435599999999995</v>
      </c>
      <c r="D556" s="13">
        <v>0.79214600000000002</v>
      </c>
      <c r="E556" s="13">
        <v>1.5329999999999999</v>
      </c>
      <c r="F556" s="13">
        <v>1.627732</v>
      </c>
      <c r="G556" s="13">
        <v>1.252146</v>
      </c>
      <c r="H556" s="13">
        <v>0.63403699999999996</v>
      </c>
      <c r="I556" s="13">
        <v>0.41132200000000002</v>
      </c>
      <c r="J556" s="13">
        <v>0.57511000000000001</v>
      </c>
      <c r="K556" s="13">
        <v>2.077232</v>
      </c>
      <c r="L556" s="13">
        <v>2.2230850000000002</v>
      </c>
      <c r="M556" s="13">
        <v>2.1310150000000001</v>
      </c>
    </row>
    <row r="557" spans="1:13" x14ac:dyDescent="0.25">
      <c r="A557" s="13">
        <v>0.4985</v>
      </c>
      <c r="B557" s="13">
        <v>0.70165999999999995</v>
      </c>
      <c r="C557" s="13">
        <v>0.79095000000000004</v>
      </c>
      <c r="D557" s="13">
        <v>0.82573200000000002</v>
      </c>
      <c r="E557" s="13">
        <v>1.4750000000000001</v>
      </c>
      <c r="F557" s="13">
        <v>1.7059</v>
      </c>
      <c r="G557" s="13">
        <v>1.2690980000000001</v>
      </c>
      <c r="H557" s="13">
        <v>0.62348700000000001</v>
      </c>
      <c r="I557" s="13">
        <v>0.416661</v>
      </c>
      <c r="J557" s="13">
        <v>0.65915999999999997</v>
      </c>
      <c r="K557" s="13">
        <v>2.067755</v>
      </c>
      <c r="L557" s="13">
        <v>2.2283140000000001</v>
      </c>
      <c r="M557" s="13">
        <v>2.1750440000000002</v>
      </c>
    </row>
    <row r="558" spans="1:13" x14ac:dyDescent="0.25">
      <c r="A558" s="13">
        <v>0.4995</v>
      </c>
      <c r="B558" s="13">
        <v>0.68084999999999996</v>
      </c>
      <c r="C558" s="13">
        <v>0.83264499999999997</v>
      </c>
      <c r="D558" s="13">
        <v>0.85769600000000001</v>
      </c>
      <c r="E558" s="13">
        <v>1.571</v>
      </c>
      <c r="F558" s="13">
        <v>1.789069</v>
      </c>
      <c r="G558" s="13">
        <v>1.286926</v>
      </c>
      <c r="H558" s="13">
        <v>0.60736299999999999</v>
      </c>
      <c r="I558" s="13">
        <v>0.42289500000000002</v>
      </c>
      <c r="J558" s="13">
        <v>0.77171999999999996</v>
      </c>
      <c r="K558" s="13">
        <v>1.9740580000000001</v>
      </c>
      <c r="L558" s="13">
        <v>2.1904270000000001</v>
      </c>
      <c r="M558" s="13">
        <v>2.2231640000000001</v>
      </c>
    </row>
    <row r="559" spans="1:13" x14ac:dyDescent="0.25">
      <c r="A559" s="13">
        <v>0.50049999999999994</v>
      </c>
      <c r="B559" s="13">
        <v>0.69516</v>
      </c>
      <c r="C559" s="13">
        <v>0.88735600000000003</v>
      </c>
      <c r="D559" s="13">
        <v>0.88122299999999998</v>
      </c>
      <c r="E559" s="13">
        <v>1.5940000000000001</v>
      </c>
      <c r="F559" s="13">
        <v>1.893931</v>
      </c>
      <c r="G559" s="13">
        <v>1.3473569999999999</v>
      </c>
      <c r="H559" s="13">
        <v>0.594974</v>
      </c>
      <c r="I559" s="13">
        <v>0.46210499999999999</v>
      </c>
      <c r="J559" s="13">
        <v>0.888432</v>
      </c>
      <c r="K559" s="13">
        <v>1.8931020000000001</v>
      </c>
      <c r="L559" s="13">
        <v>2.1785730000000001</v>
      </c>
      <c r="M559" s="13">
        <v>2.2328510000000001</v>
      </c>
    </row>
    <row r="560" spans="1:13" x14ac:dyDescent="0.25">
      <c r="A560" s="13">
        <v>0.50149999999999995</v>
      </c>
      <c r="B560" s="13">
        <v>0.73787000000000003</v>
      </c>
      <c r="C560" s="13">
        <v>0.992398</v>
      </c>
      <c r="D560" s="13">
        <v>0.94238500000000003</v>
      </c>
      <c r="E560" s="13">
        <v>1.619</v>
      </c>
      <c r="F560" s="13">
        <v>2.1732170000000002</v>
      </c>
      <c r="G560" s="13">
        <v>1.440795</v>
      </c>
      <c r="H560" s="13">
        <v>0.59215899999999999</v>
      </c>
      <c r="I560" s="13">
        <v>0.52647999999999995</v>
      </c>
      <c r="J560" s="13">
        <v>1.035404</v>
      </c>
      <c r="K560" s="13">
        <v>1.919144</v>
      </c>
      <c r="L560" s="13">
        <v>2.2691170000000001</v>
      </c>
      <c r="M560" s="13">
        <v>2.2233040000000002</v>
      </c>
    </row>
    <row r="561" spans="1:13" x14ac:dyDescent="0.25">
      <c r="A561" s="13">
        <v>0.50239999999999996</v>
      </c>
      <c r="B561" s="13">
        <v>0.74844999999999995</v>
      </c>
      <c r="C561" s="13">
        <v>1.079726</v>
      </c>
      <c r="D561" s="13">
        <v>1.043882</v>
      </c>
      <c r="E561" s="13">
        <v>1.577</v>
      </c>
      <c r="F561" s="13">
        <v>2.4449900000000002</v>
      </c>
      <c r="G561" s="13">
        <v>1.528999</v>
      </c>
      <c r="H561" s="13">
        <v>0.57548500000000002</v>
      </c>
      <c r="I561" s="13">
        <v>0.60148900000000005</v>
      </c>
      <c r="J561" s="13">
        <v>1.229122</v>
      </c>
      <c r="K561" s="13">
        <v>2.0065620000000002</v>
      </c>
      <c r="L561" s="13">
        <v>2.3024909999999998</v>
      </c>
      <c r="M561" s="13">
        <v>2.2260800000000001</v>
      </c>
    </row>
    <row r="562" spans="1:13" x14ac:dyDescent="0.25">
      <c r="A562" s="13">
        <v>0.50339999999999996</v>
      </c>
      <c r="B562" s="13">
        <v>0.74282000000000004</v>
      </c>
      <c r="C562" s="13">
        <v>1.2417530000000001</v>
      </c>
      <c r="D562" s="13">
        <v>1.1471690000000001</v>
      </c>
      <c r="E562" s="13">
        <v>1.599</v>
      </c>
      <c r="F562" s="13">
        <v>2.8481329999999998</v>
      </c>
      <c r="G562" s="13">
        <v>1.6682330000000001</v>
      </c>
      <c r="H562" s="13">
        <v>0.57338299999999998</v>
      </c>
      <c r="I562" s="13">
        <v>0.70090300000000005</v>
      </c>
      <c r="J562" s="13">
        <v>1.4601310000000001</v>
      </c>
      <c r="K562" s="13">
        <v>2.0708319999999998</v>
      </c>
      <c r="L562" s="13">
        <v>2.3031600000000001</v>
      </c>
      <c r="M562" s="13">
        <v>2.2338550000000001</v>
      </c>
    </row>
    <row r="563" spans="1:13" x14ac:dyDescent="0.25">
      <c r="A563" s="13">
        <v>0.50439999999999996</v>
      </c>
      <c r="B563" s="13">
        <v>0.76049</v>
      </c>
      <c r="C563" s="13">
        <v>1.435319</v>
      </c>
      <c r="D563" s="13">
        <v>1.2850950000000001</v>
      </c>
      <c r="E563" s="13">
        <v>1.5920000000000001</v>
      </c>
      <c r="F563" s="13">
        <v>3.3990079999999998</v>
      </c>
      <c r="G563" s="13">
        <v>1.860115</v>
      </c>
      <c r="H563" s="13">
        <v>0.59228599999999998</v>
      </c>
      <c r="I563" s="13">
        <v>0.84378900000000001</v>
      </c>
      <c r="J563" s="13">
        <v>1.7374449999999999</v>
      </c>
      <c r="K563" s="13">
        <v>2.1316820000000001</v>
      </c>
      <c r="L563" s="13">
        <v>2.3257370000000002</v>
      </c>
      <c r="M563" s="13">
        <v>2.264723</v>
      </c>
    </row>
    <row r="564" spans="1:13" x14ac:dyDescent="0.25">
      <c r="A564" s="13">
        <v>0.50539999999999996</v>
      </c>
      <c r="B564" s="13">
        <v>0.80967</v>
      </c>
      <c r="C564" s="13">
        <v>1.7147079999999999</v>
      </c>
      <c r="D564" s="13">
        <v>1.493671</v>
      </c>
      <c r="E564" s="13">
        <v>1.546</v>
      </c>
      <c r="F564" s="13">
        <v>4.2189110000000003</v>
      </c>
      <c r="G564" s="13">
        <v>2.1342729999999999</v>
      </c>
      <c r="H564" s="13">
        <v>0.61509400000000003</v>
      </c>
      <c r="I564" s="13">
        <v>1.0227029999999999</v>
      </c>
      <c r="J564" s="13">
        <v>1.9955000000000001</v>
      </c>
      <c r="K564" s="13">
        <v>2.1881110000000001</v>
      </c>
      <c r="L564" s="13">
        <v>2.3404539999999998</v>
      </c>
      <c r="M564" s="13">
        <v>2.25989</v>
      </c>
    </row>
    <row r="565" spans="1:13" x14ac:dyDescent="0.25">
      <c r="A565" s="13">
        <v>0.50639999999999996</v>
      </c>
      <c r="B565" s="13">
        <v>0.87946000000000002</v>
      </c>
      <c r="C565" s="13">
        <v>2.0806239999999998</v>
      </c>
      <c r="D565" s="13">
        <v>1.787066</v>
      </c>
      <c r="E565" s="13">
        <v>1.591</v>
      </c>
      <c r="F565" s="13">
        <v>5.1815619999999996</v>
      </c>
      <c r="G565" s="13">
        <v>2.5466869999999999</v>
      </c>
      <c r="H565" s="13">
        <v>0.67349999999999999</v>
      </c>
      <c r="I565" s="13">
        <v>1.2014389999999999</v>
      </c>
      <c r="J565" s="13">
        <v>2.3239540000000001</v>
      </c>
      <c r="K565" s="13">
        <v>2.2171409999999998</v>
      </c>
      <c r="L565" s="13">
        <v>2.3458329999999998</v>
      </c>
      <c r="M565" s="13">
        <v>2.3576890000000001</v>
      </c>
    </row>
    <row r="566" spans="1:13" x14ac:dyDescent="0.25">
      <c r="A566" s="13">
        <v>0.50729999999999997</v>
      </c>
      <c r="B566" s="13">
        <v>0.95233999999999996</v>
      </c>
      <c r="C566" s="13">
        <v>2.4940699999999998</v>
      </c>
      <c r="D566" s="13">
        <v>2.1494369999999998</v>
      </c>
      <c r="E566" s="13">
        <v>1.66</v>
      </c>
      <c r="F566" s="13">
        <v>6.2457919999999998</v>
      </c>
      <c r="G566" s="13">
        <v>3.181664</v>
      </c>
      <c r="H566" s="13">
        <v>0.78470700000000004</v>
      </c>
      <c r="I566" s="13">
        <v>1.40126</v>
      </c>
      <c r="J566" s="13">
        <v>2.6211389999999999</v>
      </c>
      <c r="K566" s="13">
        <v>2.2929889999999999</v>
      </c>
      <c r="L566" s="13">
        <v>2.37025</v>
      </c>
      <c r="M566" s="13">
        <v>2.3589199999999999</v>
      </c>
    </row>
    <row r="567" spans="1:13" x14ac:dyDescent="0.25">
      <c r="A567" s="13">
        <v>0.50829999999999997</v>
      </c>
      <c r="B567" s="13">
        <v>1.0427999999999999</v>
      </c>
      <c r="C567" s="13">
        <v>2.927314</v>
      </c>
      <c r="D567" s="13">
        <v>2.6366909999999999</v>
      </c>
      <c r="E567" s="13">
        <v>1.78</v>
      </c>
      <c r="F567" s="13">
        <v>7.4706190000000001</v>
      </c>
      <c r="G567" s="13">
        <v>3.942015</v>
      </c>
      <c r="H567" s="13">
        <v>0.93183700000000003</v>
      </c>
      <c r="I567" s="13">
        <v>1.6657189999999999</v>
      </c>
      <c r="J567" s="13">
        <v>2.9308589999999999</v>
      </c>
      <c r="K567" s="13">
        <v>2.3246600000000002</v>
      </c>
      <c r="L567" s="13">
        <v>2.3952360000000001</v>
      </c>
      <c r="M567" s="13">
        <v>2.359842</v>
      </c>
    </row>
    <row r="568" spans="1:13" x14ac:dyDescent="0.25">
      <c r="A568" s="13">
        <v>0.50929999999999997</v>
      </c>
      <c r="B568" s="13">
        <v>1.1493</v>
      </c>
      <c r="C568" s="13">
        <v>3.3559570000000001</v>
      </c>
      <c r="D568" s="13">
        <v>3.0815199999999998</v>
      </c>
      <c r="E568" s="13">
        <v>1.859</v>
      </c>
      <c r="F568" s="13">
        <v>8.605594</v>
      </c>
      <c r="G568" s="13">
        <v>4.9322590000000002</v>
      </c>
      <c r="H568" s="13">
        <v>1.099764</v>
      </c>
      <c r="I568" s="13">
        <v>1.923468</v>
      </c>
      <c r="J568" s="13">
        <v>3.1851780000000001</v>
      </c>
      <c r="K568" s="13">
        <v>2.3179430000000001</v>
      </c>
      <c r="L568" s="13">
        <v>2.3668550000000002</v>
      </c>
      <c r="M568" s="13">
        <v>2.3630599999999999</v>
      </c>
    </row>
    <row r="569" spans="1:13" x14ac:dyDescent="0.25">
      <c r="A569" s="13">
        <v>0.51029999999999998</v>
      </c>
      <c r="B569" s="13">
        <v>1.2766</v>
      </c>
      <c r="C569" s="13">
        <v>3.9631379999999998</v>
      </c>
      <c r="D569" s="13">
        <v>3.5529700000000002</v>
      </c>
      <c r="E569" s="13">
        <v>1.944</v>
      </c>
      <c r="F569" s="13">
        <v>10.02028</v>
      </c>
      <c r="G569" s="13">
        <v>5.9289399999999999</v>
      </c>
      <c r="H569" s="13">
        <v>1.335901</v>
      </c>
      <c r="I569" s="13">
        <v>2.1213959999999998</v>
      </c>
      <c r="J569" s="13">
        <v>3.3735110000000001</v>
      </c>
      <c r="K569" s="13">
        <v>2.296227</v>
      </c>
      <c r="L569" s="13">
        <v>2.2951169999999999</v>
      </c>
      <c r="M569" s="13">
        <v>2.3516240000000002</v>
      </c>
    </row>
    <row r="570" spans="1:13" x14ac:dyDescent="0.25">
      <c r="A570" s="13">
        <v>0.51129999999999998</v>
      </c>
      <c r="B570" s="13">
        <v>1.4966999999999999</v>
      </c>
      <c r="C570" s="13">
        <v>4.5895799999999998</v>
      </c>
      <c r="D570" s="13">
        <v>4.2197930000000001</v>
      </c>
      <c r="E570" s="13">
        <v>2.1819999999999999</v>
      </c>
      <c r="F570" s="13">
        <v>11.66526</v>
      </c>
      <c r="G570" s="13">
        <v>7.2041269999999997</v>
      </c>
      <c r="H570" s="13">
        <v>1.655386</v>
      </c>
      <c r="I570" s="13">
        <v>2.3712430000000002</v>
      </c>
      <c r="J570" s="13">
        <v>3.652498</v>
      </c>
      <c r="K570" s="13">
        <v>2.2705820000000001</v>
      </c>
      <c r="L570" s="13">
        <v>2.3087939999999998</v>
      </c>
      <c r="M570" s="13">
        <v>2.3673570000000002</v>
      </c>
    </row>
    <row r="571" spans="1:13" x14ac:dyDescent="0.25">
      <c r="A571" s="13">
        <v>0.51219999999999999</v>
      </c>
      <c r="B571" s="13">
        <v>1.8167</v>
      </c>
      <c r="C571" s="13">
        <v>5.4297789999999999</v>
      </c>
      <c r="D571" s="13">
        <v>5.0290549999999996</v>
      </c>
      <c r="E571" s="13">
        <v>2.504</v>
      </c>
      <c r="F571" s="13">
        <v>13.713509999999999</v>
      </c>
      <c r="G571" s="13">
        <v>8.4176669999999998</v>
      </c>
      <c r="H571" s="13">
        <v>1.9808410000000001</v>
      </c>
      <c r="I571" s="13">
        <v>2.6183960000000002</v>
      </c>
      <c r="J571" s="13">
        <v>3.8952339999999999</v>
      </c>
      <c r="K571" s="13">
        <v>2.2009319999999999</v>
      </c>
      <c r="L571" s="13">
        <v>2.3557030000000001</v>
      </c>
      <c r="M571" s="13">
        <v>2.3469000000000002</v>
      </c>
    </row>
    <row r="572" spans="1:13" x14ac:dyDescent="0.25">
      <c r="A572" s="13">
        <v>0.51319999999999999</v>
      </c>
      <c r="B572" s="13">
        <v>2.2909999999999999</v>
      </c>
      <c r="C572" s="13">
        <v>6.0407739999999999</v>
      </c>
      <c r="D572" s="13">
        <v>5.7553099999999997</v>
      </c>
      <c r="E572" s="13">
        <v>2.9039999999999999</v>
      </c>
      <c r="F572" s="13">
        <v>15.391260000000001</v>
      </c>
      <c r="G572" s="13">
        <v>9.6986380000000008</v>
      </c>
      <c r="H572" s="13">
        <v>2.348875</v>
      </c>
      <c r="I572" s="13">
        <v>2.8946670000000001</v>
      </c>
      <c r="J572" s="13">
        <v>4.07782</v>
      </c>
      <c r="K572" s="13">
        <v>2.1999219999999999</v>
      </c>
      <c r="L572" s="13">
        <v>2.3755799999999998</v>
      </c>
      <c r="M572" s="13">
        <v>2.2832979999999998</v>
      </c>
    </row>
    <row r="573" spans="1:13" x14ac:dyDescent="0.25">
      <c r="A573" s="13">
        <v>0.51419999999999999</v>
      </c>
      <c r="B573" s="13">
        <v>2.8662000000000001</v>
      </c>
      <c r="C573" s="13">
        <v>6.7300890000000004</v>
      </c>
      <c r="D573" s="13">
        <v>6.5225739999999996</v>
      </c>
      <c r="E573" s="13">
        <v>3.4009999999999998</v>
      </c>
      <c r="F573" s="13">
        <v>17.040420000000001</v>
      </c>
      <c r="G573" s="13">
        <v>11.21771</v>
      </c>
      <c r="H573" s="13">
        <v>2.7775129999999999</v>
      </c>
      <c r="I573" s="13">
        <v>3.1211890000000002</v>
      </c>
      <c r="J573" s="13">
        <v>4.3676890000000004</v>
      </c>
      <c r="K573" s="13">
        <v>2.1917080000000002</v>
      </c>
      <c r="L573" s="13">
        <v>2.3342459999999998</v>
      </c>
      <c r="M573" s="13">
        <v>2.2641710000000002</v>
      </c>
    </row>
    <row r="574" spans="1:13" x14ac:dyDescent="0.25">
      <c r="A574" s="13">
        <v>0.51519999999999999</v>
      </c>
      <c r="B574" s="13">
        <v>3.4037000000000002</v>
      </c>
      <c r="C574" s="13">
        <v>7.3532960000000003</v>
      </c>
      <c r="D574" s="13">
        <v>7.406676</v>
      </c>
      <c r="E574" s="13">
        <v>4.1470000000000002</v>
      </c>
      <c r="F574" s="13">
        <v>18.37894</v>
      </c>
      <c r="G574" s="13">
        <v>12.764670000000001</v>
      </c>
      <c r="H574" s="13">
        <v>3.2779669999999999</v>
      </c>
      <c r="I574" s="13">
        <v>3.3266800000000001</v>
      </c>
      <c r="J574" s="13">
        <v>4.7805749999999998</v>
      </c>
      <c r="K574" s="13">
        <v>2.1283940000000001</v>
      </c>
      <c r="L574" s="13">
        <v>2.3138320000000001</v>
      </c>
      <c r="M574" s="13">
        <v>2.3161390000000002</v>
      </c>
    </row>
    <row r="575" spans="1:13" x14ac:dyDescent="0.25">
      <c r="A575" s="13">
        <v>0.51619999999999999</v>
      </c>
      <c r="B575" s="13">
        <v>4.1105</v>
      </c>
      <c r="C575" s="13">
        <v>7.9999760000000002</v>
      </c>
      <c r="D575" s="13">
        <v>8.0405010000000008</v>
      </c>
      <c r="E575" s="13">
        <v>4.92</v>
      </c>
      <c r="F575" s="13">
        <v>19.6264</v>
      </c>
      <c r="G575" s="13">
        <v>14.24864</v>
      </c>
      <c r="H575" s="13">
        <v>3.6956120000000001</v>
      </c>
      <c r="I575" s="13">
        <v>3.477284</v>
      </c>
      <c r="J575" s="13">
        <v>5.1081190000000003</v>
      </c>
      <c r="K575" s="13">
        <v>2.0829870000000001</v>
      </c>
      <c r="L575" s="13">
        <v>2.3147280000000001</v>
      </c>
      <c r="M575" s="13">
        <v>2.3769909999999999</v>
      </c>
    </row>
    <row r="576" spans="1:13" x14ac:dyDescent="0.25">
      <c r="A576" s="13">
        <v>0.5171</v>
      </c>
      <c r="B576" s="13">
        <v>4.9057000000000004</v>
      </c>
      <c r="C576" s="13">
        <v>8.5571459999999995</v>
      </c>
      <c r="D576" s="13">
        <v>8.6531710000000004</v>
      </c>
      <c r="E576" s="13">
        <v>6.2110000000000003</v>
      </c>
      <c r="F576" s="13">
        <v>20.93957</v>
      </c>
      <c r="G576" s="13">
        <v>15.483359999999999</v>
      </c>
      <c r="H576" s="13">
        <v>4.0048180000000002</v>
      </c>
      <c r="I576" s="13">
        <v>3.6566670000000001</v>
      </c>
      <c r="J576" s="13">
        <v>5.2525909999999998</v>
      </c>
      <c r="K576" s="13">
        <v>2.1158100000000002</v>
      </c>
      <c r="L576" s="13">
        <v>2.3302640000000001</v>
      </c>
      <c r="M576" s="13">
        <v>2.4443090000000001</v>
      </c>
    </row>
    <row r="577" spans="1:13" x14ac:dyDescent="0.25">
      <c r="A577" s="13">
        <v>0.5181</v>
      </c>
      <c r="B577" s="13">
        <v>5.8544</v>
      </c>
      <c r="C577" s="13">
        <v>9.1556139999999999</v>
      </c>
      <c r="D577" s="13">
        <v>9.2723569999999995</v>
      </c>
      <c r="E577" s="13">
        <v>7.3259999999999996</v>
      </c>
      <c r="F577" s="13">
        <v>22.54411</v>
      </c>
      <c r="G577" s="13">
        <v>16.84355</v>
      </c>
      <c r="H577" s="13">
        <v>4.2751099999999997</v>
      </c>
      <c r="I577" s="13">
        <v>3.9058660000000001</v>
      </c>
      <c r="J577" s="13">
        <v>5.1322809999999999</v>
      </c>
      <c r="K577" s="13">
        <v>2.1670069999999999</v>
      </c>
      <c r="L577" s="13">
        <v>2.3478460000000001</v>
      </c>
      <c r="M577" s="13">
        <v>2.4153880000000001</v>
      </c>
    </row>
    <row r="578" spans="1:13" x14ac:dyDescent="0.25">
      <c r="A578" s="13">
        <v>0.51910000000000001</v>
      </c>
      <c r="B578" s="13">
        <v>6.7381000000000002</v>
      </c>
      <c r="C578" s="13">
        <v>10.03412</v>
      </c>
      <c r="D578" s="13">
        <v>10.030749999999999</v>
      </c>
      <c r="E578" s="13">
        <v>8.68</v>
      </c>
      <c r="F578" s="13">
        <v>24.707850000000001</v>
      </c>
      <c r="G578" s="13">
        <v>17.792929999999998</v>
      </c>
      <c r="H578" s="13">
        <v>4.5531680000000003</v>
      </c>
      <c r="I578" s="13">
        <v>4.237355</v>
      </c>
      <c r="J578" s="13">
        <v>5.0418640000000003</v>
      </c>
      <c r="K578" s="13">
        <v>2.2362860000000002</v>
      </c>
      <c r="L578" s="13">
        <v>2.3802340000000002</v>
      </c>
      <c r="M578" s="13">
        <v>2.4744359999999999</v>
      </c>
    </row>
    <row r="579" spans="1:13" x14ac:dyDescent="0.25">
      <c r="A579" s="13">
        <v>0.52010000000000001</v>
      </c>
      <c r="B579" s="13">
        <v>7.4143999999999997</v>
      </c>
      <c r="C579" s="13">
        <v>10.957000000000001</v>
      </c>
      <c r="D579" s="13">
        <v>10.841240000000001</v>
      </c>
      <c r="E579" s="13">
        <v>10.571</v>
      </c>
      <c r="F579" s="13">
        <v>27.07761</v>
      </c>
      <c r="G579" s="13">
        <v>19.222059999999999</v>
      </c>
      <c r="H579" s="13">
        <v>4.8303989999999999</v>
      </c>
      <c r="I579" s="13">
        <v>4.628158</v>
      </c>
      <c r="J579" s="13">
        <v>4.8472720000000002</v>
      </c>
      <c r="K579" s="13">
        <v>2.2646660000000001</v>
      </c>
      <c r="L579" s="13">
        <v>2.4582799999999998</v>
      </c>
      <c r="M579" s="13">
        <v>2.5197769999999999</v>
      </c>
    </row>
    <row r="580" spans="1:13" x14ac:dyDescent="0.25">
      <c r="A580" s="13">
        <v>0.52110000000000001</v>
      </c>
      <c r="B580" s="13">
        <v>7.7580999999999998</v>
      </c>
      <c r="C580" s="13">
        <v>11.81611</v>
      </c>
      <c r="D580" s="13">
        <v>11.6999</v>
      </c>
      <c r="E580" s="13">
        <v>12.24</v>
      </c>
      <c r="F580" s="13">
        <v>28.8203</v>
      </c>
      <c r="G580" s="13">
        <v>20.50526</v>
      </c>
      <c r="H580" s="13">
        <v>5.2286760000000001</v>
      </c>
      <c r="I580" s="13">
        <v>4.6652779999999998</v>
      </c>
      <c r="J580" s="13">
        <v>4.532902</v>
      </c>
      <c r="K580" s="13">
        <v>2.3072620000000001</v>
      </c>
      <c r="L580" s="13">
        <v>2.4773450000000001</v>
      </c>
      <c r="M580" s="13">
        <v>2.5449109999999999</v>
      </c>
    </row>
    <row r="581" spans="1:13" x14ac:dyDescent="0.25">
      <c r="A581" s="13">
        <v>0.52200000000000002</v>
      </c>
      <c r="B581" s="13">
        <v>8.2019000000000002</v>
      </c>
      <c r="C581" s="13">
        <v>12.52891</v>
      </c>
      <c r="D581" s="13">
        <v>12.47087</v>
      </c>
      <c r="E581" s="13">
        <v>13.747999999999999</v>
      </c>
      <c r="F581" s="13">
        <v>31.447510000000001</v>
      </c>
      <c r="G581" s="13">
        <v>22.32403</v>
      </c>
      <c r="H581" s="13">
        <v>5.6164880000000004</v>
      </c>
      <c r="I581" s="13">
        <v>4.941433</v>
      </c>
      <c r="J581" s="13">
        <v>3.9990700000000001</v>
      </c>
      <c r="K581" s="13">
        <v>2.3389139999999999</v>
      </c>
      <c r="L581" s="13">
        <v>2.522767</v>
      </c>
      <c r="M581" s="13">
        <v>2.6127609999999999</v>
      </c>
    </row>
    <row r="582" spans="1:13" x14ac:dyDescent="0.25">
      <c r="A582" s="13">
        <v>0.52300000000000002</v>
      </c>
      <c r="B582" s="13">
        <v>8.7782999999999998</v>
      </c>
      <c r="C582" s="13">
        <v>13.619490000000001</v>
      </c>
      <c r="D582" s="13">
        <v>13.148949999999999</v>
      </c>
      <c r="E582" s="13">
        <v>15.257999999999999</v>
      </c>
      <c r="F582" s="13">
        <v>34.3782</v>
      </c>
      <c r="G582" s="13">
        <v>24.421050000000001</v>
      </c>
      <c r="H582" s="13">
        <v>5.9490980000000002</v>
      </c>
      <c r="I582" s="13">
        <v>4.965141</v>
      </c>
      <c r="J582" s="13">
        <v>3.4778449999999999</v>
      </c>
      <c r="K582" s="13">
        <v>2.4004970000000001</v>
      </c>
      <c r="L582" s="13">
        <v>2.5100009999999999</v>
      </c>
      <c r="M582" s="13">
        <v>2.6943519999999999</v>
      </c>
    </row>
    <row r="583" spans="1:13" x14ac:dyDescent="0.25">
      <c r="A583" s="13">
        <v>0.52400000000000002</v>
      </c>
      <c r="B583" s="13">
        <v>9.4566999999999997</v>
      </c>
      <c r="C583" s="13">
        <v>13.42432</v>
      </c>
      <c r="D583" s="13">
        <v>13.66649</v>
      </c>
      <c r="E583" s="13">
        <v>16.850999999999999</v>
      </c>
      <c r="F583" s="13">
        <v>34.759259999999998</v>
      </c>
      <c r="G583" s="13">
        <v>26.57808</v>
      </c>
      <c r="H583" s="13">
        <v>6.2765789999999999</v>
      </c>
      <c r="I583" s="13">
        <v>4.7653150000000002</v>
      </c>
      <c r="J583" s="13">
        <v>2.9551050000000001</v>
      </c>
      <c r="K583" s="13">
        <v>2.3153100000000002</v>
      </c>
      <c r="L583" s="13">
        <v>2.4905119999999998</v>
      </c>
      <c r="M583" s="13">
        <v>2.686741</v>
      </c>
    </row>
    <row r="584" spans="1:13" x14ac:dyDescent="0.25">
      <c r="A584" s="13">
        <v>0.52500000000000002</v>
      </c>
      <c r="B584" s="13">
        <v>10.417</v>
      </c>
      <c r="C584" s="13">
        <v>13.48082</v>
      </c>
      <c r="D584" s="13">
        <v>14.0008</v>
      </c>
      <c r="E584" s="13">
        <v>18.34</v>
      </c>
      <c r="F584" s="13">
        <v>35.028709999999997</v>
      </c>
      <c r="G584" s="13">
        <v>28.46407</v>
      </c>
      <c r="H584" s="13">
        <v>6.5746969999999996</v>
      </c>
      <c r="I584" s="13">
        <v>4.3885079999999999</v>
      </c>
      <c r="J584" s="13">
        <v>2.4472520000000002</v>
      </c>
      <c r="K584" s="13">
        <v>2.4091360000000002</v>
      </c>
      <c r="L584" s="13">
        <v>2.5035479999999999</v>
      </c>
      <c r="M584" s="13">
        <v>2.6993580000000001</v>
      </c>
    </row>
    <row r="585" spans="1:13" x14ac:dyDescent="0.25">
      <c r="A585" s="13">
        <v>0.52600000000000002</v>
      </c>
      <c r="B585" s="13">
        <v>11.48</v>
      </c>
      <c r="C585" s="13">
        <v>13.262</v>
      </c>
      <c r="D585" s="13">
        <v>14.19239</v>
      </c>
      <c r="E585" s="13">
        <v>19.687000000000001</v>
      </c>
      <c r="F585" s="13">
        <v>34.4373</v>
      </c>
      <c r="G585" s="13">
        <v>30.10688</v>
      </c>
      <c r="H585" s="13">
        <v>6.5921079999999996</v>
      </c>
      <c r="I585" s="13">
        <v>3.995441</v>
      </c>
      <c r="J585" s="13">
        <v>1.969973</v>
      </c>
      <c r="K585" s="13">
        <v>2.4353989999999999</v>
      </c>
      <c r="L585" s="13">
        <v>2.5760700000000001</v>
      </c>
      <c r="M585" s="13">
        <v>2.7589739999999998</v>
      </c>
    </row>
    <row r="586" spans="1:13" x14ac:dyDescent="0.25">
      <c r="A586" s="13">
        <v>0.52690000000000003</v>
      </c>
      <c r="B586" s="13">
        <v>11.81</v>
      </c>
      <c r="C586" s="13">
        <v>12.743690000000001</v>
      </c>
      <c r="D586" s="13">
        <v>13.934659999999999</v>
      </c>
      <c r="E586" s="13">
        <v>20.640999999999998</v>
      </c>
      <c r="F586" s="13">
        <v>32.280439999999999</v>
      </c>
      <c r="G586" s="13">
        <v>30.866109999999999</v>
      </c>
      <c r="H586" s="13">
        <v>6.552721</v>
      </c>
      <c r="I586" s="13">
        <v>3.5016970000000001</v>
      </c>
      <c r="J586" s="13">
        <v>1.5386599999999999</v>
      </c>
      <c r="K586" s="13">
        <v>2.426196</v>
      </c>
      <c r="L586" s="13">
        <v>2.567383</v>
      </c>
      <c r="M586" s="13">
        <v>2.7812070000000002</v>
      </c>
    </row>
    <row r="587" spans="1:13" x14ac:dyDescent="0.25">
      <c r="A587" s="13">
        <v>0.52790000000000004</v>
      </c>
      <c r="B587" s="13">
        <v>12.773999999999999</v>
      </c>
      <c r="C587" s="13">
        <v>11.560499999999999</v>
      </c>
      <c r="D587" s="13">
        <v>13.04707</v>
      </c>
      <c r="E587" s="13">
        <v>21.957000000000001</v>
      </c>
      <c r="F587" s="13">
        <v>28.77929</v>
      </c>
      <c r="G587" s="13">
        <v>30.24361</v>
      </c>
      <c r="H587" s="13">
        <v>6.0347210000000002</v>
      </c>
      <c r="I587" s="13">
        <v>2.9683929999999998</v>
      </c>
      <c r="J587" s="13">
        <v>1.1962740000000001</v>
      </c>
      <c r="K587" s="13">
        <v>2.4404020000000002</v>
      </c>
      <c r="L587" s="13">
        <v>2.5559980000000002</v>
      </c>
      <c r="M587" s="13">
        <v>2.74708</v>
      </c>
    </row>
    <row r="588" spans="1:13" x14ac:dyDescent="0.25">
      <c r="A588" s="13">
        <v>0.52890000000000004</v>
      </c>
      <c r="B588" s="13">
        <v>12.872</v>
      </c>
      <c r="C588" s="13">
        <v>10.13428</v>
      </c>
      <c r="D588" s="13">
        <v>11.91323</v>
      </c>
      <c r="E588" s="13">
        <v>24.157</v>
      </c>
      <c r="F588" s="13">
        <v>24.979099999999999</v>
      </c>
      <c r="G588" s="13">
        <v>28.871690000000001</v>
      </c>
      <c r="H588" s="13">
        <v>5.2179960000000003</v>
      </c>
      <c r="I588" s="13">
        <v>2.4622139999999999</v>
      </c>
      <c r="J588" s="13">
        <v>0.94881700000000002</v>
      </c>
      <c r="K588" s="13">
        <v>2.3717899999999998</v>
      </c>
      <c r="L588" s="13">
        <v>2.5730040000000001</v>
      </c>
      <c r="M588" s="13">
        <v>2.7087829999999999</v>
      </c>
    </row>
    <row r="589" spans="1:13" x14ac:dyDescent="0.25">
      <c r="A589" s="13">
        <v>0.52990000000000004</v>
      </c>
      <c r="B589" s="13">
        <v>12.962999999999999</v>
      </c>
      <c r="C589" s="13">
        <v>8.9375649999999993</v>
      </c>
      <c r="D589" s="13">
        <v>10.37738</v>
      </c>
      <c r="E589" s="13">
        <v>25.408999999999999</v>
      </c>
      <c r="F589" s="13">
        <v>21.398790000000002</v>
      </c>
      <c r="G589" s="13">
        <v>25.9648</v>
      </c>
      <c r="H589" s="13">
        <v>4.317596</v>
      </c>
      <c r="I589" s="13">
        <v>1.980205</v>
      </c>
      <c r="J589" s="13">
        <v>0.75729100000000005</v>
      </c>
      <c r="K589" s="13">
        <v>2.3140000000000001</v>
      </c>
      <c r="L589" s="13">
        <v>2.5682459999999998</v>
      </c>
      <c r="M589" s="13">
        <v>2.699316</v>
      </c>
    </row>
    <row r="590" spans="1:13" x14ac:dyDescent="0.25">
      <c r="A590" s="13">
        <v>0.53090000000000004</v>
      </c>
      <c r="B590" s="13">
        <v>11.647</v>
      </c>
      <c r="C590" s="13">
        <v>7.6364840000000003</v>
      </c>
      <c r="D590" s="13">
        <v>8.8788739999999997</v>
      </c>
      <c r="E590" s="13">
        <v>27.899000000000001</v>
      </c>
      <c r="F590" s="13">
        <v>17.589479999999998</v>
      </c>
      <c r="G590" s="13">
        <v>22.832070000000002</v>
      </c>
      <c r="H590" s="13">
        <v>3.465576</v>
      </c>
      <c r="I590" s="13">
        <v>1.551132</v>
      </c>
      <c r="J590" s="13">
        <v>0.62055199999999999</v>
      </c>
      <c r="K590" s="13">
        <v>2.304306</v>
      </c>
      <c r="L590" s="13">
        <v>2.5727859999999998</v>
      </c>
      <c r="M590" s="13">
        <v>2.6454360000000001</v>
      </c>
    </row>
    <row r="591" spans="1:13" x14ac:dyDescent="0.25">
      <c r="A591" s="13">
        <v>0.53180000000000005</v>
      </c>
      <c r="B591" s="13">
        <v>10.53</v>
      </c>
      <c r="C591" s="13">
        <v>6.5441830000000003</v>
      </c>
      <c r="D591" s="13">
        <v>7.3021079999999996</v>
      </c>
      <c r="E591" s="13">
        <v>29.675999999999998</v>
      </c>
      <c r="F591" s="13">
        <v>13.738390000000001</v>
      </c>
      <c r="G591" s="13">
        <v>19.12405</v>
      </c>
      <c r="H591" s="13">
        <v>2.6728770000000002</v>
      </c>
      <c r="I591" s="13">
        <v>1.212642</v>
      </c>
      <c r="J591" s="13">
        <v>0.56980799999999998</v>
      </c>
      <c r="K591" s="13">
        <v>2.2172070000000001</v>
      </c>
      <c r="L591" s="13">
        <v>2.5811630000000001</v>
      </c>
      <c r="M591" s="13">
        <v>2.6371319999999998</v>
      </c>
    </row>
    <row r="592" spans="1:13" x14ac:dyDescent="0.25">
      <c r="A592" s="13">
        <v>0.53280000000000005</v>
      </c>
      <c r="B592" s="13">
        <v>8.7324000000000002</v>
      </c>
      <c r="C592" s="13">
        <v>5.4102639999999997</v>
      </c>
      <c r="D592" s="13">
        <v>6.0077090000000002</v>
      </c>
      <c r="E592" s="13">
        <v>30.149000000000001</v>
      </c>
      <c r="F592" s="13">
        <v>10.61904</v>
      </c>
      <c r="G592" s="13">
        <v>15.445069999999999</v>
      </c>
      <c r="H592" s="13">
        <v>2.0410819999999998</v>
      </c>
      <c r="I592" s="13">
        <v>0.97087999999999997</v>
      </c>
      <c r="J592" s="13">
        <v>0.50090500000000004</v>
      </c>
      <c r="K592" s="13">
        <v>2.2329379999999999</v>
      </c>
      <c r="L592" s="13">
        <v>2.5997479999999999</v>
      </c>
      <c r="M592" s="13">
        <v>2.6261049999999999</v>
      </c>
    </row>
    <row r="593" spans="1:13" x14ac:dyDescent="0.25">
      <c r="A593" s="13">
        <v>0.53380000000000005</v>
      </c>
      <c r="B593" s="13">
        <v>7.0804</v>
      </c>
      <c r="C593" s="13">
        <v>4.3680190000000003</v>
      </c>
      <c r="D593" s="13">
        <v>4.769374</v>
      </c>
      <c r="E593" s="13">
        <v>29.599</v>
      </c>
      <c r="F593" s="13">
        <v>8.2728429999999999</v>
      </c>
      <c r="G593" s="13">
        <v>11.93351</v>
      </c>
      <c r="H593" s="13">
        <v>1.577501</v>
      </c>
      <c r="I593" s="13">
        <v>0.79398000000000002</v>
      </c>
      <c r="J593" s="13">
        <v>0.47572799999999998</v>
      </c>
      <c r="K593" s="13">
        <v>2.2798980000000002</v>
      </c>
      <c r="L593" s="13">
        <v>2.6918449999999998</v>
      </c>
      <c r="M593" s="13">
        <v>2.745431</v>
      </c>
    </row>
    <row r="594" spans="1:13" x14ac:dyDescent="0.25">
      <c r="A594" s="13">
        <v>0.53480000000000005</v>
      </c>
      <c r="B594" s="13">
        <v>5.3795999999999999</v>
      </c>
      <c r="C594" s="13">
        <v>3.5634779999999999</v>
      </c>
      <c r="D594" s="13">
        <v>3.7483919999999999</v>
      </c>
      <c r="E594" s="13">
        <v>28.113</v>
      </c>
      <c r="F594" s="13">
        <v>6.5135120000000004</v>
      </c>
      <c r="G594" s="13">
        <v>8.96617</v>
      </c>
      <c r="H594" s="13">
        <v>1.2310589999999999</v>
      </c>
      <c r="I594" s="13">
        <v>0.69631600000000005</v>
      </c>
      <c r="J594" s="13">
        <v>0.47576600000000002</v>
      </c>
      <c r="K594" s="13">
        <v>2.438183</v>
      </c>
      <c r="L594" s="13">
        <v>2.7848130000000002</v>
      </c>
      <c r="M594" s="13">
        <v>2.8761990000000002</v>
      </c>
    </row>
    <row r="595" spans="1:13" x14ac:dyDescent="0.25">
      <c r="A595" s="13">
        <v>0.53569999999999995</v>
      </c>
      <c r="B595" s="13">
        <v>4.0007999999999999</v>
      </c>
      <c r="C595" s="13">
        <v>2.9681570000000002</v>
      </c>
      <c r="D595" s="13">
        <v>2.8797730000000001</v>
      </c>
      <c r="E595" s="13">
        <v>24.599</v>
      </c>
      <c r="F595" s="13">
        <v>5.188841</v>
      </c>
      <c r="G595" s="13">
        <v>6.7016790000000004</v>
      </c>
      <c r="H595" s="13">
        <v>0.95786199999999999</v>
      </c>
      <c r="I595" s="13">
        <v>0.61178699999999997</v>
      </c>
      <c r="J595" s="13">
        <v>0.46753899999999998</v>
      </c>
      <c r="K595" s="13">
        <v>2.5444909999999998</v>
      </c>
      <c r="L595" s="13">
        <v>2.7760880000000001</v>
      </c>
      <c r="M595" s="13">
        <v>2.9103240000000001</v>
      </c>
    </row>
    <row r="596" spans="1:13" x14ac:dyDescent="0.25">
      <c r="A596" s="13">
        <v>0.53669999999999995</v>
      </c>
      <c r="B596" s="13">
        <v>2.8561000000000001</v>
      </c>
      <c r="C596" s="13">
        <v>2.4395709999999999</v>
      </c>
      <c r="D596" s="13">
        <v>2.2630509999999999</v>
      </c>
      <c r="E596" s="13">
        <v>20.794</v>
      </c>
      <c r="F596" s="13">
        <v>4.1334739999999996</v>
      </c>
      <c r="G596" s="13">
        <v>4.9624670000000002</v>
      </c>
      <c r="H596" s="13">
        <v>0.73968400000000001</v>
      </c>
      <c r="I596" s="13">
        <v>0.54200199999999998</v>
      </c>
      <c r="J596" s="13">
        <v>0.46778799999999998</v>
      </c>
      <c r="K596" s="13">
        <v>2.6417799999999998</v>
      </c>
      <c r="L596" s="13">
        <v>2.7804160000000002</v>
      </c>
      <c r="M596" s="13">
        <v>2.9477009999999999</v>
      </c>
    </row>
    <row r="597" spans="1:13" x14ac:dyDescent="0.25">
      <c r="A597" s="13">
        <v>0.53769999999999996</v>
      </c>
      <c r="B597" s="13">
        <v>2.1179000000000001</v>
      </c>
      <c r="C597" s="13">
        <v>2.045318</v>
      </c>
      <c r="D597" s="13">
        <v>1.822508</v>
      </c>
      <c r="E597" s="13">
        <v>16.388999999999999</v>
      </c>
      <c r="F597" s="13">
        <v>3.4045000000000001</v>
      </c>
      <c r="G597" s="13">
        <v>3.7037520000000002</v>
      </c>
      <c r="H597" s="13">
        <v>0.64612400000000003</v>
      </c>
      <c r="I597" s="13">
        <v>0.49089899999999997</v>
      </c>
      <c r="J597" s="13">
        <v>0.46110000000000001</v>
      </c>
      <c r="K597" s="13">
        <v>2.721517</v>
      </c>
      <c r="L597" s="13">
        <v>2.8256199999999998</v>
      </c>
      <c r="M597" s="13">
        <v>3.0240640000000001</v>
      </c>
    </row>
    <row r="598" spans="1:13" x14ac:dyDescent="0.25">
      <c r="A598" s="13">
        <v>0.53869999999999996</v>
      </c>
      <c r="B598" s="13">
        <v>1.6054999999999999</v>
      </c>
      <c r="C598" s="13">
        <v>1.7419009999999999</v>
      </c>
      <c r="D598" s="13">
        <v>1.479571</v>
      </c>
      <c r="E598" s="13">
        <v>12.406000000000001</v>
      </c>
      <c r="F598" s="13">
        <v>2.8977849999999998</v>
      </c>
      <c r="G598" s="13">
        <v>2.8874939999999998</v>
      </c>
      <c r="H598" s="13">
        <v>0.64471299999999998</v>
      </c>
      <c r="I598" s="13">
        <v>0.46111999999999997</v>
      </c>
      <c r="J598" s="13">
        <v>0.45022499999999999</v>
      </c>
      <c r="K598" s="13">
        <v>2.9752450000000001</v>
      </c>
      <c r="L598" s="13">
        <v>2.8525179999999999</v>
      </c>
      <c r="M598" s="13">
        <v>3.0647880000000001</v>
      </c>
    </row>
    <row r="599" spans="1:13" x14ac:dyDescent="0.25">
      <c r="A599" s="13">
        <v>0.53969999999999996</v>
      </c>
      <c r="B599" s="13">
        <v>1.3107</v>
      </c>
      <c r="C599" s="13">
        <v>1.5082960000000001</v>
      </c>
      <c r="D599" s="13">
        <v>1.239698</v>
      </c>
      <c r="E599" s="13">
        <v>9.0210000000000008</v>
      </c>
      <c r="F599" s="13">
        <v>2.533569</v>
      </c>
      <c r="G599" s="13">
        <v>2.3910999999999998</v>
      </c>
      <c r="H599" s="13">
        <v>0.60128300000000001</v>
      </c>
      <c r="I599" s="13">
        <v>0.44497999999999999</v>
      </c>
      <c r="J599" s="13">
        <v>0.44909900000000003</v>
      </c>
      <c r="K599" s="13">
        <v>3.1856620000000002</v>
      </c>
      <c r="L599" s="13">
        <v>2.8508499999999999</v>
      </c>
      <c r="M599" s="13">
        <v>3.0797110000000001</v>
      </c>
    </row>
    <row r="600" spans="1:13" x14ac:dyDescent="0.25">
      <c r="A600" s="13">
        <v>0.54059999999999997</v>
      </c>
      <c r="B600" s="13">
        <v>1.0602</v>
      </c>
      <c r="C600" s="13">
        <v>1.333447</v>
      </c>
      <c r="D600" s="13">
        <v>1.0926400000000001</v>
      </c>
      <c r="E600" s="13">
        <v>6.4329999999999998</v>
      </c>
      <c r="F600" s="13">
        <v>2.269126</v>
      </c>
      <c r="G600" s="13">
        <v>2.0829</v>
      </c>
      <c r="H600" s="13">
        <v>0.58231599999999994</v>
      </c>
      <c r="I600" s="13">
        <v>0.43665799999999999</v>
      </c>
      <c r="J600" s="13">
        <v>0.44175399999999998</v>
      </c>
      <c r="K600" s="13">
        <v>3.3745750000000001</v>
      </c>
      <c r="L600" s="13">
        <v>2.8456070000000002</v>
      </c>
      <c r="M600" s="13">
        <v>3.0782609999999999</v>
      </c>
    </row>
    <row r="601" spans="1:13" x14ac:dyDescent="0.25">
      <c r="A601" s="13">
        <v>0.54159999999999997</v>
      </c>
      <c r="B601" s="13">
        <v>0.89575000000000005</v>
      </c>
      <c r="C601" s="13">
        <v>1.190423</v>
      </c>
      <c r="D601" s="13">
        <v>0.99692199999999997</v>
      </c>
      <c r="E601" s="13">
        <v>4.6020000000000003</v>
      </c>
      <c r="F601" s="13">
        <v>2.0574119999999998</v>
      </c>
      <c r="G601" s="13">
        <v>1.8638619999999999</v>
      </c>
      <c r="H601" s="13">
        <v>0.56387200000000004</v>
      </c>
      <c r="I601" s="13">
        <v>0.43549300000000002</v>
      </c>
      <c r="J601" s="13">
        <v>0.42111599999999999</v>
      </c>
      <c r="K601" s="13">
        <v>3.3473989999999998</v>
      </c>
      <c r="L601" s="13">
        <v>2.8318680000000001</v>
      </c>
      <c r="M601" s="13">
        <v>2.959171</v>
      </c>
    </row>
    <row r="602" spans="1:13" x14ac:dyDescent="0.25">
      <c r="A602" s="13">
        <v>0.54259999999999997</v>
      </c>
      <c r="B602" s="13">
        <v>0.83411999999999997</v>
      </c>
      <c r="C602" s="13">
        <v>1.1066199999999999</v>
      </c>
      <c r="D602" s="13">
        <v>0.93257199999999996</v>
      </c>
      <c r="E602" s="13">
        <v>3.4540000000000002</v>
      </c>
      <c r="F602" s="13">
        <v>1.913999</v>
      </c>
      <c r="G602" s="13">
        <v>1.709144</v>
      </c>
      <c r="H602" s="13">
        <v>0.55413500000000004</v>
      </c>
      <c r="I602" s="13">
        <v>0.43085499999999999</v>
      </c>
      <c r="J602" s="13">
        <v>0.42658499999999999</v>
      </c>
      <c r="K602" s="13">
        <v>3.5796939999999999</v>
      </c>
      <c r="L602" s="13">
        <v>2.7949030000000001</v>
      </c>
      <c r="M602" s="13">
        <v>2.8810829999999998</v>
      </c>
    </row>
    <row r="603" spans="1:13" x14ac:dyDescent="0.25">
      <c r="A603" s="13">
        <v>0.54359999999999997</v>
      </c>
      <c r="B603" s="13">
        <v>0.78432999999999997</v>
      </c>
      <c r="C603" s="13">
        <v>1.0118039999999999</v>
      </c>
      <c r="D603" s="13">
        <v>0.90292099999999997</v>
      </c>
      <c r="E603" s="13">
        <v>2.68</v>
      </c>
      <c r="F603" s="13">
        <v>1.780465</v>
      </c>
      <c r="G603" s="13">
        <v>1.643195</v>
      </c>
      <c r="H603" s="13">
        <v>0.53903000000000001</v>
      </c>
      <c r="I603" s="13">
        <v>0.41353000000000001</v>
      </c>
      <c r="J603" s="13">
        <v>0.41026200000000002</v>
      </c>
      <c r="K603" s="13">
        <v>3.7908810000000002</v>
      </c>
      <c r="L603" s="13">
        <v>2.7462439999999999</v>
      </c>
      <c r="M603" s="13">
        <v>2.818298</v>
      </c>
    </row>
    <row r="604" spans="1:13" x14ac:dyDescent="0.25">
      <c r="A604" s="13">
        <v>0.54459999999999997</v>
      </c>
      <c r="B604" s="13">
        <v>0.70643</v>
      </c>
      <c r="C604" s="13">
        <v>0.92700199999999999</v>
      </c>
      <c r="D604" s="13">
        <v>0.88539100000000004</v>
      </c>
      <c r="E604" s="13">
        <v>2.2509999999999999</v>
      </c>
      <c r="F604" s="13">
        <v>1.6327449999999999</v>
      </c>
      <c r="G604" s="13">
        <v>1.5001880000000001</v>
      </c>
      <c r="H604" s="13">
        <v>0.53060399999999996</v>
      </c>
      <c r="I604" s="13">
        <v>0.39620499999999997</v>
      </c>
      <c r="J604" s="13">
        <v>0.39826699999999998</v>
      </c>
      <c r="K604" s="13">
        <v>3.8860190000000001</v>
      </c>
      <c r="L604" s="13">
        <v>2.772688</v>
      </c>
      <c r="M604" s="13">
        <v>2.6282369999999999</v>
      </c>
    </row>
    <row r="605" spans="1:13" x14ac:dyDescent="0.25">
      <c r="A605" s="13">
        <v>0.54549999999999998</v>
      </c>
      <c r="B605" s="13">
        <v>0.68728999999999996</v>
      </c>
      <c r="C605" s="13">
        <v>0.85121100000000005</v>
      </c>
      <c r="D605" s="13">
        <v>0.80561899999999997</v>
      </c>
      <c r="E605" s="13">
        <v>1.9890000000000001</v>
      </c>
      <c r="F605" s="13">
        <v>1.508453</v>
      </c>
      <c r="G605" s="13">
        <v>1.411305</v>
      </c>
      <c r="H605" s="13">
        <v>0.52889200000000003</v>
      </c>
      <c r="I605" s="13">
        <v>0.39329700000000001</v>
      </c>
      <c r="J605" s="13">
        <v>0.39709800000000001</v>
      </c>
      <c r="K605" s="13">
        <v>3.9048029999999998</v>
      </c>
      <c r="L605" s="13">
        <v>2.851394</v>
      </c>
      <c r="M605" s="13">
        <v>2.4417849999999999</v>
      </c>
    </row>
    <row r="606" spans="1:13" x14ac:dyDescent="0.25">
      <c r="A606" s="13">
        <v>0.54649999999999999</v>
      </c>
      <c r="B606" s="13">
        <v>0.66988999999999999</v>
      </c>
      <c r="C606" s="13">
        <v>0.831619</v>
      </c>
      <c r="D606" s="13">
        <v>0.76813600000000004</v>
      </c>
      <c r="E606" s="13">
        <v>1.8580000000000001</v>
      </c>
      <c r="F606" s="13">
        <v>1.444598</v>
      </c>
      <c r="G606" s="13">
        <v>1.3228310000000001</v>
      </c>
      <c r="H606" s="13">
        <v>0.54921900000000001</v>
      </c>
      <c r="I606" s="13">
        <v>0.39218700000000001</v>
      </c>
      <c r="J606" s="13">
        <v>0.399474</v>
      </c>
      <c r="K606" s="13">
        <v>3.999101</v>
      </c>
      <c r="L606" s="13">
        <v>2.9282859999999999</v>
      </c>
      <c r="M606" s="13">
        <v>2.3675709999999999</v>
      </c>
    </row>
    <row r="607" spans="1:13" x14ac:dyDescent="0.25">
      <c r="A607" s="13">
        <v>0.54749999999999999</v>
      </c>
      <c r="B607" s="13">
        <v>0.67593999999999999</v>
      </c>
      <c r="C607" s="13">
        <v>0.79493499999999995</v>
      </c>
      <c r="D607" s="13">
        <v>0.75452699999999995</v>
      </c>
      <c r="E607" s="13">
        <v>1.7090000000000001</v>
      </c>
      <c r="F607" s="13">
        <v>1.383715</v>
      </c>
      <c r="G607" s="13">
        <v>1.279844</v>
      </c>
      <c r="H607" s="13">
        <v>0.56800099999999998</v>
      </c>
      <c r="I607" s="13">
        <v>0.37605499999999997</v>
      </c>
      <c r="J607" s="13">
        <v>0.39402199999999998</v>
      </c>
      <c r="K607" s="13">
        <v>3.974701</v>
      </c>
      <c r="L607" s="13">
        <v>2.9896609999999999</v>
      </c>
      <c r="M607" s="13">
        <v>2.2498819999999999</v>
      </c>
    </row>
    <row r="608" spans="1:13" x14ac:dyDescent="0.25">
      <c r="A608" s="13">
        <v>0.54849999999999999</v>
      </c>
      <c r="B608" s="13">
        <v>0.69438999999999995</v>
      </c>
      <c r="C608" s="13">
        <v>0.79218599999999995</v>
      </c>
      <c r="D608" s="13">
        <v>0.75133000000000005</v>
      </c>
      <c r="E608" s="13">
        <v>1.571</v>
      </c>
      <c r="F608" s="13">
        <v>1.350994</v>
      </c>
      <c r="G608" s="13">
        <v>1.2442029999999999</v>
      </c>
      <c r="H608" s="13">
        <v>0.63473800000000002</v>
      </c>
      <c r="I608" s="13">
        <v>0.378276</v>
      </c>
      <c r="J608" s="13">
        <v>0.408748</v>
      </c>
      <c r="K608" s="13">
        <v>4.0908930000000003</v>
      </c>
      <c r="L608" s="13">
        <v>3.0114559999999999</v>
      </c>
      <c r="M608" s="13">
        <v>2.1671049999999998</v>
      </c>
    </row>
    <row r="609" spans="1:13" x14ac:dyDescent="0.25">
      <c r="A609" s="13">
        <v>0.54949999999999999</v>
      </c>
      <c r="B609" s="13">
        <v>0.70899999999999996</v>
      </c>
      <c r="C609" s="13">
        <v>0.77770600000000001</v>
      </c>
      <c r="D609" s="13">
        <v>0.73381600000000002</v>
      </c>
      <c r="E609" s="13">
        <v>1.4810000000000001</v>
      </c>
      <c r="F609" s="13">
        <v>1.3517760000000001</v>
      </c>
      <c r="G609" s="13">
        <v>1.1883360000000001</v>
      </c>
      <c r="H609" s="13">
        <v>0.67450600000000005</v>
      </c>
      <c r="I609" s="13">
        <v>0.38903300000000002</v>
      </c>
      <c r="J609" s="13">
        <v>0.42114800000000002</v>
      </c>
      <c r="K609" s="13">
        <v>4.1321389999999996</v>
      </c>
      <c r="L609" s="13">
        <v>3.0266150000000001</v>
      </c>
      <c r="M609" s="13">
        <v>2.0805959999999999</v>
      </c>
    </row>
    <row r="610" spans="1:13" x14ac:dyDescent="0.25">
      <c r="A610" s="13">
        <v>0.5504</v>
      </c>
      <c r="B610" s="13">
        <v>0.71860000000000002</v>
      </c>
      <c r="C610" s="13">
        <v>0.76652399999999998</v>
      </c>
      <c r="D610" s="13">
        <v>0.72663699999999998</v>
      </c>
      <c r="E610" s="13">
        <v>1.46</v>
      </c>
      <c r="F610" s="13">
        <v>1.3751119999999999</v>
      </c>
      <c r="G610" s="13">
        <v>1.162606</v>
      </c>
      <c r="H610" s="13">
        <v>0.66650600000000004</v>
      </c>
      <c r="I610" s="13">
        <v>0.38617400000000002</v>
      </c>
      <c r="J610" s="13">
        <v>0.43327300000000002</v>
      </c>
      <c r="K610" s="13">
        <v>4.1976319999999996</v>
      </c>
      <c r="L610" s="13">
        <v>3.0853350000000002</v>
      </c>
      <c r="M610" s="13">
        <v>1.9870270000000001</v>
      </c>
    </row>
    <row r="611" spans="1:13" x14ac:dyDescent="0.25">
      <c r="A611" s="13">
        <v>0.5514</v>
      </c>
      <c r="B611" s="13">
        <v>0.73580000000000001</v>
      </c>
      <c r="C611" s="13">
        <v>0.77262799999999998</v>
      </c>
      <c r="D611" s="13">
        <v>0.73231299999999999</v>
      </c>
      <c r="E611" s="13">
        <v>1.4530000000000001</v>
      </c>
      <c r="F611" s="13">
        <v>1.38544</v>
      </c>
      <c r="G611" s="13">
        <v>1.1708160000000001</v>
      </c>
      <c r="H611" s="13">
        <v>0.67681400000000003</v>
      </c>
      <c r="I611" s="13">
        <v>0.37551099999999998</v>
      </c>
      <c r="J611" s="13">
        <v>0.44287599999999999</v>
      </c>
      <c r="K611" s="13">
        <v>4.1150359999999999</v>
      </c>
      <c r="L611" s="13">
        <v>3.1364169999999998</v>
      </c>
      <c r="M611" s="13">
        <v>1.894468</v>
      </c>
    </row>
    <row r="612" spans="1:13" x14ac:dyDescent="0.25">
      <c r="A612" s="13">
        <v>0.5524</v>
      </c>
      <c r="B612" s="13">
        <v>0.75456000000000001</v>
      </c>
      <c r="C612" s="13">
        <v>0.77058000000000004</v>
      </c>
      <c r="D612" s="13">
        <v>0.74445300000000003</v>
      </c>
      <c r="E612" s="13">
        <v>1.464</v>
      </c>
      <c r="F612" s="13">
        <v>1.376681</v>
      </c>
      <c r="G612" s="13">
        <v>1.169791</v>
      </c>
      <c r="H612" s="13">
        <v>0.67225599999999996</v>
      </c>
      <c r="I612" s="13">
        <v>0.37726100000000001</v>
      </c>
      <c r="J612" s="13">
        <v>0.44472099999999998</v>
      </c>
      <c r="K612" s="13">
        <v>4.0730729999999999</v>
      </c>
      <c r="L612" s="13">
        <v>3.1085379999999998</v>
      </c>
      <c r="M612" s="13">
        <v>1.800678</v>
      </c>
    </row>
    <row r="613" spans="1:13" x14ac:dyDescent="0.25">
      <c r="A613" s="13">
        <v>0.5534</v>
      </c>
      <c r="B613" s="13">
        <v>0.76766999999999996</v>
      </c>
      <c r="C613" s="13">
        <v>0.76739199999999996</v>
      </c>
      <c r="D613" s="13">
        <v>0.76073599999999997</v>
      </c>
      <c r="E613" s="13">
        <v>1.4350000000000001</v>
      </c>
      <c r="F613" s="13">
        <v>1.3906080000000001</v>
      </c>
      <c r="G613" s="13">
        <v>1.1516219999999999</v>
      </c>
      <c r="H613" s="13">
        <v>0.68193999999999999</v>
      </c>
      <c r="I613" s="13">
        <v>0.39054699999999998</v>
      </c>
      <c r="J613" s="13">
        <v>0.44628299999999999</v>
      </c>
      <c r="K613" s="13">
        <v>3.962405</v>
      </c>
      <c r="L613" s="13">
        <v>3.074341</v>
      </c>
      <c r="M613" s="13">
        <v>1.722998</v>
      </c>
    </row>
    <row r="614" spans="1:13" x14ac:dyDescent="0.25">
      <c r="A614" s="13">
        <v>0.5544</v>
      </c>
      <c r="B614" s="13">
        <v>0.81601000000000001</v>
      </c>
      <c r="C614" s="13">
        <v>0.77007700000000001</v>
      </c>
      <c r="D614" s="13">
        <v>0.751915</v>
      </c>
      <c r="E614" s="13">
        <v>1.466</v>
      </c>
      <c r="F614" s="13">
        <v>1.392771</v>
      </c>
      <c r="G614" s="13">
        <v>1.139645</v>
      </c>
      <c r="H614" s="13">
        <v>0.729043</v>
      </c>
      <c r="I614" s="13">
        <v>0.398953</v>
      </c>
      <c r="J614" s="13">
        <v>0.44679400000000002</v>
      </c>
      <c r="K614" s="13">
        <v>3.9044729999999999</v>
      </c>
      <c r="L614" s="13">
        <v>3.1150880000000001</v>
      </c>
      <c r="M614" s="13">
        <v>1.6790350000000001</v>
      </c>
    </row>
    <row r="615" spans="1:13" x14ac:dyDescent="0.25">
      <c r="A615" s="13">
        <v>0.55530000000000002</v>
      </c>
      <c r="B615" s="13">
        <v>0.81238999999999995</v>
      </c>
      <c r="C615" s="13">
        <v>0.77851000000000004</v>
      </c>
      <c r="D615" s="13">
        <v>0.73666399999999999</v>
      </c>
      <c r="E615" s="13">
        <v>1.4830000000000001</v>
      </c>
      <c r="F615" s="13">
        <v>1.4246270000000001</v>
      </c>
      <c r="G615" s="13">
        <v>1.149208</v>
      </c>
      <c r="H615" s="13">
        <v>0.73298399999999997</v>
      </c>
      <c r="I615" s="13">
        <v>0.382137</v>
      </c>
      <c r="J615" s="13">
        <v>0.44677</v>
      </c>
      <c r="K615" s="13">
        <v>3.6867969999999999</v>
      </c>
      <c r="L615" s="13">
        <v>3.0289839999999999</v>
      </c>
      <c r="M615" s="13">
        <v>1.6548449999999999</v>
      </c>
    </row>
    <row r="616" spans="1:13" x14ac:dyDescent="0.25">
      <c r="A616" s="13">
        <v>0.55630000000000002</v>
      </c>
      <c r="B616" s="13">
        <v>0.81261000000000005</v>
      </c>
      <c r="C616" s="13">
        <v>0.755714</v>
      </c>
      <c r="D616" s="13">
        <v>0.714611</v>
      </c>
      <c r="E616" s="13">
        <v>1.454</v>
      </c>
      <c r="F616" s="13">
        <v>1.4538059999999999</v>
      </c>
      <c r="G616" s="13">
        <v>1.1704399999999999</v>
      </c>
      <c r="H616" s="13">
        <v>0.72505500000000001</v>
      </c>
      <c r="I616" s="13">
        <v>0.38851999999999998</v>
      </c>
      <c r="J616" s="13">
        <v>0.450625</v>
      </c>
      <c r="K616" s="13">
        <v>3.4759609999999999</v>
      </c>
      <c r="L616" s="13">
        <v>2.8420550000000002</v>
      </c>
      <c r="M616" s="13">
        <v>1.643588</v>
      </c>
    </row>
    <row r="617" spans="1:13" x14ac:dyDescent="0.25">
      <c r="A617" s="13">
        <v>0.55730000000000002</v>
      </c>
      <c r="B617" s="13">
        <v>0.82306000000000001</v>
      </c>
      <c r="C617" s="13">
        <v>0.77929899999999996</v>
      </c>
      <c r="D617" s="13">
        <v>0.72568299999999997</v>
      </c>
      <c r="E617" s="13">
        <v>1.409</v>
      </c>
      <c r="F617" s="13">
        <v>1.4855149999999999</v>
      </c>
      <c r="G617" s="13">
        <v>1.160291</v>
      </c>
      <c r="H617" s="13">
        <v>0.66790899999999997</v>
      </c>
      <c r="I617" s="13">
        <v>0.39321699999999998</v>
      </c>
      <c r="J617" s="13">
        <v>0.42571399999999998</v>
      </c>
      <c r="K617" s="13">
        <v>3.1619250000000001</v>
      </c>
      <c r="L617" s="13">
        <v>2.6998199999999999</v>
      </c>
      <c r="M617" s="13">
        <v>1.581772</v>
      </c>
    </row>
    <row r="618" spans="1:13" x14ac:dyDescent="0.25">
      <c r="A618" s="13">
        <v>0.55830000000000002</v>
      </c>
      <c r="B618" s="13">
        <v>0.79035999999999995</v>
      </c>
      <c r="C618" s="13">
        <v>0.78475499999999998</v>
      </c>
      <c r="D618" s="13">
        <v>0.77529000000000003</v>
      </c>
      <c r="E618" s="13">
        <v>1.4910000000000001</v>
      </c>
      <c r="F618" s="13">
        <v>1.5083679999999999</v>
      </c>
      <c r="G618" s="13">
        <v>1.2200439999999999</v>
      </c>
      <c r="H618" s="13">
        <v>0.66895099999999996</v>
      </c>
      <c r="I618" s="13">
        <v>0.39249000000000001</v>
      </c>
      <c r="J618" s="13">
        <v>0.410661</v>
      </c>
      <c r="K618" s="13">
        <v>2.9391389999999999</v>
      </c>
      <c r="L618" s="13">
        <v>2.5853830000000002</v>
      </c>
      <c r="M618" s="13">
        <v>1.563869</v>
      </c>
    </row>
    <row r="619" spans="1:13" x14ac:dyDescent="0.25">
      <c r="A619" s="13">
        <v>0.55930000000000002</v>
      </c>
      <c r="B619" s="13">
        <v>0.76632999999999996</v>
      </c>
      <c r="C619" s="13">
        <v>0.82101800000000003</v>
      </c>
      <c r="D619" s="13">
        <v>0.81702699999999995</v>
      </c>
      <c r="E619" s="13">
        <v>1.486</v>
      </c>
      <c r="F619" s="13">
        <v>1.476648</v>
      </c>
      <c r="G619" s="13">
        <v>1.2310939999999999</v>
      </c>
      <c r="H619" s="13">
        <v>0.62259799999999998</v>
      </c>
      <c r="I619" s="13">
        <v>0.36798799999999998</v>
      </c>
      <c r="J619" s="13">
        <v>0.42128199999999999</v>
      </c>
      <c r="K619" s="13">
        <v>2.6825830000000002</v>
      </c>
      <c r="L619" s="13">
        <v>2.4266030000000001</v>
      </c>
      <c r="M619" s="13">
        <v>1.589839</v>
      </c>
    </row>
    <row r="620" spans="1:13" x14ac:dyDescent="0.25">
      <c r="A620" s="13">
        <v>0.56020000000000003</v>
      </c>
      <c r="B620" s="13">
        <v>0.74478999999999995</v>
      </c>
      <c r="C620" s="13">
        <v>0.80253300000000005</v>
      </c>
      <c r="D620" s="13">
        <v>0.80423999999999995</v>
      </c>
      <c r="E620" s="13">
        <v>1.5429999999999999</v>
      </c>
      <c r="F620" s="13">
        <v>1.398379</v>
      </c>
      <c r="G620" s="13">
        <v>1.253501</v>
      </c>
      <c r="H620" s="13">
        <v>0.621</v>
      </c>
      <c r="I620" s="13">
        <v>0.34152900000000003</v>
      </c>
      <c r="J620" s="13">
        <v>0.406947</v>
      </c>
      <c r="K620" s="13">
        <v>2.506062</v>
      </c>
      <c r="L620" s="13">
        <v>2.2867500000000001</v>
      </c>
      <c r="M620" s="13">
        <v>1.573016</v>
      </c>
    </row>
    <row r="621" spans="1:13" x14ac:dyDescent="0.25">
      <c r="A621" s="13">
        <v>0.56120000000000003</v>
      </c>
      <c r="B621" s="13">
        <v>0.76334999999999997</v>
      </c>
      <c r="C621" s="13">
        <v>0.75342799999999999</v>
      </c>
      <c r="D621" s="13">
        <v>0.76379699999999995</v>
      </c>
      <c r="E621" s="13">
        <v>1.5</v>
      </c>
      <c r="F621" s="13">
        <v>1.3123100000000001</v>
      </c>
      <c r="G621" s="13">
        <v>1.2590079999999999</v>
      </c>
      <c r="H621" s="13">
        <v>0.63713399999999998</v>
      </c>
      <c r="I621" s="13">
        <v>0.32511200000000001</v>
      </c>
      <c r="J621" s="13">
        <v>0.38439899999999999</v>
      </c>
      <c r="K621" s="13">
        <v>2.3627769999999999</v>
      </c>
      <c r="L621" s="13">
        <v>2.1947070000000002</v>
      </c>
      <c r="M621" s="13">
        <v>1.596211</v>
      </c>
    </row>
    <row r="622" spans="1:13" x14ac:dyDescent="0.25">
      <c r="A622" s="13">
        <v>0.56220000000000003</v>
      </c>
      <c r="B622" s="13">
        <v>0.75948000000000004</v>
      </c>
      <c r="C622" s="13">
        <v>0.70987299999999998</v>
      </c>
      <c r="D622" s="13">
        <v>0.73116000000000003</v>
      </c>
      <c r="E622" s="13">
        <v>1.5029999999999999</v>
      </c>
      <c r="F622" s="13">
        <v>1.22533</v>
      </c>
      <c r="G622" s="13">
        <v>1.2538929999999999</v>
      </c>
      <c r="H622" s="13">
        <v>0.593808</v>
      </c>
      <c r="I622" s="13">
        <v>0.32866099999999998</v>
      </c>
      <c r="J622" s="13">
        <v>0.363093</v>
      </c>
      <c r="K622" s="13">
        <v>2.2802769999999999</v>
      </c>
      <c r="L622" s="13">
        <v>2.143119</v>
      </c>
      <c r="M622" s="13">
        <v>1.6331199999999999</v>
      </c>
    </row>
    <row r="623" spans="1:13" x14ac:dyDescent="0.25">
      <c r="A623" s="13">
        <v>0.56320000000000003</v>
      </c>
      <c r="B623" s="13">
        <v>0.71635000000000004</v>
      </c>
      <c r="C623" s="13">
        <v>0.67213999999999996</v>
      </c>
      <c r="D623" s="13">
        <v>0.68383899999999997</v>
      </c>
      <c r="E623" s="13">
        <v>1.5169999999999999</v>
      </c>
      <c r="F623" s="13">
        <v>1.1481669999999999</v>
      </c>
      <c r="G623" s="13">
        <v>1.1990510000000001</v>
      </c>
      <c r="H623" s="13">
        <v>0.57796000000000003</v>
      </c>
      <c r="I623" s="13">
        <v>0.337341</v>
      </c>
      <c r="J623" s="13">
        <v>0.344833</v>
      </c>
      <c r="K623" s="13">
        <v>2.1903739999999998</v>
      </c>
      <c r="L623" s="13">
        <v>2.1001059999999998</v>
      </c>
      <c r="M623" s="13">
        <v>1.643926</v>
      </c>
    </row>
    <row r="624" spans="1:13" x14ac:dyDescent="0.25">
      <c r="A624" s="13">
        <v>0.56420000000000003</v>
      </c>
      <c r="B624" s="13">
        <v>0.66969999999999996</v>
      </c>
      <c r="C624" s="13">
        <v>0.648891</v>
      </c>
      <c r="D624" s="13">
        <v>0.64122500000000004</v>
      </c>
      <c r="E624" s="13">
        <v>1.5329999999999999</v>
      </c>
      <c r="F624" s="13">
        <v>1.114606</v>
      </c>
      <c r="G624" s="13">
        <v>1.135178</v>
      </c>
      <c r="H624" s="13">
        <v>0.52348799999999995</v>
      </c>
      <c r="I624" s="13">
        <v>0.32341599999999998</v>
      </c>
      <c r="J624" s="13">
        <v>0.33211299999999999</v>
      </c>
      <c r="K624" s="13">
        <v>2.0680860000000001</v>
      </c>
      <c r="L624" s="13">
        <v>2.03714</v>
      </c>
      <c r="M624" s="13">
        <v>1.668075</v>
      </c>
    </row>
    <row r="625" spans="1:13" x14ac:dyDescent="0.25">
      <c r="A625" s="13">
        <v>0.56510000000000005</v>
      </c>
      <c r="B625" s="13">
        <v>0.63475000000000004</v>
      </c>
      <c r="C625" s="13">
        <v>0.62399499999999997</v>
      </c>
      <c r="D625" s="13">
        <v>0.61929999999999996</v>
      </c>
      <c r="E625" s="13">
        <v>1.476</v>
      </c>
      <c r="F625" s="13">
        <v>1.0984430000000001</v>
      </c>
      <c r="G625" s="13">
        <v>1.0811900000000001</v>
      </c>
      <c r="H625" s="13">
        <v>0.487931</v>
      </c>
      <c r="I625" s="13">
        <v>0.31496200000000002</v>
      </c>
      <c r="J625" s="13">
        <v>0.32487300000000002</v>
      </c>
      <c r="K625" s="13">
        <v>2.0266130000000002</v>
      </c>
      <c r="L625" s="13">
        <v>1.9871570000000001</v>
      </c>
      <c r="M625" s="13">
        <v>1.7365550000000001</v>
      </c>
    </row>
    <row r="626" spans="1:13" x14ac:dyDescent="0.25">
      <c r="A626" s="13">
        <v>0.56610000000000005</v>
      </c>
      <c r="B626" s="13">
        <v>0.59902</v>
      </c>
      <c r="C626" s="13">
        <v>0.59685200000000005</v>
      </c>
      <c r="D626" s="13">
        <v>0.58608099999999996</v>
      </c>
      <c r="E626" s="13">
        <v>1.4570000000000001</v>
      </c>
      <c r="F626" s="13">
        <v>1.065205</v>
      </c>
      <c r="G626" s="13">
        <v>1.0101789999999999</v>
      </c>
      <c r="H626" s="13">
        <v>0.45784999999999998</v>
      </c>
      <c r="I626" s="13">
        <v>0.29540100000000002</v>
      </c>
      <c r="J626" s="13">
        <v>0.31906000000000001</v>
      </c>
      <c r="K626" s="13">
        <v>2.0452949999999999</v>
      </c>
      <c r="L626" s="13">
        <v>1.902355</v>
      </c>
      <c r="M626" s="13">
        <v>1.821995</v>
      </c>
    </row>
    <row r="627" spans="1:13" x14ac:dyDescent="0.25">
      <c r="A627" s="13">
        <v>0.56710000000000005</v>
      </c>
      <c r="B627" s="13">
        <v>0.58938999999999997</v>
      </c>
      <c r="C627" s="13">
        <v>0.557643</v>
      </c>
      <c r="D627" s="13">
        <v>0.55500000000000005</v>
      </c>
      <c r="E627" s="13">
        <v>1.383</v>
      </c>
      <c r="F627" s="13">
        <v>0.97766699999999995</v>
      </c>
      <c r="G627" s="13">
        <v>0.97841599999999995</v>
      </c>
      <c r="H627" s="13">
        <v>0.45141500000000001</v>
      </c>
      <c r="I627" s="13">
        <v>0.28445799999999999</v>
      </c>
      <c r="J627" s="13">
        <v>0.31140299999999999</v>
      </c>
      <c r="K627" s="13">
        <v>2.011053</v>
      </c>
      <c r="L627" s="13">
        <v>1.8175520000000001</v>
      </c>
      <c r="M627" s="13">
        <v>1.91578</v>
      </c>
    </row>
    <row r="628" spans="1:13" x14ac:dyDescent="0.25">
      <c r="A628" s="13">
        <v>0.56810000000000005</v>
      </c>
      <c r="B628" s="13">
        <v>0.56308999999999998</v>
      </c>
      <c r="C628" s="13">
        <v>0.55163200000000001</v>
      </c>
      <c r="D628" s="13">
        <v>0.55279599999999995</v>
      </c>
      <c r="E628" s="13">
        <v>1.2949999999999999</v>
      </c>
      <c r="F628" s="13">
        <v>0.93905400000000006</v>
      </c>
      <c r="G628" s="13">
        <v>0.90526600000000002</v>
      </c>
      <c r="H628" s="13">
        <v>0.435027</v>
      </c>
      <c r="I628" s="13">
        <v>0.28662100000000001</v>
      </c>
      <c r="J628" s="13">
        <v>0.30185699999999999</v>
      </c>
      <c r="K628" s="13">
        <v>1.9542459999999999</v>
      </c>
      <c r="L628" s="13">
        <v>1.8096319999999999</v>
      </c>
      <c r="M628" s="13">
        <v>2.0075699999999999</v>
      </c>
    </row>
    <row r="629" spans="1:13" x14ac:dyDescent="0.25">
      <c r="A629" s="13">
        <v>0.56899999999999995</v>
      </c>
      <c r="B629" s="13">
        <v>0.51788999999999996</v>
      </c>
      <c r="C629" s="13">
        <v>0.51879399999999998</v>
      </c>
      <c r="D629" s="13">
        <v>0.53600899999999996</v>
      </c>
      <c r="E629" s="13">
        <v>1.254</v>
      </c>
      <c r="F629" s="13">
        <v>0.90572200000000003</v>
      </c>
      <c r="G629" s="13">
        <v>0.854657</v>
      </c>
      <c r="H629" s="13">
        <v>0.43124299999999999</v>
      </c>
      <c r="I629" s="13">
        <v>0.28778599999999999</v>
      </c>
      <c r="J629" s="13">
        <v>0.30745899999999998</v>
      </c>
      <c r="K629" s="13">
        <v>1.9380120000000001</v>
      </c>
      <c r="L629" s="13">
        <v>1.7532289999999999</v>
      </c>
      <c r="M629" s="13">
        <v>2.071523</v>
      </c>
    </row>
    <row r="630" spans="1:13" x14ac:dyDescent="0.25">
      <c r="A630" s="13">
        <v>0.56999999999999995</v>
      </c>
      <c r="B630" s="13">
        <v>0.47699999999999998</v>
      </c>
      <c r="C630" s="13">
        <v>0.50442100000000001</v>
      </c>
      <c r="D630" s="13">
        <v>0.51571100000000003</v>
      </c>
      <c r="E630" s="13">
        <v>1.1819999999999999</v>
      </c>
      <c r="F630" s="13">
        <v>0.900092</v>
      </c>
      <c r="G630" s="13">
        <v>0.80668099999999998</v>
      </c>
      <c r="H630" s="13">
        <v>0.43534899999999999</v>
      </c>
      <c r="I630" s="13">
        <v>0.27684199999999998</v>
      </c>
      <c r="J630" s="13">
        <v>0.29638799999999998</v>
      </c>
      <c r="K630" s="13">
        <v>1.9323349999999999</v>
      </c>
      <c r="L630" s="13">
        <v>1.728934</v>
      </c>
      <c r="M630" s="13">
        <v>2.1231900000000001</v>
      </c>
    </row>
    <row r="631" spans="1:13" x14ac:dyDescent="0.25">
      <c r="A631" s="13">
        <v>0.57099999999999995</v>
      </c>
      <c r="B631" s="13">
        <v>0.44657999999999998</v>
      </c>
      <c r="C631" s="13">
        <v>0.47275800000000001</v>
      </c>
      <c r="D631" s="13">
        <v>0.50253599999999998</v>
      </c>
      <c r="E631" s="13">
        <v>1.149</v>
      </c>
      <c r="F631" s="13">
        <v>0.90221799999999996</v>
      </c>
      <c r="G631" s="13">
        <v>0.772949</v>
      </c>
      <c r="H631" s="13">
        <v>0.438583</v>
      </c>
      <c r="I631" s="13">
        <v>0.27078200000000002</v>
      </c>
      <c r="J631" s="13">
        <v>0.303122</v>
      </c>
      <c r="K631" s="13">
        <v>1.8664270000000001</v>
      </c>
      <c r="L631" s="13">
        <v>1.703678</v>
      </c>
      <c r="M631" s="13">
        <v>2.1775280000000001</v>
      </c>
    </row>
    <row r="632" spans="1:13" x14ac:dyDescent="0.25">
      <c r="A632" s="13">
        <v>0.57199999999999995</v>
      </c>
      <c r="B632" s="13">
        <v>0.44897999999999999</v>
      </c>
      <c r="C632" s="13">
        <v>0.45243699999999998</v>
      </c>
      <c r="D632" s="13">
        <v>0.48636699999999999</v>
      </c>
      <c r="E632" s="13">
        <v>1.0940000000000001</v>
      </c>
      <c r="F632" s="13">
        <v>0.907169</v>
      </c>
      <c r="G632" s="13">
        <v>0.75274099999999999</v>
      </c>
      <c r="H632" s="13">
        <v>0.41854999999999998</v>
      </c>
      <c r="I632" s="13">
        <v>0.27729500000000001</v>
      </c>
      <c r="J632" s="13">
        <v>0.31619399999999998</v>
      </c>
      <c r="K632" s="13">
        <v>1.825949</v>
      </c>
      <c r="L632" s="13">
        <v>1.6608210000000001</v>
      </c>
      <c r="M632" s="13">
        <v>2.2856160000000001</v>
      </c>
    </row>
    <row r="633" spans="1:13" x14ac:dyDescent="0.25">
      <c r="A633" s="13">
        <v>0.57299999999999995</v>
      </c>
      <c r="B633" s="13">
        <v>0.46616999999999997</v>
      </c>
      <c r="C633" s="13">
        <v>0.44320799999999999</v>
      </c>
      <c r="D633" s="13">
        <v>0.47417300000000001</v>
      </c>
      <c r="E633" s="13">
        <v>1.014</v>
      </c>
      <c r="F633" s="13">
        <v>0.90234199999999998</v>
      </c>
      <c r="G633" s="13">
        <v>0.76959599999999995</v>
      </c>
      <c r="H633" s="13">
        <v>0.40235100000000001</v>
      </c>
      <c r="I633" s="13">
        <v>0.28399999999999997</v>
      </c>
      <c r="J633" s="13">
        <v>0.32856200000000002</v>
      </c>
      <c r="K633" s="13">
        <v>1.82514</v>
      </c>
      <c r="L633" s="13">
        <v>1.647853</v>
      </c>
      <c r="M633" s="13">
        <v>2.3575469999999998</v>
      </c>
    </row>
    <row r="634" spans="1:13" x14ac:dyDescent="0.25">
      <c r="A634" s="13">
        <v>0.57389999999999997</v>
      </c>
      <c r="B634" s="13">
        <v>0.46984999999999999</v>
      </c>
      <c r="C634" s="13">
        <v>0.430587</v>
      </c>
      <c r="D634" s="13">
        <v>0.475607</v>
      </c>
      <c r="E634" s="13">
        <v>0.97099999999999997</v>
      </c>
      <c r="F634" s="13">
        <v>0.88513900000000001</v>
      </c>
      <c r="G634" s="13">
        <v>0.75001499999999999</v>
      </c>
      <c r="H634" s="13">
        <v>0.40750999999999998</v>
      </c>
      <c r="I634" s="13">
        <v>0.28365499999999999</v>
      </c>
      <c r="J634" s="13">
        <v>0.324102</v>
      </c>
      <c r="K634" s="13">
        <v>1.824155</v>
      </c>
      <c r="L634" s="13">
        <v>1.6618630000000001</v>
      </c>
      <c r="M634" s="13">
        <v>2.3532799999999998</v>
      </c>
    </row>
    <row r="635" spans="1:13" x14ac:dyDescent="0.25">
      <c r="A635" s="13">
        <v>0.57489999999999997</v>
      </c>
      <c r="B635" s="13">
        <v>0.45117000000000002</v>
      </c>
      <c r="C635" s="13">
        <v>0.42189399999999999</v>
      </c>
      <c r="D635" s="13">
        <v>0.45767200000000002</v>
      </c>
      <c r="E635" s="13">
        <v>0.96599999999999997</v>
      </c>
      <c r="F635" s="13">
        <v>0.86912400000000001</v>
      </c>
      <c r="G635" s="13">
        <v>0.71799500000000005</v>
      </c>
      <c r="H635" s="13">
        <v>0.42055900000000002</v>
      </c>
      <c r="I635" s="13">
        <v>0.28274300000000002</v>
      </c>
      <c r="J635" s="13">
        <v>0.31593399999999999</v>
      </c>
      <c r="K635" s="13">
        <v>1.8212660000000001</v>
      </c>
      <c r="L635" s="13">
        <v>1.652204</v>
      </c>
      <c r="M635" s="13">
        <v>2.2990210000000002</v>
      </c>
    </row>
    <row r="636" spans="1:13" x14ac:dyDescent="0.25">
      <c r="A636" s="13">
        <v>0.57589999999999997</v>
      </c>
      <c r="B636" s="13">
        <v>0.43651000000000001</v>
      </c>
      <c r="C636" s="13">
        <v>0.414549</v>
      </c>
      <c r="D636" s="13">
        <v>0.446021</v>
      </c>
      <c r="E636" s="13">
        <v>0.93700000000000006</v>
      </c>
      <c r="F636" s="13">
        <v>0.84725099999999998</v>
      </c>
      <c r="G636" s="13">
        <v>0.70650999999999997</v>
      </c>
      <c r="H636" s="13">
        <v>0.448322</v>
      </c>
      <c r="I636" s="13">
        <v>0.28301100000000001</v>
      </c>
      <c r="J636" s="13">
        <v>0.32155800000000001</v>
      </c>
      <c r="K636" s="13">
        <v>1.819053</v>
      </c>
      <c r="L636" s="13">
        <v>1.6523909999999999</v>
      </c>
      <c r="M636" s="13">
        <v>2.2755510000000001</v>
      </c>
    </row>
    <row r="637" spans="1:13" x14ac:dyDescent="0.25">
      <c r="A637" s="13">
        <v>0.57689999999999997</v>
      </c>
      <c r="B637" s="13">
        <v>0.4415</v>
      </c>
      <c r="C637" s="13">
        <v>0.43643799999999999</v>
      </c>
      <c r="D637" s="13">
        <v>0.45112999999999998</v>
      </c>
      <c r="E637" s="13">
        <v>0.91600000000000004</v>
      </c>
      <c r="F637" s="13">
        <v>0.80659099999999995</v>
      </c>
      <c r="G637" s="13">
        <v>0.71907699999999997</v>
      </c>
      <c r="H637" s="13">
        <v>0.43056699999999998</v>
      </c>
      <c r="I637" s="13">
        <v>0.28952600000000001</v>
      </c>
      <c r="J637" s="13">
        <v>0.32872200000000001</v>
      </c>
      <c r="K637" s="13">
        <v>1.8460240000000001</v>
      </c>
      <c r="L637" s="13">
        <v>1.6866300000000001</v>
      </c>
      <c r="M637" s="13">
        <v>2.2898170000000002</v>
      </c>
    </row>
    <row r="638" spans="1:13" x14ac:dyDescent="0.25">
      <c r="A638" s="13">
        <v>0.57789999999999997</v>
      </c>
      <c r="B638" s="13">
        <v>0.44356000000000001</v>
      </c>
      <c r="C638" s="13">
        <v>0.43005500000000002</v>
      </c>
      <c r="D638" s="13">
        <v>0.44946700000000001</v>
      </c>
      <c r="E638" s="13">
        <v>0.90600000000000003</v>
      </c>
      <c r="F638" s="13">
        <v>0.77923500000000001</v>
      </c>
      <c r="G638" s="13">
        <v>0.73574300000000004</v>
      </c>
      <c r="H638" s="13">
        <v>0.41540899999999997</v>
      </c>
      <c r="I638" s="13">
        <v>0.30685099999999998</v>
      </c>
      <c r="J638" s="13">
        <v>0.329092</v>
      </c>
      <c r="K638" s="13">
        <v>1.894412</v>
      </c>
      <c r="L638" s="13">
        <v>1.7732559999999999</v>
      </c>
      <c r="M638" s="13">
        <v>2.2989999999999999</v>
      </c>
    </row>
    <row r="639" spans="1:13" x14ac:dyDescent="0.25">
      <c r="A639" s="13">
        <v>0.57879999999999998</v>
      </c>
      <c r="B639" s="13">
        <v>0.42675000000000002</v>
      </c>
      <c r="C639" s="13">
        <v>0.433616</v>
      </c>
      <c r="D639" s="13">
        <v>0.43665900000000002</v>
      </c>
      <c r="E639" s="13">
        <v>0.85399999999999998</v>
      </c>
      <c r="F639" s="13">
        <v>0.78894399999999998</v>
      </c>
      <c r="G639" s="13">
        <v>0.73710100000000001</v>
      </c>
      <c r="H639" s="13">
        <v>0.41299999999999998</v>
      </c>
      <c r="I639" s="13">
        <v>0.29705599999999999</v>
      </c>
      <c r="J639" s="13">
        <v>0.332457</v>
      </c>
      <c r="K639" s="13">
        <v>1.930401</v>
      </c>
      <c r="L639" s="13">
        <v>1.8182970000000001</v>
      </c>
      <c r="M639" s="13">
        <v>2.278381</v>
      </c>
    </row>
    <row r="640" spans="1:13" x14ac:dyDescent="0.25">
      <c r="A640" s="13">
        <v>0.57979999999999998</v>
      </c>
      <c r="B640" s="13">
        <v>0.42209999999999998</v>
      </c>
      <c r="C640" s="13">
        <v>0.41523500000000002</v>
      </c>
      <c r="D640" s="13">
        <v>0.43372699999999997</v>
      </c>
      <c r="E640" s="13">
        <v>0.82899999999999996</v>
      </c>
      <c r="F640" s="13">
        <v>0.77449900000000005</v>
      </c>
      <c r="G640" s="13">
        <v>0.72657000000000005</v>
      </c>
      <c r="H640" s="13">
        <v>0.402839</v>
      </c>
      <c r="I640" s="13">
        <v>0.295184</v>
      </c>
      <c r="J640" s="13">
        <v>0.33293899999999998</v>
      </c>
      <c r="K640" s="13">
        <v>1.9712000000000001</v>
      </c>
      <c r="L640" s="13">
        <v>1.881742</v>
      </c>
      <c r="M640" s="13">
        <v>2.2218360000000001</v>
      </c>
    </row>
    <row r="641" spans="1:13" x14ac:dyDescent="0.25">
      <c r="A641" s="13">
        <v>0.58079999999999998</v>
      </c>
      <c r="B641" s="13">
        <v>0.44534000000000001</v>
      </c>
      <c r="C641" s="13">
        <v>0.41027200000000003</v>
      </c>
      <c r="D641" s="13">
        <v>0.470466</v>
      </c>
      <c r="E641" s="13">
        <v>0.85399999999999998</v>
      </c>
      <c r="F641" s="13">
        <v>0.78555399999999997</v>
      </c>
      <c r="G641" s="13">
        <v>0.70598099999999997</v>
      </c>
      <c r="H641" s="13">
        <v>0.39613599999999999</v>
      </c>
      <c r="I641" s="13">
        <v>0.293545</v>
      </c>
      <c r="J641" s="13">
        <v>0.34321499999999999</v>
      </c>
      <c r="K641" s="13">
        <v>2.0565980000000001</v>
      </c>
      <c r="L641" s="13">
        <v>1.937935</v>
      </c>
      <c r="M641" s="13">
        <v>2.2179319999999998</v>
      </c>
    </row>
    <row r="642" spans="1:13" x14ac:dyDescent="0.25">
      <c r="A642" s="13">
        <v>0.58179999999999998</v>
      </c>
      <c r="B642" s="13">
        <v>0.44621</v>
      </c>
      <c r="C642" s="13">
        <v>0.40232499999999999</v>
      </c>
      <c r="D642" s="13">
        <v>0.47298099999999998</v>
      </c>
      <c r="E642" s="13">
        <v>0.85599999999999998</v>
      </c>
      <c r="F642" s="13">
        <v>0.79227899999999996</v>
      </c>
      <c r="G642" s="13">
        <v>0.72041200000000005</v>
      </c>
      <c r="H642" s="13">
        <v>0.38735999999999998</v>
      </c>
      <c r="I642" s="13">
        <v>0.29044199999999998</v>
      </c>
      <c r="J642" s="13">
        <v>0.360431</v>
      </c>
      <c r="K642" s="13">
        <v>2.190455</v>
      </c>
      <c r="L642" s="13">
        <v>1.9802219999999999</v>
      </c>
      <c r="M642" s="13">
        <v>2.2273109999999998</v>
      </c>
    </row>
    <row r="643" spans="1:13" x14ac:dyDescent="0.25">
      <c r="A643" s="13">
        <v>0.58279999999999998</v>
      </c>
      <c r="B643" s="13">
        <v>0.43014999999999998</v>
      </c>
      <c r="C643" s="13">
        <v>0.422263</v>
      </c>
      <c r="D643" s="13">
        <v>0.44899299999999998</v>
      </c>
      <c r="E643" s="13">
        <v>0.89300000000000002</v>
      </c>
      <c r="F643" s="13">
        <v>0.81340299999999999</v>
      </c>
      <c r="G643" s="13">
        <v>0.70657300000000001</v>
      </c>
      <c r="H643" s="13">
        <v>0.38877600000000001</v>
      </c>
      <c r="I643" s="13">
        <v>0.29506599999999999</v>
      </c>
      <c r="J643" s="13">
        <v>0.37058000000000002</v>
      </c>
      <c r="K643" s="13">
        <v>2.2999320000000001</v>
      </c>
      <c r="L643" s="13">
        <v>2.0534509999999999</v>
      </c>
      <c r="M643" s="13">
        <v>2.2817460000000001</v>
      </c>
    </row>
    <row r="644" spans="1:13" x14ac:dyDescent="0.25">
      <c r="A644" s="13">
        <v>0.5837</v>
      </c>
      <c r="B644" s="13">
        <v>0.43147000000000002</v>
      </c>
      <c r="C644" s="13">
        <v>0.45589800000000003</v>
      </c>
      <c r="D644" s="13">
        <v>0.44003999999999999</v>
      </c>
      <c r="E644" s="13">
        <v>0.84299999999999997</v>
      </c>
      <c r="F644" s="13">
        <v>0.84204500000000004</v>
      </c>
      <c r="G644" s="13">
        <v>0.71484400000000003</v>
      </c>
      <c r="H644" s="13">
        <v>0.39149299999999998</v>
      </c>
      <c r="I644" s="13">
        <v>0.29907400000000001</v>
      </c>
      <c r="J644" s="13">
        <v>0.377191</v>
      </c>
      <c r="K644" s="13">
        <v>2.364023</v>
      </c>
      <c r="L644" s="13">
        <v>2.1213839999999999</v>
      </c>
      <c r="M644" s="13">
        <v>2.2645430000000002</v>
      </c>
    </row>
    <row r="645" spans="1:13" x14ac:dyDescent="0.25">
      <c r="A645" s="13">
        <v>0.5847</v>
      </c>
      <c r="B645" s="13">
        <v>0.44097999999999998</v>
      </c>
      <c r="C645" s="13">
        <v>0.48550399999999999</v>
      </c>
      <c r="D645" s="13">
        <v>0.45110600000000001</v>
      </c>
      <c r="E645" s="13">
        <v>0.81299999999999994</v>
      </c>
      <c r="F645" s="13">
        <v>0.868004</v>
      </c>
      <c r="G645" s="13">
        <v>0.71680699999999997</v>
      </c>
      <c r="H645" s="13">
        <v>0.3861</v>
      </c>
      <c r="I645" s="13">
        <v>0.300626</v>
      </c>
      <c r="J645" s="13">
        <v>0.378807</v>
      </c>
      <c r="K645" s="13">
        <v>2.42577</v>
      </c>
      <c r="L645" s="13">
        <v>2.1750099999999999</v>
      </c>
      <c r="M645" s="13">
        <v>2.2781410000000002</v>
      </c>
    </row>
    <row r="646" spans="1:13" x14ac:dyDescent="0.25">
      <c r="A646" s="13">
        <v>0.5857</v>
      </c>
      <c r="B646" s="13">
        <v>0.45308999999999999</v>
      </c>
      <c r="C646" s="13">
        <v>0.50742600000000004</v>
      </c>
      <c r="D646" s="13">
        <v>0.46202599999999999</v>
      </c>
      <c r="E646" s="13">
        <v>0.80200000000000005</v>
      </c>
      <c r="F646" s="13">
        <v>0.90780099999999997</v>
      </c>
      <c r="G646" s="13">
        <v>0.77099600000000001</v>
      </c>
      <c r="H646" s="13">
        <v>0.39201599999999998</v>
      </c>
      <c r="I646" s="13">
        <v>0.310166</v>
      </c>
      <c r="J646" s="13">
        <v>0.39432299999999998</v>
      </c>
      <c r="K646" s="13">
        <v>2.437071</v>
      </c>
      <c r="L646" s="13">
        <v>2.2677589999999999</v>
      </c>
      <c r="M646" s="13">
        <v>2.3301590000000001</v>
      </c>
    </row>
    <row r="647" spans="1:13" x14ac:dyDescent="0.25">
      <c r="A647" s="13">
        <v>0.5867</v>
      </c>
      <c r="B647" s="13">
        <v>0.45539000000000002</v>
      </c>
      <c r="C647" s="13">
        <v>0.50977799999999995</v>
      </c>
      <c r="D647" s="13">
        <v>0.48391699999999999</v>
      </c>
      <c r="E647" s="13">
        <v>0.82199999999999995</v>
      </c>
      <c r="F647" s="13">
        <v>0.96873100000000001</v>
      </c>
      <c r="G647" s="13">
        <v>0.78447699999999998</v>
      </c>
      <c r="H647" s="13">
        <v>0.40507799999999999</v>
      </c>
      <c r="I647" s="13">
        <v>0.32339800000000002</v>
      </c>
      <c r="J647" s="13">
        <v>0.38369300000000001</v>
      </c>
      <c r="K647" s="13">
        <v>2.4108640000000001</v>
      </c>
      <c r="L647" s="13">
        <v>2.3728069999999999</v>
      </c>
      <c r="M647" s="13">
        <v>2.2984249999999999</v>
      </c>
    </row>
    <row r="648" spans="1:13" x14ac:dyDescent="0.25">
      <c r="A648" s="13">
        <v>0.5877</v>
      </c>
      <c r="B648" s="13">
        <v>0.44667000000000001</v>
      </c>
      <c r="C648" s="13">
        <v>0.52721399999999996</v>
      </c>
      <c r="D648" s="13">
        <v>0.51124800000000004</v>
      </c>
      <c r="E648" s="13">
        <v>0.84499999999999997</v>
      </c>
      <c r="F648" s="13">
        <v>1.014561</v>
      </c>
      <c r="G648" s="13">
        <v>0.82009500000000002</v>
      </c>
      <c r="H648" s="13">
        <v>0.44597599999999998</v>
      </c>
      <c r="I648" s="13">
        <v>0.32433600000000001</v>
      </c>
      <c r="J648" s="13">
        <v>0.37269999999999998</v>
      </c>
      <c r="K648" s="13">
        <v>2.3673139999999999</v>
      </c>
      <c r="L648" s="13">
        <v>2.3639049999999999</v>
      </c>
      <c r="M648" s="13">
        <v>2.2702749999999998</v>
      </c>
    </row>
    <row r="649" spans="1:13" x14ac:dyDescent="0.25">
      <c r="A649" s="13">
        <v>0.58860000000000001</v>
      </c>
      <c r="B649" s="13">
        <v>0.44352000000000003</v>
      </c>
      <c r="C649" s="13">
        <v>0.54488700000000001</v>
      </c>
      <c r="D649" s="13">
        <v>0.52598999999999996</v>
      </c>
      <c r="E649" s="13">
        <v>0.85</v>
      </c>
      <c r="F649" s="13">
        <v>1.0037430000000001</v>
      </c>
      <c r="G649" s="13">
        <v>0.83904900000000004</v>
      </c>
      <c r="H649" s="13">
        <v>0.458893</v>
      </c>
      <c r="I649" s="13">
        <v>0.31893199999999999</v>
      </c>
      <c r="J649" s="13">
        <v>0.36801499999999998</v>
      </c>
      <c r="K649" s="13">
        <v>2.3583050000000001</v>
      </c>
      <c r="L649" s="13">
        <v>2.3303690000000001</v>
      </c>
      <c r="M649" s="13">
        <v>2.2097910000000001</v>
      </c>
    </row>
    <row r="650" spans="1:13" x14ac:dyDescent="0.25">
      <c r="A650" s="13">
        <v>0.58960000000000001</v>
      </c>
      <c r="B650" s="13">
        <v>0.45668999999999998</v>
      </c>
      <c r="C650" s="13">
        <v>0.54032800000000003</v>
      </c>
      <c r="D650" s="13">
        <v>0.52295800000000003</v>
      </c>
      <c r="E650" s="13">
        <v>0.88900000000000001</v>
      </c>
      <c r="F650" s="13">
        <v>1.0338339999999999</v>
      </c>
      <c r="G650" s="13">
        <v>0.84748800000000002</v>
      </c>
      <c r="H650" s="13">
        <v>0.47464299999999998</v>
      </c>
      <c r="I650" s="13">
        <v>0.31619700000000001</v>
      </c>
      <c r="J650" s="13">
        <v>0.36542000000000002</v>
      </c>
      <c r="K650" s="13">
        <v>2.3703989999999999</v>
      </c>
      <c r="L650" s="13">
        <v>2.304837</v>
      </c>
      <c r="M650" s="13">
        <v>2.1088230000000001</v>
      </c>
    </row>
    <row r="651" spans="1:13" x14ac:dyDescent="0.25">
      <c r="A651" s="13">
        <v>0.59060000000000001</v>
      </c>
      <c r="B651" s="13">
        <v>0.46922000000000003</v>
      </c>
      <c r="C651" s="13">
        <v>0.53746099999999997</v>
      </c>
      <c r="D651" s="13">
        <v>0.51977099999999998</v>
      </c>
      <c r="E651" s="13">
        <v>0.91800000000000004</v>
      </c>
      <c r="F651" s="13">
        <v>1.0461549999999999</v>
      </c>
      <c r="G651" s="13">
        <v>0.87094300000000002</v>
      </c>
      <c r="H651" s="13">
        <v>0.468308</v>
      </c>
      <c r="I651" s="13">
        <v>0.30161399999999999</v>
      </c>
      <c r="J651" s="13">
        <v>0.36291499999999999</v>
      </c>
      <c r="K651" s="13">
        <v>2.3644539999999998</v>
      </c>
      <c r="L651" s="13">
        <v>2.2852290000000002</v>
      </c>
      <c r="M651" s="13">
        <v>2.0235479999999999</v>
      </c>
    </row>
    <row r="652" spans="1:13" x14ac:dyDescent="0.25">
      <c r="A652" s="13">
        <v>0.59160000000000001</v>
      </c>
      <c r="B652" s="13">
        <v>0.46733000000000002</v>
      </c>
      <c r="C652" s="13">
        <v>0.56201699999999999</v>
      </c>
      <c r="D652" s="13">
        <v>0.533636</v>
      </c>
      <c r="E652" s="13">
        <v>0.97399999999999998</v>
      </c>
      <c r="F652" s="13">
        <v>1.079839</v>
      </c>
      <c r="G652" s="13">
        <v>0.87788299999999997</v>
      </c>
      <c r="H652" s="13">
        <v>0.451187</v>
      </c>
      <c r="I652" s="13">
        <v>0.29445199999999999</v>
      </c>
      <c r="J652" s="13">
        <v>0.35089500000000001</v>
      </c>
      <c r="K652" s="13">
        <v>2.2929050000000002</v>
      </c>
      <c r="L652" s="13">
        <v>2.3017099999999999</v>
      </c>
      <c r="M652" s="13">
        <v>1.9469700000000001</v>
      </c>
    </row>
    <row r="653" spans="1:13" x14ac:dyDescent="0.25">
      <c r="A653" s="13">
        <v>0.59260000000000002</v>
      </c>
      <c r="B653" s="13">
        <v>0.44947999999999999</v>
      </c>
      <c r="C653" s="13">
        <v>0.57133999999999996</v>
      </c>
      <c r="D653" s="13">
        <v>0.55764199999999997</v>
      </c>
      <c r="E653" s="13">
        <v>0.97599999999999998</v>
      </c>
      <c r="F653" s="13">
        <v>1.08866</v>
      </c>
      <c r="G653" s="13">
        <v>0.91627400000000003</v>
      </c>
      <c r="H653" s="13">
        <v>0.45066899999999999</v>
      </c>
      <c r="I653" s="13">
        <v>0.29500999999999999</v>
      </c>
      <c r="J653" s="13">
        <v>0.33813700000000002</v>
      </c>
      <c r="K653" s="13">
        <v>2.2993549999999998</v>
      </c>
      <c r="L653" s="13">
        <v>2.2718240000000001</v>
      </c>
      <c r="M653" s="13">
        <v>1.8671949999999999</v>
      </c>
    </row>
    <row r="654" spans="1:13" x14ac:dyDescent="0.25">
      <c r="A654" s="13">
        <v>0.59350000000000003</v>
      </c>
      <c r="B654" s="13">
        <v>0.45924999999999999</v>
      </c>
      <c r="C654" s="13">
        <v>0.57607299999999995</v>
      </c>
      <c r="D654" s="13">
        <v>0.58199999999999996</v>
      </c>
      <c r="E654" s="13">
        <v>0.98499999999999999</v>
      </c>
      <c r="F654" s="13">
        <v>1.060656</v>
      </c>
      <c r="G654" s="13">
        <v>0.95476700000000003</v>
      </c>
      <c r="H654" s="13">
        <v>0.44839299999999999</v>
      </c>
      <c r="I654" s="13">
        <v>0.29774499999999998</v>
      </c>
      <c r="J654" s="13">
        <v>0.35898799999999997</v>
      </c>
      <c r="K654" s="13">
        <v>2.3630960000000001</v>
      </c>
      <c r="L654" s="13">
        <v>2.2493460000000001</v>
      </c>
      <c r="M654" s="13">
        <v>1.7747109999999999</v>
      </c>
    </row>
    <row r="655" spans="1:13" x14ac:dyDescent="0.25">
      <c r="A655" s="13">
        <v>0.59450000000000003</v>
      </c>
      <c r="B655" s="13">
        <v>0.47636000000000001</v>
      </c>
      <c r="C655" s="13">
        <v>0.57949399999999995</v>
      </c>
      <c r="D655" s="13">
        <v>0.58256600000000003</v>
      </c>
      <c r="E655" s="13">
        <v>1.0349999999999999</v>
      </c>
      <c r="F655" s="13">
        <v>1.034089</v>
      </c>
      <c r="G655" s="13">
        <v>0.97553500000000004</v>
      </c>
      <c r="H655" s="13">
        <v>0.450546</v>
      </c>
      <c r="I655" s="13">
        <v>0.30442999999999998</v>
      </c>
      <c r="J655" s="13">
        <v>0.38286700000000001</v>
      </c>
      <c r="K655" s="13">
        <v>2.4271790000000002</v>
      </c>
      <c r="L655" s="13">
        <v>2.2741370000000001</v>
      </c>
      <c r="M655" s="13">
        <v>1.6833009999999999</v>
      </c>
    </row>
    <row r="656" spans="1:13" x14ac:dyDescent="0.25">
      <c r="A656" s="13">
        <v>0.59550000000000003</v>
      </c>
      <c r="B656" s="13">
        <v>0.48414000000000001</v>
      </c>
      <c r="C656" s="13">
        <v>0.586893</v>
      </c>
      <c r="D656" s="13">
        <v>0.59825099999999998</v>
      </c>
      <c r="E656" s="13">
        <v>1.0209999999999999</v>
      </c>
      <c r="F656" s="13">
        <v>1.042003</v>
      </c>
      <c r="G656" s="13">
        <v>0.93493899999999996</v>
      </c>
      <c r="H656" s="13">
        <v>0.46453</v>
      </c>
      <c r="I656" s="13">
        <v>0.312027</v>
      </c>
      <c r="J656" s="13">
        <v>0.37917600000000001</v>
      </c>
      <c r="K656" s="13">
        <v>2.4052709999999999</v>
      </c>
      <c r="L656" s="13">
        <v>2.3111100000000002</v>
      </c>
      <c r="M656" s="13">
        <v>1.663926</v>
      </c>
    </row>
    <row r="657" spans="1:13" x14ac:dyDescent="0.25">
      <c r="A657" s="13">
        <v>0.59650000000000003</v>
      </c>
      <c r="B657" s="13">
        <v>0.50017999999999996</v>
      </c>
      <c r="C657" s="13">
        <v>0.60398099999999999</v>
      </c>
      <c r="D657" s="13">
        <v>0.58845700000000001</v>
      </c>
      <c r="E657" s="13">
        <v>0.98199999999999998</v>
      </c>
      <c r="F657" s="13">
        <v>1.0655870000000001</v>
      </c>
      <c r="G657" s="13">
        <v>0.90312899999999996</v>
      </c>
      <c r="H657" s="13">
        <v>0.48110799999999998</v>
      </c>
      <c r="I657" s="13">
        <v>0.31309599999999999</v>
      </c>
      <c r="J657" s="13">
        <v>0.37197200000000002</v>
      </c>
      <c r="K657" s="13">
        <v>2.4761790000000001</v>
      </c>
      <c r="L657" s="13">
        <v>2.3433099999999998</v>
      </c>
      <c r="M657" s="13">
        <v>1.6392789999999999</v>
      </c>
    </row>
    <row r="658" spans="1:13" x14ac:dyDescent="0.25">
      <c r="A658" s="13">
        <v>0.59750000000000003</v>
      </c>
      <c r="B658" s="13">
        <v>0.51766000000000001</v>
      </c>
      <c r="C658" s="13">
        <v>0.62564600000000004</v>
      </c>
      <c r="D658" s="13">
        <v>0.58059099999999997</v>
      </c>
      <c r="E658" s="13">
        <v>0.96599999999999997</v>
      </c>
      <c r="F658" s="13">
        <v>1.0781670000000001</v>
      </c>
      <c r="G658" s="13">
        <v>0.89579500000000001</v>
      </c>
      <c r="H658" s="13">
        <v>0.48762299999999997</v>
      </c>
      <c r="I658" s="13">
        <v>0.31129200000000001</v>
      </c>
      <c r="J658" s="13">
        <v>0.38301800000000003</v>
      </c>
      <c r="K658" s="13">
        <v>2.482939</v>
      </c>
      <c r="L658" s="13">
        <v>2.3991470000000001</v>
      </c>
      <c r="M658" s="13">
        <v>1.6167720000000001</v>
      </c>
    </row>
    <row r="659" spans="1:13" x14ac:dyDescent="0.25">
      <c r="A659" s="13">
        <v>0.59840000000000004</v>
      </c>
      <c r="B659" s="13">
        <v>0.53300000000000003</v>
      </c>
      <c r="C659" s="13">
        <v>0.64757699999999996</v>
      </c>
      <c r="D659" s="13">
        <v>0.58985699999999996</v>
      </c>
      <c r="E659" s="13">
        <v>0.97499999999999998</v>
      </c>
      <c r="F659" s="13">
        <v>1.112808</v>
      </c>
      <c r="G659" s="13">
        <v>0.94132300000000002</v>
      </c>
      <c r="H659" s="13">
        <v>0.47817399999999999</v>
      </c>
      <c r="I659" s="13">
        <v>0.31928200000000001</v>
      </c>
      <c r="J659" s="13">
        <v>0.39251399999999997</v>
      </c>
      <c r="K659" s="13">
        <v>2.4685090000000001</v>
      </c>
      <c r="L659" s="13">
        <v>2.4407049999999999</v>
      </c>
      <c r="M659" s="13">
        <v>1.6062099999999999</v>
      </c>
    </row>
    <row r="660" spans="1:13" x14ac:dyDescent="0.25">
      <c r="A660" s="13">
        <v>0.59940000000000004</v>
      </c>
      <c r="B660" s="13">
        <v>0.53051000000000004</v>
      </c>
      <c r="C660" s="13">
        <v>0.64611099999999999</v>
      </c>
      <c r="D660" s="13">
        <v>0.58365699999999998</v>
      </c>
      <c r="E660" s="13">
        <v>0.99199999999999999</v>
      </c>
      <c r="F660" s="13">
        <v>1.139068</v>
      </c>
      <c r="G660" s="13">
        <v>0.96546399999999999</v>
      </c>
      <c r="H660" s="13">
        <v>0.48229</v>
      </c>
      <c r="I660" s="13">
        <v>0.321106</v>
      </c>
      <c r="J660" s="13">
        <v>0.38788899999999998</v>
      </c>
      <c r="K660" s="13">
        <v>2.503781</v>
      </c>
      <c r="L660" s="13">
        <v>2.4405039999999998</v>
      </c>
      <c r="M660" s="13">
        <v>1.5949500000000001</v>
      </c>
    </row>
    <row r="661" spans="1:13" x14ac:dyDescent="0.25">
      <c r="A661" s="13">
        <v>0.60040000000000004</v>
      </c>
      <c r="B661" s="13">
        <v>0.51963999999999999</v>
      </c>
      <c r="C661" s="13">
        <v>0.66525999999999996</v>
      </c>
      <c r="D661" s="13">
        <v>0.56035999999999997</v>
      </c>
      <c r="E661" s="13">
        <v>0.96899999999999997</v>
      </c>
      <c r="F661" s="13">
        <v>1.1919550000000001</v>
      </c>
      <c r="G661" s="13">
        <v>0.97753599999999996</v>
      </c>
      <c r="H661" s="13">
        <v>0.48124600000000001</v>
      </c>
      <c r="I661" s="13">
        <v>0.32292999999999999</v>
      </c>
      <c r="J661" s="13">
        <v>0.37261899999999998</v>
      </c>
      <c r="K661" s="13">
        <v>2.5579580000000002</v>
      </c>
      <c r="L661" s="13">
        <v>2.362997</v>
      </c>
      <c r="M661" s="13">
        <v>1.6065020000000001</v>
      </c>
    </row>
    <row r="662" spans="1:13" x14ac:dyDescent="0.25">
      <c r="A662" s="13">
        <v>0.60140000000000005</v>
      </c>
      <c r="B662" s="13">
        <v>0.51344999999999996</v>
      </c>
      <c r="C662" s="13">
        <v>0.65460399999999996</v>
      </c>
      <c r="D662" s="13">
        <v>0.56076700000000002</v>
      </c>
      <c r="E662" s="13">
        <v>0.96499999999999997</v>
      </c>
      <c r="F662" s="13">
        <v>1.1694549999999999</v>
      </c>
      <c r="G662" s="13">
        <v>0.97514999999999996</v>
      </c>
      <c r="H662" s="13">
        <v>0.482464</v>
      </c>
      <c r="I662" s="13">
        <v>0.32913599999999998</v>
      </c>
      <c r="J662" s="13">
        <v>0.36006700000000003</v>
      </c>
      <c r="K662" s="13">
        <v>2.524073</v>
      </c>
      <c r="L662" s="13">
        <v>2.2933789999999998</v>
      </c>
      <c r="M662" s="13">
        <v>1.607691</v>
      </c>
    </row>
    <row r="663" spans="1:13" x14ac:dyDescent="0.25">
      <c r="A663" s="13">
        <v>0.60240000000000005</v>
      </c>
      <c r="B663" s="13">
        <v>0.50963999999999998</v>
      </c>
      <c r="C663" s="13">
        <v>0.630135</v>
      </c>
      <c r="D663" s="13">
        <v>0.594472</v>
      </c>
      <c r="E663" s="13">
        <v>0.94799999999999995</v>
      </c>
      <c r="F663" s="13">
        <v>1.157327</v>
      </c>
      <c r="G663" s="13">
        <v>0.98630099999999998</v>
      </c>
      <c r="H663" s="13">
        <v>0.48410599999999998</v>
      </c>
      <c r="I663" s="13">
        <v>0.329212</v>
      </c>
      <c r="J663" s="13">
        <v>0.35102800000000001</v>
      </c>
      <c r="K663" s="13">
        <v>2.4646840000000001</v>
      </c>
      <c r="L663" s="13">
        <v>2.1933289999999999</v>
      </c>
      <c r="M663" s="13">
        <v>1.6084290000000001</v>
      </c>
    </row>
    <row r="664" spans="1:13" x14ac:dyDescent="0.25">
      <c r="A664" s="13">
        <v>0.60329999999999995</v>
      </c>
      <c r="B664" s="13">
        <v>0.50675999999999999</v>
      </c>
      <c r="C664" s="13">
        <v>0.60859399999999997</v>
      </c>
      <c r="D664" s="13">
        <v>0.61357700000000004</v>
      </c>
      <c r="E664" s="13">
        <v>0.99299999999999999</v>
      </c>
      <c r="F664" s="13">
        <v>1.1409940000000001</v>
      </c>
      <c r="G664" s="13">
        <v>1.016348</v>
      </c>
      <c r="H664" s="13">
        <v>0.492261</v>
      </c>
      <c r="I664" s="13">
        <v>0.32759899999999997</v>
      </c>
      <c r="J664" s="13">
        <v>0.33726200000000001</v>
      </c>
      <c r="K664" s="13">
        <v>2.3654549999999999</v>
      </c>
      <c r="L664" s="13">
        <v>2.1514929999999999</v>
      </c>
      <c r="M664" s="13">
        <v>1.6337489999999999</v>
      </c>
    </row>
    <row r="665" spans="1:13" x14ac:dyDescent="0.25">
      <c r="A665" s="13">
        <v>0.60429999999999995</v>
      </c>
      <c r="B665" s="13">
        <v>0.53217999999999999</v>
      </c>
      <c r="C665" s="13">
        <v>0.61546699999999999</v>
      </c>
      <c r="D665" s="13">
        <v>0.59051100000000001</v>
      </c>
      <c r="E665" s="13">
        <v>1.0169999999999999</v>
      </c>
      <c r="F665" s="13">
        <v>1.1270420000000001</v>
      </c>
      <c r="G665" s="13">
        <v>1.0078389999999999</v>
      </c>
      <c r="H665" s="13">
        <v>0.50056100000000003</v>
      </c>
      <c r="I665" s="13">
        <v>0.31842999999999999</v>
      </c>
      <c r="J665" s="13">
        <v>0.32633600000000001</v>
      </c>
      <c r="K665" s="13">
        <v>2.3225709999999999</v>
      </c>
      <c r="L665" s="13">
        <v>2.1152289999999998</v>
      </c>
      <c r="M665" s="13">
        <v>1.641214</v>
      </c>
    </row>
    <row r="666" spans="1:13" x14ac:dyDescent="0.25">
      <c r="A666" s="13">
        <v>0.60529999999999995</v>
      </c>
      <c r="B666" s="13">
        <v>0.56405000000000005</v>
      </c>
      <c r="C666" s="13">
        <v>0.601468</v>
      </c>
      <c r="D666" s="13">
        <v>0.57746500000000001</v>
      </c>
      <c r="E666" s="13">
        <v>1.0409999999999999</v>
      </c>
      <c r="F666" s="13">
        <v>1.086892</v>
      </c>
      <c r="G666" s="13">
        <v>0.96616299999999999</v>
      </c>
      <c r="H666" s="13">
        <v>0.48774200000000001</v>
      </c>
      <c r="I666" s="13">
        <v>0.309332</v>
      </c>
      <c r="J666" s="13">
        <v>0.32953900000000003</v>
      </c>
      <c r="K666" s="13">
        <v>2.1984319999999999</v>
      </c>
      <c r="L666" s="13">
        <v>2.0650360000000001</v>
      </c>
      <c r="M666" s="13">
        <v>1.628109</v>
      </c>
    </row>
    <row r="667" spans="1:13" x14ac:dyDescent="0.25">
      <c r="A667" s="13">
        <v>0.60629999999999995</v>
      </c>
      <c r="B667" s="13">
        <v>0.56921999999999995</v>
      </c>
      <c r="C667" s="13">
        <v>0.576206</v>
      </c>
      <c r="D667" s="13">
        <v>0.60367700000000002</v>
      </c>
      <c r="E667" s="13">
        <v>1.0429999999999999</v>
      </c>
      <c r="F667" s="13">
        <v>1.020132</v>
      </c>
      <c r="G667" s="13">
        <v>0.91833200000000004</v>
      </c>
      <c r="H667" s="13">
        <v>0.46938999999999997</v>
      </c>
      <c r="I667" s="13">
        <v>0.29728300000000002</v>
      </c>
      <c r="J667" s="13">
        <v>0.31117</v>
      </c>
      <c r="K667" s="13">
        <v>2.0852900000000001</v>
      </c>
      <c r="L667" s="13">
        <v>1.969751</v>
      </c>
      <c r="M667" s="13">
        <v>1.6783269999999999</v>
      </c>
    </row>
    <row r="668" spans="1:13" x14ac:dyDescent="0.25">
      <c r="A668" s="13">
        <v>0.60719999999999996</v>
      </c>
      <c r="B668" s="13">
        <v>0.55610999999999999</v>
      </c>
      <c r="C668" s="13">
        <v>0.56756600000000001</v>
      </c>
      <c r="D668" s="13">
        <v>0.61838400000000004</v>
      </c>
      <c r="E668" s="13">
        <v>1.0349999999999999</v>
      </c>
      <c r="F668" s="13">
        <v>0.96839399999999998</v>
      </c>
      <c r="G668" s="13">
        <v>0.88598500000000002</v>
      </c>
      <c r="H668" s="13">
        <v>0.45444400000000001</v>
      </c>
      <c r="I668" s="13">
        <v>0.28843400000000002</v>
      </c>
      <c r="J668" s="13">
        <v>0.28710999999999998</v>
      </c>
      <c r="K668" s="13">
        <v>1.957298</v>
      </c>
      <c r="L668" s="13">
        <v>1.8506210000000001</v>
      </c>
      <c r="M668" s="13">
        <v>1.7595909999999999</v>
      </c>
    </row>
    <row r="669" spans="1:13" x14ac:dyDescent="0.25">
      <c r="A669" s="13">
        <v>0.60819999999999996</v>
      </c>
      <c r="B669" s="13">
        <v>0.55662999999999996</v>
      </c>
      <c r="C669" s="13">
        <v>0.56196199999999996</v>
      </c>
      <c r="D669" s="13">
        <v>0.631301</v>
      </c>
      <c r="E669" s="13">
        <v>1.0129999999999999</v>
      </c>
      <c r="F669" s="13">
        <v>0.94691599999999998</v>
      </c>
      <c r="G669" s="13">
        <v>0.85184800000000005</v>
      </c>
      <c r="H669" s="13">
        <v>0.44121500000000002</v>
      </c>
      <c r="I669" s="13">
        <v>0.29118300000000003</v>
      </c>
      <c r="J669" s="13">
        <v>0.2908</v>
      </c>
      <c r="K669" s="13">
        <v>1.9160440000000001</v>
      </c>
      <c r="L669" s="13">
        <v>1.7726869999999999</v>
      </c>
      <c r="M669" s="13">
        <v>1.8131029999999999</v>
      </c>
    </row>
    <row r="670" spans="1:13" x14ac:dyDescent="0.25">
      <c r="A670" s="13">
        <v>0.60919999999999996</v>
      </c>
      <c r="B670" s="13">
        <v>0.55661000000000005</v>
      </c>
      <c r="C670" s="13">
        <v>0.55968600000000002</v>
      </c>
      <c r="D670" s="13">
        <v>0.61978299999999997</v>
      </c>
      <c r="E670" s="13">
        <v>1.038</v>
      </c>
      <c r="F670" s="13">
        <v>0.91945699999999997</v>
      </c>
      <c r="G670" s="13">
        <v>0.82032899999999997</v>
      </c>
      <c r="H670" s="13">
        <v>0.42824299999999998</v>
      </c>
      <c r="I670" s="13">
        <v>0.284972</v>
      </c>
      <c r="J670" s="13">
        <v>0.30845400000000001</v>
      </c>
      <c r="K670" s="13">
        <v>1.818117</v>
      </c>
      <c r="L670" s="13">
        <v>1.7392840000000001</v>
      </c>
      <c r="M670" s="13">
        <v>1.973954</v>
      </c>
    </row>
    <row r="671" spans="1:13" x14ac:dyDescent="0.25">
      <c r="A671" s="13">
        <v>0.61019999999999996</v>
      </c>
      <c r="B671" s="13">
        <v>0.59562999999999999</v>
      </c>
      <c r="C671" s="13">
        <v>0.55916999999999994</v>
      </c>
      <c r="D671" s="13">
        <v>0.59891300000000003</v>
      </c>
      <c r="E671" s="13">
        <v>1.0669999999999999</v>
      </c>
      <c r="F671" s="13">
        <v>0.90792099999999998</v>
      </c>
      <c r="G671" s="13">
        <v>0.82315799999999995</v>
      </c>
      <c r="H671" s="13">
        <v>0.41134199999999999</v>
      </c>
      <c r="I671" s="13">
        <v>0.27925100000000003</v>
      </c>
      <c r="J671" s="13">
        <v>0.320544</v>
      </c>
      <c r="K671" s="13">
        <v>1.8069189999999999</v>
      </c>
      <c r="L671" s="13">
        <v>1.7863359999999999</v>
      </c>
      <c r="M671" s="13">
        <v>2.1496970000000002</v>
      </c>
    </row>
    <row r="672" spans="1:13" x14ac:dyDescent="0.25">
      <c r="A672" s="13">
        <v>0.61119999999999997</v>
      </c>
      <c r="B672" s="13">
        <v>0.56047999999999998</v>
      </c>
      <c r="C672" s="13">
        <v>0.51722500000000005</v>
      </c>
      <c r="D672" s="13">
        <v>0.56887299999999996</v>
      </c>
      <c r="E672" s="13">
        <v>1.0960000000000001</v>
      </c>
      <c r="F672" s="13">
        <v>0.86324000000000001</v>
      </c>
      <c r="G672" s="13">
        <v>0.82356399999999996</v>
      </c>
      <c r="H672" s="13">
        <v>0.40649600000000002</v>
      </c>
      <c r="I672" s="13">
        <v>0.27104400000000001</v>
      </c>
      <c r="J672" s="13">
        <v>0.31223099999999998</v>
      </c>
      <c r="K672" s="13">
        <v>1.788983</v>
      </c>
      <c r="L672" s="13">
        <v>1.7571570000000001</v>
      </c>
      <c r="M672" s="13">
        <v>2.302432</v>
      </c>
    </row>
    <row r="673" spans="1:13" x14ac:dyDescent="0.25">
      <c r="A673" s="13">
        <v>0.61209999999999998</v>
      </c>
      <c r="B673" s="13">
        <v>0.51595000000000002</v>
      </c>
      <c r="C673" s="13">
        <v>0.46076899999999998</v>
      </c>
      <c r="D673" s="13">
        <v>0.53978400000000004</v>
      </c>
      <c r="E673" s="13">
        <v>1.0680000000000001</v>
      </c>
      <c r="F673" s="13">
        <v>0.81855900000000004</v>
      </c>
      <c r="G673" s="13">
        <v>0.77303699999999997</v>
      </c>
      <c r="H673" s="13">
        <v>0.41639799999999999</v>
      </c>
      <c r="I673" s="13">
        <v>0.27190700000000001</v>
      </c>
      <c r="J673" s="13">
        <v>0.31248399999999998</v>
      </c>
      <c r="K673" s="13">
        <v>1.7368319999999999</v>
      </c>
      <c r="L673" s="13">
        <v>1.7062109999999999</v>
      </c>
      <c r="M673" s="13">
        <v>2.532759</v>
      </c>
    </row>
    <row r="674" spans="1:13" x14ac:dyDescent="0.25">
      <c r="A674" s="13">
        <v>0.61309999999999998</v>
      </c>
      <c r="B674" s="13">
        <v>0.49179</v>
      </c>
      <c r="C674" s="13">
        <v>0.470557</v>
      </c>
      <c r="D674" s="13">
        <v>0.51266800000000001</v>
      </c>
      <c r="E674" s="13">
        <v>0.97899999999999998</v>
      </c>
      <c r="F674" s="13">
        <v>0.840202</v>
      </c>
      <c r="G674" s="13">
        <v>0.72528899999999996</v>
      </c>
      <c r="H674" s="13">
        <v>0.40609800000000001</v>
      </c>
      <c r="I674" s="13">
        <v>0.27527499999999999</v>
      </c>
      <c r="J674" s="13">
        <v>0.32175799999999999</v>
      </c>
      <c r="K674" s="13">
        <v>1.7334700000000001</v>
      </c>
      <c r="L674" s="13">
        <v>1.7034560000000001</v>
      </c>
      <c r="M674" s="13">
        <v>2.7563930000000001</v>
      </c>
    </row>
    <row r="675" spans="1:13" x14ac:dyDescent="0.25">
      <c r="A675" s="13">
        <v>0.61409999999999998</v>
      </c>
      <c r="B675" s="13">
        <v>0.48454999999999998</v>
      </c>
      <c r="C675" s="13">
        <v>0.46304000000000001</v>
      </c>
      <c r="D675" s="13">
        <v>0.50194300000000003</v>
      </c>
      <c r="E675" s="13">
        <v>0.90600000000000003</v>
      </c>
      <c r="F675" s="13">
        <v>0.81896599999999997</v>
      </c>
      <c r="G675" s="13">
        <v>0.71680100000000002</v>
      </c>
      <c r="H675" s="13">
        <v>0.38663500000000001</v>
      </c>
      <c r="I675" s="13">
        <v>0.27453899999999998</v>
      </c>
      <c r="J675" s="13">
        <v>0.327486</v>
      </c>
      <c r="K675" s="13">
        <v>1.74865</v>
      </c>
      <c r="L675" s="13">
        <v>1.687195</v>
      </c>
      <c r="M675" s="13">
        <v>2.9660769999999999</v>
      </c>
    </row>
    <row r="676" spans="1:13" x14ac:dyDescent="0.25">
      <c r="A676" s="13">
        <v>0.61509999999999998</v>
      </c>
      <c r="B676" s="13">
        <v>0.45795000000000002</v>
      </c>
      <c r="C676" s="13">
        <v>0.44936199999999998</v>
      </c>
      <c r="D676" s="13">
        <v>0.50808399999999998</v>
      </c>
      <c r="E676" s="13">
        <v>0.90400000000000003</v>
      </c>
      <c r="F676" s="13">
        <v>0.81992299999999996</v>
      </c>
      <c r="G676" s="13">
        <v>0.73666100000000001</v>
      </c>
      <c r="H676" s="13">
        <v>0.38864300000000002</v>
      </c>
      <c r="I676" s="13">
        <v>0.27078799999999997</v>
      </c>
      <c r="J676" s="13">
        <v>0.32309900000000003</v>
      </c>
      <c r="K676" s="13">
        <v>1.728043</v>
      </c>
      <c r="L676" s="13">
        <v>1.7073430000000001</v>
      </c>
      <c r="M676" s="13">
        <v>3.2096680000000002</v>
      </c>
    </row>
    <row r="677" spans="1:13" x14ac:dyDescent="0.25">
      <c r="A677" s="13">
        <v>0.61609999999999998</v>
      </c>
      <c r="B677" s="13">
        <v>0.44412000000000001</v>
      </c>
      <c r="C677" s="13">
        <v>0.45564199999999999</v>
      </c>
      <c r="D677" s="13">
        <v>0.50439999999999996</v>
      </c>
      <c r="E677" s="13">
        <v>0.83499999999999996</v>
      </c>
      <c r="F677" s="13">
        <v>0.82655400000000001</v>
      </c>
      <c r="G677" s="13">
        <v>0.74374399999999996</v>
      </c>
      <c r="H677" s="13">
        <v>0.37942599999999999</v>
      </c>
      <c r="I677" s="13">
        <v>0.27010899999999999</v>
      </c>
      <c r="J677" s="13">
        <v>0.31732399999999999</v>
      </c>
      <c r="K677" s="13">
        <v>1.7389030000000001</v>
      </c>
      <c r="L677" s="13">
        <v>1.7269890000000001</v>
      </c>
      <c r="M677" s="13">
        <v>3.5025080000000002</v>
      </c>
    </row>
    <row r="678" spans="1:13" x14ac:dyDescent="0.25">
      <c r="A678" s="13">
        <v>0.61699999999999999</v>
      </c>
      <c r="B678" s="13">
        <v>0.43617</v>
      </c>
      <c r="C678" s="13">
        <v>0.47852</v>
      </c>
      <c r="D678" s="13">
        <v>0.48322399999999999</v>
      </c>
      <c r="E678" s="13">
        <v>0.80200000000000005</v>
      </c>
      <c r="F678" s="13">
        <v>0.82746600000000003</v>
      </c>
      <c r="G678" s="13">
        <v>0.720746</v>
      </c>
      <c r="H678" s="13">
        <v>0.373166</v>
      </c>
      <c r="I678" s="13">
        <v>0.27752700000000002</v>
      </c>
      <c r="J678" s="13">
        <v>0.32329799999999997</v>
      </c>
      <c r="K678" s="13">
        <v>1.71356</v>
      </c>
      <c r="L678" s="13">
        <v>1.739392</v>
      </c>
      <c r="M678" s="13">
        <v>3.822892</v>
      </c>
    </row>
    <row r="679" spans="1:13" x14ac:dyDescent="0.25">
      <c r="A679" s="13">
        <v>0.61799999999999999</v>
      </c>
      <c r="B679" s="13">
        <v>0.42441000000000001</v>
      </c>
      <c r="C679" s="13">
        <v>0.49097600000000002</v>
      </c>
      <c r="D679" s="13">
        <v>0.480821</v>
      </c>
      <c r="E679" s="13">
        <v>0.77800000000000002</v>
      </c>
      <c r="F679" s="13">
        <v>0.82346299999999995</v>
      </c>
      <c r="G679" s="13">
        <v>0.72158699999999998</v>
      </c>
      <c r="H679" s="13">
        <v>0.39050299999999999</v>
      </c>
      <c r="I679" s="13">
        <v>0.284244</v>
      </c>
      <c r="J679" s="13">
        <v>0.33582099999999998</v>
      </c>
      <c r="K679" s="13">
        <v>1.7941199999999999</v>
      </c>
      <c r="L679" s="13">
        <v>1.7648790000000001</v>
      </c>
      <c r="M679" s="13">
        <v>4.1219929999999998</v>
      </c>
    </row>
    <row r="680" spans="1:13" x14ac:dyDescent="0.25">
      <c r="A680" s="13">
        <v>0.61899999999999999</v>
      </c>
      <c r="B680" s="13">
        <v>0.40399000000000002</v>
      </c>
      <c r="C680" s="13">
        <v>0.48483999999999999</v>
      </c>
      <c r="D680" s="13">
        <v>0.49241699999999999</v>
      </c>
      <c r="E680" s="13">
        <v>0.76800000000000002</v>
      </c>
      <c r="F680" s="13">
        <v>0.82092900000000002</v>
      </c>
      <c r="G680" s="13">
        <v>0.729495</v>
      </c>
      <c r="H680" s="13">
        <v>0.38856499999999999</v>
      </c>
      <c r="I680" s="13">
        <v>0.286769</v>
      </c>
      <c r="J680" s="13">
        <v>0.34840700000000002</v>
      </c>
      <c r="K680" s="13">
        <v>1.830355</v>
      </c>
      <c r="L680" s="13">
        <v>1.801437</v>
      </c>
      <c r="M680" s="13">
        <v>4.4606209999999997</v>
      </c>
    </row>
    <row r="681" spans="1:13" x14ac:dyDescent="0.25">
      <c r="A681" s="13">
        <v>0.62</v>
      </c>
      <c r="B681" s="13">
        <v>0.38701999999999998</v>
      </c>
      <c r="C681" s="13">
        <v>0.474333</v>
      </c>
      <c r="D681" s="13">
        <v>0.47795700000000002</v>
      </c>
      <c r="E681" s="13">
        <v>0.77900000000000003</v>
      </c>
      <c r="F681" s="13">
        <v>0.82553500000000002</v>
      </c>
      <c r="G681" s="13">
        <v>0.73376300000000005</v>
      </c>
      <c r="H681" s="13">
        <v>0.382521</v>
      </c>
      <c r="I681" s="13">
        <v>0.29438599999999998</v>
      </c>
      <c r="J681" s="13">
        <v>0.34321600000000002</v>
      </c>
      <c r="K681" s="13">
        <v>1.879953</v>
      </c>
      <c r="L681" s="13">
        <v>1.8348690000000001</v>
      </c>
      <c r="M681" s="13">
        <v>4.6978350000000004</v>
      </c>
    </row>
    <row r="682" spans="1:13" x14ac:dyDescent="0.25">
      <c r="A682" s="13">
        <v>0.621</v>
      </c>
      <c r="B682" s="13">
        <v>0.39990999999999999</v>
      </c>
      <c r="C682" s="13">
        <v>0.44468200000000002</v>
      </c>
      <c r="D682" s="13">
        <v>0.47611199999999998</v>
      </c>
      <c r="E682" s="13">
        <v>0.80600000000000005</v>
      </c>
      <c r="F682" s="13">
        <v>0.79611399999999999</v>
      </c>
      <c r="G682" s="13">
        <v>0.72361399999999998</v>
      </c>
      <c r="H682" s="13">
        <v>0.38764599999999999</v>
      </c>
      <c r="I682" s="13">
        <v>0.28811399999999998</v>
      </c>
      <c r="J682" s="13">
        <v>0.35244199999999998</v>
      </c>
      <c r="K682" s="13">
        <v>1.9701869999999999</v>
      </c>
      <c r="L682" s="13">
        <v>1.8797470000000001</v>
      </c>
      <c r="M682" s="13">
        <v>4.862063</v>
      </c>
    </row>
    <row r="683" spans="1:13" x14ac:dyDescent="0.25">
      <c r="A683" s="13">
        <v>0.62190000000000001</v>
      </c>
      <c r="B683" s="13">
        <v>0.42477999999999999</v>
      </c>
      <c r="C683" s="13">
        <v>0.45043299999999997</v>
      </c>
      <c r="D683" s="13">
        <v>0.45259700000000003</v>
      </c>
      <c r="E683" s="13">
        <v>0.78500000000000003</v>
      </c>
      <c r="F683" s="13">
        <v>0.79783999999999999</v>
      </c>
      <c r="G683" s="13">
        <v>0.74380299999999999</v>
      </c>
      <c r="H683" s="13">
        <v>0.393623</v>
      </c>
      <c r="I683" s="13">
        <v>0.28889799999999999</v>
      </c>
      <c r="J683" s="13">
        <v>0.38247100000000001</v>
      </c>
      <c r="K683" s="13">
        <v>2.0639050000000001</v>
      </c>
      <c r="L683" s="13">
        <v>1.9915069999999999</v>
      </c>
      <c r="M683" s="13">
        <v>4.9933519999999998</v>
      </c>
    </row>
    <row r="684" spans="1:13" x14ac:dyDescent="0.25">
      <c r="A684" s="13">
        <v>0.62290000000000001</v>
      </c>
      <c r="B684" s="13">
        <v>0.43963000000000002</v>
      </c>
      <c r="C684" s="13">
        <v>0.46593400000000001</v>
      </c>
      <c r="D684" s="13">
        <v>0.47426200000000002</v>
      </c>
      <c r="E684" s="13">
        <v>0.77300000000000002</v>
      </c>
      <c r="F684" s="13">
        <v>0.82793099999999997</v>
      </c>
      <c r="G684" s="13">
        <v>0.73436900000000005</v>
      </c>
      <c r="H684" s="13">
        <v>0.40293699999999999</v>
      </c>
      <c r="I684" s="13">
        <v>0.28525099999999998</v>
      </c>
      <c r="J684" s="13">
        <v>0.42962899999999998</v>
      </c>
      <c r="K684" s="13">
        <v>2.0873349999999999</v>
      </c>
      <c r="L684" s="13">
        <v>2.1529050000000001</v>
      </c>
      <c r="M684" s="13">
        <v>5.1533069999999999</v>
      </c>
    </row>
    <row r="685" spans="1:13" x14ac:dyDescent="0.25">
      <c r="A685" s="13">
        <v>0.62390000000000001</v>
      </c>
      <c r="B685" s="13">
        <v>0.44545000000000001</v>
      </c>
      <c r="C685" s="13">
        <v>0.471246</v>
      </c>
      <c r="D685" s="13">
        <v>0.50663400000000003</v>
      </c>
      <c r="E685" s="13">
        <v>0.77500000000000002</v>
      </c>
      <c r="F685" s="13">
        <v>0.85038000000000002</v>
      </c>
      <c r="G685" s="13">
        <v>0.77016300000000004</v>
      </c>
      <c r="H685" s="13">
        <v>0.40014699999999997</v>
      </c>
      <c r="I685" s="13">
        <v>0.29858699999999999</v>
      </c>
      <c r="J685" s="13">
        <v>0.47233000000000003</v>
      </c>
      <c r="K685" s="13">
        <v>2.185047</v>
      </c>
      <c r="L685" s="13">
        <v>2.2353299999999998</v>
      </c>
      <c r="M685" s="13">
        <v>5.1739110000000004</v>
      </c>
    </row>
    <row r="686" spans="1:13" x14ac:dyDescent="0.25">
      <c r="A686" s="13">
        <v>0.62490000000000001</v>
      </c>
      <c r="B686" s="13">
        <v>0.43285000000000001</v>
      </c>
      <c r="C686" s="13">
        <v>0.46362900000000001</v>
      </c>
      <c r="D686" s="13">
        <v>0.51763499999999996</v>
      </c>
      <c r="E686" s="13">
        <v>0.78200000000000003</v>
      </c>
      <c r="F686" s="13">
        <v>0.90270499999999998</v>
      </c>
      <c r="G686" s="13">
        <v>0.77203699999999997</v>
      </c>
      <c r="H686" s="13">
        <v>0.38788099999999998</v>
      </c>
      <c r="I686" s="13">
        <v>0.31393700000000002</v>
      </c>
      <c r="J686" s="13">
        <v>0.49515500000000001</v>
      </c>
      <c r="K686" s="13">
        <v>2.2601149999999999</v>
      </c>
      <c r="L686" s="13">
        <v>2.3362780000000001</v>
      </c>
      <c r="M686" s="13">
        <v>5.0686260000000001</v>
      </c>
    </row>
    <row r="687" spans="1:13" x14ac:dyDescent="0.25">
      <c r="A687" s="13">
        <v>0.62590000000000001</v>
      </c>
      <c r="B687" s="13">
        <v>0.40767999999999999</v>
      </c>
      <c r="C687" s="13">
        <v>0.47042</v>
      </c>
      <c r="D687" s="13">
        <v>0.514656</v>
      </c>
      <c r="E687" s="13">
        <v>0.78800000000000003</v>
      </c>
      <c r="F687" s="13">
        <v>0.97115700000000005</v>
      </c>
      <c r="G687" s="13">
        <v>0.79353700000000005</v>
      </c>
      <c r="H687" s="13">
        <v>0.40165099999999998</v>
      </c>
      <c r="I687" s="13">
        <v>0.33011200000000002</v>
      </c>
      <c r="J687" s="13">
        <v>0.501</v>
      </c>
      <c r="K687" s="13">
        <v>2.4659599999999999</v>
      </c>
      <c r="L687" s="13">
        <v>2.4709859999999999</v>
      </c>
      <c r="M687" s="13">
        <v>4.835337</v>
      </c>
    </row>
    <row r="688" spans="1:13" x14ac:dyDescent="0.25">
      <c r="A688" s="13">
        <v>0.62680000000000002</v>
      </c>
      <c r="B688" s="13">
        <v>0.40060000000000001</v>
      </c>
      <c r="C688" s="13">
        <v>0.48727900000000002</v>
      </c>
      <c r="D688" s="13">
        <v>0.524478</v>
      </c>
      <c r="E688" s="13">
        <v>0.79600000000000004</v>
      </c>
      <c r="F688" s="13">
        <v>1.020974</v>
      </c>
      <c r="G688" s="13">
        <v>0.841476</v>
      </c>
      <c r="H688" s="13">
        <v>0.43075400000000003</v>
      </c>
      <c r="I688" s="13">
        <v>0.347694</v>
      </c>
      <c r="J688" s="13">
        <v>0.52595599999999998</v>
      </c>
      <c r="K688" s="13">
        <v>2.653607</v>
      </c>
      <c r="L688" s="13">
        <v>2.7083569999999999</v>
      </c>
      <c r="M688" s="13">
        <v>4.5587020000000003</v>
      </c>
    </row>
    <row r="689" spans="1:13" x14ac:dyDescent="0.25">
      <c r="A689" s="13">
        <v>0.62780000000000002</v>
      </c>
      <c r="B689" s="13">
        <v>0.41676999999999997</v>
      </c>
      <c r="C689" s="13">
        <v>0.51735299999999995</v>
      </c>
      <c r="D689" s="13">
        <v>0.54484299999999997</v>
      </c>
      <c r="E689" s="13">
        <v>0.80500000000000005</v>
      </c>
      <c r="F689" s="13">
        <v>1.0742499999999999</v>
      </c>
      <c r="G689" s="13">
        <v>0.87081799999999998</v>
      </c>
      <c r="H689" s="13">
        <v>0.45559500000000003</v>
      </c>
      <c r="I689" s="13">
        <v>0.37536599999999998</v>
      </c>
      <c r="J689" s="13">
        <v>0.56950400000000001</v>
      </c>
      <c r="K689" s="13">
        <v>2.9450940000000001</v>
      </c>
      <c r="L689" s="13">
        <v>2.9705979999999998</v>
      </c>
      <c r="M689" s="13">
        <v>4.2161670000000004</v>
      </c>
    </row>
    <row r="690" spans="1:13" x14ac:dyDescent="0.25">
      <c r="A690" s="13">
        <v>0.62880000000000003</v>
      </c>
      <c r="B690" s="13">
        <v>0.43569000000000002</v>
      </c>
      <c r="C690" s="13">
        <v>0.54471800000000004</v>
      </c>
      <c r="D690" s="13">
        <v>0.56182900000000002</v>
      </c>
      <c r="E690" s="13">
        <v>0.80400000000000005</v>
      </c>
      <c r="F690" s="13">
        <v>1.1461239999999999</v>
      </c>
      <c r="G690" s="13">
        <v>0.88735699999999995</v>
      </c>
      <c r="H690" s="13">
        <v>0.46906799999999998</v>
      </c>
      <c r="I690" s="13">
        <v>0.40643600000000002</v>
      </c>
      <c r="J690" s="13">
        <v>0.61155899999999996</v>
      </c>
      <c r="K690" s="13">
        <v>3.2585600000000001</v>
      </c>
      <c r="L690" s="13">
        <v>3.241047</v>
      </c>
      <c r="M690" s="13">
        <v>3.76539</v>
      </c>
    </row>
    <row r="691" spans="1:13" x14ac:dyDescent="0.25">
      <c r="A691" s="13">
        <v>0.62980000000000003</v>
      </c>
      <c r="B691" s="13">
        <v>0.44713000000000003</v>
      </c>
      <c r="C691" s="13">
        <v>0.56516999999999995</v>
      </c>
      <c r="D691" s="13">
        <v>0.58566399999999996</v>
      </c>
      <c r="E691" s="13">
        <v>0.82599999999999996</v>
      </c>
      <c r="F691" s="13">
        <v>1.2383150000000001</v>
      </c>
      <c r="G691" s="13">
        <v>0.94223999999999997</v>
      </c>
      <c r="H691" s="13">
        <v>0.48064499999999999</v>
      </c>
      <c r="I691" s="13">
        <v>0.428124</v>
      </c>
      <c r="J691" s="13">
        <v>0.66212400000000005</v>
      </c>
      <c r="K691" s="13">
        <v>3.6481140000000001</v>
      </c>
      <c r="L691" s="13">
        <v>3.5521349999999998</v>
      </c>
      <c r="M691" s="13">
        <v>3.3744939999999999</v>
      </c>
    </row>
    <row r="692" spans="1:13" x14ac:dyDescent="0.25">
      <c r="A692" s="13">
        <v>0.63080000000000003</v>
      </c>
      <c r="B692" s="13">
        <v>0.46739999999999998</v>
      </c>
      <c r="C692" s="13">
        <v>0.59657099999999996</v>
      </c>
      <c r="D692" s="13">
        <v>0.62778199999999995</v>
      </c>
      <c r="E692" s="13">
        <v>0.88500000000000001</v>
      </c>
      <c r="F692" s="13">
        <v>1.349213</v>
      </c>
      <c r="G692" s="13">
        <v>1.0362830000000001</v>
      </c>
      <c r="H692" s="13">
        <v>0.50719099999999995</v>
      </c>
      <c r="I692" s="13">
        <v>0.44062499999999999</v>
      </c>
      <c r="J692" s="13">
        <v>0.70840800000000004</v>
      </c>
      <c r="K692" s="13">
        <v>4.0698840000000001</v>
      </c>
      <c r="L692" s="13">
        <v>3.8488169999999999</v>
      </c>
      <c r="M692" s="13">
        <v>3.157089</v>
      </c>
    </row>
    <row r="693" spans="1:13" x14ac:dyDescent="0.25">
      <c r="A693" s="13">
        <v>0.63170000000000004</v>
      </c>
      <c r="B693" s="13">
        <v>0.48696</v>
      </c>
      <c r="C693" s="13">
        <v>0.62622999999999995</v>
      </c>
      <c r="D693" s="13">
        <v>0.69874599999999998</v>
      </c>
      <c r="E693" s="13">
        <v>0.90800000000000003</v>
      </c>
      <c r="F693" s="13">
        <v>1.4428449999999999</v>
      </c>
      <c r="G693" s="13">
        <v>1.0704670000000001</v>
      </c>
      <c r="H693" s="13">
        <v>0.55566300000000002</v>
      </c>
      <c r="I693" s="13">
        <v>0.451183</v>
      </c>
      <c r="J693" s="13">
        <v>0.72397699999999998</v>
      </c>
      <c r="K693" s="13">
        <v>4.5536690000000002</v>
      </c>
      <c r="L693" s="13">
        <v>4.098808</v>
      </c>
      <c r="M693" s="13">
        <v>2.8844799999999999</v>
      </c>
    </row>
    <row r="694" spans="1:13" x14ac:dyDescent="0.25">
      <c r="A694" s="13">
        <v>0.63270000000000004</v>
      </c>
      <c r="B694" s="13">
        <v>0.51888999999999996</v>
      </c>
      <c r="C694" s="13">
        <v>0.69830400000000004</v>
      </c>
      <c r="D694" s="13">
        <v>0.78526899999999999</v>
      </c>
      <c r="E694" s="13">
        <v>0.93700000000000006</v>
      </c>
      <c r="F694" s="13">
        <v>1.5498670000000001</v>
      </c>
      <c r="G694" s="13">
        <v>1.1544890000000001</v>
      </c>
      <c r="H694" s="13">
        <v>0.62592000000000003</v>
      </c>
      <c r="I694" s="13">
        <v>0.48562899999999998</v>
      </c>
      <c r="J694" s="13">
        <v>0.71396899999999996</v>
      </c>
      <c r="K694" s="13">
        <v>4.9623699999999999</v>
      </c>
      <c r="L694" s="13">
        <v>4.4148480000000001</v>
      </c>
      <c r="M694" s="13">
        <v>2.544114</v>
      </c>
    </row>
    <row r="695" spans="1:13" x14ac:dyDescent="0.25">
      <c r="A695" s="13">
        <v>0.63370000000000004</v>
      </c>
      <c r="B695" s="13">
        <v>0.56128999999999996</v>
      </c>
      <c r="C695" s="13">
        <v>0.78493000000000002</v>
      </c>
      <c r="D695" s="13">
        <v>0.86000200000000004</v>
      </c>
      <c r="E695" s="13">
        <v>0.98199999999999998</v>
      </c>
      <c r="F695" s="13">
        <v>1.6620239999999999</v>
      </c>
      <c r="G695" s="13">
        <v>1.242138</v>
      </c>
      <c r="H695" s="13">
        <v>0.71961900000000001</v>
      </c>
      <c r="I695" s="13">
        <v>0.54489900000000002</v>
      </c>
      <c r="J695" s="13">
        <v>0.71212299999999995</v>
      </c>
      <c r="K695" s="13">
        <v>5.4264270000000003</v>
      </c>
      <c r="L695" s="13">
        <v>4.8370350000000002</v>
      </c>
      <c r="M695" s="13">
        <v>2.3153030000000001</v>
      </c>
    </row>
    <row r="696" spans="1:13" x14ac:dyDescent="0.25">
      <c r="A696" s="13">
        <v>0.63470000000000004</v>
      </c>
      <c r="B696" s="13">
        <v>0.62444999999999995</v>
      </c>
      <c r="C696" s="13">
        <v>0.85924199999999995</v>
      </c>
      <c r="D696" s="13">
        <v>0.92096</v>
      </c>
      <c r="E696" s="13">
        <v>1.036</v>
      </c>
      <c r="F696" s="13">
        <v>1.8199179999999999</v>
      </c>
      <c r="G696" s="13">
        <v>1.408131</v>
      </c>
      <c r="H696" s="13">
        <v>0.78779500000000002</v>
      </c>
      <c r="I696" s="13">
        <v>0.59185600000000005</v>
      </c>
      <c r="J696" s="13">
        <v>0.73610600000000004</v>
      </c>
      <c r="K696" s="13">
        <v>5.8751749999999996</v>
      </c>
      <c r="L696" s="13">
        <v>5.0067969999999997</v>
      </c>
      <c r="M696" s="13">
        <v>2.0890740000000001</v>
      </c>
    </row>
    <row r="697" spans="1:13" x14ac:dyDescent="0.25">
      <c r="A697" s="13">
        <v>0.63570000000000004</v>
      </c>
      <c r="B697" s="13">
        <v>0.63758000000000004</v>
      </c>
      <c r="C697" s="13">
        <v>0.91727400000000003</v>
      </c>
      <c r="D697" s="13">
        <v>0.99816899999999997</v>
      </c>
      <c r="E697" s="13">
        <v>1.0880000000000001</v>
      </c>
      <c r="F697" s="13">
        <v>1.965247</v>
      </c>
      <c r="G697" s="13">
        <v>1.5491809999999999</v>
      </c>
      <c r="H697" s="13">
        <v>0.87491099999999999</v>
      </c>
      <c r="I697" s="13">
        <v>0.622533</v>
      </c>
      <c r="J697" s="13">
        <v>0.75097000000000003</v>
      </c>
      <c r="K697" s="13">
        <v>6.236421</v>
      </c>
      <c r="L697" s="13">
        <v>5.1182169999999996</v>
      </c>
      <c r="M697" s="13">
        <v>1.8912389999999999</v>
      </c>
    </row>
    <row r="698" spans="1:13" x14ac:dyDescent="0.25">
      <c r="A698" s="13">
        <v>0.63660000000000005</v>
      </c>
      <c r="B698" s="13">
        <v>0.65264999999999995</v>
      </c>
      <c r="C698" s="13">
        <v>1.0024329999999999</v>
      </c>
      <c r="D698" s="13">
        <v>1.0996220000000001</v>
      </c>
      <c r="E698" s="13">
        <v>1.1839999999999999</v>
      </c>
      <c r="F698" s="13">
        <v>2.1161430000000001</v>
      </c>
      <c r="G698" s="13">
        <v>1.66221</v>
      </c>
      <c r="H698" s="13">
        <v>0.943573</v>
      </c>
      <c r="I698" s="13">
        <v>0.64236099999999996</v>
      </c>
      <c r="J698" s="13">
        <v>0.703156</v>
      </c>
      <c r="K698" s="13">
        <v>6.5055019999999999</v>
      </c>
      <c r="L698" s="13">
        <v>5.1497359999999999</v>
      </c>
      <c r="M698" s="13">
        <v>1.719595</v>
      </c>
    </row>
    <row r="699" spans="1:13" x14ac:dyDescent="0.25">
      <c r="A699" s="13">
        <v>0.63759999999999994</v>
      </c>
      <c r="B699" s="13">
        <v>0.71375</v>
      </c>
      <c r="C699" s="13">
        <v>1.0963540000000001</v>
      </c>
      <c r="D699" s="13">
        <v>1.219516</v>
      </c>
      <c r="E699" s="13">
        <v>1.238</v>
      </c>
      <c r="F699" s="13">
        <v>2.239195</v>
      </c>
      <c r="G699" s="13">
        <v>1.7790010000000001</v>
      </c>
      <c r="H699" s="13">
        <v>1.0501659999999999</v>
      </c>
      <c r="I699" s="13">
        <v>0.66768300000000003</v>
      </c>
      <c r="J699" s="13">
        <v>0.66565099999999999</v>
      </c>
      <c r="K699" s="13">
        <v>6.7169249999999998</v>
      </c>
      <c r="L699" s="13">
        <v>5.1560750000000004</v>
      </c>
      <c r="M699" s="13">
        <v>1.6317870000000001</v>
      </c>
    </row>
    <row r="700" spans="1:13" x14ac:dyDescent="0.25">
      <c r="A700" s="13">
        <v>0.63859999999999995</v>
      </c>
      <c r="B700" s="13">
        <v>0.77929999999999999</v>
      </c>
      <c r="C700" s="13">
        <v>1.2008129999999999</v>
      </c>
      <c r="D700" s="13">
        <v>1.3190759999999999</v>
      </c>
      <c r="E700" s="13">
        <v>1.3680000000000001</v>
      </c>
      <c r="F700" s="13">
        <v>2.379848</v>
      </c>
      <c r="G700" s="13">
        <v>1.890862</v>
      </c>
      <c r="H700" s="13">
        <v>1.171829</v>
      </c>
      <c r="I700" s="13">
        <v>0.70529299999999995</v>
      </c>
      <c r="J700" s="13">
        <v>0.64883199999999996</v>
      </c>
      <c r="K700" s="13">
        <v>6.6946909999999997</v>
      </c>
      <c r="L700" s="13">
        <v>5.1263839999999998</v>
      </c>
      <c r="M700" s="13">
        <v>1.5690919999999999</v>
      </c>
    </row>
    <row r="701" spans="1:13" x14ac:dyDescent="0.25">
      <c r="A701" s="13">
        <v>0.63959999999999995</v>
      </c>
      <c r="B701" s="13">
        <v>0.85421999999999998</v>
      </c>
      <c r="C701" s="13">
        <v>1.280939</v>
      </c>
      <c r="D701" s="13">
        <v>1.3917090000000001</v>
      </c>
      <c r="E701" s="13">
        <v>1.526</v>
      </c>
      <c r="F701" s="13">
        <v>2.4645609999999998</v>
      </c>
      <c r="G701" s="13">
        <v>1.961436</v>
      </c>
      <c r="H701" s="13">
        <v>1.259342</v>
      </c>
      <c r="I701" s="13">
        <v>0.73984700000000003</v>
      </c>
      <c r="J701" s="13">
        <v>0.62309000000000003</v>
      </c>
      <c r="K701" s="13">
        <v>6.6901669999999998</v>
      </c>
      <c r="L701" s="13">
        <v>5.0128760000000003</v>
      </c>
      <c r="M701" s="13">
        <v>1.5117719999999999</v>
      </c>
    </row>
    <row r="702" spans="1:13" x14ac:dyDescent="0.25">
      <c r="A702" s="13">
        <v>0.64049999999999996</v>
      </c>
      <c r="B702" s="13">
        <v>0.93518000000000001</v>
      </c>
      <c r="C702" s="13">
        <v>1.3507260000000001</v>
      </c>
      <c r="D702" s="13">
        <v>1.454577</v>
      </c>
      <c r="E702" s="13">
        <v>1.661</v>
      </c>
      <c r="F702" s="13">
        <v>2.4966089999999999</v>
      </c>
      <c r="G702" s="13">
        <v>2.010767</v>
      </c>
      <c r="H702" s="13">
        <v>1.2550520000000001</v>
      </c>
      <c r="I702" s="13">
        <v>0.75605199999999995</v>
      </c>
      <c r="J702" s="13">
        <v>0.58592699999999998</v>
      </c>
      <c r="K702" s="13">
        <v>6.4126469999999998</v>
      </c>
      <c r="L702" s="13">
        <v>4.817393</v>
      </c>
      <c r="M702" s="13">
        <v>1.4709270000000001</v>
      </c>
    </row>
    <row r="703" spans="1:13" x14ac:dyDescent="0.25">
      <c r="A703" s="13">
        <v>0.64149999999999996</v>
      </c>
      <c r="B703" s="13">
        <v>1.0155000000000001</v>
      </c>
      <c r="C703" s="13">
        <v>1.440337</v>
      </c>
      <c r="D703" s="13">
        <v>1.5045790000000001</v>
      </c>
      <c r="E703" s="13">
        <v>1.782</v>
      </c>
      <c r="F703" s="13">
        <v>2.5444010000000001</v>
      </c>
      <c r="G703" s="13">
        <v>2.0434209999999999</v>
      </c>
      <c r="H703" s="13">
        <v>1.280715</v>
      </c>
      <c r="I703" s="13">
        <v>0.75170000000000003</v>
      </c>
      <c r="J703" s="13">
        <v>0.54639700000000002</v>
      </c>
      <c r="K703" s="13">
        <v>6.0472140000000003</v>
      </c>
      <c r="L703" s="13">
        <v>4.5543670000000001</v>
      </c>
      <c r="M703" s="13">
        <v>1.4387399999999999</v>
      </c>
    </row>
    <row r="704" spans="1:13" x14ac:dyDescent="0.25">
      <c r="A704" s="13">
        <v>0.64249999999999996</v>
      </c>
      <c r="B704" s="13">
        <v>1.1142000000000001</v>
      </c>
      <c r="C704" s="13">
        <v>1.490516</v>
      </c>
      <c r="D704" s="13">
        <v>1.523307</v>
      </c>
      <c r="E704" s="13">
        <v>1.9219999999999999</v>
      </c>
      <c r="F704" s="13">
        <v>2.504642</v>
      </c>
      <c r="G704" s="13">
        <v>2.014049</v>
      </c>
      <c r="H704" s="13">
        <v>1.288478</v>
      </c>
      <c r="I704" s="13">
        <v>0.73556900000000003</v>
      </c>
      <c r="J704" s="13">
        <v>0.49479099999999998</v>
      </c>
      <c r="K704" s="13">
        <v>5.6652690000000003</v>
      </c>
      <c r="L704" s="13">
        <v>4.194172</v>
      </c>
      <c r="M704" s="13">
        <v>1.393357</v>
      </c>
    </row>
    <row r="705" spans="1:13" x14ac:dyDescent="0.25">
      <c r="A705" s="13">
        <v>0.64349999999999996</v>
      </c>
      <c r="B705" s="13">
        <v>1.2043999999999999</v>
      </c>
      <c r="C705" s="13">
        <v>1.5660689999999999</v>
      </c>
      <c r="D705" s="13">
        <v>1.5158609999999999</v>
      </c>
      <c r="E705" s="13">
        <v>2.012</v>
      </c>
      <c r="F705" s="13">
        <v>2.4741740000000001</v>
      </c>
      <c r="G705" s="13">
        <v>1.978925</v>
      </c>
      <c r="H705" s="13">
        <v>1.276324</v>
      </c>
      <c r="I705" s="13">
        <v>0.73946599999999996</v>
      </c>
      <c r="J705" s="13">
        <v>0.43807600000000002</v>
      </c>
      <c r="K705" s="13">
        <v>5.1614100000000001</v>
      </c>
      <c r="L705" s="13">
        <v>3.8234029999999999</v>
      </c>
      <c r="M705" s="13">
        <v>1.317607</v>
      </c>
    </row>
    <row r="706" spans="1:13" x14ac:dyDescent="0.25">
      <c r="A706" s="13">
        <v>0.64449999999999996</v>
      </c>
      <c r="B706" s="13">
        <v>1.2141</v>
      </c>
      <c r="C706" s="13">
        <v>1.5879529999999999</v>
      </c>
      <c r="D706" s="13">
        <v>1.499247</v>
      </c>
      <c r="E706" s="13">
        <v>2.06</v>
      </c>
      <c r="F706" s="13">
        <v>2.3702230000000002</v>
      </c>
      <c r="G706" s="13">
        <v>1.941257</v>
      </c>
      <c r="H706" s="13">
        <v>1.2362150000000001</v>
      </c>
      <c r="I706" s="13">
        <v>0.70208000000000004</v>
      </c>
      <c r="J706" s="13">
        <v>0.40625699999999998</v>
      </c>
      <c r="K706" s="13">
        <v>4.4655339999999999</v>
      </c>
      <c r="L706" s="13">
        <v>3.499695</v>
      </c>
      <c r="M706" s="13">
        <v>1.343005</v>
      </c>
    </row>
    <row r="707" spans="1:13" x14ac:dyDescent="0.25">
      <c r="A707" s="13">
        <v>0.64539999999999997</v>
      </c>
      <c r="B707" s="13">
        <v>1.1990000000000001</v>
      </c>
      <c r="C707" s="13">
        <v>1.5361359999999999</v>
      </c>
      <c r="D707" s="13">
        <v>1.4386380000000001</v>
      </c>
      <c r="E707" s="13">
        <v>2.093</v>
      </c>
      <c r="F707" s="13">
        <v>2.1862020000000002</v>
      </c>
      <c r="G707" s="13">
        <v>1.9207860000000001</v>
      </c>
      <c r="H707" s="13">
        <v>1.153508</v>
      </c>
      <c r="I707" s="13">
        <v>0.623749</v>
      </c>
      <c r="J707" s="13">
        <v>0.38763799999999998</v>
      </c>
      <c r="K707" s="13">
        <v>3.8426840000000002</v>
      </c>
      <c r="L707" s="13">
        <v>3.1095660000000001</v>
      </c>
      <c r="M707" s="13">
        <v>1.3635980000000001</v>
      </c>
    </row>
    <row r="708" spans="1:13" x14ac:dyDescent="0.25">
      <c r="A708" s="13">
        <v>0.64639999999999997</v>
      </c>
      <c r="B708" s="13">
        <v>1.2221</v>
      </c>
      <c r="C708" s="13">
        <v>1.4348559999999999</v>
      </c>
      <c r="D708" s="13">
        <v>1.4045000000000001</v>
      </c>
      <c r="E708" s="13">
        <v>2.15</v>
      </c>
      <c r="F708" s="13">
        <v>2.0077600000000002</v>
      </c>
      <c r="G708" s="13">
        <v>1.7122729999999999</v>
      </c>
      <c r="H708" s="13">
        <v>1.0363290000000001</v>
      </c>
      <c r="I708" s="13">
        <v>0.56587399999999999</v>
      </c>
      <c r="J708" s="13">
        <v>0.35350100000000001</v>
      </c>
      <c r="K708" s="13">
        <v>3.3667799999999999</v>
      </c>
      <c r="L708" s="13">
        <v>2.798181</v>
      </c>
      <c r="M708" s="13">
        <v>1.325771</v>
      </c>
    </row>
    <row r="709" spans="1:13" x14ac:dyDescent="0.25">
      <c r="A709" s="13">
        <v>0.64739999999999998</v>
      </c>
      <c r="B709" s="13">
        <v>1.2075</v>
      </c>
      <c r="C709" s="13">
        <v>1.4073979999999999</v>
      </c>
      <c r="D709" s="13">
        <v>1.2865690000000001</v>
      </c>
      <c r="E709" s="13">
        <v>2.1589999999999998</v>
      </c>
      <c r="F709" s="13">
        <v>1.854158</v>
      </c>
      <c r="G709" s="13">
        <v>1.543947</v>
      </c>
      <c r="H709" s="13">
        <v>0.93654400000000004</v>
      </c>
      <c r="I709" s="13">
        <v>0.523455</v>
      </c>
      <c r="J709" s="13">
        <v>0.32791399999999998</v>
      </c>
      <c r="K709" s="13">
        <v>2.9717669999999998</v>
      </c>
      <c r="L709" s="13">
        <v>2.5071840000000001</v>
      </c>
      <c r="M709" s="13">
        <v>1.3418110000000001</v>
      </c>
    </row>
    <row r="710" spans="1:13" x14ac:dyDescent="0.25">
      <c r="A710" s="13">
        <v>0.64839999999999998</v>
      </c>
      <c r="B710" s="13">
        <v>1.1268</v>
      </c>
      <c r="C710" s="13">
        <v>1.327547</v>
      </c>
      <c r="D710" s="13">
        <v>1.169014</v>
      </c>
      <c r="E710" s="13">
        <v>2.1469999999999998</v>
      </c>
      <c r="F710" s="13">
        <v>1.6819109999999999</v>
      </c>
      <c r="G710" s="13">
        <v>1.3585780000000001</v>
      </c>
      <c r="H710" s="13">
        <v>0.82435599999999998</v>
      </c>
      <c r="I710" s="13">
        <v>0.47908200000000001</v>
      </c>
      <c r="J710" s="13">
        <v>0.32166699999999998</v>
      </c>
      <c r="K710" s="13">
        <v>2.658547</v>
      </c>
      <c r="L710" s="13">
        <v>2.2868110000000001</v>
      </c>
      <c r="M710" s="13">
        <v>1.4126570000000001</v>
      </c>
    </row>
    <row r="711" spans="1:13" x14ac:dyDescent="0.25">
      <c r="A711" s="13">
        <v>0.64939999999999998</v>
      </c>
      <c r="B711" s="13">
        <v>1.0410999999999999</v>
      </c>
      <c r="C711" s="13">
        <v>1.2253689999999999</v>
      </c>
      <c r="D711" s="13">
        <v>1.081475</v>
      </c>
      <c r="E711" s="13">
        <v>1.946</v>
      </c>
      <c r="F711" s="13">
        <v>1.546354</v>
      </c>
      <c r="G711" s="13">
        <v>1.2317659999999999</v>
      </c>
      <c r="H711" s="13">
        <v>0.73754200000000003</v>
      </c>
      <c r="I711" s="13">
        <v>0.42700500000000002</v>
      </c>
      <c r="J711" s="13">
        <v>0.33010400000000001</v>
      </c>
      <c r="K711" s="13">
        <v>2.4430930000000002</v>
      </c>
      <c r="L711" s="13">
        <v>2.1038839999999999</v>
      </c>
      <c r="M711" s="13">
        <v>1.4817210000000001</v>
      </c>
    </row>
    <row r="712" spans="1:13" x14ac:dyDescent="0.25">
      <c r="A712" s="13">
        <v>0.65029999999999999</v>
      </c>
      <c r="B712" s="13">
        <v>0.95072000000000001</v>
      </c>
      <c r="C712" s="13">
        <v>1.1334310000000001</v>
      </c>
      <c r="D712" s="13">
        <v>1.0005599999999999</v>
      </c>
      <c r="E712" s="13">
        <v>1.8120000000000001</v>
      </c>
      <c r="F712" s="13">
        <v>1.4204049999999999</v>
      </c>
      <c r="G712" s="13">
        <v>1.127856</v>
      </c>
      <c r="H712" s="13">
        <v>0.65942199999999995</v>
      </c>
      <c r="I712" s="13">
        <v>0.38545600000000002</v>
      </c>
      <c r="J712" s="13">
        <v>0.340229</v>
      </c>
      <c r="K712" s="13">
        <v>2.2556180000000001</v>
      </c>
      <c r="L712" s="13">
        <v>1.9551339999999999</v>
      </c>
      <c r="M712" s="13">
        <v>1.5553250000000001</v>
      </c>
    </row>
    <row r="713" spans="1:13" x14ac:dyDescent="0.25">
      <c r="A713" s="13">
        <v>0.65129999999999999</v>
      </c>
      <c r="B713" s="13">
        <v>0.86304000000000003</v>
      </c>
      <c r="C713" s="13">
        <v>1.0448999999999999</v>
      </c>
      <c r="D713" s="13">
        <v>0.916265</v>
      </c>
      <c r="E713" s="13">
        <v>1.651</v>
      </c>
      <c r="F713" s="13">
        <v>1.2735160000000001</v>
      </c>
      <c r="G713" s="13">
        <v>1.042357</v>
      </c>
      <c r="H713" s="13">
        <v>0.59150899999999995</v>
      </c>
      <c r="I713" s="13">
        <v>0.358713</v>
      </c>
      <c r="J713" s="13">
        <v>0.32708799999999999</v>
      </c>
      <c r="K713" s="13">
        <v>2.1119159999999999</v>
      </c>
      <c r="L713" s="13">
        <v>1.8222780000000001</v>
      </c>
      <c r="M713" s="13">
        <v>1.612641</v>
      </c>
    </row>
    <row r="714" spans="1:13" x14ac:dyDescent="0.25">
      <c r="A714" s="13">
        <v>0.65229999999999999</v>
      </c>
      <c r="B714" s="13">
        <v>0.77339000000000002</v>
      </c>
      <c r="C714" s="13">
        <v>0.95781499999999997</v>
      </c>
      <c r="D714" s="13">
        <v>0.84310099999999999</v>
      </c>
      <c r="E714" s="13">
        <v>1.51</v>
      </c>
      <c r="F714" s="13">
        <v>1.135394</v>
      </c>
      <c r="G714" s="13">
        <v>0.97182400000000002</v>
      </c>
      <c r="H714" s="13">
        <v>0.55048299999999994</v>
      </c>
      <c r="I714" s="13">
        <v>0.33409299999999997</v>
      </c>
      <c r="J714" s="13">
        <v>0.30878699999999998</v>
      </c>
      <c r="K714" s="13">
        <v>1.9925889999999999</v>
      </c>
      <c r="L714" s="13">
        <v>1.677487</v>
      </c>
      <c r="M714" s="13">
        <v>1.6616219999999999</v>
      </c>
    </row>
    <row r="715" spans="1:13" x14ac:dyDescent="0.25">
      <c r="A715" s="13">
        <v>0.65329999999999999</v>
      </c>
      <c r="B715" s="13">
        <v>0.69408000000000003</v>
      </c>
      <c r="C715" s="13">
        <v>0.87386900000000001</v>
      </c>
      <c r="D715" s="13">
        <v>0.77165600000000001</v>
      </c>
      <c r="E715" s="13">
        <v>1.333</v>
      </c>
      <c r="F715" s="13">
        <v>1.037174</v>
      </c>
      <c r="G715" s="13">
        <v>0.91619600000000001</v>
      </c>
      <c r="H715" s="13">
        <v>0.53832599999999997</v>
      </c>
      <c r="I715" s="13">
        <v>0.31356699999999998</v>
      </c>
      <c r="J715" s="13">
        <v>0.31259799999999999</v>
      </c>
      <c r="K715" s="13">
        <v>1.889008</v>
      </c>
      <c r="L715" s="13">
        <v>1.5579229999999999</v>
      </c>
      <c r="M715" s="13">
        <v>1.7066779999999999</v>
      </c>
    </row>
    <row r="716" spans="1:13" x14ac:dyDescent="0.25">
      <c r="A716" s="13">
        <v>0.65429999999999999</v>
      </c>
      <c r="B716" s="13">
        <v>0.64571999999999996</v>
      </c>
      <c r="C716" s="13">
        <v>0.77385999999999999</v>
      </c>
      <c r="D716" s="13">
        <v>0.69431399999999999</v>
      </c>
      <c r="E716" s="13">
        <v>1.2170000000000001</v>
      </c>
      <c r="F716" s="13">
        <v>0.99736800000000003</v>
      </c>
      <c r="G716" s="13">
        <v>0.87182199999999999</v>
      </c>
      <c r="H716" s="13">
        <v>0.47243200000000002</v>
      </c>
      <c r="I716" s="13">
        <v>0.305786</v>
      </c>
      <c r="J716" s="13">
        <v>0.32725399999999999</v>
      </c>
      <c r="K716" s="13">
        <v>1.8010980000000001</v>
      </c>
      <c r="L716" s="13">
        <v>1.5045900000000001</v>
      </c>
      <c r="M716" s="13">
        <v>1.7812809999999999</v>
      </c>
    </row>
    <row r="717" spans="1:13" x14ac:dyDescent="0.25">
      <c r="A717" s="13">
        <v>0.6552</v>
      </c>
      <c r="B717" s="13">
        <v>0.59801000000000004</v>
      </c>
      <c r="C717" s="13">
        <v>0.69643200000000005</v>
      </c>
      <c r="D717" s="13">
        <v>0.63531000000000004</v>
      </c>
      <c r="E717" s="13">
        <v>1.083</v>
      </c>
      <c r="F717" s="13">
        <v>0.98355099999999995</v>
      </c>
      <c r="G717" s="13">
        <v>0.82893099999999997</v>
      </c>
      <c r="H717" s="13">
        <v>0.447681</v>
      </c>
      <c r="I717" s="13">
        <v>0.288858</v>
      </c>
      <c r="J717" s="13">
        <v>0.33141599999999999</v>
      </c>
      <c r="K717" s="13">
        <v>1.6972940000000001</v>
      </c>
      <c r="L717" s="13">
        <v>1.45475</v>
      </c>
      <c r="M717" s="13">
        <v>1.902013</v>
      </c>
    </row>
    <row r="718" spans="1:13" x14ac:dyDescent="0.25">
      <c r="A718" s="13">
        <v>0.65620000000000001</v>
      </c>
      <c r="B718" s="13">
        <v>0.55632999999999999</v>
      </c>
      <c r="C718" s="13">
        <v>0.67819499999999999</v>
      </c>
      <c r="D718" s="13">
        <v>0.58465299999999998</v>
      </c>
      <c r="E718" s="13">
        <v>1.04</v>
      </c>
      <c r="F718" s="13">
        <v>0.93704699999999996</v>
      </c>
      <c r="G718" s="13">
        <v>0.81027300000000002</v>
      </c>
      <c r="H718" s="13">
        <v>0.40736699999999998</v>
      </c>
      <c r="I718" s="13">
        <v>0.28429900000000002</v>
      </c>
      <c r="J718" s="13">
        <v>0.334096</v>
      </c>
      <c r="K718" s="13">
        <v>1.631456</v>
      </c>
      <c r="L718" s="13">
        <v>1.4146289999999999</v>
      </c>
      <c r="M718" s="13">
        <v>1.9135720000000001</v>
      </c>
    </row>
    <row r="719" spans="1:13" x14ac:dyDescent="0.25">
      <c r="A719" s="13">
        <v>0.65720000000000001</v>
      </c>
      <c r="B719" s="13">
        <v>0.51871999999999996</v>
      </c>
      <c r="C719" s="13">
        <v>0.61905699999999997</v>
      </c>
      <c r="D719" s="13">
        <v>0.546122</v>
      </c>
      <c r="E719" s="13">
        <v>1.0109999999999999</v>
      </c>
      <c r="F719" s="13">
        <v>0.88713399999999998</v>
      </c>
      <c r="G719" s="13">
        <v>0.76212999999999997</v>
      </c>
      <c r="H719" s="13">
        <v>0.383023</v>
      </c>
      <c r="I719" s="13">
        <v>0.29507699999999998</v>
      </c>
      <c r="J719" s="13">
        <v>0.323187</v>
      </c>
      <c r="K719" s="13">
        <v>1.6268670000000001</v>
      </c>
      <c r="L719" s="13">
        <v>1.4452320000000001</v>
      </c>
      <c r="M719" s="13">
        <v>1.8992530000000001</v>
      </c>
    </row>
    <row r="720" spans="1:13" x14ac:dyDescent="0.25">
      <c r="A720" s="13">
        <v>0.65820000000000001</v>
      </c>
      <c r="B720" s="13">
        <v>0.48433999999999999</v>
      </c>
      <c r="C720" s="13">
        <v>0.57844200000000001</v>
      </c>
      <c r="D720" s="13">
        <v>0.49107800000000001</v>
      </c>
      <c r="E720" s="13">
        <v>0.94199999999999995</v>
      </c>
      <c r="F720" s="13">
        <v>0.89504300000000003</v>
      </c>
      <c r="G720" s="13">
        <v>0.74080800000000002</v>
      </c>
      <c r="H720" s="13">
        <v>0.39338899999999999</v>
      </c>
      <c r="I720" s="13">
        <v>0.29470800000000003</v>
      </c>
      <c r="J720" s="13">
        <v>0.31407099999999999</v>
      </c>
      <c r="K720" s="13">
        <v>1.6299079999999999</v>
      </c>
      <c r="L720" s="13">
        <v>1.456348</v>
      </c>
      <c r="M720" s="13">
        <v>1.82291</v>
      </c>
    </row>
    <row r="721" spans="1:13" x14ac:dyDescent="0.25">
      <c r="A721" s="13">
        <v>0.65920000000000001</v>
      </c>
      <c r="B721" s="13">
        <v>0.47083000000000003</v>
      </c>
      <c r="C721" s="13">
        <v>0.56359400000000004</v>
      </c>
      <c r="D721" s="13">
        <v>0.50953099999999996</v>
      </c>
      <c r="E721" s="13">
        <v>0.91900000000000004</v>
      </c>
      <c r="F721" s="13">
        <v>0.87431899999999996</v>
      </c>
      <c r="G721" s="13">
        <v>0.69559899999999997</v>
      </c>
      <c r="H721" s="13">
        <v>0.385459</v>
      </c>
      <c r="I721" s="13">
        <v>0.29602699999999998</v>
      </c>
      <c r="J721" s="13">
        <v>0.33067800000000003</v>
      </c>
      <c r="K721" s="13">
        <v>1.625912</v>
      </c>
      <c r="L721" s="13">
        <v>1.5005759999999999</v>
      </c>
      <c r="M721" s="13">
        <v>1.80169</v>
      </c>
    </row>
    <row r="722" spans="1:13" x14ac:dyDescent="0.25">
      <c r="A722" s="13">
        <v>0.66010000000000002</v>
      </c>
      <c r="B722" s="13">
        <v>0.45019999999999999</v>
      </c>
      <c r="C722" s="13">
        <v>0.54924700000000004</v>
      </c>
      <c r="D722" s="13">
        <v>0.46769300000000003</v>
      </c>
      <c r="E722" s="13">
        <v>0.89100000000000001</v>
      </c>
      <c r="F722" s="13">
        <v>0.86023700000000003</v>
      </c>
      <c r="G722" s="13">
        <v>0.69794400000000001</v>
      </c>
      <c r="H722" s="13">
        <v>0.37829400000000002</v>
      </c>
      <c r="I722" s="13">
        <v>0.29112300000000002</v>
      </c>
      <c r="J722" s="13">
        <v>0.326905</v>
      </c>
      <c r="K722" s="13">
        <v>1.629799</v>
      </c>
      <c r="L722" s="13">
        <v>1.5586100000000001</v>
      </c>
      <c r="M722" s="13">
        <v>1.768581</v>
      </c>
    </row>
    <row r="723" spans="1:13" x14ac:dyDescent="0.25">
      <c r="A723" s="13">
        <v>0.66110000000000002</v>
      </c>
      <c r="B723" s="13">
        <v>0.43464999999999998</v>
      </c>
      <c r="C723" s="13">
        <v>0.51602499999999996</v>
      </c>
      <c r="D723" s="13">
        <v>0.45614100000000002</v>
      </c>
      <c r="E723" s="13">
        <v>0.85699999999999998</v>
      </c>
      <c r="F723" s="13">
        <v>0.85700200000000004</v>
      </c>
      <c r="G723" s="13">
        <v>0.70363100000000001</v>
      </c>
      <c r="H723" s="13">
        <v>0.3831</v>
      </c>
      <c r="I723" s="13">
        <v>0.28100599999999998</v>
      </c>
      <c r="J723" s="13">
        <v>0.32985900000000001</v>
      </c>
      <c r="K723" s="13">
        <v>1.629165</v>
      </c>
      <c r="L723" s="13">
        <v>1.5854999999999999</v>
      </c>
      <c r="M723" s="13">
        <v>1.7051160000000001</v>
      </c>
    </row>
    <row r="724" spans="1:13" x14ac:dyDescent="0.25">
      <c r="A724" s="13">
        <v>0.66210000000000002</v>
      </c>
      <c r="B724" s="13">
        <v>0.45256999999999997</v>
      </c>
      <c r="C724" s="13">
        <v>0.49017699999999997</v>
      </c>
      <c r="D724" s="13">
        <v>0.45708300000000002</v>
      </c>
      <c r="E724" s="13">
        <v>0.81899999999999995</v>
      </c>
      <c r="F724" s="13">
        <v>0.88585199999999997</v>
      </c>
      <c r="G724" s="13">
        <v>0.73902599999999996</v>
      </c>
      <c r="H724" s="13">
        <v>0.38553500000000002</v>
      </c>
      <c r="I724" s="13">
        <v>0.27500000000000002</v>
      </c>
      <c r="J724" s="13">
        <v>0.33724999999999999</v>
      </c>
      <c r="K724" s="13">
        <v>1.6458219999999999</v>
      </c>
      <c r="L724" s="13">
        <v>1.599164</v>
      </c>
      <c r="M724" s="13">
        <v>1.632447</v>
      </c>
    </row>
    <row r="725" spans="1:13" x14ac:dyDescent="0.25">
      <c r="A725" s="13">
        <v>0.66310000000000002</v>
      </c>
      <c r="B725" s="13">
        <v>0.46972000000000003</v>
      </c>
      <c r="C725" s="13">
        <v>0.486091</v>
      </c>
      <c r="D725" s="13">
        <v>0.48700100000000002</v>
      </c>
      <c r="E725" s="13">
        <v>0.76</v>
      </c>
      <c r="F725" s="13">
        <v>0.93808000000000002</v>
      </c>
      <c r="G725" s="13">
        <v>0.76942600000000005</v>
      </c>
      <c r="H725" s="13">
        <v>0.39751500000000001</v>
      </c>
      <c r="I725" s="13">
        <v>0.28178799999999998</v>
      </c>
      <c r="J725" s="13">
        <v>0.35234100000000002</v>
      </c>
      <c r="K725" s="13">
        <v>1.6603410000000001</v>
      </c>
      <c r="L725" s="13">
        <v>1.6234949999999999</v>
      </c>
      <c r="M725" s="13">
        <v>1.613553</v>
      </c>
    </row>
    <row r="726" spans="1:13" x14ac:dyDescent="0.25">
      <c r="A726" s="13">
        <v>0.66410000000000002</v>
      </c>
      <c r="B726" s="13">
        <v>0.45682</v>
      </c>
      <c r="C726" s="13">
        <v>0.48822700000000002</v>
      </c>
      <c r="D726" s="13">
        <v>0.52550699999999995</v>
      </c>
      <c r="E726" s="13">
        <v>0.76500000000000001</v>
      </c>
      <c r="F726" s="13">
        <v>0.968634</v>
      </c>
      <c r="G726" s="13">
        <v>0.79411100000000001</v>
      </c>
      <c r="H726" s="13">
        <v>0.38323499999999999</v>
      </c>
      <c r="I726" s="13">
        <v>0.29647000000000001</v>
      </c>
      <c r="J726" s="13">
        <v>0.36971399999999999</v>
      </c>
      <c r="K726" s="13">
        <v>1.711241</v>
      </c>
      <c r="L726" s="13">
        <v>1.6462829999999999</v>
      </c>
      <c r="M726" s="13">
        <v>1.56843</v>
      </c>
    </row>
    <row r="727" spans="1:13" x14ac:dyDescent="0.25">
      <c r="A727" s="13">
        <v>0.66500000000000004</v>
      </c>
      <c r="B727" s="13">
        <v>0.43780999999999998</v>
      </c>
      <c r="C727" s="13">
        <v>0.51514700000000002</v>
      </c>
      <c r="D727" s="13">
        <v>0.53375399999999995</v>
      </c>
      <c r="E727" s="13">
        <v>0.77400000000000002</v>
      </c>
      <c r="F727" s="13">
        <v>1.016232</v>
      </c>
      <c r="G727" s="13">
        <v>0.82364300000000001</v>
      </c>
      <c r="H727" s="13">
        <v>0.39313199999999998</v>
      </c>
      <c r="I727" s="13">
        <v>0.29594300000000001</v>
      </c>
      <c r="J727" s="13">
        <v>0.38031199999999998</v>
      </c>
      <c r="K727" s="13">
        <v>1.776046</v>
      </c>
      <c r="L727" s="13">
        <v>1.697838</v>
      </c>
      <c r="M727" s="13">
        <v>1.4867809999999999</v>
      </c>
    </row>
    <row r="728" spans="1:13" x14ac:dyDescent="0.25">
      <c r="A728" s="13">
        <v>0.66600000000000004</v>
      </c>
      <c r="B728" s="13">
        <v>0.42995</v>
      </c>
      <c r="C728" s="13">
        <v>0.51646999999999998</v>
      </c>
      <c r="D728" s="13">
        <v>0.528389</v>
      </c>
      <c r="E728" s="13">
        <v>0.77700000000000002</v>
      </c>
      <c r="F728" s="13">
        <v>1.0365869999999999</v>
      </c>
      <c r="G728" s="13">
        <v>0.86109100000000005</v>
      </c>
      <c r="H728" s="13">
        <v>0.40202399999999999</v>
      </c>
      <c r="I728" s="13">
        <v>0.28417599999999998</v>
      </c>
      <c r="J728" s="13">
        <v>0.37414700000000001</v>
      </c>
      <c r="K728" s="13">
        <v>1.8203929999999999</v>
      </c>
      <c r="L728" s="13">
        <v>1.7864089999999999</v>
      </c>
      <c r="M728" s="13">
        <v>1.4222939999999999</v>
      </c>
    </row>
    <row r="729" spans="1:13" x14ac:dyDescent="0.25">
      <c r="A729" s="13">
        <v>0.66700000000000004</v>
      </c>
      <c r="B729" s="13">
        <v>0.42698999999999998</v>
      </c>
      <c r="C729" s="13">
        <v>0.52376500000000004</v>
      </c>
      <c r="D729" s="13">
        <v>0.53915299999999999</v>
      </c>
      <c r="E729" s="13">
        <v>0.745</v>
      </c>
      <c r="F729" s="13">
        <v>1.061207</v>
      </c>
      <c r="G729" s="13">
        <v>0.90045600000000003</v>
      </c>
      <c r="H729" s="13">
        <v>0.40598800000000002</v>
      </c>
      <c r="I729" s="13">
        <v>0.286912</v>
      </c>
      <c r="J729" s="13">
        <v>0.36461300000000002</v>
      </c>
      <c r="K729" s="13">
        <v>1.8470489999999999</v>
      </c>
      <c r="L729" s="13">
        <v>1.8237950000000001</v>
      </c>
      <c r="M729" s="13">
        <v>1.3955379999999999</v>
      </c>
    </row>
    <row r="730" spans="1:13" x14ac:dyDescent="0.25">
      <c r="A730" s="13">
        <v>0.66800000000000004</v>
      </c>
      <c r="B730" s="13">
        <v>0.43469000000000002</v>
      </c>
      <c r="C730" s="13">
        <v>0.55047400000000002</v>
      </c>
      <c r="D730" s="13">
        <v>0.53778599999999999</v>
      </c>
      <c r="E730" s="13">
        <v>0.78400000000000003</v>
      </c>
      <c r="F730" s="13">
        <v>1.0699419999999999</v>
      </c>
      <c r="G730" s="13">
        <v>0.93550800000000001</v>
      </c>
      <c r="H730" s="13">
        <v>0.398094</v>
      </c>
      <c r="I730" s="13">
        <v>0.29053000000000001</v>
      </c>
      <c r="J730" s="13">
        <v>0.375691</v>
      </c>
      <c r="K730" s="13">
        <v>1.89896</v>
      </c>
      <c r="L730" s="13">
        <v>1.8585339999999999</v>
      </c>
      <c r="M730" s="13">
        <v>1.384039</v>
      </c>
    </row>
    <row r="731" spans="1:13" x14ac:dyDescent="0.25">
      <c r="A731" s="13">
        <v>0.66900000000000004</v>
      </c>
      <c r="B731" s="13">
        <v>0.44790999999999997</v>
      </c>
      <c r="C731" s="13">
        <v>0.57703499999999996</v>
      </c>
      <c r="D731" s="13">
        <v>0.52051400000000003</v>
      </c>
      <c r="E731" s="13">
        <v>0.83199999999999996</v>
      </c>
      <c r="F731" s="13">
        <v>1.0995950000000001</v>
      </c>
      <c r="G731" s="13">
        <v>0.98087599999999997</v>
      </c>
      <c r="H731" s="13">
        <v>0.40681499999999998</v>
      </c>
      <c r="I731" s="13">
        <v>0.298149</v>
      </c>
      <c r="J731" s="13">
        <v>0.37845800000000002</v>
      </c>
      <c r="K731" s="13">
        <v>1.91066</v>
      </c>
      <c r="L731" s="13">
        <v>1.8471139999999999</v>
      </c>
      <c r="M731" s="13">
        <v>1.333542</v>
      </c>
    </row>
    <row r="732" spans="1:13" x14ac:dyDescent="0.25">
      <c r="A732" s="13">
        <v>0.66990000000000005</v>
      </c>
      <c r="B732" s="13">
        <v>0.45145000000000002</v>
      </c>
      <c r="C732" s="13">
        <v>0.57664499999999996</v>
      </c>
      <c r="D732" s="13">
        <v>0.54150799999999999</v>
      </c>
      <c r="E732" s="13">
        <v>0.88300000000000001</v>
      </c>
      <c r="F732" s="13">
        <v>1.1140620000000001</v>
      </c>
      <c r="G732" s="13">
        <v>1.0236000000000001</v>
      </c>
      <c r="H732" s="13">
        <v>0.39923500000000001</v>
      </c>
      <c r="I732" s="13">
        <v>0.30070599999999997</v>
      </c>
      <c r="J732" s="13">
        <v>0.38069799999999998</v>
      </c>
      <c r="K732" s="13">
        <v>1.931216</v>
      </c>
      <c r="L732" s="13">
        <v>1.889607</v>
      </c>
      <c r="M732" s="13">
        <v>1.3290390000000001</v>
      </c>
    </row>
    <row r="733" spans="1:13" x14ac:dyDescent="0.25">
      <c r="A733" s="13">
        <v>0.67090000000000005</v>
      </c>
      <c r="B733" s="13">
        <v>0.45166000000000001</v>
      </c>
      <c r="C733" s="13">
        <v>0.59068699999999996</v>
      </c>
      <c r="D733" s="13">
        <v>0.55996100000000004</v>
      </c>
      <c r="E733" s="13">
        <v>0.85299999999999998</v>
      </c>
      <c r="F733" s="13">
        <v>1.1380129999999999</v>
      </c>
      <c r="G733" s="13">
        <v>1.0798810000000001</v>
      </c>
      <c r="H733" s="13">
        <v>0.41631200000000002</v>
      </c>
      <c r="I733" s="13">
        <v>0.31521500000000002</v>
      </c>
      <c r="J733" s="13">
        <v>0.37700800000000001</v>
      </c>
      <c r="K733" s="13">
        <v>1.9974970000000001</v>
      </c>
      <c r="L733" s="13">
        <v>1.930631</v>
      </c>
      <c r="M733" s="13">
        <v>1.305051</v>
      </c>
    </row>
    <row r="734" spans="1:13" x14ac:dyDescent="0.25">
      <c r="A734" s="13">
        <v>0.67190000000000005</v>
      </c>
      <c r="B734" s="13">
        <v>0.44697999999999999</v>
      </c>
      <c r="C734" s="13">
        <v>0.59623099999999996</v>
      </c>
      <c r="D734" s="13">
        <v>0.581175</v>
      </c>
      <c r="E734" s="13">
        <v>0.84099999999999997</v>
      </c>
      <c r="F734" s="13">
        <v>1.1419919999999999</v>
      </c>
      <c r="G734" s="13">
        <v>1.0542210000000001</v>
      </c>
      <c r="H734" s="13">
        <v>0.447496</v>
      </c>
      <c r="I734" s="13">
        <v>0.32082100000000002</v>
      </c>
      <c r="J734" s="13">
        <v>0.35858699999999999</v>
      </c>
      <c r="K734" s="13">
        <v>1.9737469999999999</v>
      </c>
      <c r="L734" s="13">
        <v>1.9010800000000001</v>
      </c>
      <c r="M734" s="13">
        <v>1.2819830000000001</v>
      </c>
    </row>
    <row r="735" spans="1:13" x14ac:dyDescent="0.25">
      <c r="A735" s="13">
        <v>0.67290000000000005</v>
      </c>
      <c r="B735" s="13">
        <v>0.46052999999999999</v>
      </c>
      <c r="C735" s="13">
        <v>0.58669899999999997</v>
      </c>
      <c r="D735" s="13">
        <v>0.58806000000000003</v>
      </c>
      <c r="E735" s="13">
        <v>0.873</v>
      </c>
      <c r="F735" s="13">
        <v>1.118981</v>
      </c>
      <c r="G735" s="13">
        <v>1.047784</v>
      </c>
      <c r="H735" s="13">
        <v>0.47071600000000002</v>
      </c>
      <c r="I735" s="13">
        <v>0.31181599999999998</v>
      </c>
      <c r="J735" s="13">
        <v>0.34856700000000002</v>
      </c>
      <c r="K735" s="13">
        <v>1.930043</v>
      </c>
      <c r="L735" s="13">
        <v>1.8188279999999999</v>
      </c>
      <c r="M735" s="13">
        <v>1.2310890000000001</v>
      </c>
    </row>
    <row r="736" spans="1:13" x14ac:dyDescent="0.25">
      <c r="A736" s="13">
        <v>0.67379999999999995</v>
      </c>
      <c r="B736" s="13">
        <v>0.46583999999999998</v>
      </c>
      <c r="C736" s="13">
        <v>0.58459700000000003</v>
      </c>
      <c r="D736" s="13">
        <v>0.60968</v>
      </c>
      <c r="E736" s="13">
        <v>0.94699999999999995</v>
      </c>
      <c r="F736" s="13">
        <v>1.0968180000000001</v>
      </c>
      <c r="G736" s="13">
        <v>1.022491</v>
      </c>
      <c r="H736" s="13">
        <v>0.48790099999999997</v>
      </c>
      <c r="I736" s="13">
        <v>0.30011100000000002</v>
      </c>
      <c r="J736" s="13">
        <v>0.35772300000000001</v>
      </c>
      <c r="K736" s="13">
        <v>1.934561</v>
      </c>
      <c r="L736" s="13">
        <v>1.7417860000000001</v>
      </c>
      <c r="M736" s="13">
        <v>1.2311909999999999</v>
      </c>
    </row>
    <row r="737" spans="1:13" x14ac:dyDescent="0.25">
      <c r="A737" s="13">
        <v>0.67479999999999996</v>
      </c>
      <c r="B737" s="13">
        <v>0.45717999999999998</v>
      </c>
      <c r="C737" s="13">
        <v>0.60892599999999997</v>
      </c>
      <c r="D737" s="13">
        <v>0.61393399999999998</v>
      </c>
      <c r="E737" s="13">
        <v>0.96499999999999997</v>
      </c>
      <c r="F737" s="13">
        <v>1.092327</v>
      </c>
      <c r="G737" s="13">
        <v>1.0273939999999999</v>
      </c>
      <c r="H737" s="13">
        <v>0.49733899999999998</v>
      </c>
      <c r="I737" s="13">
        <v>0.29645100000000002</v>
      </c>
      <c r="J737" s="13">
        <v>0.34998299999999999</v>
      </c>
      <c r="K737" s="13">
        <v>1.9082730000000001</v>
      </c>
      <c r="L737" s="13">
        <v>1.687074</v>
      </c>
      <c r="M737" s="13">
        <v>1.2305569999999999</v>
      </c>
    </row>
    <row r="738" spans="1:13" x14ac:dyDescent="0.25">
      <c r="A738" s="13">
        <v>0.67579999999999996</v>
      </c>
      <c r="B738" s="13">
        <v>0.45915</v>
      </c>
      <c r="C738" s="13">
        <v>0.64892300000000003</v>
      </c>
      <c r="D738" s="13">
        <v>0.60505500000000001</v>
      </c>
      <c r="E738" s="13">
        <v>0.97899999999999998</v>
      </c>
      <c r="F738" s="13">
        <v>1.0818179999999999</v>
      </c>
      <c r="G738" s="13">
        <v>1.0262770000000001</v>
      </c>
      <c r="H738" s="13">
        <v>0.48790499999999998</v>
      </c>
      <c r="I738" s="13">
        <v>0.30865900000000002</v>
      </c>
      <c r="J738" s="13">
        <v>0.33094299999999999</v>
      </c>
      <c r="K738" s="13">
        <v>1.881197</v>
      </c>
      <c r="L738" s="13">
        <v>1.640873</v>
      </c>
      <c r="M738" s="13">
        <v>1.225333</v>
      </c>
    </row>
    <row r="739" spans="1:13" x14ac:dyDescent="0.25">
      <c r="A739" s="13">
        <v>0.67679999999999996</v>
      </c>
      <c r="B739" s="13">
        <v>0.49929000000000001</v>
      </c>
      <c r="C739" s="13">
        <v>0.63</v>
      </c>
      <c r="D739" s="13">
        <v>0.60480400000000001</v>
      </c>
      <c r="E739" s="13">
        <v>1.036</v>
      </c>
      <c r="F739" s="13">
        <v>1.012257</v>
      </c>
      <c r="G739" s="13">
        <v>1.0182629999999999</v>
      </c>
      <c r="H739" s="13">
        <v>0.48063800000000001</v>
      </c>
      <c r="I739" s="13">
        <v>0.32028699999999999</v>
      </c>
      <c r="J739" s="13">
        <v>0.31773000000000001</v>
      </c>
      <c r="K739" s="13">
        <v>1.8129740000000001</v>
      </c>
      <c r="L739" s="13">
        <v>1.626633</v>
      </c>
      <c r="M739" s="13">
        <v>1.2043170000000001</v>
      </c>
    </row>
    <row r="740" spans="1:13" x14ac:dyDescent="0.25">
      <c r="A740" s="13">
        <v>0.67779999999999996</v>
      </c>
      <c r="B740" s="13">
        <v>0.54018999999999995</v>
      </c>
      <c r="C740" s="13">
        <v>0.62995500000000004</v>
      </c>
      <c r="D740" s="13">
        <v>0.60352300000000003</v>
      </c>
      <c r="E740" s="13">
        <v>1.0229999999999999</v>
      </c>
      <c r="F740" s="13">
        <v>0.97396400000000005</v>
      </c>
      <c r="G740" s="13">
        <v>0.97894300000000001</v>
      </c>
      <c r="H740" s="13">
        <v>0.46379799999999999</v>
      </c>
      <c r="I740" s="13">
        <v>0.31296299999999999</v>
      </c>
      <c r="J740" s="13">
        <v>0.30760999999999999</v>
      </c>
      <c r="K740" s="13">
        <v>1.793817</v>
      </c>
      <c r="L740" s="13">
        <v>1.581949</v>
      </c>
      <c r="M740" s="13">
        <v>1.1701999999999999</v>
      </c>
    </row>
    <row r="741" spans="1:13" x14ac:dyDescent="0.25">
      <c r="A741" s="13">
        <v>0.67869999999999997</v>
      </c>
      <c r="B741" s="13">
        <v>0.54381999999999997</v>
      </c>
      <c r="C741" s="13">
        <v>0.58801000000000003</v>
      </c>
      <c r="D741" s="13">
        <v>0.59169300000000002</v>
      </c>
      <c r="E741" s="13">
        <v>1.0509999999999999</v>
      </c>
      <c r="F741" s="13">
        <v>0.94022499999999998</v>
      </c>
      <c r="G741" s="13">
        <v>0.93220999999999998</v>
      </c>
      <c r="H741" s="13">
        <v>0.45308700000000002</v>
      </c>
      <c r="I741" s="13">
        <v>0.278312</v>
      </c>
      <c r="J741" s="13">
        <v>0.29545199999999999</v>
      </c>
      <c r="K741" s="13">
        <v>1.76441</v>
      </c>
      <c r="L741" s="13">
        <v>1.5345329999999999</v>
      </c>
      <c r="M741" s="13">
        <v>1.1565810000000001</v>
      </c>
    </row>
    <row r="742" spans="1:13" x14ac:dyDescent="0.25">
      <c r="A742" s="13">
        <v>0.67969999999999997</v>
      </c>
      <c r="B742" s="13">
        <v>0.55618000000000001</v>
      </c>
      <c r="C742" s="13">
        <v>0.56585700000000005</v>
      </c>
      <c r="D742" s="13">
        <v>0.58752499999999996</v>
      </c>
      <c r="E742" s="13">
        <v>1.087</v>
      </c>
      <c r="F742" s="13">
        <v>0.92545500000000003</v>
      </c>
      <c r="G742" s="13">
        <v>0.92449199999999998</v>
      </c>
      <c r="H742" s="13">
        <v>0.44670500000000002</v>
      </c>
      <c r="I742" s="13">
        <v>0.26757799999999998</v>
      </c>
      <c r="J742" s="13">
        <v>0.28468199999999999</v>
      </c>
      <c r="K742" s="13">
        <v>1.7575879999999999</v>
      </c>
      <c r="L742" s="13">
        <v>1.4409339999999999</v>
      </c>
      <c r="M742" s="13">
        <v>1.17262</v>
      </c>
    </row>
    <row r="743" spans="1:13" x14ac:dyDescent="0.25">
      <c r="A743" s="13">
        <v>0.68069999999999997</v>
      </c>
      <c r="B743" s="13">
        <v>0.55274999999999996</v>
      </c>
      <c r="C743" s="13">
        <v>0.55537099999999995</v>
      </c>
      <c r="D743" s="13">
        <v>0.58701000000000003</v>
      </c>
      <c r="E743" s="13">
        <v>1.0620000000000001</v>
      </c>
      <c r="F743" s="13">
        <v>0.89427500000000004</v>
      </c>
      <c r="G743" s="13">
        <v>0.91629000000000005</v>
      </c>
      <c r="H743" s="13">
        <v>0.43726399999999999</v>
      </c>
      <c r="I743" s="13">
        <v>0.27262900000000001</v>
      </c>
      <c r="J743" s="13">
        <v>0.27924300000000002</v>
      </c>
      <c r="K743" s="13">
        <v>1.681006</v>
      </c>
      <c r="L743" s="13">
        <v>1.3829640000000001</v>
      </c>
      <c r="M743" s="13">
        <v>1.1789810000000001</v>
      </c>
    </row>
    <row r="744" spans="1:13" x14ac:dyDescent="0.25">
      <c r="A744" s="13">
        <v>0.68169999999999997</v>
      </c>
      <c r="B744" s="13">
        <v>0.55410000000000004</v>
      </c>
      <c r="C744" s="13">
        <v>0.54327400000000003</v>
      </c>
      <c r="D744" s="13">
        <v>0.54708999999999997</v>
      </c>
      <c r="E744" s="13">
        <v>1.119</v>
      </c>
      <c r="F744" s="13">
        <v>0.86584499999999998</v>
      </c>
      <c r="G744" s="13">
        <v>0.89383000000000001</v>
      </c>
      <c r="H744" s="13">
        <v>0.42908099999999999</v>
      </c>
      <c r="I744" s="13">
        <v>0.27629700000000001</v>
      </c>
      <c r="J744" s="13">
        <v>0.285972</v>
      </c>
      <c r="K744" s="13">
        <v>1.6274379999999999</v>
      </c>
      <c r="L744" s="13">
        <v>1.3320419999999999</v>
      </c>
      <c r="M744" s="13">
        <v>1.1750849999999999</v>
      </c>
    </row>
    <row r="745" spans="1:13" x14ac:dyDescent="0.25">
      <c r="A745" s="13">
        <v>0.68269999999999997</v>
      </c>
      <c r="B745" s="13">
        <v>0.53273999999999999</v>
      </c>
      <c r="C745" s="13">
        <v>0.54192200000000001</v>
      </c>
      <c r="D745" s="13">
        <v>0.533775</v>
      </c>
      <c r="E745" s="13">
        <v>1.1240000000000001</v>
      </c>
      <c r="F745" s="13">
        <v>0.86944600000000005</v>
      </c>
      <c r="G745" s="13">
        <v>0.85431400000000002</v>
      </c>
      <c r="H745" s="13">
        <v>0.43484800000000001</v>
      </c>
      <c r="I745" s="13">
        <v>0.27475899999999998</v>
      </c>
      <c r="J745" s="13">
        <v>0.28034799999999999</v>
      </c>
      <c r="K745" s="13">
        <v>1.569612</v>
      </c>
      <c r="L745" s="13">
        <v>1.3327290000000001</v>
      </c>
      <c r="M745" s="13">
        <v>1.1936260000000001</v>
      </c>
    </row>
    <row r="746" spans="1:13" x14ac:dyDescent="0.25">
      <c r="A746" s="13">
        <v>0.68359999999999999</v>
      </c>
      <c r="B746" s="13">
        <v>0.51134999999999997</v>
      </c>
      <c r="C746" s="13">
        <v>0.52942100000000003</v>
      </c>
      <c r="D746" s="13">
        <v>0.504251</v>
      </c>
      <c r="E746" s="13">
        <v>1.1379999999999999</v>
      </c>
      <c r="F746" s="13">
        <v>0.83940099999999995</v>
      </c>
      <c r="G746" s="13">
        <v>0.80541499999999999</v>
      </c>
      <c r="H746" s="13">
        <v>0.39956999999999998</v>
      </c>
      <c r="I746" s="13">
        <v>0.26733499999999999</v>
      </c>
      <c r="J746" s="13">
        <v>0.28496100000000002</v>
      </c>
      <c r="K746" s="13">
        <v>1.535283</v>
      </c>
      <c r="L746" s="13">
        <v>1.329644</v>
      </c>
      <c r="M746" s="13">
        <v>1.201929</v>
      </c>
    </row>
    <row r="747" spans="1:13" x14ac:dyDescent="0.25">
      <c r="A747" s="13">
        <v>0.68459999999999999</v>
      </c>
      <c r="B747" s="13">
        <v>0.52139999999999997</v>
      </c>
      <c r="C747" s="13">
        <v>0.50393699999999997</v>
      </c>
      <c r="D747" s="13">
        <v>0.49942599999999998</v>
      </c>
      <c r="E747" s="13">
        <v>1.119</v>
      </c>
      <c r="F747" s="13">
        <v>0.79438399999999998</v>
      </c>
      <c r="G747" s="13">
        <v>0.72541299999999997</v>
      </c>
      <c r="H747" s="13">
        <v>0.37287900000000002</v>
      </c>
      <c r="I747" s="13">
        <v>0.261768</v>
      </c>
      <c r="J747" s="13">
        <v>0.27219300000000002</v>
      </c>
      <c r="K747" s="13">
        <v>1.5039020000000001</v>
      </c>
      <c r="L747" s="13">
        <v>1.295714</v>
      </c>
      <c r="M747" s="13">
        <v>1.1891929999999999</v>
      </c>
    </row>
    <row r="748" spans="1:13" x14ac:dyDescent="0.25">
      <c r="A748" s="13">
        <v>0.68559999999999999</v>
      </c>
      <c r="B748" s="13">
        <v>0.51304000000000005</v>
      </c>
      <c r="C748" s="13">
        <v>0.49159199999999997</v>
      </c>
      <c r="D748" s="13">
        <v>0.48811399999999999</v>
      </c>
      <c r="E748" s="13">
        <v>1.117</v>
      </c>
      <c r="F748" s="13">
        <v>0.80505700000000002</v>
      </c>
      <c r="G748" s="13">
        <v>0.71297600000000005</v>
      </c>
      <c r="H748" s="13">
        <v>0.37231799999999998</v>
      </c>
      <c r="I748" s="13">
        <v>0.26181700000000002</v>
      </c>
      <c r="J748" s="13">
        <v>0.27853699999999998</v>
      </c>
      <c r="K748" s="13">
        <v>1.479595</v>
      </c>
      <c r="L748" s="13">
        <v>1.2632810000000001</v>
      </c>
      <c r="M748" s="13">
        <v>1.16204</v>
      </c>
    </row>
    <row r="749" spans="1:13" x14ac:dyDescent="0.25">
      <c r="A749" s="13">
        <v>0.68659999999999999</v>
      </c>
      <c r="B749" s="13">
        <v>0.48215000000000002</v>
      </c>
      <c r="C749" s="13">
        <v>0.48593999999999998</v>
      </c>
      <c r="D749" s="13">
        <v>0.49512099999999998</v>
      </c>
      <c r="E749" s="13">
        <v>1.04</v>
      </c>
      <c r="F749" s="13">
        <v>0.81508800000000003</v>
      </c>
      <c r="G749" s="13">
        <v>0.71579999999999999</v>
      </c>
      <c r="H749" s="13">
        <v>0.373</v>
      </c>
      <c r="I749" s="13">
        <v>0.25733899999999998</v>
      </c>
      <c r="J749" s="13">
        <v>0.27695999999999998</v>
      </c>
      <c r="K749" s="13">
        <v>1.4198740000000001</v>
      </c>
      <c r="L749" s="13">
        <v>1.220126</v>
      </c>
      <c r="M749" s="13">
        <v>1.168401</v>
      </c>
    </row>
    <row r="750" spans="1:13" x14ac:dyDescent="0.25">
      <c r="A750" s="13">
        <v>0.68759999999999999</v>
      </c>
      <c r="B750" s="13">
        <v>0.48493000000000003</v>
      </c>
      <c r="C750" s="13">
        <v>0.46174799999999999</v>
      </c>
      <c r="D750" s="13">
        <v>0.48844300000000002</v>
      </c>
      <c r="E750" s="13">
        <v>0.99199999999999999</v>
      </c>
      <c r="F750" s="13">
        <v>0.759849</v>
      </c>
      <c r="G750" s="13">
        <v>0.70129900000000001</v>
      </c>
      <c r="H750" s="13">
        <v>0.36163299999999998</v>
      </c>
      <c r="I750" s="13">
        <v>0.251</v>
      </c>
      <c r="J750" s="13">
        <v>0.27600000000000002</v>
      </c>
      <c r="K750" s="13">
        <v>1.3784700000000001</v>
      </c>
      <c r="L750" s="13">
        <v>1.1690879999999999</v>
      </c>
      <c r="M750" s="13">
        <v>1.148107</v>
      </c>
    </row>
    <row r="751" spans="1:13" x14ac:dyDescent="0.25">
      <c r="A751" s="13">
        <v>0.6885</v>
      </c>
      <c r="B751" s="13">
        <v>0.49791999999999997</v>
      </c>
      <c r="C751" s="13">
        <v>0.48112199999999999</v>
      </c>
      <c r="D751" s="13">
        <v>0.45736700000000002</v>
      </c>
      <c r="E751" s="13">
        <v>1.002</v>
      </c>
      <c r="F751" s="13">
        <v>0.74258999999999997</v>
      </c>
      <c r="G751" s="13">
        <v>0.681894</v>
      </c>
      <c r="H751" s="13">
        <v>0.35659099999999999</v>
      </c>
      <c r="I751" s="13">
        <v>0.251031</v>
      </c>
      <c r="J751" s="13">
        <v>0.28023700000000001</v>
      </c>
      <c r="K751" s="13">
        <v>1.3403430000000001</v>
      </c>
      <c r="L751" s="13">
        <v>1.155376</v>
      </c>
      <c r="M751" s="13">
        <v>1.1454740000000001</v>
      </c>
    </row>
    <row r="752" spans="1:13" x14ac:dyDescent="0.25">
      <c r="A752" s="13">
        <v>0.6895</v>
      </c>
      <c r="B752" s="13">
        <v>0.47550999999999999</v>
      </c>
      <c r="C752" s="13">
        <v>0.45559100000000002</v>
      </c>
      <c r="D752" s="13">
        <v>0.43155300000000002</v>
      </c>
      <c r="E752" s="13">
        <v>0.97699999999999998</v>
      </c>
      <c r="F752" s="13">
        <v>0.70155599999999996</v>
      </c>
      <c r="G752" s="13">
        <v>0.67716799999999999</v>
      </c>
      <c r="H752" s="13">
        <v>0.34488000000000002</v>
      </c>
      <c r="I752" s="13">
        <v>0.25194299999999997</v>
      </c>
      <c r="J752" s="13">
        <v>0.279833</v>
      </c>
      <c r="K752" s="13">
        <v>1.3439920000000001</v>
      </c>
      <c r="L752" s="13">
        <v>1.166318</v>
      </c>
      <c r="M752" s="13">
        <v>1.14836</v>
      </c>
    </row>
    <row r="753" spans="1:13" x14ac:dyDescent="0.25">
      <c r="A753" s="13">
        <v>0.6905</v>
      </c>
      <c r="B753" s="13">
        <v>0.43580999999999998</v>
      </c>
      <c r="C753" s="13">
        <v>0.44545000000000001</v>
      </c>
      <c r="D753" s="13">
        <v>0.41183599999999998</v>
      </c>
      <c r="E753" s="13">
        <v>0.89800000000000002</v>
      </c>
      <c r="F753" s="13">
        <v>0.69728999999999997</v>
      </c>
      <c r="G753" s="13">
        <v>0.66242900000000005</v>
      </c>
      <c r="H753" s="13">
        <v>0.34985500000000003</v>
      </c>
      <c r="I753" s="13">
        <v>0.247725</v>
      </c>
      <c r="J753" s="13">
        <v>0.27835199999999999</v>
      </c>
      <c r="K753" s="13">
        <v>1.263436</v>
      </c>
      <c r="L753" s="13">
        <v>1.1481889999999999</v>
      </c>
      <c r="M753" s="13">
        <v>1.160417</v>
      </c>
    </row>
    <row r="754" spans="1:13" x14ac:dyDescent="0.25">
      <c r="A754" s="13">
        <v>0.6915</v>
      </c>
      <c r="B754" s="13">
        <v>0.42785000000000001</v>
      </c>
      <c r="C754" s="13">
        <v>0.440166</v>
      </c>
      <c r="D754" s="13">
        <v>0.39700000000000002</v>
      </c>
      <c r="E754" s="13">
        <v>0.83799999999999997</v>
      </c>
      <c r="F754" s="13">
        <v>0.70160100000000003</v>
      </c>
      <c r="G754" s="13">
        <v>0.63502899999999995</v>
      </c>
      <c r="H754" s="13">
        <v>0.34966999999999998</v>
      </c>
      <c r="I754" s="13">
        <v>0.253135</v>
      </c>
      <c r="J754" s="13">
        <v>0.27701500000000001</v>
      </c>
      <c r="K754" s="13">
        <v>1.2395799999999999</v>
      </c>
      <c r="L754" s="13">
        <v>1.1657059999999999</v>
      </c>
      <c r="M754" s="13">
        <v>1.1959120000000001</v>
      </c>
    </row>
    <row r="755" spans="1:13" x14ac:dyDescent="0.25">
      <c r="A755" s="13">
        <v>0.6925</v>
      </c>
      <c r="B755" s="13">
        <v>0.41403000000000001</v>
      </c>
      <c r="C755" s="13">
        <v>0.43492799999999998</v>
      </c>
      <c r="D755" s="13">
        <v>0.40557799999999999</v>
      </c>
      <c r="E755" s="13">
        <v>0.79500000000000004</v>
      </c>
      <c r="F755" s="13">
        <v>0.69892799999999999</v>
      </c>
      <c r="G755" s="13">
        <v>0.61435200000000001</v>
      </c>
      <c r="H755" s="13">
        <v>0.33978599999999998</v>
      </c>
      <c r="I755" s="13">
        <v>0.25839400000000001</v>
      </c>
      <c r="J755" s="13">
        <v>0.27052100000000001</v>
      </c>
      <c r="K755" s="13">
        <v>1.201076</v>
      </c>
      <c r="L755" s="13">
        <v>1.1665700000000001</v>
      </c>
      <c r="M755" s="13">
        <v>1.231028</v>
      </c>
    </row>
    <row r="756" spans="1:13" x14ac:dyDescent="0.25">
      <c r="A756" s="13">
        <v>0.69340000000000002</v>
      </c>
      <c r="B756" s="13">
        <v>0.38740000000000002</v>
      </c>
      <c r="C756" s="13">
        <v>0.424732</v>
      </c>
      <c r="D756" s="13">
        <v>0.41944799999999999</v>
      </c>
      <c r="E756" s="13">
        <v>0.81100000000000005</v>
      </c>
      <c r="F756" s="13">
        <v>0.67987299999999995</v>
      </c>
      <c r="G756" s="13">
        <v>0.591839</v>
      </c>
      <c r="H756" s="13">
        <v>0.32637300000000002</v>
      </c>
      <c r="I756" s="13">
        <v>0.261772</v>
      </c>
      <c r="J756" s="13">
        <v>0.27093099999999998</v>
      </c>
      <c r="K756" s="13">
        <v>1.2285889999999999</v>
      </c>
      <c r="L756" s="13">
        <v>1.1604559999999999</v>
      </c>
      <c r="M756" s="13">
        <v>1.2427820000000001</v>
      </c>
    </row>
    <row r="757" spans="1:13" x14ac:dyDescent="0.25">
      <c r="A757" s="13">
        <v>0.69440000000000002</v>
      </c>
      <c r="B757" s="13">
        <v>0.36948999999999999</v>
      </c>
      <c r="C757" s="13">
        <v>0.41397600000000001</v>
      </c>
      <c r="D757" s="13">
        <v>0.39585900000000002</v>
      </c>
      <c r="E757" s="13">
        <v>0.76600000000000001</v>
      </c>
      <c r="F757" s="13">
        <v>0.67252199999999995</v>
      </c>
      <c r="G757" s="13">
        <v>0.60397500000000004</v>
      </c>
      <c r="H757" s="13">
        <v>0.32074900000000001</v>
      </c>
      <c r="I757" s="13">
        <v>0.25847799999999999</v>
      </c>
      <c r="J757" s="13">
        <v>0.28499999999999998</v>
      </c>
      <c r="K757" s="13">
        <v>1.2367809999999999</v>
      </c>
      <c r="L757" s="13">
        <v>1.1630240000000001</v>
      </c>
      <c r="M757" s="13">
        <v>1.242</v>
      </c>
    </row>
    <row r="758" spans="1:13" x14ac:dyDescent="0.25">
      <c r="A758" s="13">
        <v>0.69540000000000002</v>
      </c>
      <c r="B758" s="13">
        <v>0.35460000000000003</v>
      </c>
      <c r="C758" s="13">
        <v>0.40734300000000001</v>
      </c>
      <c r="D758" s="13">
        <v>0.39493600000000001</v>
      </c>
      <c r="E758" s="13">
        <v>0.79</v>
      </c>
      <c r="F758" s="13">
        <v>0.66705700000000001</v>
      </c>
      <c r="G758" s="13">
        <v>0.61377199999999998</v>
      </c>
      <c r="H758" s="13">
        <v>0.31406899999999999</v>
      </c>
      <c r="I758" s="13">
        <v>0.24778600000000001</v>
      </c>
      <c r="J758" s="13">
        <v>0.28493600000000002</v>
      </c>
      <c r="K758" s="13">
        <v>1.263876</v>
      </c>
      <c r="L758" s="13">
        <v>1.1651</v>
      </c>
      <c r="M758" s="13">
        <v>1.238626</v>
      </c>
    </row>
    <row r="759" spans="1:13" x14ac:dyDescent="0.25">
      <c r="A759" s="13">
        <v>0.69640000000000002</v>
      </c>
      <c r="B759" s="13">
        <v>0.34926000000000001</v>
      </c>
      <c r="C759" s="13">
        <v>0.41021800000000003</v>
      </c>
      <c r="D759" s="13">
        <v>0.39401399999999998</v>
      </c>
      <c r="E759" s="13">
        <v>0.76</v>
      </c>
      <c r="F759" s="13">
        <v>0.650065</v>
      </c>
      <c r="G759" s="13">
        <v>0.58148</v>
      </c>
      <c r="H759" s="13">
        <v>0.31419799999999998</v>
      </c>
      <c r="I759" s="13">
        <v>0.239652</v>
      </c>
      <c r="J759" s="13">
        <v>0.28401399999999999</v>
      </c>
      <c r="K759" s="13">
        <v>1.239428</v>
      </c>
      <c r="L759" s="13">
        <v>1.161978</v>
      </c>
      <c r="M759" s="13">
        <v>1.189727</v>
      </c>
    </row>
    <row r="760" spans="1:13" x14ac:dyDescent="0.25">
      <c r="A760" s="13">
        <v>0.69740000000000002</v>
      </c>
      <c r="B760" s="13">
        <v>0.35274</v>
      </c>
      <c r="C760" s="13">
        <v>0.41671599999999998</v>
      </c>
      <c r="D760" s="13">
        <v>0.40581600000000001</v>
      </c>
      <c r="E760" s="13">
        <v>0.73799999999999999</v>
      </c>
      <c r="F760" s="13">
        <v>0.63900199999999996</v>
      </c>
      <c r="G760" s="13">
        <v>0.59645199999999998</v>
      </c>
      <c r="H760" s="13">
        <v>0.31138100000000002</v>
      </c>
      <c r="I760" s="13">
        <v>0.243142</v>
      </c>
      <c r="J760" s="13">
        <v>0.280364</v>
      </c>
      <c r="K760" s="13">
        <v>1.247344</v>
      </c>
      <c r="L760" s="13">
        <v>1.163524</v>
      </c>
      <c r="M760" s="13">
        <v>1.188091</v>
      </c>
    </row>
    <row r="761" spans="1:13" x14ac:dyDescent="0.25">
      <c r="A761" s="13">
        <v>0.69830000000000003</v>
      </c>
      <c r="B761" s="13">
        <v>0.34471000000000002</v>
      </c>
      <c r="C761" s="13">
        <v>0.40240100000000001</v>
      </c>
      <c r="D761" s="13">
        <v>0.39868500000000001</v>
      </c>
      <c r="E761" s="13">
        <v>0.67800000000000005</v>
      </c>
      <c r="F761" s="13">
        <v>0.62824500000000005</v>
      </c>
      <c r="G761" s="13">
        <v>0.60465199999999997</v>
      </c>
      <c r="H761" s="13">
        <v>0.30427999999999999</v>
      </c>
      <c r="I761" s="13">
        <v>0.25045000000000001</v>
      </c>
      <c r="J761" s="13">
        <v>0.28083200000000003</v>
      </c>
      <c r="K761" s="13">
        <v>1.212977</v>
      </c>
      <c r="L761" s="13">
        <v>1.1588529999999999</v>
      </c>
      <c r="M761" s="13">
        <v>1.16638</v>
      </c>
    </row>
    <row r="762" spans="1:13" x14ac:dyDescent="0.25">
      <c r="A762" s="13">
        <v>0.69930000000000003</v>
      </c>
      <c r="B762" s="13">
        <v>0.33037</v>
      </c>
      <c r="C762" s="13">
        <v>0.397704</v>
      </c>
      <c r="D762" s="13">
        <v>0.406804</v>
      </c>
      <c r="E762" s="13">
        <v>0.67</v>
      </c>
      <c r="F762" s="13">
        <v>0.65843200000000002</v>
      </c>
      <c r="G762" s="13">
        <v>0.58865400000000001</v>
      </c>
      <c r="H762" s="13">
        <v>0.29423199999999999</v>
      </c>
      <c r="I762" s="13">
        <v>0.25361699999999998</v>
      </c>
      <c r="J762" s="13">
        <v>0.27647500000000003</v>
      </c>
      <c r="K762" s="13">
        <v>1.2018200000000001</v>
      </c>
      <c r="L762" s="13">
        <v>1.140506</v>
      </c>
      <c r="M762" s="13">
        <v>1.1642619999999999</v>
      </c>
    </row>
    <row r="763" spans="1:13" x14ac:dyDescent="0.25">
      <c r="A763" s="13">
        <v>0.70030000000000003</v>
      </c>
      <c r="B763" s="13">
        <v>0.33795999999999998</v>
      </c>
      <c r="C763" s="13">
        <v>0.37855499999999997</v>
      </c>
      <c r="D763" s="13">
        <v>0.40526299999999998</v>
      </c>
      <c r="E763" s="13">
        <v>0.65600000000000003</v>
      </c>
      <c r="F763" s="13">
        <v>0.66481500000000004</v>
      </c>
      <c r="G763" s="13">
        <v>0.61413200000000001</v>
      </c>
      <c r="H763" s="13">
        <v>0.30215799999999998</v>
      </c>
      <c r="I763" s="13">
        <v>0.26273600000000003</v>
      </c>
      <c r="J763" s="13">
        <v>0.280414</v>
      </c>
      <c r="K763" s="13">
        <v>1.21265</v>
      </c>
      <c r="L763" s="13">
        <v>1.1332120000000001</v>
      </c>
      <c r="M763" s="13">
        <v>1.196809</v>
      </c>
    </row>
    <row r="764" spans="1:13" x14ac:dyDescent="0.25">
      <c r="A764" s="13">
        <v>0.70130000000000003</v>
      </c>
      <c r="B764" s="13">
        <v>0.36374000000000001</v>
      </c>
      <c r="C764" s="13">
        <v>0.38065599999999999</v>
      </c>
      <c r="D764" s="13">
        <v>0.40659699999999999</v>
      </c>
      <c r="E764" s="13">
        <v>0.61799999999999999</v>
      </c>
      <c r="F764" s="13">
        <v>0.64994799999999997</v>
      </c>
      <c r="G764" s="13">
        <v>0.63619300000000001</v>
      </c>
      <c r="H764" s="13">
        <v>0.30975399999999997</v>
      </c>
      <c r="I764" s="13">
        <v>0.26388499999999998</v>
      </c>
      <c r="J764" s="13">
        <v>0.29019299999999998</v>
      </c>
      <c r="K764" s="13">
        <v>1.21665</v>
      </c>
      <c r="L764" s="13">
        <v>1.132115</v>
      </c>
      <c r="M764" s="13">
        <v>1.2419709999999999</v>
      </c>
    </row>
    <row r="765" spans="1:13" x14ac:dyDescent="0.25">
      <c r="A765" s="13">
        <v>0.70230000000000004</v>
      </c>
      <c r="B765" s="13">
        <v>0.37484000000000001</v>
      </c>
      <c r="C765" s="13">
        <v>0.40731000000000001</v>
      </c>
      <c r="D765" s="13">
        <v>0.40377999999999997</v>
      </c>
      <c r="E765" s="13">
        <v>0.62</v>
      </c>
      <c r="F765" s="13">
        <v>0.66075600000000001</v>
      </c>
      <c r="G765" s="13">
        <v>0.64361000000000002</v>
      </c>
      <c r="H765" s="13">
        <v>0.30760100000000001</v>
      </c>
      <c r="I765" s="13">
        <v>0.267986</v>
      </c>
      <c r="J765" s="13">
        <v>0.29186800000000002</v>
      </c>
      <c r="K765" s="13">
        <v>1.2100340000000001</v>
      </c>
      <c r="L765" s="13">
        <v>1.1710659999999999</v>
      </c>
      <c r="M765" s="13">
        <v>1.2499929999999999</v>
      </c>
    </row>
    <row r="766" spans="1:13" x14ac:dyDescent="0.25">
      <c r="A766" s="13">
        <v>0.70320000000000005</v>
      </c>
      <c r="B766" s="13">
        <v>0.36226999999999998</v>
      </c>
      <c r="C766" s="13">
        <v>0.40974500000000003</v>
      </c>
      <c r="D766" s="13">
        <v>0.402557</v>
      </c>
      <c r="E766" s="13">
        <v>0.64800000000000002</v>
      </c>
      <c r="F766" s="13">
        <v>0.64343600000000001</v>
      </c>
      <c r="G766" s="13">
        <v>0.64155300000000004</v>
      </c>
      <c r="H766" s="13">
        <v>0.29392400000000002</v>
      </c>
      <c r="I766" s="13">
        <v>0.26332699999999998</v>
      </c>
      <c r="J766" s="13">
        <v>0.28899999999999998</v>
      </c>
      <c r="K766" s="13">
        <v>1.247609</v>
      </c>
      <c r="L766" s="13">
        <v>1.1767449999999999</v>
      </c>
      <c r="M766" s="13">
        <v>1.25901</v>
      </c>
    </row>
    <row r="767" spans="1:13" x14ac:dyDescent="0.25">
      <c r="A767" s="13">
        <v>0.70420000000000005</v>
      </c>
      <c r="B767" s="13">
        <v>0.34394000000000002</v>
      </c>
      <c r="C767" s="13">
        <v>0.403032</v>
      </c>
      <c r="D767" s="13">
        <v>0.416182</v>
      </c>
      <c r="E767" s="13">
        <v>0.623</v>
      </c>
      <c r="F767" s="13">
        <v>0.66356400000000004</v>
      </c>
      <c r="G767" s="13">
        <v>0.63820399999999999</v>
      </c>
      <c r="H767" s="13">
        <v>0.29528300000000002</v>
      </c>
      <c r="I767" s="13">
        <v>0.263484</v>
      </c>
      <c r="J767" s="13">
        <v>0.28899999999999998</v>
      </c>
      <c r="K767" s="13">
        <v>1.204976</v>
      </c>
      <c r="L767" s="13">
        <v>1.196734</v>
      </c>
      <c r="M767" s="13">
        <v>1.2862039999999999</v>
      </c>
    </row>
    <row r="768" spans="1:13" x14ac:dyDescent="0.25">
      <c r="A768" s="13">
        <v>0.70520000000000005</v>
      </c>
      <c r="B768" s="13">
        <v>0.32601000000000002</v>
      </c>
      <c r="C768" s="13">
        <v>0.39147500000000002</v>
      </c>
      <c r="D768" s="13">
        <v>0.42678199999999999</v>
      </c>
      <c r="E768" s="13">
        <v>0.61499999999999999</v>
      </c>
      <c r="F768" s="13">
        <v>0.68632800000000005</v>
      </c>
      <c r="G768" s="13">
        <v>0.64344999999999997</v>
      </c>
      <c r="H768" s="13">
        <v>0.31271900000000002</v>
      </c>
      <c r="I768" s="13">
        <v>0.25967200000000001</v>
      </c>
      <c r="J768" s="13">
        <v>0.29160900000000001</v>
      </c>
      <c r="K768" s="13">
        <v>1.2484489999999999</v>
      </c>
      <c r="L768" s="13">
        <v>1.20627</v>
      </c>
      <c r="M768" s="13">
        <v>1.287391</v>
      </c>
    </row>
    <row r="769" spans="1:13" x14ac:dyDescent="0.25">
      <c r="A769" s="13">
        <v>0.70620000000000005</v>
      </c>
      <c r="B769" s="13">
        <v>0.32463999999999998</v>
      </c>
      <c r="C769" s="13">
        <v>0.39467200000000002</v>
      </c>
      <c r="D769" s="13">
        <v>0.40889900000000001</v>
      </c>
      <c r="E769" s="13">
        <v>0.60199999999999998</v>
      </c>
      <c r="F769" s="13">
        <v>0.70656300000000005</v>
      </c>
      <c r="G769" s="13">
        <v>0.650613</v>
      </c>
      <c r="H769" s="13">
        <v>0.33288899999999999</v>
      </c>
      <c r="I769" s="13">
        <v>0.26167000000000001</v>
      </c>
      <c r="J769" s="13">
        <v>0.29906300000000002</v>
      </c>
      <c r="K769" s="13">
        <v>1.265558</v>
      </c>
      <c r="L769" s="13">
        <v>1.2230099999999999</v>
      </c>
      <c r="M769" s="13">
        <v>1.279512</v>
      </c>
    </row>
    <row r="770" spans="1:13" x14ac:dyDescent="0.25">
      <c r="A770" s="13">
        <v>0.70709999999999995</v>
      </c>
      <c r="B770" s="13">
        <v>0.32177</v>
      </c>
      <c r="C770" s="13">
        <v>0.40764400000000001</v>
      </c>
      <c r="D770" s="13">
        <v>0.38959500000000002</v>
      </c>
      <c r="E770" s="13">
        <v>0.63100000000000001</v>
      </c>
      <c r="F770" s="13">
        <v>0.73206099999999996</v>
      </c>
      <c r="G770" s="13">
        <v>0.66264800000000001</v>
      </c>
      <c r="H770" s="13">
        <v>0.333644</v>
      </c>
      <c r="I770" s="13">
        <v>0.27463500000000002</v>
      </c>
      <c r="J770" s="13">
        <v>0.30110799999999999</v>
      </c>
      <c r="K770" s="13">
        <v>1.2823340000000001</v>
      </c>
      <c r="L770" s="13">
        <v>1.2380180000000001</v>
      </c>
      <c r="M770" s="13">
        <v>1.2644040000000001</v>
      </c>
    </row>
    <row r="771" spans="1:13" x14ac:dyDescent="0.25">
      <c r="A771" s="13">
        <v>0.70809999999999995</v>
      </c>
      <c r="B771" s="13">
        <v>0.33290999999999998</v>
      </c>
      <c r="C771" s="13">
        <v>0.39841199999999999</v>
      </c>
      <c r="D771" s="13">
        <v>0.387405</v>
      </c>
      <c r="E771" s="13">
        <v>0.64600000000000002</v>
      </c>
      <c r="F771" s="13">
        <v>0.73816899999999996</v>
      </c>
      <c r="G771" s="13">
        <v>0.65446199999999999</v>
      </c>
      <c r="H771" s="13">
        <v>0.31620999999999999</v>
      </c>
      <c r="I771" s="13">
        <v>0.28219499999999997</v>
      </c>
      <c r="J771" s="13">
        <v>0.28842200000000001</v>
      </c>
      <c r="K771" s="13">
        <v>1.270114</v>
      </c>
      <c r="L771" s="13">
        <v>1.2213419999999999</v>
      </c>
      <c r="M771" s="13">
        <v>1.2001679999999999</v>
      </c>
    </row>
    <row r="772" spans="1:13" x14ac:dyDescent="0.25">
      <c r="A772" s="13">
        <v>0.70909999999999995</v>
      </c>
      <c r="B772" s="13">
        <v>0.34382000000000001</v>
      </c>
      <c r="C772" s="13">
        <v>0.377884</v>
      </c>
      <c r="D772" s="13">
        <v>0.39386300000000002</v>
      </c>
      <c r="E772" s="13">
        <v>0.66400000000000003</v>
      </c>
      <c r="F772" s="13">
        <v>0.72914500000000004</v>
      </c>
      <c r="G772" s="13">
        <v>0.66184299999999996</v>
      </c>
      <c r="H772" s="13">
        <v>0.30738199999999999</v>
      </c>
      <c r="I772" s="13">
        <v>0.27982000000000001</v>
      </c>
      <c r="J772" s="13">
        <v>0.279196</v>
      </c>
      <c r="K772" s="13">
        <v>1.2800689999999999</v>
      </c>
      <c r="L772" s="13">
        <v>1.224459</v>
      </c>
      <c r="M772" s="13">
        <v>1.15496</v>
      </c>
    </row>
    <row r="773" spans="1:13" x14ac:dyDescent="0.25">
      <c r="A773" s="13">
        <v>0.71009999999999995</v>
      </c>
      <c r="B773" s="13">
        <v>0.35983999999999999</v>
      </c>
      <c r="C773" s="13">
        <v>0.39044800000000002</v>
      </c>
      <c r="D773" s="13">
        <v>0.41928500000000002</v>
      </c>
      <c r="E773" s="13">
        <v>0.65800000000000003</v>
      </c>
      <c r="F773" s="13">
        <v>0.74523799999999996</v>
      </c>
      <c r="G773" s="13">
        <v>0.646648</v>
      </c>
      <c r="H773" s="13">
        <v>0.32223000000000002</v>
      </c>
      <c r="I773" s="13">
        <v>0.27688299999999999</v>
      </c>
      <c r="J773" s="13">
        <v>0.288933</v>
      </c>
      <c r="K773" s="13">
        <v>1.27708</v>
      </c>
      <c r="L773" s="13">
        <v>1.2187779999999999</v>
      </c>
      <c r="M773" s="13">
        <v>1.1341330000000001</v>
      </c>
    </row>
    <row r="774" spans="1:13" x14ac:dyDescent="0.25">
      <c r="A774" s="13">
        <v>0.71109999999999995</v>
      </c>
      <c r="B774" s="13">
        <v>0.36248999999999998</v>
      </c>
      <c r="C774" s="13">
        <v>0.38505499999999998</v>
      </c>
      <c r="D774" s="13">
        <v>0.40631200000000001</v>
      </c>
      <c r="E774" s="13">
        <v>0.65600000000000003</v>
      </c>
      <c r="F774" s="13">
        <v>0.71801199999999998</v>
      </c>
      <c r="G774" s="13">
        <v>0.657385</v>
      </c>
      <c r="H774" s="13">
        <v>0.33139999999999997</v>
      </c>
      <c r="I774" s="13">
        <v>0.255992</v>
      </c>
      <c r="J774" s="13">
        <v>0.30568800000000002</v>
      </c>
      <c r="K774" s="13">
        <v>1.256097</v>
      </c>
      <c r="L774" s="13">
        <v>1.18689</v>
      </c>
      <c r="M774" s="13">
        <v>1.1286970000000001</v>
      </c>
    </row>
    <row r="775" spans="1:13" x14ac:dyDescent="0.25">
      <c r="A775" s="13">
        <v>0.71199999999999997</v>
      </c>
      <c r="B775" s="13">
        <v>0.34861999999999999</v>
      </c>
      <c r="C775" s="13">
        <v>0.39782099999999998</v>
      </c>
      <c r="D775" s="13">
        <v>0.40300000000000002</v>
      </c>
      <c r="E775" s="13">
        <v>0.65700000000000003</v>
      </c>
      <c r="F775" s="13">
        <v>0.72074700000000003</v>
      </c>
      <c r="G775" s="13">
        <v>0.661497</v>
      </c>
      <c r="H775" s="13">
        <v>0.331592</v>
      </c>
      <c r="I775" s="13">
        <v>0.25416899999999998</v>
      </c>
      <c r="J775" s="13">
        <v>0.30974800000000002</v>
      </c>
      <c r="K775" s="13">
        <v>1.2663549999999999</v>
      </c>
      <c r="L775" s="13">
        <v>1.1613579999999999</v>
      </c>
      <c r="M775" s="13">
        <v>1.138476</v>
      </c>
    </row>
    <row r="776" spans="1:13" x14ac:dyDescent="0.25">
      <c r="A776" s="13">
        <v>0.71299999999999997</v>
      </c>
      <c r="B776" s="13">
        <v>0.34181</v>
      </c>
      <c r="C776" s="13">
        <v>0.40562100000000001</v>
      </c>
      <c r="D776" s="13">
        <v>0.40970899999999999</v>
      </c>
      <c r="E776" s="13">
        <v>0.68700000000000006</v>
      </c>
      <c r="F776" s="13">
        <v>0.70858600000000005</v>
      </c>
      <c r="G776" s="13">
        <v>0.64791100000000001</v>
      </c>
      <c r="H776" s="13">
        <v>0.33200000000000002</v>
      </c>
      <c r="I776" s="13">
        <v>0.259793</v>
      </c>
      <c r="J776" s="13">
        <v>0.298595</v>
      </c>
      <c r="K776" s="13">
        <v>1.2581180000000001</v>
      </c>
      <c r="L776" s="13">
        <v>1.1507240000000001</v>
      </c>
      <c r="M776" s="13">
        <v>1.107113</v>
      </c>
    </row>
    <row r="777" spans="1:13" x14ac:dyDescent="0.25">
      <c r="A777" s="13">
        <v>0.71399999999999997</v>
      </c>
      <c r="B777" s="13">
        <v>0.34817999999999999</v>
      </c>
      <c r="C777" s="13">
        <v>0.40921800000000003</v>
      </c>
      <c r="D777" s="13">
        <v>0.41418700000000003</v>
      </c>
      <c r="E777" s="13">
        <v>0.69599999999999995</v>
      </c>
      <c r="F777" s="13">
        <v>0.73779700000000004</v>
      </c>
      <c r="G777" s="13">
        <v>0.65821300000000005</v>
      </c>
      <c r="H777" s="13">
        <v>0.33544400000000002</v>
      </c>
      <c r="I777" s="13">
        <v>0.25804199999999999</v>
      </c>
      <c r="J777" s="13">
        <v>0.29240699999999997</v>
      </c>
      <c r="K777" s="13">
        <v>1.2321800000000001</v>
      </c>
      <c r="L777" s="13">
        <v>1.197805</v>
      </c>
      <c r="M777" s="13">
        <v>1.0638840000000001</v>
      </c>
    </row>
    <row r="778" spans="1:13" x14ac:dyDescent="0.25">
      <c r="A778" s="13">
        <v>0.71499999999999997</v>
      </c>
      <c r="B778" s="13">
        <v>0.35028999999999999</v>
      </c>
      <c r="C778" s="13">
        <v>0.39045999999999997</v>
      </c>
      <c r="D778" s="13">
        <v>0.41345199999999999</v>
      </c>
      <c r="E778" s="13">
        <v>0.70199999999999996</v>
      </c>
      <c r="F778" s="13">
        <v>0.74183600000000005</v>
      </c>
      <c r="G778" s="13">
        <v>0.69425999999999999</v>
      </c>
      <c r="H778" s="13">
        <v>0.33234900000000001</v>
      </c>
      <c r="I778" s="13">
        <v>0.248533</v>
      </c>
      <c r="J778" s="13">
        <v>0.29199999999999998</v>
      </c>
      <c r="K778" s="13">
        <v>1.2543230000000001</v>
      </c>
      <c r="L778" s="13">
        <v>1.2377959999999999</v>
      </c>
      <c r="M778" s="13">
        <v>1.0408379999999999</v>
      </c>
    </row>
    <row r="779" spans="1:13" x14ac:dyDescent="0.25">
      <c r="A779" s="13">
        <v>0.71599999999999997</v>
      </c>
      <c r="B779" s="13">
        <v>0.34584999999999999</v>
      </c>
      <c r="C779" s="13">
        <v>0.38506899999999999</v>
      </c>
      <c r="D779" s="13">
        <v>0.41375499999999998</v>
      </c>
      <c r="E779" s="13">
        <v>0.71599999999999997</v>
      </c>
      <c r="F779" s="13">
        <v>0.72842600000000002</v>
      </c>
      <c r="G779" s="13">
        <v>0.70734699999999995</v>
      </c>
      <c r="H779" s="13">
        <v>0.333007</v>
      </c>
      <c r="I779" s="13">
        <v>0.242311</v>
      </c>
      <c r="J779" s="13">
        <v>0.29375499999999999</v>
      </c>
      <c r="K779" s="13">
        <v>1.2559210000000001</v>
      </c>
      <c r="L779" s="13">
        <v>1.2100150000000001</v>
      </c>
      <c r="M779" s="13">
        <v>1.0364390000000001</v>
      </c>
    </row>
    <row r="780" spans="1:13" x14ac:dyDescent="0.25">
      <c r="A780" s="13">
        <v>0.71689999999999998</v>
      </c>
      <c r="B780" s="13">
        <v>0.35011999999999999</v>
      </c>
      <c r="C780" s="13">
        <v>0.395175</v>
      </c>
      <c r="D780" s="13">
        <v>0.41816900000000001</v>
      </c>
      <c r="E780" s="13">
        <v>0.754</v>
      </c>
      <c r="F780" s="13">
        <v>0.70912399999999998</v>
      </c>
      <c r="G780" s="13">
        <v>0.68343500000000001</v>
      </c>
      <c r="H780" s="13">
        <v>0.340833</v>
      </c>
      <c r="I780" s="13">
        <v>0.2429</v>
      </c>
      <c r="J780" s="13">
        <v>0.29527700000000001</v>
      </c>
      <c r="K780" s="13">
        <v>1.2469220000000001</v>
      </c>
      <c r="L780" s="13">
        <v>1.164749</v>
      </c>
      <c r="M780" s="13">
        <v>1.024351</v>
      </c>
    </row>
    <row r="781" spans="1:13" x14ac:dyDescent="0.25">
      <c r="A781" s="13">
        <v>0.71789999999999998</v>
      </c>
      <c r="B781" s="13">
        <v>0.35899999999999999</v>
      </c>
      <c r="C781" s="13">
        <v>0.400839</v>
      </c>
      <c r="D781" s="13">
        <v>0.42455599999999999</v>
      </c>
      <c r="E781" s="13">
        <v>0.72399999999999998</v>
      </c>
      <c r="F781" s="13">
        <v>0.70257700000000001</v>
      </c>
      <c r="G781" s="13">
        <v>0.65163899999999997</v>
      </c>
      <c r="H781" s="13">
        <v>0.347771</v>
      </c>
      <c r="I781" s="13">
        <v>0.24538699999999999</v>
      </c>
      <c r="J781" s="13">
        <v>0.29286400000000001</v>
      </c>
      <c r="K781" s="13">
        <v>1.2496689999999999</v>
      </c>
      <c r="L781" s="13">
        <v>1.162541</v>
      </c>
      <c r="M781" s="13">
        <v>1.0102370000000001</v>
      </c>
    </row>
    <row r="782" spans="1:13" x14ac:dyDescent="0.25">
      <c r="A782" s="13">
        <v>0.71889999999999998</v>
      </c>
      <c r="B782" s="13">
        <v>0.36004000000000003</v>
      </c>
      <c r="C782" s="13">
        <v>0.396013</v>
      </c>
      <c r="D782" s="13">
        <v>0.42914000000000002</v>
      </c>
      <c r="E782" s="13">
        <v>0.747</v>
      </c>
      <c r="F782" s="13">
        <v>0.71329900000000002</v>
      </c>
      <c r="G782" s="13">
        <v>0.62919999999999998</v>
      </c>
      <c r="H782" s="13">
        <v>0.34835100000000002</v>
      </c>
      <c r="I782" s="13">
        <v>0.24809100000000001</v>
      </c>
      <c r="J782" s="13">
        <v>0.28979300000000002</v>
      </c>
      <c r="K782" s="13">
        <v>1.2834049999999999</v>
      </c>
      <c r="L782" s="13">
        <v>1.1780250000000001</v>
      </c>
      <c r="M782" s="13">
        <v>1.0305869999999999</v>
      </c>
    </row>
    <row r="783" spans="1:13" x14ac:dyDescent="0.25">
      <c r="A783" s="13">
        <v>0.71989999999999998</v>
      </c>
      <c r="B783" s="13">
        <v>0.35258</v>
      </c>
      <c r="C783" s="13">
        <v>0.39278999999999997</v>
      </c>
      <c r="D783" s="13">
        <v>0.42083599999999999</v>
      </c>
      <c r="E783" s="13">
        <v>0.73399999999999999</v>
      </c>
      <c r="F783" s="13">
        <v>0.71147300000000002</v>
      </c>
      <c r="G783" s="13">
        <v>0.65338799999999997</v>
      </c>
      <c r="H783" s="13">
        <v>0.34443699999999999</v>
      </c>
      <c r="I783" s="13">
        <v>0.25026300000000001</v>
      </c>
      <c r="J783" s="13">
        <v>0.28977599999999998</v>
      </c>
      <c r="K783" s="13">
        <v>1.244829</v>
      </c>
      <c r="L783" s="13">
        <v>1.163789</v>
      </c>
      <c r="M783" s="13">
        <v>1.028224</v>
      </c>
    </row>
    <row r="784" spans="1:13" x14ac:dyDescent="0.25">
      <c r="A784" s="13">
        <v>0.72089999999999999</v>
      </c>
      <c r="B784" s="13">
        <v>0.35780000000000001</v>
      </c>
      <c r="C784" s="13">
        <v>0.40442899999999998</v>
      </c>
      <c r="D784" s="13">
        <v>0.41377900000000001</v>
      </c>
      <c r="E784" s="13">
        <v>0.71399999999999997</v>
      </c>
      <c r="F784" s="13">
        <v>0.69955100000000003</v>
      </c>
      <c r="G784" s="13">
        <v>0.65672699999999995</v>
      </c>
      <c r="H784" s="13">
        <v>0.33685300000000001</v>
      </c>
      <c r="I784" s="13">
        <v>0.240367</v>
      </c>
      <c r="J784" s="13">
        <v>0.29453299999999999</v>
      </c>
      <c r="K784" s="13">
        <v>1.2240610000000001</v>
      </c>
      <c r="L784" s="13">
        <v>1.164836</v>
      </c>
      <c r="M784" s="13">
        <v>1.022014</v>
      </c>
    </row>
    <row r="785" spans="1:13" x14ac:dyDescent="0.25">
      <c r="A785" s="13">
        <v>0.7218</v>
      </c>
      <c r="B785" s="13">
        <v>0.37655</v>
      </c>
      <c r="C785" s="13">
        <v>0.38617099999999999</v>
      </c>
      <c r="D785" s="13">
        <v>0.427618</v>
      </c>
      <c r="E785" s="13">
        <v>0.71</v>
      </c>
      <c r="F785" s="13">
        <v>0.68213699999999999</v>
      </c>
      <c r="G785" s="13">
        <v>0.66964400000000002</v>
      </c>
      <c r="H785" s="13">
        <v>0.33049699999999999</v>
      </c>
      <c r="I785" s="13">
        <v>0.24365100000000001</v>
      </c>
      <c r="J785" s="13">
        <v>0.28622900000000001</v>
      </c>
      <c r="K785" s="13">
        <v>1.23</v>
      </c>
      <c r="L785" s="13">
        <v>1.177109</v>
      </c>
      <c r="M785" s="13">
        <v>1.0044839999999999</v>
      </c>
    </row>
    <row r="786" spans="1:13" x14ac:dyDescent="0.25">
      <c r="A786" s="13">
        <v>0.7228</v>
      </c>
      <c r="B786" s="13">
        <v>0.38258999999999999</v>
      </c>
      <c r="C786" s="13">
        <v>0.39073099999999999</v>
      </c>
      <c r="D786" s="13">
        <v>0.41633700000000001</v>
      </c>
      <c r="E786" s="13">
        <v>0.73699999999999999</v>
      </c>
      <c r="F786" s="13">
        <v>0.68578499999999998</v>
      </c>
      <c r="G786" s="13">
        <v>0.65744000000000002</v>
      </c>
      <c r="H786" s="13">
        <v>0.32703199999999999</v>
      </c>
      <c r="I786" s="13">
        <v>0.26097700000000001</v>
      </c>
      <c r="J786" s="13">
        <v>0.294074</v>
      </c>
      <c r="K786" s="13">
        <v>1.228793</v>
      </c>
      <c r="L786" s="13">
        <v>1.1534009999999999</v>
      </c>
      <c r="M786" s="13">
        <v>1.0174570000000001</v>
      </c>
    </row>
    <row r="787" spans="1:13" x14ac:dyDescent="0.25">
      <c r="A787" s="13">
        <v>0.7238</v>
      </c>
      <c r="B787" s="13">
        <v>0.38453999999999999</v>
      </c>
      <c r="C787" s="13">
        <v>0.375556</v>
      </c>
      <c r="D787" s="13">
        <v>0.39368599999999998</v>
      </c>
      <c r="E787" s="13">
        <v>0.72</v>
      </c>
      <c r="F787" s="13">
        <v>0.68600000000000005</v>
      </c>
      <c r="G787" s="13">
        <v>0.64452299999999996</v>
      </c>
      <c r="H787" s="13">
        <v>0.31574099999999999</v>
      </c>
      <c r="I787" s="13">
        <v>0.25856800000000002</v>
      </c>
      <c r="J787" s="13">
        <v>0.29499999999999998</v>
      </c>
      <c r="K787" s="13">
        <v>1.1589</v>
      </c>
      <c r="L787" s="13">
        <v>1.1219710000000001</v>
      </c>
      <c r="M787" s="13">
        <v>1.041134</v>
      </c>
    </row>
    <row r="788" spans="1:13" x14ac:dyDescent="0.25">
      <c r="A788" s="13">
        <v>0.7248</v>
      </c>
      <c r="B788" s="13">
        <v>0.37774999999999997</v>
      </c>
      <c r="C788" s="13">
        <v>0.36684099999999997</v>
      </c>
      <c r="D788" s="13">
        <v>0.384546</v>
      </c>
      <c r="E788" s="13">
        <v>0.72899999999999998</v>
      </c>
      <c r="F788" s="13">
        <v>0.71063500000000002</v>
      </c>
      <c r="G788" s="13">
        <v>0.61527299999999996</v>
      </c>
      <c r="H788" s="13">
        <v>0.30938500000000002</v>
      </c>
      <c r="I788" s="13">
        <v>0.25646000000000002</v>
      </c>
      <c r="J788" s="13">
        <v>0.28980299999999998</v>
      </c>
      <c r="K788" s="13">
        <v>1.0717049999999999</v>
      </c>
      <c r="L788" s="13">
        <v>1.120079</v>
      </c>
      <c r="M788" s="13">
        <v>1.0705</v>
      </c>
    </row>
    <row r="789" spans="1:13" x14ac:dyDescent="0.25">
      <c r="A789" s="13">
        <v>0.7258</v>
      </c>
      <c r="B789" s="13">
        <v>0.36477999999999999</v>
      </c>
      <c r="C789" s="13">
        <v>0.36636299999999999</v>
      </c>
      <c r="D789" s="13">
        <v>0.38300000000000001</v>
      </c>
      <c r="E789" s="13">
        <v>0.71399999999999997</v>
      </c>
      <c r="F789" s="13">
        <v>0.68936900000000001</v>
      </c>
      <c r="G789" s="13">
        <v>0.593364</v>
      </c>
      <c r="H789" s="13">
        <v>0.31434099999999998</v>
      </c>
      <c r="I789" s="13">
        <v>0.25327300000000003</v>
      </c>
      <c r="J789" s="13">
        <v>0.28400999999999998</v>
      </c>
      <c r="K789" s="13">
        <v>1.0639099999999999</v>
      </c>
      <c r="L789" s="13">
        <v>1.1094109999999999</v>
      </c>
      <c r="M789" s="13">
        <v>1.0590489999999999</v>
      </c>
    </row>
    <row r="790" spans="1:13" x14ac:dyDescent="0.25">
      <c r="A790" s="13">
        <v>0.72670000000000001</v>
      </c>
      <c r="B790" s="13">
        <v>0.35558000000000001</v>
      </c>
      <c r="C790" s="13">
        <v>0.37649700000000003</v>
      </c>
      <c r="D790" s="13">
        <v>0.37771100000000002</v>
      </c>
      <c r="E790" s="13">
        <v>0.69599999999999995</v>
      </c>
      <c r="F790" s="13">
        <v>0.66294200000000003</v>
      </c>
      <c r="G790" s="13">
        <v>0.59405200000000002</v>
      </c>
      <c r="H790" s="13">
        <v>0.320216</v>
      </c>
      <c r="I790" s="13">
        <v>0.25259399999999999</v>
      </c>
      <c r="J790" s="13">
        <v>0.28082499999999999</v>
      </c>
      <c r="K790" s="13">
        <v>1.0904959999999999</v>
      </c>
      <c r="L790" s="13">
        <v>1.0695749999999999</v>
      </c>
      <c r="M790" s="13">
        <v>1.0513509999999999</v>
      </c>
    </row>
    <row r="791" spans="1:13" x14ac:dyDescent="0.25">
      <c r="A791" s="13">
        <v>0.72770000000000001</v>
      </c>
      <c r="B791" s="13">
        <v>0.34228999999999998</v>
      </c>
      <c r="C791" s="13">
        <v>0.38097900000000001</v>
      </c>
      <c r="D791" s="13">
        <v>0.36889699999999997</v>
      </c>
      <c r="E791" s="13">
        <v>0.65300000000000002</v>
      </c>
      <c r="F791" s="13">
        <v>0.64237599999999995</v>
      </c>
      <c r="G791" s="13">
        <v>0.60716499999999995</v>
      </c>
      <c r="H791" s="13">
        <v>0.32264799999999999</v>
      </c>
      <c r="I791" s="13">
        <v>0.25401099999999999</v>
      </c>
      <c r="J791" s="13">
        <v>0.28306199999999998</v>
      </c>
      <c r="K791" s="13">
        <v>1.0687789999999999</v>
      </c>
      <c r="L791" s="13">
        <v>1.0434730000000001</v>
      </c>
      <c r="M791" s="13">
        <v>1.0183009999999999</v>
      </c>
    </row>
    <row r="792" spans="1:13" x14ac:dyDescent="0.25">
      <c r="A792" s="13">
        <v>0.72870000000000001</v>
      </c>
      <c r="B792" s="13">
        <v>0.32715</v>
      </c>
      <c r="C792" s="13">
        <v>0.37274099999999999</v>
      </c>
      <c r="D792" s="13">
        <v>0.36313400000000001</v>
      </c>
      <c r="E792" s="13">
        <v>0.67300000000000004</v>
      </c>
      <c r="F792" s="13">
        <v>0.63433799999999996</v>
      </c>
      <c r="G792" s="13">
        <v>0.61499999999999999</v>
      </c>
      <c r="H792" s="13">
        <v>0.31260700000000002</v>
      </c>
      <c r="I792" s="13">
        <v>0.25333099999999997</v>
      </c>
      <c r="J792" s="13">
        <v>0.290329</v>
      </c>
      <c r="K792" s="13">
        <v>1.0266649999999999</v>
      </c>
      <c r="L792" s="13">
        <v>1.0497620000000001</v>
      </c>
      <c r="M792" s="13">
        <v>0.99625600000000003</v>
      </c>
    </row>
    <row r="793" spans="1:13" x14ac:dyDescent="0.25">
      <c r="A793" s="13">
        <v>0.72970000000000002</v>
      </c>
      <c r="B793" s="13">
        <v>0.32613999999999999</v>
      </c>
      <c r="C793" s="13">
        <v>0.36531599999999997</v>
      </c>
      <c r="D793" s="13">
        <v>0.36022199999999999</v>
      </c>
      <c r="E793" s="13">
        <v>0.66900000000000004</v>
      </c>
      <c r="F793" s="13">
        <v>0.63340600000000002</v>
      </c>
      <c r="G793" s="13">
        <v>0.60611199999999998</v>
      </c>
      <c r="H793" s="13">
        <v>0.29637200000000002</v>
      </c>
      <c r="I793" s="13">
        <v>0.24803800000000001</v>
      </c>
      <c r="J793" s="13">
        <v>0.29102299999999998</v>
      </c>
      <c r="K793" s="13">
        <v>1.0176559999999999</v>
      </c>
      <c r="L793" s="13">
        <v>1.0544309999999999</v>
      </c>
      <c r="M793" s="13">
        <v>1.029488</v>
      </c>
    </row>
    <row r="794" spans="1:13" x14ac:dyDescent="0.25">
      <c r="A794" s="13">
        <v>0.73070000000000002</v>
      </c>
      <c r="B794" s="13">
        <v>0.33350999999999997</v>
      </c>
      <c r="C794" s="13">
        <v>0.37233699999999997</v>
      </c>
      <c r="D794" s="13">
        <v>0.35505300000000001</v>
      </c>
      <c r="E794" s="13">
        <v>0.63200000000000001</v>
      </c>
      <c r="F794" s="13">
        <v>0.62778299999999998</v>
      </c>
      <c r="G794" s="13">
        <v>0.57748299999999997</v>
      </c>
      <c r="H794" s="13">
        <v>0.28348699999999999</v>
      </c>
      <c r="I794" s="13">
        <v>0.24151800000000001</v>
      </c>
      <c r="J794" s="13">
        <v>0.283669</v>
      </c>
      <c r="K794" s="13">
        <v>1.031525</v>
      </c>
      <c r="L794" s="13">
        <v>1.0373129999999999</v>
      </c>
      <c r="M794" s="13">
        <v>1.0680069999999999</v>
      </c>
    </row>
    <row r="795" spans="1:13" x14ac:dyDescent="0.25">
      <c r="A795" s="13">
        <v>0.73160000000000003</v>
      </c>
      <c r="B795" s="13">
        <v>0.33111000000000002</v>
      </c>
      <c r="C795" s="13">
        <v>0.38279099999999999</v>
      </c>
      <c r="D795" s="13">
        <v>0.35160599999999997</v>
      </c>
      <c r="E795" s="13">
        <v>0.622</v>
      </c>
      <c r="F795" s="13">
        <v>0.63973599999999997</v>
      </c>
      <c r="G795" s="13">
        <v>0.54901599999999995</v>
      </c>
      <c r="H795" s="13">
        <v>0.27600000000000002</v>
      </c>
      <c r="I795" s="13">
        <v>0.24030599999999999</v>
      </c>
      <c r="J795" s="13">
        <v>0.28980699999999998</v>
      </c>
      <c r="K795" s="13">
        <v>1.0507519999999999</v>
      </c>
      <c r="L795" s="13">
        <v>1.029555</v>
      </c>
      <c r="M795" s="13">
        <v>1.0824050000000001</v>
      </c>
    </row>
    <row r="796" spans="1:13" x14ac:dyDescent="0.25">
      <c r="A796" s="13">
        <v>0.73260000000000003</v>
      </c>
      <c r="B796" s="13">
        <v>0.31980999999999998</v>
      </c>
      <c r="C796" s="13">
        <v>0.36519400000000002</v>
      </c>
      <c r="D796" s="13">
        <v>0.357877</v>
      </c>
      <c r="E796" s="13">
        <v>0.63500000000000001</v>
      </c>
      <c r="F796" s="13">
        <v>0.60331900000000005</v>
      </c>
      <c r="G796" s="13">
        <v>0.56586400000000003</v>
      </c>
      <c r="H796" s="13">
        <v>0.28047100000000003</v>
      </c>
      <c r="I796" s="13">
        <v>0.241483</v>
      </c>
      <c r="J796" s="13">
        <v>0.29737000000000002</v>
      </c>
      <c r="K796" s="13">
        <v>1.05962</v>
      </c>
      <c r="L796" s="13">
        <v>1.0141899999999999</v>
      </c>
      <c r="M796" s="13">
        <v>1.0849150000000001</v>
      </c>
    </row>
    <row r="797" spans="1:13" x14ac:dyDescent="0.25">
      <c r="A797" s="13">
        <v>0.73360000000000003</v>
      </c>
      <c r="B797" s="13">
        <v>0.30743999999999999</v>
      </c>
      <c r="C797" s="13">
        <v>0.36792999999999998</v>
      </c>
      <c r="D797" s="13">
        <v>0.35755199999999998</v>
      </c>
      <c r="E797" s="13">
        <v>0.625</v>
      </c>
      <c r="F797" s="13">
        <v>0.57961099999999999</v>
      </c>
      <c r="G797" s="13">
        <v>0.57199999999999995</v>
      </c>
      <c r="H797" s="13">
        <v>0.29057899999999998</v>
      </c>
      <c r="I797" s="13">
        <v>0.23418800000000001</v>
      </c>
      <c r="J797" s="13">
        <v>0.30018400000000001</v>
      </c>
      <c r="K797" s="13">
        <v>1.030594</v>
      </c>
      <c r="L797" s="13">
        <v>0.98865800000000004</v>
      </c>
      <c r="M797" s="13">
        <v>1.060422</v>
      </c>
    </row>
    <row r="798" spans="1:13" x14ac:dyDescent="0.25">
      <c r="A798" s="13">
        <v>0.73460000000000003</v>
      </c>
      <c r="B798" s="13">
        <v>0.31046000000000001</v>
      </c>
      <c r="C798" s="13">
        <v>0.36622300000000002</v>
      </c>
      <c r="D798" s="13">
        <v>0.36862400000000001</v>
      </c>
      <c r="E798" s="13">
        <v>0.60499999999999998</v>
      </c>
      <c r="F798" s="13">
        <v>0.60565000000000002</v>
      </c>
      <c r="G798" s="13">
        <v>0.57199999999999995</v>
      </c>
      <c r="H798" s="13">
        <v>0.29716700000000001</v>
      </c>
      <c r="I798" s="13">
        <v>0.23488800000000001</v>
      </c>
      <c r="J798" s="13">
        <v>0.30387500000000001</v>
      </c>
      <c r="K798" s="13">
        <v>1.0419</v>
      </c>
      <c r="L798" s="13">
        <v>0.99777199999999999</v>
      </c>
      <c r="M798" s="13">
        <v>1.0087550000000001</v>
      </c>
    </row>
    <row r="799" spans="1:13" x14ac:dyDescent="0.25">
      <c r="A799" s="13">
        <v>0.73560000000000003</v>
      </c>
      <c r="B799" s="13">
        <v>0.31324000000000002</v>
      </c>
      <c r="C799" s="13">
        <v>0.35719800000000002</v>
      </c>
      <c r="D799" s="13">
        <v>0.36454399999999998</v>
      </c>
      <c r="E799" s="13">
        <v>0.59099999999999997</v>
      </c>
      <c r="F799" s="13">
        <v>0.612201</v>
      </c>
      <c r="G799" s="13">
        <v>0.54704399999999997</v>
      </c>
      <c r="H799" s="13">
        <v>0.31002099999999999</v>
      </c>
      <c r="I799" s="13">
        <v>0.23019899999999999</v>
      </c>
      <c r="J799" s="13">
        <v>0.29241299999999998</v>
      </c>
      <c r="K799" s="13">
        <v>1.1048210000000001</v>
      </c>
      <c r="L799" s="13">
        <v>0.96539200000000003</v>
      </c>
      <c r="M799" s="13">
        <v>1.053347</v>
      </c>
    </row>
    <row r="800" spans="1:13" x14ac:dyDescent="0.25">
      <c r="A800" s="13">
        <v>0.73650000000000004</v>
      </c>
      <c r="B800" s="13">
        <v>0.29731999999999997</v>
      </c>
      <c r="C800" s="13">
        <v>0.343607</v>
      </c>
      <c r="D800" s="13">
        <v>0.35911700000000002</v>
      </c>
      <c r="E800" s="13">
        <v>0.61899999999999999</v>
      </c>
      <c r="F800" s="13">
        <v>0.59448699999999999</v>
      </c>
      <c r="G800" s="13">
        <v>0.51063000000000003</v>
      </c>
      <c r="H800" s="13">
        <v>0.32428800000000002</v>
      </c>
      <c r="I800" s="13">
        <v>0.241817</v>
      </c>
      <c r="J800" s="13">
        <v>0.28286099999999997</v>
      </c>
      <c r="K800" s="13">
        <v>1.131902</v>
      </c>
      <c r="L800" s="13">
        <v>0.935639</v>
      </c>
      <c r="M800" s="13">
        <v>1.068767</v>
      </c>
    </row>
    <row r="801" spans="1:13" x14ac:dyDescent="0.25">
      <c r="A801" s="13">
        <v>0.73750000000000004</v>
      </c>
      <c r="B801" s="13">
        <v>0.29636000000000001</v>
      </c>
      <c r="C801" s="13">
        <v>0.33338499999999999</v>
      </c>
      <c r="D801" s="13">
        <v>0.34842499999999998</v>
      </c>
      <c r="E801" s="13">
        <v>0.59299999999999997</v>
      </c>
      <c r="F801" s="13">
        <v>0.58575200000000005</v>
      </c>
      <c r="G801" s="13">
        <v>0.494898</v>
      </c>
      <c r="H801" s="13">
        <v>0.31473899999999999</v>
      </c>
      <c r="I801" s="13">
        <v>0.24263299999999999</v>
      </c>
      <c r="J801" s="13">
        <v>0.28100000000000003</v>
      </c>
      <c r="K801" s="13">
        <v>1.1364540000000001</v>
      </c>
      <c r="L801" s="13">
        <v>0.94072599999999995</v>
      </c>
      <c r="M801" s="13">
        <v>1.0798380000000001</v>
      </c>
    </row>
    <row r="802" spans="1:13" x14ac:dyDescent="0.25">
      <c r="A802" s="13">
        <v>0.73850000000000005</v>
      </c>
      <c r="B802" s="13">
        <v>0.30599999999999999</v>
      </c>
      <c r="C802" s="13">
        <v>0.32517800000000002</v>
      </c>
      <c r="D802" s="13">
        <v>0.34170400000000001</v>
      </c>
      <c r="E802" s="13">
        <v>0.60099999999999998</v>
      </c>
      <c r="F802" s="13">
        <v>0.58446399999999998</v>
      </c>
      <c r="G802" s="13">
        <v>0.51638899999999999</v>
      </c>
      <c r="H802" s="13">
        <v>0.30404999999999999</v>
      </c>
      <c r="I802" s="13">
        <v>0.244286</v>
      </c>
      <c r="J802" s="13">
        <v>0.28165899999999999</v>
      </c>
      <c r="K802" s="13">
        <v>1.1255949999999999</v>
      </c>
      <c r="L802" s="13">
        <v>0.95274999999999999</v>
      </c>
      <c r="M802" s="13">
        <v>1.127823</v>
      </c>
    </row>
    <row r="803" spans="1:13" x14ac:dyDescent="0.25">
      <c r="A803" s="13">
        <v>0.73950000000000005</v>
      </c>
      <c r="B803" s="13">
        <v>0.30784</v>
      </c>
      <c r="C803" s="13">
        <v>0.32502799999999998</v>
      </c>
      <c r="D803" s="13">
        <v>0.34872700000000001</v>
      </c>
      <c r="E803" s="13">
        <v>0.54600000000000004</v>
      </c>
      <c r="F803" s="13">
        <v>0.57952400000000004</v>
      </c>
      <c r="G803" s="13">
        <v>0.53598100000000004</v>
      </c>
      <c r="H803" s="13">
        <v>0.29396600000000001</v>
      </c>
      <c r="I803" s="13">
        <v>0.24218100000000001</v>
      </c>
      <c r="J803" s="13">
        <v>0.29130899999999998</v>
      </c>
      <c r="K803" s="13">
        <v>1.12781</v>
      </c>
      <c r="L803" s="13">
        <v>0.95510499999999998</v>
      </c>
      <c r="M803" s="13">
        <v>1.1818340000000001</v>
      </c>
    </row>
    <row r="804" spans="1:13" x14ac:dyDescent="0.25">
      <c r="A804" s="13">
        <v>0.74050000000000005</v>
      </c>
      <c r="B804" s="13">
        <v>0.30824000000000001</v>
      </c>
      <c r="C804" s="13">
        <v>0.327484</v>
      </c>
      <c r="D804" s="13">
        <v>0.35298200000000002</v>
      </c>
      <c r="E804" s="13">
        <v>0.54900000000000004</v>
      </c>
      <c r="F804" s="13">
        <v>0.57471899999999998</v>
      </c>
      <c r="G804" s="13">
        <v>0.55461899999999997</v>
      </c>
      <c r="H804" s="13">
        <v>0.29032000000000002</v>
      </c>
      <c r="I804" s="13">
        <v>0.23356199999999999</v>
      </c>
      <c r="J804" s="13">
        <v>0.30153099999999999</v>
      </c>
      <c r="K804" s="13">
        <v>1.1082719999999999</v>
      </c>
      <c r="L804" s="13">
        <v>0.97125399999999995</v>
      </c>
      <c r="M804" s="13">
        <v>1.212575</v>
      </c>
    </row>
    <row r="805" spans="1:13" x14ac:dyDescent="0.25">
      <c r="A805" s="13">
        <v>0.74139999999999995</v>
      </c>
      <c r="B805" s="13">
        <v>0.31345000000000001</v>
      </c>
      <c r="C805" s="13">
        <v>0.32381399999999999</v>
      </c>
      <c r="D805" s="13">
        <v>0.35270800000000002</v>
      </c>
      <c r="E805" s="13">
        <v>0.58299999999999996</v>
      </c>
      <c r="F805" s="13">
        <v>0.58088399999999996</v>
      </c>
      <c r="G805" s="13">
        <v>0.56458399999999997</v>
      </c>
      <c r="H805" s="13">
        <v>0.29190700000000003</v>
      </c>
      <c r="I805" s="13">
        <v>0.23316999999999999</v>
      </c>
      <c r="J805" s="13">
        <v>0.30030299999999999</v>
      </c>
      <c r="K805" s="13">
        <v>1.0934459999999999</v>
      </c>
      <c r="L805" s="13">
        <v>0.994946</v>
      </c>
      <c r="M805" s="13">
        <v>1.2513190000000001</v>
      </c>
    </row>
    <row r="806" spans="1:13" x14ac:dyDescent="0.25">
      <c r="A806" s="13">
        <v>0.74239999999999995</v>
      </c>
      <c r="B806" s="13">
        <v>0.31425999999999998</v>
      </c>
      <c r="C806" s="13">
        <v>0.32819799999999999</v>
      </c>
      <c r="D806" s="13">
        <v>0.36269299999999999</v>
      </c>
      <c r="E806" s="13">
        <v>0.63800000000000001</v>
      </c>
      <c r="F806" s="13">
        <v>0.58832200000000001</v>
      </c>
      <c r="G806" s="13">
        <v>0.56664400000000004</v>
      </c>
      <c r="H806" s="13">
        <v>0.30104500000000001</v>
      </c>
      <c r="I806" s="13">
        <v>0.24009900000000001</v>
      </c>
      <c r="J806" s="13">
        <v>0.29085299999999997</v>
      </c>
      <c r="K806" s="13">
        <v>1.1259859999999999</v>
      </c>
      <c r="L806" s="13">
        <v>0.98405900000000002</v>
      </c>
      <c r="M806" s="13">
        <v>1.3031889999999999</v>
      </c>
    </row>
    <row r="807" spans="1:13" x14ac:dyDescent="0.25">
      <c r="A807" s="13">
        <v>0.74339999999999995</v>
      </c>
      <c r="B807" s="13">
        <v>0.31502999999999998</v>
      </c>
      <c r="C807" s="13">
        <v>0.33800000000000002</v>
      </c>
      <c r="D807" s="13">
        <v>0.378361</v>
      </c>
      <c r="E807" s="13">
        <v>0.59899999999999998</v>
      </c>
      <c r="F807" s="13">
        <v>0.56471000000000005</v>
      </c>
      <c r="G807" s="13">
        <v>0.577094</v>
      </c>
      <c r="H807" s="13">
        <v>0.29899999999999999</v>
      </c>
      <c r="I807" s="13">
        <v>0.24537999999999999</v>
      </c>
      <c r="J807" s="13">
        <v>0.28363899999999997</v>
      </c>
      <c r="K807" s="13">
        <v>1.173937</v>
      </c>
      <c r="L807" s="13">
        <v>1.021425</v>
      </c>
      <c r="M807" s="13">
        <v>1.341154</v>
      </c>
    </row>
    <row r="808" spans="1:13" x14ac:dyDescent="0.25">
      <c r="A808" s="13">
        <v>0.74439999999999995</v>
      </c>
      <c r="B808" s="13">
        <v>0.32171</v>
      </c>
      <c r="C808" s="13">
        <v>0.33793099999999998</v>
      </c>
      <c r="D808" s="13">
        <v>0.38472899999999999</v>
      </c>
      <c r="E808" s="13">
        <v>0.60399999999999998</v>
      </c>
      <c r="F808" s="13">
        <v>0.58106899999999995</v>
      </c>
      <c r="G808" s="13">
        <v>0.57199999999999995</v>
      </c>
      <c r="H808" s="13">
        <v>0.299902</v>
      </c>
      <c r="I808" s="13">
        <v>0.248945</v>
      </c>
      <c r="J808" s="13">
        <v>0.28253400000000001</v>
      </c>
      <c r="K808" s="13">
        <v>1.1670499999999999</v>
      </c>
      <c r="L808" s="13">
        <v>1.0347869999999999</v>
      </c>
      <c r="M808" s="13">
        <v>1.405321</v>
      </c>
    </row>
    <row r="809" spans="1:13" x14ac:dyDescent="0.25">
      <c r="A809" s="13">
        <v>0.74529999999999996</v>
      </c>
      <c r="B809" s="13">
        <v>0.31992999999999999</v>
      </c>
      <c r="C809" s="13">
        <v>0.32881300000000002</v>
      </c>
      <c r="D809" s="13">
        <v>0.39212200000000003</v>
      </c>
      <c r="E809" s="13">
        <v>0.59299999999999997</v>
      </c>
      <c r="F809" s="13">
        <v>0.59018700000000002</v>
      </c>
      <c r="G809" s="13">
        <v>0.57106000000000001</v>
      </c>
      <c r="H809" s="13">
        <v>0.30375099999999999</v>
      </c>
      <c r="I809" s="13">
        <v>0.24165</v>
      </c>
      <c r="J809" s="13">
        <v>0.291825</v>
      </c>
      <c r="K809" s="13">
        <v>1.194072</v>
      </c>
      <c r="L809" s="13">
        <v>1.0065200000000001</v>
      </c>
      <c r="M809" s="13">
        <v>1.4888749999999999</v>
      </c>
    </row>
    <row r="810" spans="1:13" x14ac:dyDescent="0.25">
      <c r="A810" s="13">
        <v>0.74629999999999996</v>
      </c>
      <c r="B810" s="13">
        <v>0.32111000000000001</v>
      </c>
      <c r="C810" s="13">
        <v>0.34710299999999999</v>
      </c>
      <c r="D810" s="13">
        <v>0.36299999999999999</v>
      </c>
      <c r="E810" s="13">
        <v>0.59899999999999998</v>
      </c>
      <c r="F810" s="13">
        <v>0.60345800000000005</v>
      </c>
      <c r="G810" s="13">
        <v>0.56572699999999998</v>
      </c>
      <c r="H810" s="13">
        <v>0.30630200000000002</v>
      </c>
      <c r="I810" s="13">
        <v>0.24598300000000001</v>
      </c>
      <c r="J810" s="13">
        <v>0.283161</v>
      </c>
      <c r="K810" s="13">
        <v>1.229865</v>
      </c>
      <c r="L810" s="13">
        <v>1.0280860000000001</v>
      </c>
      <c r="M810" s="13">
        <v>1.550289</v>
      </c>
    </row>
    <row r="811" spans="1:13" x14ac:dyDescent="0.25">
      <c r="A811" s="13">
        <v>0.74729999999999996</v>
      </c>
      <c r="B811" s="13">
        <v>0.32128000000000001</v>
      </c>
      <c r="C811" s="13">
        <v>0.351742</v>
      </c>
      <c r="D811" s="13">
        <v>0.36299999999999999</v>
      </c>
      <c r="E811" s="13">
        <v>0.59799999999999998</v>
      </c>
      <c r="F811" s="13">
        <v>0.61193900000000001</v>
      </c>
      <c r="G811" s="13">
        <v>0.60540000000000005</v>
      </c>
      <c r="H811" s="13">
        <v>0.30501699999999998</v>
      </c>
      <c r="I811" s="13">
        <v>0.25293900000000002</v>
      </c>
      <c r="J811" s="13">
        <v>0.28685100000000002</v>
      </c>
      <c r="K811" s="13">
        <v>1.268295</v>
      </c>
      <c r="L811" s="13">
        <v>1.064181</v>
      </c>
      <c r="M811" s="13">
        <v>1.6028789999999999</v>
      </c>
    </row>
    <row r="812" spans="1:13" x14ac:dyDescent="0.25">
      <c r="A812" s="13">
        <v>0.74829999999999997</v>
      </c>
      <c r="B812" s="13">
        <v>0.32808999999999999</v>
      </c>
      <c r="C812" s="13">
        <v>0.36901099999999998</v>
      </c>
      <c r="D812" s="13">
        <v>0.37274000000000002</v>
      </c>
      <c r="E812" s="13">
        <v>0.624</v>
      </c>
      <c r="F812" s="13">
        <v>0.64671299999999998</v>
      </c>
      <c r="G812" s="13">
        <v>0.58397900000000003</v>
      </c>
      <c r="H812" s="13">
        <v>0.31751200000000002</v>
      </c>
      <c r="I812" s="13">
        <v>0.24976599999999999</v>
      </c>
      <c r="J812" s="13">
        <v>0.30028100000000002</v>
      </c>
      <c r="K812" s="13">
        <v>1.27098</v>
      </c>
      <c r="L812" s="13">
        <v>1.0808880000000001</v>
      </c>
      <c r="M812" s="13">
        <v>1.643958</v>
      </c>
    </row>
    <row r="813" spans="1:13" x14ac:dyDescent="0.25">
      <c r="A813" s="13">
        <v>0.74929999999999997</v>
      </c>
      <c r="B813" s="13">
        <v>0.32917999999999997</v>
      </c>
      <c r="C813" s="13">
        <v>0.37516899999999997</v>
      </c>
      <c r="D813" s="13">
        <v>0.36753599999999997</v>
      </c>
      <c r="E813" s="13">
        <v>0.626</v>
      </c>
      <c r="F813" s="13">
        <v>0.669095</v>
      </c>
      <c r="G813" s="13">
        <v>0.57211199999999995</v>
      </c>
      <c r="H813" s="13">
        <v>0.33307900000000001</v>
      </c>
      <c r="I813" s="13">
        <v>0.249831</v>
      </c>
      <c r="J813" s="13">
        <v>0.305232</v>
      </c>
      <c r="K813" s="13">
        <v>1.3100080000000001</v>
      </c>
      <c r="L813" s="13">
        <v>1.095888</v>
      </c>
      <c r="M813" s="13">
        <v>1.720915</v>
      </c>
    </row>
    <row r="814" spans="1:13" x14ac:dyDescent="0.25">
      <c r="A814" s="13">
        <v>0.75019999999999998</v>
      </c>
      <c r="B814" s="13">
        <v>0.32695999999999997</v>
      </c>
      <c r="C814" s="13">
        <v>0.36057299999999998</v>
      </c>
      <c r="D814" s="13">
        <v>0.36526900000000001</v>
      </c>
      <c r="E814" s="13">
        <v>0.60199999999999998</v>
      </c>
      <c r="F814" s="13">
        <v>0.67491199999999996</v>
      </c>
      <c r="G814" s="13">
        <v>0.57657599999999998</v>
      </c>
      <c r="H814" s="13">
        <v>0.33952199999999999</v>
      </c>
      <c r="I814" s="13">
        <v>0.24913199999999999</v>
      </c>
      <c r="J814" s="13">
        <v>0.31038399999999999</v>
      </c>
      <c r="K814" s="13">
        <v>1.350239</v>
      </c>
      <c r="L814" s="13">
        <v>1.1069119999999999</v>
      </c>
      <c r="M814" s="13">
        <v>1.8183720000000001</v>
      </c>
    </row>
    <row r="815" spans="1:13" x14ac:dyDescent="0.25">
      <c r="A815" s="13">
        <v>0.75119999999999998</v>
      </c>
      <c r="B815" s="13">
        <v>0.33622999999999997</v>
      </c>
      <c r="C815" s="13">
        <v>0.35206799999999999</v>
      </c>
      <c r="D815" s="13">
        <v>0.371533</v>
      </c>
      <c r="E815" s="13">
        <v>0.60299999999999998</v>
      </c>
      <c r="F815" s="13">
        <v>0.69688099999999997</v>
      </c>
      <c r="G815" s="13">
        <v>0.60121199999999997</v>
      </c>
      <c r="H815" s="13">
        <v>0.33439000000000002</v>
      </c>
      <c r="I815" s="13">
        <v>0.25184699999999999</v>
      </c>
      <c r="J815" s="13">
        <v>0.31722600000000001</v>
      </c>
      <c r="K815" s="13">
        <v>1.4185540000000001</v>
      </c>
      <c r="L815" s="13">
        <v>1.144083</v>
      </c>
      <c r="M815" s="13">
        <v>1.9120220000000001</v>
      </c>
    </row>
    <row r="816" spans="1:13" x14ac:dyDescent="0.25">
      <c r="A816" s="13">
        <v>0.75219999999999998</v>
      </c>
      <c r="B816" s="13">
        <v>0.33744000000000002</v>
      </c>
      <c r="C816" s="13">
        <v>0.36060300000000001</v>
      </c>
      <c r="D816" s="13">
        <v>0.39400499999999999</v>
      </c>
      <c r="E816" s="13">
        <v>0.627</v>
      </c>
      <c r="F816" s="13">
        <v>0.73674799999999996</v>
      </c>
      <c r="G816" s="13">
        <v>0.60436100000000004</v>
      </c>
      <c r="H816" s="13">
        <v>0.33923799999999998</v>
      </c>
      <c r="I816" s="13">
        <v>0.26100000000000001</v>
      </c>
      <c r="J816" s="13">
        <v>0.33727699999999999</v>
      </c>
      <c r="K816" s="13">
        <v>1.4676689999999999</v>
      </c>
      <c r="L816" s="13">
        <v>1.199905</v>
      </c>
      <c r="M816" s="13">
        <v>2.0565739999999999</v>
      </c>
    </row>
    <row r="817" spans="1:13" x14ac:dyDescent="0.25">
      <c r="A817" s="13">
        <v>0.75319999999999998</v>
      </c>
      <c r="B817" s="13">
        <v>0.33837</v>
      </c>
      <c r="C817" s="13">
        <v>0.36007800000000001</v>
      </c>
      <c r="D817" s="13">
        <v>0.40450999999999998</v>
      </c>
      <c r="E817" s="13">
        <v>0.64700000000000002</v>
      </c>
      <c r="F817" s="13">
        <v>0.76724899999999996</v>
      </c>
      <c r="G817" s="13">
        <v>0.61744299999999996</v>
      </c>
      <c r="H817" s="13">
        <v>0.33243499999999998</v>
      </c>
      <c r="I817" s="13">
        <v>0.26035999999999998</v>
      </c>
      <c r="J817" s="13">
        <v>0.36096800000000001</v>
      </c>
      <c r="K817" s="13">
        <v>1.5952500000000001</v>
      </c>
      <c r="L817" s="13">
        <v>1.211608</v>
      </c>
      <c r="M817" s="13">
        <v>2.2053020000000001</v>
      </c>
    </row>
    <row r="818" spans="1:13" x14ac:dyDescent="0.25">
      <c r="A818" s="13">
        <v>0.75419999999999998</v>
      </c>
      <c r="B818" s="13">
        <v>0.33639000000000002</v>
      </c>
      <c r="C818" s="13">
        <v>0.35550700000000002</v>
      </c>
      <c r="D818" s="13">
        <v>0.41700399999999999</v>
      </c>
      <c r="E818" s="13">
        <v>0.67300000000000004</v>
      </c>
      <c r="F818" s="13">
        <v>0.80750699999999997</v>
      </c>
      <c r="G818" s="13">
        <v>0.65721600000000002</v>
      </c>
      <c r="H818" s="13">
        <v>0.34184999999999999</v>
      </c>
      <c r="I818" s="13">
        <v>0.25975500000000001</v>
      </c>
      <c r="J818" s="13">
        <v>0.37031500000000001</v>
      </c>
      <c r="K818" s="13">
        <v>1.733115</v>
      </c>
      <c r="L818" s="13">
        <v>1.256904</v>
      </c>
      <c r="M818" s="13">
        <v>2.338279</v>
      </c>
    </row>
    <row r="819" spans="1:13" x14ac:dyDescent="0.25">
      <c r="A819" s="13">
        <v>0.75509999999999999</v>
      </c>
      <c r="B819" s="13">
        <v>0.33892</v>
      </c>
      <c r="C819" s="13">
        <v>0.37363299999999999</v>
      </c>
      <c r="D819" s="13">
        <v>0.44209399999999999</v>
      </c>
      <c r="E819" s="13">
        <v>0.65100000000000002</v>
      </c>
      <c r="F819" s="13">
        <v>0.82354899999999998</v>
      </c>
      <c r="G819" s="13">
        <v>0.69806400000000002</v>
      </c>
      <c r="H819" s="13">
        <v>0.34948200000000001</v>
      </c>
      <c r="I819" s="13">
        <v>0.272596</v>
      </c>
      <c r="J819" s="13">
        <v>0.36765599999999998</v>
      </c>
      <c r="K819" s="13">
        <v>1.839172</v>
      </c>
      <c r="L819" s="13">
        <v>1.3271539999999999</v>
      </c>
      <c r="M819" s="13">
        <v>2.4534400000000001</v>
      </c>
    </row>
    <row r="820" spans="1:13" x14ac:dyDescent="0.25">
      <c r="A820" s="13">
        <v>0.75609999999999999</v>
      </c>
      <c r="B820" s="13">
        <v>0.34266000000000002</v>
      </c>
      <c r="C820" s="13">
        <v>0.38913399999999998</v>
      </c>
      <c r="D820" s="13">
        <v>0.45173000000000002</v>
      </c>
      <c r="E820" s="13">
        <v>0.69399999999999995</v>
      </c>
      <c r="F820" s="13">
        <v>0.78798599999999996</v>
      </c>
      <c r="G820" s="13">
        <v>0.73285699999999998</v>
      </c>
      <c r="H820" s="13">
        <v>0.37187300000000001</v>
      </c>
      <c r="I820" s="13">
        <v>0.28718500000000002</v>
      </c>
      <c r="J820" s="13">
        <v>0.37232799999999999</v>
      </c>
      <c r="K820" s="13">
        <v>1.905872</v>
      </c>
      <c r="L820" s="13">
        <v>1.355421</v>
      </c>
      <c r="M820" s="13">
        <v>2.524378</v>
      </c>
    </row>
    <row r="821" spans="1:13" x14ac:dyDescent="0.25">
      <c r="A821" s="13">
        <v>0.7571</v>
      </c>
      <c r="B821" s="13">
        <v>0.34636</v>
      </c>
      <c r="C821" s="13">
        <v>0.41152300000000003</v>
      </c>
      <c r="D821" s="13">
        <v>0.46634799999999998</v>
      </c>
      <c r="E821" s="13">
        <v>0.73499999999999999</v>
      </c>
      <c r="F821" s="13">
        <v>0.82990699999999995</v>
      </c>
      <c r="G821" s="13">
        <v>0.76964100000000002</v>
      </c>
      <c r="H821" s="13">
        <v>0.39628000000000002</v>
      </c>
      <c r="I821" s="13">
        <v>0.30349700000000002</v>
      </c>
      <c r="J821" s="13">
        <v>0.39191500000000001</v>
      </c>
      <c r="K821" s="13">
        <v>1.9914689999999999</v>
      </c>
      <c r="L821" s="13">
        <v>1.4258740000000001</v>
      </c>
      <c r="M821" s="13">
        <v>2.60547</v>
      </c>
    </row>
    <row r="822" spans="1:13" x14ac:dyDescent="0.25">
      <c r="A822" s="13">
        <v>0.7581</v>
      </c>
      <c r="B822" s="13">
        <v>0.37717000000000001</v>
      </c>
      <c r="C822" s="13">
        <v>0.41422700000000001</v>
      </c>
      <c r="D822" s="13">
        <v>0.48790299999999998</v>
      </c>
      <c r="E822" s="13">
        <v>0.81200000000000006</v>
      </c>
      <c r="F822" s="13">
        <v>0.89186699999999997</v>
      </c>
      <c r="G822" s="13">
        <v>0.81010700000000002</v>
      </c>
      <c r="H822" s="13">
        <v>0.41606399999999999</v>
      </c>
      <c r="I822" s="13">
        <v>0.320683</v>
      </c>
      <c r="J822" s="13">
        <v>0.41411700000000001</v>
      </c>
      <c r="K822" s="13">
        <v>2.037976</v>
      </c>
      <c r="L822" s="13">
        <v>1.5243230000000001</v>
      </c>
      <c r="M822" s="13">
        <v>2.7029570000000001</v>
      </c>
    </row>
    <row r="823" spans="1:13" x14ac:dyDescent="0.25">
      <c r="A823" s="13">
        <v>0.7591</v>
      </c>
      <c r="B823" s="13">
        <v>0.39212000000000002</v>
      </c>
      <c r="C823" s="13">
        <v>0.424954</v>
      </c>
      <c r="D823" s="13">
        <v>0.51120600000000005</v>
      </c>
      <c r="E823" s="13">
        <v>0.80100000000000005</v>
      </c>
      <c r="F823" s="13">
        <v>0.93333100000000002</v>
      </c>
      <c r="G823" s="13">
        <v>0.80608500000000005</v>
      </c>
      <c r="H823" s="13">
        <v>0.424875</v>
      </c>
      <c r="I823" s="13">
        <v>0.30788399999999999</v>
      </c>
      <c r="J823" s="13">
        <v>0.42313699999999999</v>
      </c>
      <c r="K823" s="13">
        <v>2.2093470000000002</v>
      </c>
      <c r="L823" s="13">
        <v>1.561639</v>
      </c>
      <c r="M823" s="13">
        <v>2.812389</v>
      </c>
    </row>
    <row r="824" spans="1:13" x14ac:dyDescent="0.25">
      <c r="A824" s="13">
        <v>0.76</v>
      </c>
      <c r="B824" s="13">
        <v>0.40850999999999998</v>
      </c>
      <c r="C824" s="13">
        <v>0.45147300000000001</v>
      </c>
      <c r="D824" s="13">
        <v>0.51674100000000001</v>
      </c>
      <c r="E824" s="13">
        <v>0.85299999999999998</v>
      </c>
      <c r="F824" s="13">
        <v>0.94559700000000002</v>
      </c>
      <c r="G824" s="13">
        <v>0.88912199999999997</v>
      </c>
      <c r="H824" s="13">
        <v>0.44384000000000001</v>
      </c>
      <c r="I824" s="13">
        <v>0.30835099999999999</v>
      </c>
      <c r="J824" s="13">
        <v>0.42682799999999999</v>
      </c>
      <c r="K824" s="13">
        <v>2.2624710000000001</v>
      </c>
      <c r="L824" s="13">
        <v>1.6147180000000001</v>
      </c>
      <c r="M824" s="13">
        <v>2.7690250000000001</v>
      </c>
    </row>
    <row r="825" spans="1:13" x14ac:dyDescent="0.25">
      <c r="A825" s="13">
        <v>0.76100000000000001</v>
      </c>
      <c r="B825" s="13">
        <v>0.43063000000000001</v>
      </c>
      <c r="C825" s="13">
        <v>0.479217</v>
      </c>
      <c r="D825" s="13">
        <v>0.55393999999999999</v>
      </c>
      <c r="E825" s="13">
        <v>0.92400000000000004</v>
      </c>
      <c r="F825" s="13">
        <v>0.98869899999999999</v>
      </c>
      <c r="G825" s="13">
        <v>0.94401299999999999</v>
      </c>
      <c r="H825" s="13">
        <v>0.44812800000000003</v>
      </c>
      <c r="I825" s="13">
        <v>0.31603300000000001</v>
      </c>
      <c r="J825" s="13">
        <v>0.46745799999999998</v>
      </c>
      <c r="K825" s="13">
        <v>2.3420890000000001</v>
      </c>
      <c r="L825" s="13">
        <v>1.720199</v>
      </c>
      <c r="M825" s="13">
        <v>2.723903</v>
      </c>
    </row>
    <row r="826" spans="1:13" x14ac:dyDescent="0.25">
      <c r="A826" s="13">
        <v>0.76200000000000001</v>
      </c>
      <c r="B826" s="13">
        <v>0.46288000000000001</v>
      </c>
      <c r="C826" s="13">
        <v>0.490319</v>
      </c>
      <c r="D826" s="13">
        <v>0.55498899999999995</v>
      </c>
      <c r="E826" s="13">
        <v>1.0029999999999999</v>
      </c>
      <c r="F826" s="13">
        <v>1.0610930000000001</v>
      </c>
      <c r="G826" s="13">
        <v>0.98549299999999995</v>
      </c>
      <c r="H826" s="13">
        <v>0.47856199999999999</v>
      </c>
      <c r="I826" s="13">
        <v>0.320521</v>
      </c>
      <c r="J826" s="13">
        <v>0.49546000000000001</v>
      </c>
      <c r="K826" s="13">
        <v>2.3134109999999999</v>
      </c>
      <c r="L826" s="13">
        <v>1.860749</v>
      </c>
      <c r="M826" s="13">
        <v>2.7091759999999998</v>
      </c>
    </row>
    <row r="827" spans="1:13" x14ac:dyDescent="0.25">
      <c r="A827" s="13">
        <v>0.76300000000000001</v>
      </c>
      <c r="B827" s="13">
        <v>0.48303000000000001</v>
      </c>
      <c r="C827" s="13">
        <v>0.48733599999999999</v>
      </c>
      <c r="D827" s="13">
        <v>0.56197299999999994</v>
      </c>
      <c r="E827" s="13">
        <v>1.04</v>
      </c>
      <c r="F827" s="13">
        <v>1.138199</v>
      </c>
      <c r="G827" s="13">
        <v>1.0302389999999999</v>
      </c>
      <c r="H827" s="13">
        <v>0.48893199999999998</v>
      </c>
      <c r="I827" s="13">
        <v>0.328648</v>
      </c>
      <c r="J827" s="13">
        <v>0.49882599999999999</v>
      </c>
      <c r="K827" s="13">
        <v>2.4412919999999998</v>
      </c>
      <c r="L827" s="13">
        <v>1.9898709999999999</v>
      </c>
      <c r="M827" s="13">
        <v>2.6816330000000002</v>
      </c>
    </row>
    <row r="828" spans="1:13" x14ac:dyDescent="0.25">
      <c r="A828" s="13">
        <v>0.76400000000000001</v>
      </c>
      <c r="B828" s="13">
        <v>0.50688999999999995</v>
      </c>
      <c r="C828" s="13">
        <v>0.48575600000000002</v>
      </c>
      <c r="D828" s="13">
        <v>0.58118499999999995</v>
      </c>
      <c r="E828" s="13">
        <v>1.1639999999999999</v>
      </c>
      <c r="F828" s="13">
        <v>1.2177309999999999</v>
      </c>
      <c r="G828" s="13">
        <v>1.1229830000000001</v>
      </c>
      <c r="H828" s="13">
        <v>0.49674099999999999</v>
      </c>
      <c r="I828" s="13">
        <v>0.33873199999999998</v>
      </c>
      <c r="J828" s="13">
        <v>0.49282100000000001</v>
      </c>
      <c r="K828" s="13">
        <v>2.5409649999999999</v>
      </c>
      <c r="L828" s="13">
        <v>2.0781930000000002</v>
      </c>
      <c r="M828" s="13">
        <v>2.547698</v>
      </c>
    </row>
    <row r="829" spans="1:13" x14ac:dyDescent="0.25">
      <c r="A829" s="13">
        <v>0.76490000000000002</v>
      </c>
      <c r="B829" s="13">
        <v>0.52156999999999998</v>
      </c>
      <c r="C829" s="13">
        <v>0.49045100000000003</v>
      </c>
      <c r="D829" s="13">
        <v>0.61394099999999996</v>
      </c>
      <c r="E829" s="13">
        <v>1.2</v>
      </c>
      <c r="F829" s="13">
        <v>1.2657940000000001</v>
      </c>
      <c r="G829" s="13">
        <v>1.1608700000000001</v>
      </c>
      <c r="H829" s="13">
        <v>0.51004000000000005</v>
      </c>
      <c r="I829" s="13">
        <v>0.34427000000000002</v>
      </c>
      <c r="J829" s="13">
        <v>0.48543999999999998</v>
      </c>
      <c r="K829" s="13">
        <v>2.6243449999999999</v>
      </c>
      <c r="L829" s="13">
        <v>2.1661549999999998</v>
      </c>
      <c r="M829" s="13">
        <v>2.3494630000000001</v>
      </c>
    </row>
    <row r="830" spans="1:13" x14ac:dyDescent="0.25">
      <c r="A830" s="13">
        <v>0.76590000000000003</v>
      </c>
      <c r="B830" s="13">
        <v>0.56594999999999995</v>
      </c>
      <c r="C830" s="13">
        <v>0.52202700000000002</v>
      </c>
      <c r="D830" s="13">
        <v>0.64727199999999996</v>
      </c>
      <c r="E830" s="13">
        <v>1.264</v>
      </c>
      <c r="F830" s="13">
        <v>1.3492440000000001</v>
      </c>
      <c r="G830" s="13">
        <v>1.1732579999999999</v>
      </c>
      <c r="H830" s="13">
        <v>0.51789300000000005</v>
      </c>
      <c r="I830" s="13">
        <v>0.36436499999999999</v>
      </c>
      <c r="J830" s="13">
        <v>0.48594100000000001</v>
      </c>
      <c r="K830" s="13">
        <v>2.669861</v>
      </c>
      <c r="L830" s="13">
        <v>2.280678</v>
      </c>
      <c r="M830" s="13">
        <v>2.167249</v>
      </c>
    </row>
    <row r="831" spans="1:13" x14ac:dyDescent="0.25">
      <c r="A831" s="13">
        <v>0.76690000000000003</v>
      </c>
      <c r="B831" s="13">
        <v>0.58860999999999997</v>
      </c>
      <c r="C831" s="13">
        <v>0.54938299999999995</v>
      </c>
      <c r="D831" s="13">
        <v>0.67587399999999997</v>
      </c>
      <c r="E831" s="13">
        <v>1.3089999999999999</v>
      </c>
      <c r="F831" s="13">
        <v>1.3930130000000001</v>
      </c>
      <c r="G831" s="13">
        <v>1.194153</v>
      </c>
      <c r="H831" s="13">
        <v>0.51944900000000005</v>
      </c>
      <c r="I831" s="13">
        <v>0.39628000000000002</v>
      </c>
      <c r="J831" s="13">
        <v>0.50495000000000001</v>
      </c>
      <c r="K831" s="13">
        <v>2.8000910000000001</v>
      </c>
      <c r="L831" s="13">
        <v>2.42475</v>
      </c>
      <c r="M831" s="13">
        <v>2.0033430000000001</v>
      </c>
    </row>
    <row r="832" spans="1:13" x14ac:dyDescent="0.25">
      <c r="A832" s="13">
        <v>0.76790000000000003</v>
      </c>
      <c r="B832" s="13">
        <v>0.63985999999999998</v>
      </c>
      <c r="C832" s="13">
        <v>0.58030400000000004</v>
      </c>
      <c r="D832" s="13">
        <v>0.70042000000000004</v>
      </c>
      <c r="E832" s="13">
        <v>1.3480000000000001</v>
      </c>
      <c r="F832" s="13">
        <v>1.454607</v>
      </c>
      <c r="G832" s="13">
        <v>1.2341279999999999</v>
      </c>
      <c r="H832" s="13">
        <v>0.544763</v>
      </c>
      <c r="I832" s="13">
        <v>0.392544</v>
      </c>
      <c r="J832" s="13">
        <v>0.53546099999999996</v>
      </c>
      <c r="K832" s="13">
        <v>2.8040750000000001</v>
      </c>
      <c r="L832" s="13">
        <v>2.5233669999999999</v>
      </c>
      <c r="M832" s="13">
        <v>1.838246</v>
      </c>
    </row>
    <row r="833" spans="1:13" x14ac:dyDescent="0.25">
      <c r="A833" s="13">
        <v>0.76890000000000003</v>
      </c>
      <c r="B833" s="13">
        <v>0.63195999999999997</v>
      </c>
      <c r="C833" s="13">
        <v>0.62174700000000005</v>
      </c>
      <c r="D833" s="13">
        <v>0.72107600000000005</v>
      </c>
      <c r="E833" s="13">
        <v>1.3680000000000001</v>
      </c>
      <c r="F833" s="13">
        <v>1.4997469999999999</v>
      </c>
      <c r="G833" s="13">
        <v>1.314808</v>
      </c>
      <c r="H833" s="13">
        <v>0.57540899999999995</v>
      </c>
      <c r="I833" s="13">
        <v>0.39762199999999998</v>
      </c>
      <c r="J833" s="13">
        <v>0.55660500000000002</v>
      </c>
      <c r="K833" s="13">
        <v>2.8632070000000001</v>
      </c>
      <c r="L833" s="13">
        <v>2.6145100000000001</v>
      </c>
      <c r="M833" s="13">
        <v>1.7170160000000001</v>
      </c>
    </row>
    <row r="834" spans="1:13" x14ac:dyDescent="0.25">
      <c r="A834" s="13">
        <v>0.76980000000000004</v>
      </c>
      <c r="B834" s="13">
        <v>0.62405999999999995</v>
      </c>
      <c r="C834" s="13">
        <v>0.69391899999999995</v>
      </c>
      <c r="D834" s="13">
        <v>0.75187599999999999</v>
      </c>
      <c r="E834" s="13">
        <v>1.444</v>
      </c>
      <c r="F834" s="13">
        <v>1.52044</v>
      </c>
      <c r="G834" s="13">
        <v>1.369019</v>
      </c>
      <c r="H834" s="13">
        <v>0.60278600000000004</v>
      </c>
      <c r="I834" s="13">
        <v>0.41258499999999998</v>
      </c>
      <c r="J834" s="13">
        <v>0.56363399999999997</v>
      </c>
      <c r="K834" s="13">
        <v>2.7032690000000001</v>
      </c>
      <c r="L834" s="13">
        <v>2.639005</v>
      </c>
      <c r="M834" s="13">
        <v>1.663036</v>
      </c>
    </row>
    <row r="835" spans="1:13" x14ac:dyDescent="0.25">
      <c r="A835" s="13">
        <v>0.77080000000000004</v>
      </c>
      <c r="B835" s="13">
        <v>0.62988</v>
      </c>
      <c r="C835" s="13">
        <v>0.72213400000000005</v>
      </c>
      <c r="D835" s="13">
        <v>0.79451000000000005</v>
      </c>
      <c r="E835" s="13">
        <v>1.46</v>
      </c>
      <c r="F835" s="13">
        <v>1.541925</v>
      </c>
      <c r="G835" s="13">
        <v>1.4368460000000001</v>
      </c>
      <c r="H835" s="13">
        <v>0.59880900000000004</v>
      </c>
      <c r="I835" s="13">
        <v>0.42426799999999998</v>
      </c>
      <c r="J835" s="13">
        <v>0.55956700000000004</v>
      </c>
      <c r="K835" s="13">
        <v>2.600139</v>
      </c>
      <c r="L835" s="13">
        <v>2.6729690000000002</v>
      </c>
      <c r="M835" s="13">
        <v>1.570298</v>
      </c>
    </row>
    <row r="836" spans="1:13" x14ac:dyDescent="0.25">
      <c r="A836" s="13">
        <v>0.77180000000000004</v>
      </c>
      <c r="B836" s="13">
        <v>0.63</v>
      </c>
      <c r="C836" s="13">
        <v>0.73154200000000003</v>
      </c>
      <c r="D836" s="13">
        <v>0.85899400000000004</v>
      </c>
      <c r="E836" s="13">
        <v>1.3859999999999999</v>
      </c>
      <c r="F836" s="13">
        <v>1.564929</v>
      </c>
      <c r="G836" s="13">
        <v>1.44417</v>
      </c>
      <c r="H836" s="13">
        <v>0.580677</v>
      </c>
      <c r="I836" s="13">
        <v>0.42584499999999997</v>
      </c>
      <c r="J836" s="13">
        <v>0.53797799999999996</v>
      </c>
      <c r="K836" s="13">
        <v>2.4800629999999999</v>
      </c>
      <c r="L836" s="13">
        <v>2.6774550000000001</v>
      </c>
      <c r="M836" s="13">
        <v>1.5385740000000001</v>
      </c>
    </row>
    <row r="837" spans="1:13" x14ac:dyDescent="0.25">
      <c r="A837" s="13">
        <v>0.77280000000000004</v>
      </c>
      <c r="B837" s="13">
        <v>0.65671000000000002</v>
      </c>
      <c r="C837" s="13">
        <v>0.73619800000000002</v>
      </c>
      <c r="D837" s="13">
        <v>0.89128600000000002</v>
      </c>
      <c r="E837" s="13">
        <v>1.375</v>
      </c>
      <c r="F837" s="13">
        <v>1.596274</v>
      </c>
      <c r="G837" s="13">
        <v>1.4497059999999999</v>
      </c>
      <c r="H837" s="13">
        <v>0.57526999999999995</v>
      </c>
      <c r="I837" s="13">
        <v>0.43256</v>
      </c>
      <c r="J837" s="13">
        <v>0.50476299999999996</v>
      </c>
      <c r="K837" s="13">
        <v>2.501757</v>
      </c>
      <c r="L837" s="13">
        <v>2.6280559999999999</v>
      </c>
      <c r="M837" s="13">
        <v>1.524735</v>
      </c>
    </row>
    <row r="838" spans="1:13" x14ac:dyDescent="0.25">
      <c r="A838" s="13">
        <v>0.77380000000000004</v>
      </c>
      <c r="B838" s="13">
        <v>0.66552999999999995</v>
      </c>
      <c r="C838" s="13">
        <v>0.75248199999999998</v>
      </c>
      <c r="D838" s="13">
        <v>0.92707300000000004</v>
      </c>
      <c r="E838" s="13">
        <v>1.4139999999999999</v>
      </c>
      <c r="F838" s="13">
        <v>1.6246240000000001</v>
      </c>
      <c r="G838" s="13">
        <v>1.497177</v>
      </c>
      <c r="H838" s="13">
        <v>0.57987699999999998</v>
      </c>
      <c r="I838" s="13">
        <v>0.43828899999999998</v>
      </c>
      <c r="J838" s="13">
        <v>0.48377999999999999</v>
      </c>
      <c r="K838" s="13">
        <v>2.3712270000000002</v>
      </c>
      <c r="L838" s="13">
        <v>2.5616189999999999</v>
      </c>
      <c r="M838" s="13">
        <v>1.545841</v>
      </c>
    </row>
    <row r="839" spans="1:13" x14ac:dyDescent="0.25">
      <c r="A839" s="13">
        <v>0.77470000000000006</v>
      </c>
      <c r="B839" s="13">
        <v>0.64742999999999995</v>
      </c>
      <c r="C839" s="13">
        <v>0.78143499999999999</v>
      </c>
      <c r="D839" s="13">
        <v>0.90174100000000001</v>
      </c>
      <c r="E839" s="13">
        <v>1.3280000000000001</v>
      </c>
      <c r="F839" s="13">
        <v>1.612352</v>
      </c>
      <c r="G839" s="13">
        <v>1.5183329999999999</v>
      </c>
      <c r="H839" s="13">
        <v>0.54978099999999996</v>
      </c>
      <c r="I839" s="13">
        <v>0.43082300000000001</v>
      </c>
      <c r="J839" s="13">
        <v>0.46746300000000002</v>
      </c>
      <c r="K839" s="13">
        <v>2.2441520000000001</v>
      </c>
      <c r="L839" s="13">
        <v>2.5124819999999999</v>
      </c>
      <c r="M839" s="13">
        <v>1.5275000000000001</v>
      </c>
    </row>
    <row r="840" spans="1:13" x14ac:dyDescent="0.25">
      <c r="A840" s="13">
        <v>0.77569999999999995</v>
      </c>
      <c r="B840" s="13">
        <v>0.65881999999999996</v>
      </c>
      <c r="C840" s="13">
        <v>0.77293100000000003</v>
      </c>
      <c r="D840" s="13">
        <v>0.90046999999999999</v>
      </c>
      <c r="E840" s="13">
        <v>1.2949999999999999</v>
      </c>
      <c r="F840" s="13">
        <v>1.54681</v>
      </c>
      <c r="G840" s="13">
        <v>1.4666440000000001</v>
      </c>
      <c r="H840" s="13">
        <v>0.54129300000000002</v>
      </c>
      <c r="I840" s="13">
        <v>0.43095299999999997</v>
      </c>
      <c r="J840" s="13">
        <v>0.43236799999999997</v>
      </c>
      <c r="K840" s="13">
        <v>2.0637509999999999</v>
      </c>
      <c r="L840" s="13">
        <v>2.461716</v>
      </c>
      <c r="M840" s="13">
        <v>1.5514749999999999</v>
      </c>
    </row>
    <row r="841" spans="1:13" x14ac:dyDescent="0.25">
      <c r="A841" s="13">
        <v>0.77669999999999995</v>
      </c>
      <c r="B841" s="13">
        <v>0.65278000000000003</v>
      </c>
      <c r="C841" s="13">
        <v>0.77768599999999999</v>
      </c>
      <c r="D841" s="13">
        <v>0.869641</v>
      </c>
      <c r="E841" s="13">
        <v>1.2709999999999999</v>
      </c>
      <c r="F841" s="13">
        <v>1.465422</v>
      </c>
      <c r="G841" s="13">
        <v>1.379564</v>
      </c>
      <c r="H841" s="13">
        <v>0.50387300000000002</v>
      </c>
      <c r="I841" s="13">
        <v>0.42268600000000001</v>
      </c>
      <c r="J841" s="13">
        <v>0.39562199999999997</v>
      </c>
      <c r="K841" s="13">
        <v>1.898096</v>
      </c>
      <c r="L841" s="13">
        <v>2.3568389999999999</v>
      </c>
      <c r="M841" s="13">
        <v>1.5527359999999999</v>
      </c>
    </row>
    <row r="842" spans="1:13" x14ac:dyDescent="0.25">
      <c r="A842" s="13">
        <v>0.77769999999999995</v>
      </c>
      <c r="B842" s="13">
        <v>0.61104999999999998</v>
      </c>
      <c r="C842" s="13">
        <v>0.78435299999999997</v>
      </c>
      <c r="D842" s="13">
        <v>0.85156399999999999</v>
      </c>
      <c r="E842" s="13">
        <v>1.198</v>
      </c>
      <c r="F842" s="13">
        <v>1.3671770000000001</v>
      </c>
      <c r="G842" s="13">
        <v>1.2538640000000001</v>
      </c>
      <c r="H842" s="13">
        <v>0.49097600000000002</v>
      </c>
      <c r="I842" s="13">
        <v>0.42860799999999999</v>
      </c>
      <c r="J842" s="13">
        <v>0.37128100000000003</v>
      </c>
      <c r="K842" s="13">
        <v>1.769822</v>
      </c>
      <c r="L842" s="13">
        <v>2.2063549999999998</v>
      </c>
      <c r="M842" s="13">
        <v>1.532896</v>
      </c>
    </row>
    <row r="843" spans="1:13" x14ac:dyDescent="0.25">
      <c r="A843" s="13">
        <v>0.77859999999999996</v>
      </c>
      <c r="B843" s="13">
        <v>0.57440999999999998</v>
      </c>
      <c r="C843" s="13">
        <v>0.81717899999999999</v>
      </c>
      <c r="D843" s="13">
        <v>0.84956600000000004</v>
      </c>
      <c r="E843" s="13">
        <v>1.149</v>
      </c>
      <c r="F843" s="13">
        <v>1.2905819999999999</v>
      </c>
      <c r="G843" s="13">
        <v>1.172831</v>
      </c>
      <c r="H843" s="13">
        <v>0.466196</v>
      </c>
      <c r="I843" s="13">
        <v>0.39213399999999998</v>
      </c>
      <c r="J843" s="13">
        <v>0.360566</v>
      </c>
      <c r="K843" s="13">
        <v>1.7226520000000001</v>
      </c>
      <c r="L843" s="13">
        <v>2.0531640000000002</v>
      </c>
      <c r="M843" s="13">
        <v>1.5088569999999999</v>
      </c>
    </row>
    <row r="844" spans="1:13" x14ac:dyDescent="0.25">
      <c r="A844" s="13">
        <v>0.77959999999999996</v>
      </c>
      <c r="B844" s="13">
        <v>0.57604999999999995</v>
      </c>
      <c r="C844" s="13">
        <v>0.809998</v>
      </c>
      <c r="D844" s="13">
        <v>0.837584</v>
      </c>
      <c r="E844" s="13">
        <v>1.077</v>
      </c>
      <c r="F844" s="13">
        <v>1.2048179999999999</v>
      </c>
      <c r="G844" s="13">
        <v>1.1145560000000001</v>
      </c>
      <c r="H844" s="13">
        <v>0.46894999999999998</v>
      </c>
      <c r="I844" s="13">
        <v>0.36399500000000001</v>
      </c>
      <c r="J844" s="13">
        <v>0.348993</v>
      </c>
      <c r="K844" s="13">
        <v>1.6341110000000001</v>
      </c>
      <c r="L844" s="13">
        <v>1.919143</v>
      </c>
      <c r="M844" s="13">
        <v>1.513833</v>
      </c>
    </row>
    <row r="845" spans="1:13" x14ac:dyDescent="0.25">
      <c r="A845" s="13">
        <v>0.78059999999999996</v>
      </c>
      <c r="B845" s="13">
        <v>0.52332000000000001</v>
      </c>
      <c r="C845" s="13">
        <v>0.83781399999999995</v>
      </c>
      <c r="D845" s="13">
        <v>0.80673499999999998</v>
      </c>
      <c r="E845" s="13">
        <v>1</v>
      </c>
      <c r="F845" s="13">
        <v>1.159931</v>
      </c>
      <c r="G845" s="13">
        <v>1.0161290000000001</v>
      </c>
      <c r="H845" s="13">
        <v>0.416375</v>
      </c>
      <c r="I845" s="13">
        <v>0.36049100000000001</v>
      </c>
      <c r="J845" s="13">
        <v>0.33832400000000001</v>
      </c>
      <c r="K845" s="13">
        <v>1.5741339999999999</v>
      </c>
      <c r="L845" s="13">
        <v>1.815993</v>
      </c>
      <c r="M845" s="13">
        <v>1.530707</v>
      </c>
    </row>
    <row r="846" spans="1:13" x14ac:dyDescent="0.25">
      <c r="A846" s="13">
        <v>0.78159999999999996</v>
      </c>
      <c r="B846" s="13">
        <v>0.46279999999999999</v>
      </c>
      <c r="C846" s="13">
        <v>0.803311</v>
      </c>
      <c r="D846" s="13">
        <v>0.75239199999999995</v>
      </c>
      <c r="E846" s="13">
        <v>0.89700000000000002</v>
      </c>
      <c r="F846" s="13">
        <v>1.044848</v>
      </c>
      <c r="G846" s="13">
        <v>0.92733600000000005</v>
      </c>
      <c r="H846" s="13">
        <v>0.416931</v>
      </c>
      <c r="I846" s="13">
        <v>0.36165700000000001</v>
      </c>
      <c r="J846" s="13">
        <v>0.34783799999999998</v>
      </c>
      <c r="K846" s="13">
        <v>1.5038860000000001</v>
      </c>
      <c r="L846" s="13">
        <v>1.69042</v>
      </c>
      <c r="M846" s="13">
        <v>1.5117830000000001</v>
      </c>
    </row>
    <row r="847" spans="1:13" x14ac:dyDescent="0.25">
      <c r="A847" s="13">
        <v>0.78259999999999996</v>
      </c>
      <c r="B847" s="13">
        <v>0.41249000000000002</v>
      </c>
      <c r="C847" s="13">
        <v>0.77260200000000001</v>
      </c>
      <c r="D847" s="13">
        <v>0.68507300000000004</v>
      </c>
      <c r="E847" s="13">
        <v>0.81200000000000006</v>
      </c>
      <c r="F847" s="13">
        <v>0.95358100000000001</v>
      </c>
      <c r="G847" s="13">
        <v>0.85639100000000001</v>
      </c>
      <c r="H847" s="13">
        <v>0.41317199999999998</v>
      </c>
      <c r="I847" s="13">
        <v>0.35744799999999999</v>
      </c>
      <c r="J847" s="13">
        <v>0.35916399999999998</v>
      </c>
      <c r="K847" s="13">
        <v>1.4837340000000001</v>
      </c>
      <c r="L847" s="13">
        <v>1.563885</v>
      </c>
      <c r="M847" s="13">
        <v>1.5193049999999999</v>
      </c>
    </row>
    <row r="848" spans="1:13" x14ac:dyDescent="0.25">
      <c r="A848" s="13">
        <v>0.78349999999999997</v>
      </c>
      <c r="B848" s="13">
        <v>0.39993000000000001</v>
      </c>
      <c r="C848" s="13">
        <v>0.74583999999999995</v>
      </c>
      <c r="D848" s="13">
        <v>0.63530399999999998</v>
      </c>
      <c r="E848" s="13">
        <v>0.81399999999999995</v>
      </c>
      <c r="F848" s="13">
        <v>0.89954999999999996</v>
      </c>
      <c r="G848" s="13">
        <v>0.828407</v>
      </c>
      <c r="H848" s="13">
        <v>0.394038</v>
      </c>
      <c r="I848" s="13">
        <v>0.34726699999999999</v>
      </c>
      <c r="J848" s="13">
        <v>0.34410200000000002</v>
      </c>
      <c r="K848" s="13">
        <v>1.4364209999999999</v>
      </c>
      <c r="L848" s="13">
        <v>1.496901</v>
      </c>
      <c r="M848" s="13">
        <v>1.532697</v>
      </c>
    </row>
    <row r="849" spans="1:13" x14ac:dyDescent="0.25">
      <c r="A849" s="13">
        <v>0.78449999999999998</v>
      </c>
      <c r="B849" s="13">
        <v>0.40540999999999999</v>
      </c>
      <c r="C849" s="13">
        <v>0.70296999999999998</v>
      </c>
      <c r="D849" s="13">
        <v>0.60105399999999998</v>
      </c>
      <c r="E849" s="13">
        <v>0.75900000000000001</v>
      </c>
      <c r="F849" s="13">
        <v>0.87531999999999999</v>
      </c>
      <c r="G849" s="13">
        <v>0.768459</v>
      </c>
      <c r="H849" s="13">
        <v>0.38642500000000002</v>
      </c>
      <c r="I849" s="13">
        <v>0.335287</v>
      </c>
      <c r="J849" s="13">
        <v>0.32733800000000002</v>
      </c>
      <c r="K849" s="13">
        <v>1.4724680000000001</v>
      </c>
      <c r="L849" s="13">
        <v>1.4750030000000001</v>
      </c>
      <c r="M849" s="13">
        <v>1.556932</v>
      </c>
    </row>
    <row r="850" spans="1:13" x14ac:dyDescent="0.25">
      <c r="A850" s="13">
        <v>0.78549999999999998</v>
      </c>
      <c r="B850" s="13">
        <v>0.40305999999999997</v>
      </c>
      <c r="C850" s="13">
        <v>0.65859800000000002</v>
      </c>
      <c r="D850" s="13">
        <v>0.56230400000000003</v>
      </c>
      <c r="E850" s="13">
        <v>0.71499999999999997</v>
      </c>
      <c r="F850" s="13">
        <v>0.86494199999999999</v>
      </c>
      <c r="G850" s="13">
        <v>0.74631599999999998</v>
      </c>
      <c r="H850" s="13">
        <v>0.41112199999999999</v>
      </c>
      <c r="I850" s="13">
        <v>0.32373600000000002</v>
      </c>
      <c r="J850" s="13">
        <v>0.34117700000000001</v>
      </c>
      <c r="K850" s="13">
        <v>1.5021340000000001</v>
      </c>
      <c r="L850" s="13">
        <v>1.445511</v>
      </c>
      <c r="M850" s="13">
        <v>1.554165</v>
      </c>
    </row>
    <row r="851" spans="1:13" x14ac:dyDescent="0.25">
      <c r="A851" s="13">
        <v>0.78649999999999998</v>
      </c>
      <c r="B851" s="13">
        <v>0.37563000000000002</v>
      </c>
      <c r="C851" s="13">
        <v>0.62670099999999995</v>
      </c>
      <c r="D851" s="13">
        <v>0.54264500000000004</v>
      </c>
      <c r="E851" s="13">
        <v>0.71899999999999997</v>
      </c>
      <c r="F851" s="13">
        <v>0.82080500000000001</v>
      </c>
      <c r="G851" s="13">
        <v>0.73111599999999999</v>
      </c>
      <c r="H851" s="13">
        <v>0.38258599999999998</v>
      </c>
      <c r="I851" s="13">
        <v>0.30923800000000001</v>
      </c>
      <c r="J851" s="13">
        <v>0.36282700000000001</v>
      </c>
      <c r="K851" s="13">
        <v>1.515533</v>
      </c>
      <c r="L851" s="13">
        <v>1.411589</v>
      </c>
      <c r="M851" s="13">
        <v>1.482842</v>
      </c>
    </row>
    <row r="852" spans="1:13" x14ac:dyDescent="0.25">
      <c r="A852" s="13">
        <v>0.78749999999999998</v>
      </c>
      <c r="B852" s="13">
        <v>0.35960999999999999</v>
      </c>
      <c r="C852" s="13">
        <v>0.616483</v>
      </c>
      <c r="D852" s="13">
        <v>0.50917400000000002</v>
      </c>
      <c r="E852" s="13">
        <v>0.70099999999999996</v>
      </c>
      <c r="F852" s="13">
        <v>0.80700400000000005</v>
      </c>
      <c r="G852" s="13">
        <v>0.73295200000000005</v>
      </c>
      <c r="H852" s="13">
        <v>0.35991800000000002</v>
      </c>
      <c r="I852" s="13">
        <v>0.29058899999999999</v>
      </c>
      <c r="J852" s="13">
        <v>0.37943700000000002</v>
      </c>
      <c r="K852" s="13">
        <v>1.5424150000000001</v>
      </c>
      <c r="L852" s="13">
        <v>1.3989290000000001</v>
      </c>
      <c r="M852" s="13">
        <v>1.446707</v>
      </c>
    </row>
    <row r="853" spans="1:13" x14ac:dyDescent="0.25">
      <c r="A853" s="13">
        <v>0.78839999999999999</v>
      </c>
      <c r="B853" s="13">
        <v>0.36375000000000002</v>
      </c>
      <c r="C853" s="13">
        <v>0.57731299999999997</v>
      </c>
      <c r="D853" s="13">
        <v>0.48674000000000001</v>
      </c>
      <c r="E853" s="13">
        <v>0.71499999999999997</v>
      </c>
      <c r="F853" s="13">
        <v>0.84116100000000005</v>
      </c>
      <c r="G853" s="13">
        <v>0.71902600000000005</v>
      </c>
      <c r="H853" s="13">
        <v>0.35619200000000001</v>
      </c>
      <c r="I853" s="13">
        <v>0.28136100000000003</v>
      </c>
      <c r="J853" s="13">
        <v>0.37159199999999998</v>
      </c>
      <c r="K853" s="13">
        <v>1.6017669999999999</v>
      </c>
      <c r="L853" s="13">
        <v>1.4426669999999999</v>
      </c>
      <c r="M853" s="13">
        <v>1.4364349999999999</v>
      </c>
    </row>
    <row r="854" spans="1:13" x14ac:dyDescent="0.25">
      <c r="A854" s="13">
        <v>0.78939999999999999</v>
      </c>
      <c r="B854" s="13">
        <v>0.36820999999999998</v>
      </c>
      <c r="C854" s="13">
        <v>0.53901600000000005</v>
      </c>
      <c r="D854" s="13">
        <v>0.46510899999999999</v>
      </c>
      <c r="E854" s="13">
        <v>0.71599999999999997</v>
      </c>
      <c r="F854" s="13">
        <v>0.844808</v>
      </c>
      <c r="G854" s="13">
        <v>0.69647300000000001</v>
      </c>
      <c r="H854" s="13">
        <v>0.37837999999999999</v>
      </c>
      <c r="I854" s="13">
        <v>0.28956799999999999</v>
      </c>
      <c r="J854" s="13">
        <v>0.372085</v>
      </c>
      <c r="K854" s="13">
        <v>1.6352249999999999</v>
      </c>
      <c r="L854" s="13">
        <v>1.3669830000000001</v>
      </c>
      <c r="M854" s="13">
        <v>1.41021</v>
      </c>
    </row>
    <row r="855" spans="1:13" x14ac:dyDescent="0.25">
      <c r="A855" s="13">
        <v>0.79039999999999999</v>
      </c>
      <c r="B855" s="13">
        <v>0.36248000000000002</v>
      </c>
      <c r="C855" s="13">
        <v>0.51713100000000001</v>
      </c>
      <c r="D855" s="13">
        <v>0.46660699999999999</v>
      </c>
      <c r="E855" s="13">
        <v>0.67600000000000005</v>
      </c>
      <c r="F855" s="13">
        <v>0.82858699999999996</v>
      </c>
      <c r="G855" s="13">
        <v>0.67639300000000002</v>
      </c>
      <c r="H855" s="13">
        <v>0.39163700000000001</v>
      </c>
      <c r="I855" s="13">
        <v>0.30209399999999997</v>
      </c>
      <c r="J855" s="13">
        <v>0.36550899999999997</v>
      </c>
      <c r="K855" s="13">
        <v>1.7026060000000001</v>
      </c>
      <c r="L855" s="13">
        <v>1.348314</v>
      </c>
      <c r="M855" s="13">
        <v>1.397675</v>
      </c>
    </row>
    <row r="856" spans="1:13" x14ac:dyDescent="0.25">
      <c r="A856" s="13">
        <v>0.79139999999999999</v>
      </c>
      <c r="B856" s="13">
        <v>0.37567</v>
      </c>
      <c r="C856" s="13">
        <v>0.53571999999999997</v>
      </c>
      <c r="D856" s="13">
        <v>0.46538200000000002</v>
      </c>
      <c r="E856" s="13">
        <v>0.69699999999999995</v>
      </c>
      <c r="F856" s="13">
        <v>0.81358900000000001</v>
      </c>
      <c r="G856" s="13">
        <v>0.68531200000000003</v>
      </c>
      <c r="H856" s="13">
        <v>0.38949</v>
      </c>
      <c r="I856" s="13">
        <v>0.300122</v>
      </c>
      <c r="J856" s="13">
        <v>0.35559600000000002</v>
      </c>
      <c r="K856" s="13">
        <v>1.7402409999999999</v>
      </c>
      <c r="L856" s="13">
        <v>1.3537570000000001</v>
      </c>
      <c r="M856" s="13">
        <v>1.376398</v>
      </c>
    </row>
    <row r="857" spans="1:13" x14ac:dyDescent="0.25">
      <c r="A857" s="13">
        <v>0.79239999999999999</v>
      </c>
      <c r="B857" s="13">
        <v>0.38059999999999999</v>
      </c>
      <c r="C857" s="13">
        <v>0.52068599999999998</v>
      </c>
      <c r="D857" s="13">
        <v>0.464281</v>
      </c>
      <c r="E857" s="13">
        <v>0.747</v>
      </c>
      <c r="F857" s="13">
        <v>0.79968700000000004</v>
      </c>
      <c r="G857" s="13">
        <v>0.70964899999999997</v>
      </c>
      <c r="H857" s="13">
        <v>0.39855600000000002</v>
      </c>
      <c r="I857" s="13">
        <v>0.30656299999999997</v>
      </c>
      <c r="J857" s="13">
        <v>0.354211</v>
      </c>
      <c r="K857" s="13">
        <v>1.7494970000000001</v>
      </c>
      <c r="L857" s="13">
        <v>1.3910659999999999</v>
      </c>
      <c r="M857" s="13">
        <v>1.3568420000000001</v>
      </c>
    </row>
    <row r="858" spans="1:13" x14ac:dyDescent="0.25">
      <c r="A858" s="13">
        <v>0.79330000000000001</v>
      </c>
      <c r="B858" s="13">
        <v>0.36832999999999999</v>
      </c>
      <c r="C858" s="13">
        <v>0.49481599999999998</v>
      </c>
      <c r="D858" s="13">
        <v>0.47669499999999998</v>
      </c>
      <c r="E858" s="13">
        <v>0.77400000000000002</v>
      </c>
      <c r="F858" s="13">
        <v>0.80638900000000002</v>
      </c>
      <c r="G858" s="13">
        <v>0.72550199999999998</v>
      </c>
      <c r="H858" s="13">
        <v>0.4</v>
      </c>
      <c r="I858" s="13">
        <v>0.31539499999999998</v>
      </c>
      <c r="J858" s="13">
        <v>0.354043</v>
      </c>
      <c r="K858" s="13">
        <v>1.7290289999999999</v>
      </c>
      <c r="L858" s="13">
        <v>1.413594</v>
      </c>
      <c r="M858" s="13">
        <v>1.357477</v>
      </c>
    </row>
    <row r="859" spans="1:13" x14ac:dyDescent="0.25">
      <c r="A859" s="13">
        <v>0.79430000000000001</v>
      </c>
      <c r="B859" s="13">
        <v>0.35896</v>
      </c>
      <c r="C859" s="13">
        <v>0.48042099999999999</v>
      </c>
      <c r="D859" s="13">
        <v>0.47449799999999998</v>
      </c>
      <c r="E859" s="13">
        <v>0.76300000000000001</v>
      </c>
      <c r="F859" s="13">
        <v>0.80735400000000002</v>
      </c>
      <c r="G859" s="13">
        <v>0.74050300000000002</v>
      </c>
      <c r="H859" s="13">
        <v>0.39148899999999998</v>
      </c>
      <c r="I859" s="13">
        <v>0.31746600000000003</v>
      </c>
      <c r="J859" s="13">
        <v>0.34651700000000002</v>
      </c>
      <c r="K859" s="13">
        <v>1.7021539999999999</v>
      </c>
      <c r="L859" s="13">
        <v>1.4098200000000001</v>
      </c>
      <c r="M859" s="13">
        <v>1.3512150000000001</v>
      </c>
    </row>
    <row r="860" spans="1:13" x14ac:dyDescent="0.25">
      <c r="A860" s="13">
        <v>0.79530000000000001</v>
      </c>
      <c r="B860" s="13">
        <v>0.36229</v>
      </c>
      <c r="C860" s="13">
        <v>0.48207699999999998</v>
      </c>
      <c r="D860" s="13">
        <v>0.477543</v>
      </c>
      <c r="E860" s="13">
        <v>0.78800000000000003</v>
      </c>
      <c r="F860" s="13">
        <v>0.803539</v>
      </c>
      <c r="G860" s="13">
        <v>0.73385800000000001</v>
      </c>
      <c r="H860" s="13">
        <v>0.40094999999999997</v>
      </c>
      <c r="I860" s="13">
        <v>0.32361600000000001</v>
      </c>
      <c r="J860" s="13">
        <v>0.33600000000000002</v>
      </c>
      <c r="K860" s="13">
        <v>1.628549</v>
      </c>
      <c r="L860" s="13">
        <v>1.408347</v>
      </c>
      <c r="M860" s="13">
        <v>1.3642590000000001</v>
      </c>
    </row>
    <row r="861" spans="1:13" x14ac:dyDescent="0.25">
      <c r="A861" s="13">
        <v>0.79630000000000001</v>
      </c>
      <c r="B861" s="13">
        <v>0.38185999999999998</v>
      </c>
      <c r="C861" s="13">
        <v>0.48866500000000002</v>
      </c>
      <c r="D861" s="13">
        <v>0.48565799999999998</v>
      </c>
      <c r="E861" s="13">
        <v>0.80300000000000005</v>
      </c>
      <c r="F861" s="13">
        <v>0.79393599999999998</v>
      </c>
      <c r="G861" s="13">
        <v>0.70693099999999998</v>
      </c>
      <c r="H861" s="13">
        <v>0.39716600000000002</v>
      </c>
      <c r="I861" s="13">
        <v>0.33165499999999998</v>
      </c>
      <c r="J861" s="13">
        <v>0.339009</v>
      </c>
      <c r="K861" s="13">
        <v>1.6073189999999999</v>
      </c>
      <c r="L861" s="13">
        <v>1.408291</v>
      </c>
      <c r="M861" s="13">
        <v>1.318991</v>
      </c>
    </row>
    <row r="862" spans="1:13" x14ac:dyDescent="0.25">
      <c r="A862" s="13">
        <v>0.79730000000000001</v>
      </c>
      <c r="B862" s="13">
        <v>0.39100000000000001</v>
      </c>
      <c r="C862" s="13">
        <v>0.48380400000000001</v>
      </c>
      <c r="D862" s="13">
        <v>0.4919</v>
      </c>
      <c r="E862" s="13">
        <v>0.82799999999999996</v>
      </c>
      <c r="F862" s="13">
        <v>0.76108900000000002</v>
      </c>
      <c r="G862" s="13">
        <v>0.68694999999999995</v>
      </c>
      <c r="H862" s="13">
        <v>0.40424700000000002</v>
      </c>
      <c r="I862" s="13">
        <v>0.32527200000000001</v>
      </c>
      <c r="J862" s="13">
        <v>0.36830000000000002</v>
      </c>
      <c r="K862" s="13">
        <v>1.569504</v>
      </c>
      <c r="L862" s="13">
        <v>1.374957</v>
      </c>
      <c r="M862" s="13">
        <v>1.289717</v>
      </c>
    </row>
    <row r="863" spans="1:13" x14ac:dyDescent="0.25">
      <c r="A863" s="13">
        <v>0.79820000000000002</v>
      </c>
      <c r="B863" s="13">
        <v>0.39162000000000002</v>
      </c>
      <c r="C863" s="13">
        <v>0.473856</v>
      </c>
      <c r="D863" s="13">
        <v>0.48636400000000002</v>
      </c>
      <c r="E863" s="13">
        <v>0.81699999999999995</v>
      </c>
      <c r="F863" s="13">
        <v>0.74015900000000001</v>
      </c>
      <c r="G863" s="13">
        <v>0.68418199999999996</v>
      </c>
      <c r="H863" s="13">
        <v>0.40600000000000003</v>
      </c>
      <c r="I863" s="13">
        <v>0.32238</v>
      </c>
      <c r="J863" s="13">
        <v>0.384907</v>
      </c>
      <c r="K863" s="13">
        <v>1.5365249999999999</v>
      </c>
      <c r="L863" s="13">
        <v>1.3321879999999999</v>
      </c>
      <c r="M863" s="13">
        <v>1.2740320000000001</v>
      </c>
    </row>
    <row r="864" spans="1:13" x14ac:dyDescent="0.25">
      <c r="A864" s="13">
        <v>0.79920000000000002</v>
      </c>
      <c r="B864" s="13">
        <v>0.39505000000000001</v>
      </c>
      <c r="C864" s="13">
        <v>0.48928199999999999</v>
      </c>
      <c r="D864" s="13">
        <v>0.492033</v>
      </c>
      <c r="E864" s="13">
        <v>0.81</v>
      </c>
      <c r="F864" s="13">
        <v>0.73965999999999998</v>
      </c>
      <c r="G864" s="13">
        <v>0.64693800000000001</v>
      </c>
      <c r="H864" s="13">
        <v>0.39631499999999997</v>
      </c>
      <c r="I864" s="13">
        <v>0.33443600000000001</v>
      </c>
      <c r="J864" s="13">
        <v>0.378243</v>
      </c>
      <c r="K864" s="13">
        <v>1.481355</v>
      </c>
      <c r="L864" s="13">
        <v>1.3630960000000001</v>
      </c>
      <c r="M864" s="13">
        <v>1.266105</v>
      </c>
    </row>
    <row r="865" spans="1:13" x14ac:dyDescent="0.25">
      <c r="A865" s="13">
        <v>0.80020000000000002</v>
      </c>
      <c r="B865" s="13">
        <v>0.39222000000000001</v>
      </c>
      <c r="C865" s="13">
        <v>0.49292999999999998</v>
      </c>
      <c r="D865" s="13">
        <v>0.48123199999999999</v>
      </c>
      <c r="E865" s="13">
        <v>0.76600000000000001</v>
      </c>
      <c r="F865" s="13">
        <v>0.72233499999999995</v>
      </c>
      <c r="G865" s="13">
        <v>0.66218200000000005</v>
      </c>
      <c r="H865" s="13">
        <v>0.38921099999999997</v>
      </c>
      <c r="I865" s="13">
        <v>0.32714100000000002</v>
      </c>
      <c r="J865" s="13">
        <v>0.35738700000000001</v>
      </c>
      <c r="K865" s="13">
        <v>1.4442200000000001</v>
      </c>
      <c r="L865" s="13">
        <v>1.338476</v>
      </c>
      <c r="M865" s="13">
        <v>1.250094</v>
      </c>
    </row>
    <row r="866" spans="1:13" x14ac:dyDescent="0.25">
      <c r="A866" s="13">
        <v>0.80120000000000002</v>
      </c>
      <c r="B866" s="13">
        <v>0.38841999999999999</v>
      </c>
      <c r="C866" s="13">
        <v>0.48048099999999999</v>
      </c>
      <c r="D866" s="13">
        <v>0.46597899999999998</v>
      </c>
      <c r="E866" s="13">
        <v>0.77500000000000002</v>
      </c>
      <c r="F866" s="13">
        <v>0.69964499999999996</v>
      </c>
      <c r="G866" s="13">
        <v>0.63476399999999999</v>
      </c>
      <c r="H866" s="13">
        <v>0.38721100000000003</v>
      </c>
      <c r="I866" s="13">
        <v>0.320741</v>
      </c>
      <c r="J866" s="13">
        <v>0.3322</v>
      </c>
      <c r="K866" s="13">
        <v>1.3936379999999999</v>
      </c>
      <c r="L866" s="13">
        <v>1.3692979999999999</v>
      </c>
      <c r="M866" s="13">
        <v>1.2757000000000001</v>
      </c>
    </row>
    <row r="867" spans="1:13" x14ac:dyDescent="0.25">
      <c r="A867" s="13">
        <v>0.80220000000000002</v>
      </c>
      <c r="B867" s="13">
        <v>0.38628000000000001</v>
      </c>
      <c r="C867" s="13">
        <v>0.45562399999999997</v>
      </c>
      <c r="D867" s="13">
        <v>0.46162999999999998</v>
      </c>
      <c r="E867" s="13">
        <v>0.79800000000000004</v>
      </c>
      <c r="F867" s="13">
        <v>0.69619399999999998</v>
      </c>
      <c r="G867" s="13">
        <v>0.63296600000000003</v>
      </c>
      <c r="H867" s="13">
        <v>0.39246399999999998</v>
      </c>
      <c r="I867" s="13">
        <v>0.316776</v>
      </c>
      <c r="J867" s="13">
        <v>0.32336999999999999</v>
      </c>
      <c r="K867" s="13">
        <v>1.3342609999999999</v>
      </c>
      <c r="L867" s="13">
        <v>1.3488180000000001</v>
      </c>
      <c r="M867" s="13">
        <v>1.2565109999999999</v>
      </c>
    </row>
    <row r="868" spans="1:13" x14ac:dyDescent="0.25">
      <c r="A868" s="13">
        <v>0.80310000000000004</v>
      </c>
      <c r="B868" s="13">
        <v>0.38163999999999998</v>
      </c>
      <c r="C868" s="13">
        <v>0.44353900000000002</v>
      </c>
      <c r="D868" s="13">
        <v>0.45481899999999997</v>
      </c>
      <c r="E868" s="13">
        <v>0.82699999999999996</v>
      </c>
      <c r="F868" s="13">
        <v>0.71682000000000001</v>
      </c>
      <c r="G868" s="13">
        <v>0.63558099999999995</v>
      </c>
      <c r="H868" s="13">
        <v>0.38242300000000001</v>
      </c>
      <c r="I868" s="13">
        <v>0.32030799999999998</v>
      </c>
      <c r="J868" s="13">
        <v>0.32410499999999998</v>
      </c>
      <c r="K868" s="13">
        <v>1.308848</v>
      </c>
      <c r="L868" s="13">
        <v>1.30854</v>
      </c>
      <c r="M868" s="13">
        <v>1.2623059999999999</v>
      </c>
    </row>
    <row r="869" spans="1:13" x14ac:dyDescent="0.25">
      <c r="A869" s="13">
        <v>0.80410000000000004</v>
      </c>
      <c r="B869" s="13">
        <v>0.37572</v>
      </c>
      <c r="C869" s="13">
        <v>0.44603799999999999</v>
      </c>
      <c r="D869" s="13">
        <v>0.44614999999999999</v>
      </c>
      <c r="E869" s="13">
        <v>0.80900000000000005</v>
      </c>
      <c r="F869" s="13">
        <v>0.72626000000000002</v>
      </c>
      <c r="G869" s="13">
        <v>0.63959999999999995</v>
      </c>
      <c r="H869" s="13">
        <v>0.38357799999999997</v>
      </c>
      <c r="I869" s="13">
        <v>0.31381300000000001</v>
      </c>
      <c r="J869" s="13">
        <v>0.33260000000000001</v>
      </c>
      <c r="K869" s="13">
        <v>1.318756</v>
      </c>
      <c r="L869" s="13">
        <v>1.277366</v>
      </c>
      <c r="M869" s="13">
        <v>1.291976</v>
      </c>
    </row>
    <row r="870" spans="1:13" x14ac:dyDescent="0.25">
      <c r="A870" s="13">
        <v>0.80510000000000004</v>
      </c>
      <c r="B870" s="13">
        <v>0.36606</v>
      </c>
      <c r="C870" s="13">
        <v>0.45224999999999999</v>
      </c>
      <c r="D870" s="13">
        <v>0.44737399999999999</v>
      </c>
      <c r="E870" s="13">
        <v>0.77400000000000002</v>
      </c>
      <c r="F870" s="13">
        <v>0.72862499999999997</v>
      </c>
      <c r="G870" s="13">
        <v>0.64243300000000003</v>
      </c>
      <c r="H870" s="13">
        <v>0.40385399999999999</v>
      </c>
      <c r="I870" s="13">
        <v>0.316583</v>
      </c>
      <c r="J870" s="13">
        <v>0.34815800000000002</v>
      </c>
      <c r="K870" s="13">
        <v>1.3224590000000001</v>
      </c>
      <c r="L870" s="13">
        <v>1.254543</v>
      </c>
      <c r="M870" s="13">
        <v>1.3065789999999999</v>
      </c>
    </row>
    <row r="871" spans="1:13" x14ac:dyDescent="0.25">
      <c r="A871" s="13">
        <v>0.80610000000000004</v>
      </c>
      <c r="B871" s="13">
        <v>0.35010000000000002</v>
      </c>
      <c r="C871" s="13">
        <v>0.45182600000000001</v>
      </c>
      <c r="D871" s="13">
        <v>0.44663399999999998</v>
      </c>
      <c r="E871" s="13">
        <v>0.753</v>
      </c>
      <c r="F871" s="13">
        <v>0.72727900000000001</v>
      </c>
      <c r="G871" s="13">
        <v>0.63047699999999995</v>
      </c>
      <c r="H871" s="13">
        <v>0.40031099999999997</v>
      </c>
      <c r="I871" s="13">
        <v>0.32435999999999998</v>
      </c>
      <c r="J871" s="13">
        <v>0.358039</v>
      </c>
      <c r="K871" s="13">
        <v>1.2978050000000001</v>
      </c>
      <c r="L871" s="13">
        <v>1.2276750000000001</v>
      </c>
      <c r="M871" s="13">
        <v>1.303032</v>
      </c>
    </row>
    <row r="872" spans="1:13" x14ac:dyDescent="0.25">
      <c r="A872" s="13">
        <v>0.80710000000000004</v>
      </c>
      <c r="B872" s="13">
        <v>0.33794999999999997</v>
      </c>
      <c r="C872" s="13">
        <v>0.440328</v>
      </c>
      <c r="D872" s="13">
        <v>0.43464399999999997</v>
      </c>
      <c r="E872" s="13">
        <v>0.73299999999999998</v>
      </c>
      <c r="F872" s="13">
        <v>0.72399999999999998</v>
      </c>
      <c r="G872" s="13">
        <v>0.62251400000000001</v>
      </c>
      <c r="H872" s="13">
        <v>0.39626400000000001</v>
      </c>
      <c r="I872" s="13">
        <v>0.31686700000000001</v>
      </c>
      <c r="J872" s="13">
        <v>0.35745700000000002</v>
      </c>
      <c r="K872" s="13">
        <v>1.274375</v>
      </c>
      <c r="L872" s="13">
        <v>1.1926559999999999</v>
      </c>
      <c r="M872" s="13">
        <v>1.2973589999999999</v>
      </c>
    </row>
    <row r="873" spans="1:13" x14ac:dyDescent="0.25">
      <c r="A873" s="13">
        <v>0.80800000000000005</v>
      </c>
      <c r="B873" s="13">
        <v>0.33599000000000001</v>
      </c>
      <c r="C873" s="13">
        <v>0.42533700000000002</v>
      </c>
      <c r="D873" s="13">
        <v>0.44467600000000002</v>
      </c>
      <c r="E873" s="13">
        <v>0.72699999999999998</v>
      </c>
      <c r="F873" s="13">
        <v>0.72372300000000001</v>
      </c>
      <c r="G873" s="13">
        <v>0.62911099999999998</v>
      </c>
      <c r="H873" s="13">
        <v>0.37635200000000002</v>
      </c>
      <c r="I873" s="13">
        <v>0.29767399999999999</v>
      </c>
      <c r="J873" s="13">
        <v>0.36166900000000002</v>
      </c>
      <c r="K873" s="13">
        <v>1.2590710000000001</v>
      </c>
      <c r="L873" s="13">
        <v>1.1831849999999999</v>
      </c>
      <c r="M873" s="13">
        <v>1.341648</v>
      </c>
    </row>
    <row r="874" spans="1:13" x14ac:dyDescent="0.25">
      <c r="A874" s="13">
        <v>0.80900000000000005</v>
      </c>
      <c r="B874" s="13">
        <v>0.34086</v>
      </c>
      <c r="C874" s="13">
        <v>0.422512</v>
      </c>
      <c r="D874" s="13">
        <v>0.43879299999999999</v>
      </c>
      <c r="E874" s="13">
        <v>0.748</v>
      </c>
      <c r="F874" s="13">
        <v>0.72262199999999999</v>
      </c>
      <c r="G874" s="13">
        <v>0.67105800000000004</v>
      </c>
      <c r="H874" s="13">
        <v>0.36324899999999999</v>
      </c>
      <c r="I874" s="13">
        <v>0.28937800000000002</v>
      </c>
      <c r="J874" s="13">
        <v>0.35991200000000001</v>
      </c>
      <c r="K874" s="13">
        <v>1.2645200000000001</v>
      </c>
      <c r="L874" s="13">
        <v>1.2366950000000001</v>
      </c>
      <c r="M874" s="13">
        <v>1.352708</v>
      </c>
    </row>
    <row r="875" spans="1:13" x14ac:dyDescent="0.25">
      <c r="A875" s="13">
        <v>0.81</v>
      </c>
      <c r="B875" s="13">
        <v>0.34547</v>
      </c>
      <c r="C875" s="13">
        <v>0.43041200000000002</v>
      </c>
      <c r="D875" s="13">
        <v>0.44698900000000003</v>
      </c>
      <c r="E875" s="13">
        <v>0.72499999999999998</v>
      </c>
      <c r="F875" s="13">
        <v>0.72150400000000003</v>
      </c>
      <c r="G875" s="13">
        <v>0.68165500000000001</v>
      </c>
      <c r="H875" s="13">
        <v>0.38301299999999999</v>
      </c>
      <c r="I875" s="13">
        <v>0.28958800000000001</v>
      </c>
      <c r="J875" s="13">
        <v>0.35864499999999999</v>
      </c>
      <c r="K875" s="13">
        <v>1.267717</v>
      </c>
      <c r="L875" s="13">
        <v>1.269158</v>
      </c>
      <c r="M875" s="13">
        <v>1.3286979999999999</v>
      </c>
    </row>
    <row r="876" spans="1:13" x14ac:dyDescent="0.25">
      <c r="A876" s="13">
        <v>0.81100000000000005</v>
      </c>
      <c r="B876" s="13">
        <v>0.34509000000000001</v>
      </c>
      <c r="C876" s="13">
        <v>0.44284699999999999</v>
      </c>
      <c r="D876" s="13">
        <v>0.44606699999999999</v>
      </c>
      <c r="E876" s="13">
        <v>0.70199999999999996</v>
      </c>
      <c r="F876" s="13">
        <v>0.72633099999999995</v>
      </c>
      <c r="G876" s="13">
        <v>0.65213100000000002</v>
      </c>
      <c r="H876" s="13">
        <v>0.40251900000000002</v>
      </c>
      <c r="I876" s="13">
        <v>0.27708899999999997</v>
      </c>
      <c r="J876" s="13">
        <v>0.32819799999999999</v>
      </c>
      <c r="K876" s="13">
        <v>1.2618609999999999</v>
      </c>
      <c r="L876" s="13">
        <v>1.2263949999999999</v>
      </c>
      <c r="M876" s="13">
        <v>1.3028649999999999</v>
      </c>
    </row>
    <row r="877" spans="1:13" x14ac:dyDescent="0.25">
      <c r="A877" s="13">
        <v>0.81189999999999996</v>
      </c>
      <c r="B877" s="13">
        <v>0.34</v>
      </c>
      <c r="C877" s="13">
        <v>0.43190499999999998</v>
      </c>
      <c r="D877" s="13">
        <v>0.45113599999999998</v>
      </c>
      <c r="E877" s="13">
        <v>0.70099999999999996</v>
      </c>
      <c r="F877" s="13">
        <v>0.75003900000000001</v>
      </c>
      <c r="G877" s="13">
        <v>0.63116799999999995</v>
      </c>
      <c r="H877" s="13">
        <v>0.39315099999999997</v>
      </c>
      <c r="I877" s="13">
        <v>0.283472</v>
      </c>
      <c r="J877" s="13">
        <v>0.33627200000000002</v>
      </c>
      <c r="K877" s="13">
        <v>1.2757810000000001</v>
      </c>
      <c r="L877" s="13">
        <v>1.2546619999999999</v>
      </c>
      <c r="M877" s="13">
        <v>1.2847360000000001</v>
      </c>
    </row>
    <row r="878" spans="1:13" x14ac:dyDescent="0.25">
      <c r="A878" s="13">
        <v>0.81289999999999996</v>
      </c>
      <c r="B878" s="13">
        <v>0.32593</v>
      </c>
      <c r="C878" s="13">
        <v>0.42765399999999998</v>
      </c>
      <c r="D878" s="13">
        <v>0.444992</v>
      </c>
      <c r="E878" s="13">
        <v>0.68700000000000006</v>
      </c>
      <c r="F878" s="13">
        <v>0.77542</v>
      </c>
      <c r="G878" s="13">
        <v>0.68639899999999998</v>
      </c>
      <c r="H878" s="13">
        <v>0.36990899999999999</v>
      </c>
      <c r="I878" s="13">
        <v>0.30323800000000001</v>
      </c>
      <c r="J878" s="13">
        <v>0.339557</v>
      </c>
      <c r="K878" s="13">
        <v>1.2851600000000001</v>
      </c>
      <c r="L878" s="13">
        <v>1.230234</v>
      </c>
      <c r="M878" s="13">
        <v>1.2687630000000001</v>
      </c>
    </row>
    <row r="879" spans="1:13" x14ac:dyDescent="0.25">
      <c r="A879" s="13">
        <v>0.81389999999999996</v>
      </c>
      <c r="B879" s="13">
        <v>0.32363999999999998</v>
      </c>
      <c r="C879" s="13">
        <v>0.42550300000000002</v>
      </c>
      <c r="D879" s="13">
        <v>0.43739</v>
      </c>
      <c r="E879" s="13">
        <v>0.70599999999999996</v>
      </c>
      <c r="F879" s="13">
        <v>0.77326499999999998</v>
      </c>
      <c r="G879" s="13">
        <v>0.719831</v>
      </c>
      <c r="H879" s="13">
        <v>0.35255199999999998</v>
      </c>
      <c r="I879" s="13">
        <v>0.30400700000000003</v>
      </c>
      <c r="J879" s="13">
        <v>0.35192200000000001</v>
      </c>
      <c r="K879" s="13">
        <v>1.290934</v>
      </c>
      <c r="L879" s="13">
        <v>1.207789</v>
      </c>
      <c r="M879" s="13">
        <v>1.288843</v>
      </c>
    </row>
    <row r="880" spans="1:13" x14ac:dyDescent="0.25">
      <c r="A880" s="13">
        <v>0.81489999999999996</v>
      </c>
      <c r="B880" s="13">
        <v>0.34676000000000001</v>
      </c>
      <c r="C880" s="13">
        <v>0.43358200000000002</v>
      </c>
      <c r="D880" s="13">
        <v>0.43000899999999997</v>
      </c>
      <c r="E880" s="13">
        <v>0.746</v>
      </c>
      <c r="F880" s="13">
        <v>0.79608500000000004</v>
      </c>
      <c r="G880" s="13">
        <v>0.68395099999999998</v>
      </c>
      <c r="H880" s="13">
        <v>0.35599199999999998</v>
      </c>
      <c r="I880" s="13">
        <v>0.30102000000000001</v>
      </c>
      <c r="J880" s="13">
        <v>0.36386299999999999</v>
      </c>
      <c r="K880" s="13">
        <v>1.310446</v>
      </c>
      <c r="L880" s="13">
        <v>1.241608</v>
      </c>
      <c r="M880" s="13">
        <v>1.3170930000000001</v>
      </c>
    </row>
    <row r="881" spans="1:13" x14ac:dyDescent="0.25">
      <c r="A881" s="13">
        <v>0.81589999999999996</v>
      </c>
      <c r="B881" s="13">
        <v>0.36493999999999999</v>
      </c>
      <c r="C881" s="13">
        <v>0.43170799999999998</v>
      </c>
      <c r="D881" s="13">
        <v>0.44175599999999998</v>
      </c>
      <c r="E881" s="13">
        <v>0.74399999999999999</v>
      </c>
      <c r="F881" s="13">
        <v>0.807284</v>
      </c>
      <c r="G881" s="13">
        <v>0.65854699999999999</v>
      </c>
      <c r="H881" s="13">
        <v>0.36197200000000002</v>
      </c>
      <c r="I881" s="13">
        <v>0.29714000000000002</v>
      </c>
      <c r="J881" s="13">
        <v>0.37783699999999998</v>
      </c>
      <c r="K881" s="13">
        <v>1.3471740000000001</v>
      </c>
      <c r="L881" s="13">
        <v>1.2642880000000001</v>
      </c>
      <c r="M881" s="13">
        <v>1.3208949999999999</v>
      </c>
    </row>
    <row r="882" spans="1:13" x14ac:dyDescent="0.25">
      <c r="A882" s="13">
        <v>0.81679999999999997</v>
      </c>
      <c r="B882" s="13">
        <v>0.37367</v>
      </c>
      <c r="C882" s="13">
        <v>0.42554900000000001</v>
      </c>
      <c r="D882" s="13">
        <v>0.44555499999999998</v>
      </c>
      <c r="E882" s="13">
        <v>0.75</v>
      </c>
      <c r="F882" s="13">
        <v>0.81083799999999995</v>
      </c>
      <c r="G882" s="13">
        <v>0.66932100000000005</v>
      </c>
      <c r="H882" s="13">
        <v>0.37661600000000001</v>
      </c>
      <c r="I882" s="13">
        <v>0.296935</v>
      </c>
      <c r="J882" s="13">
        <v>0.37380200000000002</v>
      </c>
      <c r="K882" s="13">
        <v>1.369</v>
      </c>
      <c r="L882" s="13">
        <v>1.2466459999999999</v>
      </c>
      <c r="M882" s="13">
        <v>1.2934190000000001</v>
      </c>
    </row>
    <row r="883" spans="1:13" x14ac:dyDescent="0.25">
      <c r="A883" s="13">
        <v>0.81779999999999997</v>
      </c>
      <c r="B883" s="13">
        <v>0.37725999999999998</v>
      </c>
      <c r="C883" s="13">
        <v>0.421626</v>
      </c>
      <c r="D883" s="13">
        <v>0.44696999999999998</v>
      </c>
      <c r="E883" s="13">
        <v>0.77100000000000002</v>
      </c>
      <c r="F883" s="13">
        <v>0.82589199999999996</v>
      </c>
      <c r="G883" s="13">
        <v>0.67943299999999995</v>
      </c>
      <c r="H883" s="13">
        <v>0.392314</v>
      </c>
      <c r="I883" s="13">
        <v>0.30691400000000002</v>
      </c>
      <c r="J883" s="13">
        <v>0.35569099999999998</v>
      </c>
      <c r="K883" s="13">
        <v>1.3995660000000001</v>
      </c>
      <c r="L883" s="13">
        <v>1.252907</v>
      </c>
      <c r="M883" s="13">
        <v>1.289372</v>
      </c>
    </row>
    <row r="884" spans="1:13" x14ac:dyDescent="0.25">
      <c r="A884" s="13">
        <v>0.81879999999999997</v>
      </c>
      <c r="B884" s="13">
        <v>0.37884000000000001</v>
      </c>
      <c r="C884" s="13">
        <v>0.41154200000000002</v>
      </c>
      <c r="D884" s="13">
        <v>0.464943</v>
      </c>
      <c r="E884" s="13">
        <v>0.77800000000000002</v>
      </c>
      <c r="F884" s="13">
        <v>0.83238900000000005</v>
      </c>
      <c r="G884" s="13">
        <v>0.68548900000000001</v>
      </c>
      <c r="H884" s="13">
        <v>0.40835399999999999</v>
      </c>
      <c r="I884" s="13">
        <v>0.31930799999999998</v>
      </c>
      <c r="J884" s="13">
        <v>0.35120099999999999</v>
      </c>
      <c r="K884" s="13">
        <v>1.443112</v>
      </c>
      <c r="L884" s="13">
        <v>1.294308</v>
      </c>
      <c r="M884" s="13">
        <v>1.3159700000000001</v>
      </c>
    </row>
    <row r="885" spans="1:13" x14ac:dyDescent="0.25">
      <c r="A885" s="13">
        <v>0.81979999999999997</v>
      </c>
      <c r="B885" s="13">
        <v>0.37885999999999997</v>
      </c>
      <c r="C885" s="13">
        <v>0.40029100000000001</v>
      </c>
      <c r="D885" s="13">
        <v>0.46842200000000001</v>
      </c>
      <c r="E885" s="13">
        <v>0.76</v>
      </c>
      <c r="F885" s="13">
        <v>0.80641799999999997</v>
      </c>
      <c r="G885" s="13">
        <v>0.71087400000000001</v>
      </c>
      <c r="H885" s="13">
        <v>0.40753699999999998</v>
      </c>
      <c r="I885" s="13">
        <v>0.320878</v>
      </c>
      <c r="J885" s="13">
        <v>0.35813299999999998</v>
      </c>
      <c r="K885" s="13">
        <v>1.4102030000000001</v>
      </c>
      <c r="L885" s="13">
        <v>1.300265</v>
      </c>
      <c r="M885" s="13">
        <v>1.30026</v>
      </c>
    </row>
    <row r="886" spans="1:13" x14ac:dyDescent="0.25">
      <c r="A886" s="13">
        <v>0.82079999999999997</v>
      </c>
      <c r="B886" s="13">
        <v>0.37031999999999998</v>
      </c>
      <c r="C886" s="13">
        <v>0.40937499999999999</v>
      </c>
      <c r="D886" s="13">
        <v>0.47220200000000001</v>
      </c>
      <c r="E886" s="13">
        <v>0.76900000000000002</v>
      </c>
      <c r="F886" s="13">
        <v>0.77801299999999995</v>
      </c>
      <c r="G886" s="13">
        <v>0.73236100000000004</v>
      </c>
      <c r="H886" s="13">
        <v>0.40606599999999998</v>
      </c>
      <c r="I886" s="13">
        <v>0.32137500000000002</v>
      </c>
      <c r="J886" s="13">
        <v>0.36116900000000002</v>
      </c>
      <c r="K886" s="13">
        <v>1.3661179999999999</v>
      </c>
      <c r="L886" s="13">
        <v>1.310994</v>
      </c>
      <c r="M886" s="13">
        <v>1.2774970000000001</v>
      </c>
    </row>
    <row r="887" spans="1:13" x14ac:dyDescent="0.25">
      <c r="A887" s="13">
        <v>0.82169999999999999</v>
      </c>
      <c r="B887" s="13">
        <v>0.37648999999999999</v>
      </c>
      <c r="C887" s="13">
        <v>0.39350800000000002</v>
      </c>
      <c r="D887" s="13">
        <v>0.46874100000000002</v>
      </c>
      <c r="E887" s="13">
        <v>0.76</v>
      </c>
      <c r="F887" s="13">
        <v>0.74547399999999997</v>
      </c>
      <c r="G887" s="13">
        <v>0.72636699999999998</v>
      </c>
      <c r="H887" s="13">
        <v>0.39591399999999999</v>
      </c>
      <c r="I887" s="13">
        <v>0.30361199999999999</v>
      </c>
      <c r="J887" s="13">
        <v>0.34223399999999998</v>
      </c>
      <c r="K887" s="13">
        <v>1.3197859999999999</v>
      </c>
      <c r="L887" s="13">
        <v>1.2564489999999999</v>
      </c>
      <c r="M887" s="13">
        <v>1.239563</v>
      </c>
    </row>
    <row r="888" spans="1:13" x14ac:dyDescent="0.25">
      <c r="A888" s="13">
        <v>0.82269999999999999</v>
      </c>
      <c r="B888" s="13">
        <v>0.38308999999999999</v>
      </c>
      <c r="C888" s="13">
        <v>0.425423</v>
      </c>
      <c r="D888" s="13">
        <v>0.476966</v>
      </c>
      <c r="E888" s="13">
        <v>0.74299999999999999</v>
      </c>
      <c r="F888" s="13">
        <v>0.75550399999999995</v>
      </c>
      <c r="G888" s="13">
        <v>0.69709299999999996</v>
      </c>
      <c r="H888" s="13">
        <v>0.37906800000000002</v>
      </c>
      <c r="I888" s="13">
        <v>0.295406</v>
      </c>
      <c r="J888" s="13">
        <v>0.35594100000000001</v>
      </c>
      <c r="K888" s="13">
        <v>1.25281</v>
      </c>
      <c r="L888" s="13">
        <v>1.223622</v>
      </c>
      <c r="M888" s="13">
        <v>1.257083</v>
      </c>
    </row>
    <row r="889" spans="1:13" x14ac:dyDescent="0.25">
      <c r="A889" s="13">
        <v>0.82369999999999999</v>
      </c>
      <c r="B889" s="13">
        <v>0.38303999999999999</v>
      </c>
      <c r="C889" s="13">
        <v>0.44780300000000001</v>
      </c>
      <c r="D889" s="13">
        <v>0.47050700000000001</v>
      </c>
      <c r="E889" s="13">
        <v>0.70099999999999996</v>
      </c>
      <c r="F889" s="13">
        <v>0.80540699999999998</v>
      </c>
      <c r="G889" s="13">
        <v>0.71462300000000001</v>
      </c>
      <c r="H889" s="13">
        <v>0.36185299999999998</v>
      </c>
      <c r="I889" s="13">
        <v>0.29846699999999998</v>
      </c>
      <c r="J889" s="13">
        <v>0.34487000000000001</v>
      </c>
      <c r="K889" s="13">
        <v>1.235268</v>
      </c>
      <c r="L889" s="13">
        <v>1.2280679999999999</v>
      </c>
      <c r="M889" s="13">
        <v>1.2727679999999999</v>
      </c>
    </row>
    <row r="890" spans="1:13" x14ac:dyDescent="0.25">
      <c r="A890" s="13">
        <v>0.82469999999999999</v>
      </c>
      <c r="B890" s="13">
        <v>0.38605</v>
      </c>
      <c r="C890" s="13">
        <v>0.43153399999999997</v>
      </c>
      <c r="D890" s="13">
        <v>0.48955300000000002</v>
      </c>
      <c r="E890" s="13">
        <v>0.70399999999999996</v>
      </c>
      <c r="F890" s="13">
        <v>0.79820599999999997</v>
      </c>
      <c r="G890" s="13">
        <v>0.72450199999999998</v>
      </c>
      <c r="H890" s="13">
        <v>0.34764400000000001</v>
      </c>
      <c r="I890" s="13">
        <v>0.29822100000000001</v>
      </c>
      <c r="J890" s="13">
        <v>0.327847</v>
      </c>
      <c r="K890" s="13">
        <v>1.3123990000000001</v>
      </c>
      <c r="L890" s="13">
        <v>1.234451</v>
      </c>
      <c r="M890" s="13">
        <v>1.2595479999999999</v>
      </c>
    </row>
    <row r="891" spans="1:13" x14ac:dyDescent="0.25">
      <c r="A891" s="13">
        <v>0.82569999999999999</v>
      </c>
      <c r="B891" s="13">
        <v>0.37780000000000002</v>
      </c>
      <c r="C891" s="13">
        <v>0.43635800000000002</v>
      </c>
      <c r="D891" s="13">
        <v>0.48372700000000002</v>
      </c>
      <c r="E891" s="13">
        <v>0.69099999999999995</v>
      </c>
      <c r="F891" s="13">
        <v>0.79745299999999997</v>
      </c>
      <c r="G891" s="13">
        <v>0.72754600000000003</v>
      </c>
      <c r="H891" s="13">
        <v>0.35153600000000002</v>
      </c>
      <c r="I891" s="13">
        <v>0.29316700000000001</v>
      </c>
      <c r="J891" s="13">
        <v>0.342001</v>
      </c>
      <c r="K891" s="13">
        <v>1.3600540000000001</v>
      </c>
      <c r="L891" s="13">
        <v>1.2346189999999999</v>
      </c>
      <c r="M891" s="13">
        <v>1.260864</v>
      </c>
    </row>
    <row r="892" spans="1:13" x14ac:dyDescent="0.25">
      <c r="A892" s="13">
        <v>0.8266</v>
      </c>
      <c r="B892" s="13">
        <v>0.36596000000000001</v>
      </c>
      <c r="C892" s="13">
        <v>0.44702399999999998</v>
      </c>
      <c r="D892" s="13">
        <v>0.48517199999999999</v>
      </c>
      <c r="E892" s="13">
        <v>0.755</v>
      </c>
      <c r="F892" s="13">
        <v>0.78695300000000001</v>
      </c>
      <c r="G892" s="13">
        <v>0.723132</v>
      </c>
      <c r="H892" s="13">
        <v>0.37312600000000001</v>
      </c>
      <c r="I892" s="13">
        <v>0.297626</v>
      </c>
      <c r="J892" s="13">
        <v>0.344914</v>
      </c>
      <c r="K892" s="13">
        <v>1.385853</v>
      </c>
      <c r="L892" s="13">
        <v>1.2611060000000001</v>
      </c>
      <c r="M892" s="13">
        <v>1.2946839999999999</v>
      </c>
    </row>
    <row r="893" spans="1:13" x14ac:dyDescent="0.25">
      <c r="A893" s="13">
        <v>0.8276</v>
      </c>
      <c r="B893" s="13">
        <v>0.36158000000000001</v>
      </c>
      <c r="C893" s="13">
        <v>0.470026</v>
      </c>
      <c r="D893" s="13">
        <v>0.48452800000000001</v>
      </c>
      <c r="E893" s="13">
        <v>0.74199999999999999</v>
      </c>
      <c r="F893" s="13">
        <v>0.79185499999999998</v>
      </c>
      <c r="G893" s="13">
        <v>0.71976399999999996</v>
      </c>
      <c r="H893" s="13">
        <v>0.38389699999999999</v>
      </c>
      <c r="I893" s="13">
        <v>0.29737200000000003</v>
      </c>
      <c r="J893" s="13">
        <v>0.32855000000000001</v>
      </c>
      <c r="K893" s="13">
        <v>1.3694930000000001</v>
      </c>
      <c r="L893" s="13">
        <v>1.2682020000000001</v>
      </c>
      <c r="M893" s="13">
        <v>1.2799529999999999</v>
      </c>
    </row>
    <row r="894" spans="1:13" x14ac:dyDescent="0.25">
      <c r="A894" s="13">
        <v>0.8286</v>
      </c>
      <c r="B894" s="13">
        <v>0.37713999999999998</v>
      </c>
      <c r="C894" s="13">
        <v>0.48416599999999999</v>
      </c>
      <c r="D894" s="13">
        <v>0.49110999999999999</v>
      </c>
      <c r="E894" s="13">
        <v>0.746</v>
      </c>
      <c r="F894" s="13">
        <v>0.80570399999999998</v>
      </c>
      <c r="G894" s="13">
        <v>0.71251200000000003</v>
      </c>
      <c r="H894" s="13">
        <v>0.38354300000000002</v>
      </c>
      <c r="I894" s="13">
        <v>0.28959200000000002</v>
      </c>
      <c r="J894" s="13">
        <v>0.32981300000000002</v>
      </c>
      <c r="K894" s="13">
        <v>1.414282</v>
      </c>
      <c r="L894" s="13">
        <v>1.2418100000000001</v>
      </c>
      <c r="M894" s="13">
        <v>1.2928170000000001</v>
      </c>
    </row>
    <row r="895" spans="1:13" x14ac:dyDescent="0.25">
      <c r="A895" s="13">
        <v>0.8296</v>
      </c>
      <c r="B895" s="13">
        <v>0.37647999999999998</v>
      </c>
      <c r="C895" s="13">
        <v>0.48069000000000001</v>
      </c>
      <c r="D895" s="13">
        <v>0.50216899999999998</v>
      </c>
      <c r="E895" s="13">
        <v>0.74399999999999999</v>
      </c>
      <c r="F895" s="13">
        <v>0.80259400000000003</v>
      </c>
      <c r="G895" s="13">
        <v>0.71070599999999995</v>
      </c>
      <c r="H895" s="13">
        <v>0.38880399999999998</v>
      </c>
      <c r="I895" s="13">
        <v>0.28466200000000003</v>
      </c>
      <c r="J895" s="13">
        <v>0.34270600000000001</v>
      </c>
      <c r="K895" s="13">
        <v>1.415967</v>
      </c>
      <c r="L895" s="13">
        <v>1.200739</v>
      </c>
      <c r="M895" s="13">
        <v>1.328265</v>
      </c>
    </row>
    <row r="896" spans="1:13" x14ac:dyDescent="0.25">
      <c r="A896" s="13">
        <v>0.8306</v>
      </c>
      <c r="B896" s="13">
        <v>0.36223</v>
      </c>
      <c r="C896" s="13">
        <v>0.48025400000000001</v>
      </c>
      <c r="D896" s="13">
        <v>0.51085899999999995</v>
      </c>
      <c r="E896" s="13">
        <v>0.78100000000000003</v>
      </c>
      <c r="F896" s="13">
        <v>0.79125100000000004</v>
      </c>
      <c r="G896" s="13">
        <v>0.69570500000000002</v>
      </c>
      <c r="H896" s="13">
        <v>0.39300000000000002</v>
      </c>
      <c r="I896" s="13">
        <v>0.287746</v>
      </c>
      <c r="J896" s="13">
        <v>0.34854400000000002</v>
      </c>
      <c r="K896" s="13">
        <v>1.3814299999999999</v>
      </c>
      <c r="L896" s="13">
        <v>1.161751</v>
      </c>
      <c r="M896" s="13">
        <v>1.3474900000000001</v>
      </c>
    </row>
    <row r="897" spans="1:13" x14ac:dyDescent="0.25">
      <c r="A897" s="13">
        <v>0.83150000000000002</v>
      </c>
      <c r="B897" s="13">
        <v>0.37004999999999999</v>
      </c>
      <c r="C897" s="13">
        <v>0.46835399999999999</v>
      </c>
      <c r="D897" s="13">
        <v>0.51391500000000001</v>
      </c>
      <c r="E897" s="13">
        <v>0.77300000000000002</v>
      </c>
      <c r="F897" s="13">
        <v>0.79223200000000005</v>
      </c>
      <c r="G897" s="13">
        <v>0.67518100000000003</v>
      </c>
      <c r="H897" s="13">
        <v>0.39041900000000002</v>
      </c>
      <c r="I897" s="13">
        <v>0.29835400000000001</v>
      </c>
      <c r="J897" s="13">
        <v>0.35192600000000002</v>
      </c>
      <c r="K897" s="13">
        <v>1.33257</v>
      </c>
      <c r="L897" s="13">
        <v>1.1539600000000001</v>
      </c>
      <c r="M897" s="13">
        <v>1.3693299999999999</v>
      </c>
    </row>
    <row r="898" spans="1:13" x14ac:dyDescent="0.25">
      <c r="A898" s="13">
        <v>0.83250000000000002</v>
      </c>
      <c r="B898" s="13">
        <v>0.36865999999999999</v>
      </c>
      <c r="C898" s="13">
        <v>0.46331099999999997</v>
      </c>
      <c r="D898" s="13">
        <v>0.49706099999999998</v>
      </c>
      <c r="E898" s="13">
        <v>0.77</v>
      </c>
      <c r="F898" s="13">
        <v>0.80811900000000003</v>
      </c>
      <c r="G898" s="13">
        <v>0.70146699999999995</v>
      </c>
      <c r="H898" s="13">
        <v>0.39865400000000001</v>
      </c>
      <c r="I898" s="13">
        <v>0.29448600000000003</v>
      </c>
      <c r="J898" s="13">
        <v>0.35677399999999998</v>
      </c>
      <c r="K898" s="13">
        <v>1.3348230000000001</v>
      </c>
      <c r="L898" s="13">
        <v>1.1341749999999999</v>
      </c>
      <c r="M898" s="13">
        <v>1.3875379999999999</v>
      </c>
    </row>
    <row r="899" spans="1:13" x14ac:dyDescent="0.25">
      <c r="A899" s="13">
        <v>0.83350000000000002</v>
      </c>
      <c r="B899" s="13">
        <v>0.38214999999999999</v>
      </c>
      <c r="C899" s="13">
        <v>0.44233800000000001</v>
      </c>
      <c r="D899" s="13">
        <v>0.46261600000000003</v>
      </c>
      <c r="E899" s="13">
        <v>0.77100000000000002</v>
      </c>
      <c r="F899" s="13">
        <v>0.797176</v>
      </c>
      <c r="G899" s="13">
        <v>0.71992</v>
      </c>
      <c r="H899" s="13">
        <v>0.40152199999999999</v>
      </c>
      <c r="I899" s="13">
        <v>0.288103</v>
      </c>
      <c r="J899" s="13">
        <v>0.36507699999999998</v>
      </c>
      <c r="K899" s="13">
        <v>1.3405819999999999</v>
      </c>
      <c r="L899" s="13">
        <v>1.148765</v>
      </c>
      <c r="M899" s="13">
        <v>1.3858459999999999</v>
      </c>
    </row>
    <row r="900" spans="1:13" x14ac:dyDescent="0.25">
      <c r="A900" s="13">
        <v>0.83450000000000002</v>
      </c>
      <c r="B900" s="13">
        <v>0.39088000000000001</v>
      </c>
      <c r="C900" s="13">
        <v>0.43930900000000001</v>
      </c>
      <c r="D900" s="13">
        <v>0.457903</v>
      </c>
      <c r="E900" s="13">
        <v>0.749</v>
      </c>
      <c r="F900" s="13">
        <v>0.779057</v>
      </c>
      <c r="G900" s="13">
        <v>0.75609000000000004</v>
      </c>
      <c r="H900" s="13">
        <v>0.382247</v>
      </c>
      <c r="I900" s="13">
        <v>0.28889700000000001</v>
      </c>
      <c r="J900" s="13">
        <v>0.35969400000000001</v>
      </c>
      <c r="K900" s="13">
        <v>1.369901</v>
      </c>
      <c r="L900" s="13">
        <v>1.1669430000000001</v>
      </c>
      <c r="M900" s="13">
        <v>1.3808750000000001</v>
      </c>
    </row>
    <row r="901" spans="1:13" x14ac:dyDescent="0.25">
      <c r="A901" s="13">
        <v>0.83550000000000002</v>
      </c>
      <c r="B901" s="13">
        <v>0.40505000000000002</v>
      </c>
      <c r="C901" s="13">
        <v>0.428483</v>
      </c>
      <c r="D901" s="13">
        <v>0.49296299999999998</v>
      </c>
      <c r="E901" s="13">
        <v>0.71099999999999997</v>
      </c>
      <c r="F901" s="13">
        <v>0.74949399999999999</v>
      </c>
      <c r="G901" s="13">
        <v>0.73302500000000004</v>
      </c>
      <c r="H901" s="13">
        <v>0.365672</v>
      </c>
      <c r="I901" s="13">
        <v>0.293854</v>
      </c>
      <c r="J901" s="13">
        <v>0.35600399999999999</v>
      </c>
      <c r="K901" s="13">
        <v>1.351729</v>
      </c>
      <c r="L901" s="13">
        <v>1.180326</v>
      </c>
      <c r="M901" s="13">
        <v>1.331053</v>
      </c>
    </row>
    <row r="902" spans="1:13" x14ac:dyDescent="0.25">
      <c r="A902" s="13">
        <v>0.83640000000000003</v>
      </c>
      <c r="B902" s="13">
        <v>0.39123000000000002</v>
      </c>
      <c r="C902" s="13">
        <v>0.43681300000000001</v>
      </c>
      <c r="D902" s="13">
        <v>0.49945200000000001</v>
      </c>
      <c r="E902" s="13">
        <v>0.73799999999999999</v>
      </c>
      <c r="F902" s="13">
        <v>0.77399700000000005</v>
      </c>
      <c r="G902" s="13">
        <v>0.761571</v>
      </c>
      <c r="H902" s="13">
        <v>0.36760900000000002</v>
      </c>
      <c r="I902" s="13">
        <v>0.30653399999999997</v>
      </c>
      <c r="J902" s="13">
        <v>0.36706</v>
      </c>
      <c r="K902" s="13">
        <v>1.3748089999999999</v>
      </c>
      <c r="L902" s="13">
        <v>1.175071</v>
      </c>
      <c r="M902" s="13">
        <v>1.3439030000000001</v>
      </c>
    </row>
    <row r="903" spans="1:13" x14ac:dyDescent="0.25">
      <c r="A903" s="13">
        <v>0.83740000000000003</v>
      </c>
      <c r="B903" s="13">
        <v>0.37831999999999999</v>
      </c>
      <c r="C903" s="13">
        <v>0.44226500000000002</v>
      </c>
      <c r="D903" s="13">
        <v>0.49831199999999998</v>
      </c>
      <c r="E903" s="13">
        <v>0.749</v>
      </c>
      <c r="F903" s="13">
        <v>0.80055200000000004</v>
      </c>
      <c r="G903" s="13">
        <v>0.70743400000000001</v>
      </c>
      <c r="H903" s="13">
        <v>0.37222</v>
      </c>
      <c r="I903" s="13">
        <v>0.30973499999999998</v>
      </c>
      <c r="J903" s="13">
        <v>0.36209000000000002</v>
      </c>
      <c r="K903" s="13">
        <v>1.333591</v>
      </c>
      <c r="L903" s="13">
        <v>1.1764289999999999</v>
      </c>
      <c r="M903" s="13">
        <v>1.3517539999999999</v>
      </c>
    </row>
    <row r="904" spans="1:13" x14ac:dyDescent="0.25">
      <c r="A904" s="13">
        <v>0.83840000000000003</v>
      </c>
      <c r="B904" s="13">
        <v>0.37380999999999998</v>
      </c>
      <c r="C904" s="13">
        <v>0.45116899999999999</v>
      </c>
      <c r="D904" s="13">
        <v>0.48189500000000002</v>
      </c>
      <c r="E904" s="13">
        <v>0.77900000000000003</v>
      </c>
      <c r="F904" s="13">
        <v>0.80246499999999998</v>
      </c>
      <c r="G904" s="13">
        <v>0.67936099999999999</v>
      </c>
      <c r="H904" s="13">
        <v>0.37218099999999998</v>
      </c>
      <c r="I904" s="13">
        <v>0.30518800000000001</v>
      </c>
      <c r="J904" s="13">
        <v>0.35026400000000002</v>
      </c>
      <c r="K904" s="13">
        <v>1.34257</v>
      </c>
      <c r="L904" s="13">
        <v>1.1996929999999999</v>
      </c>
      <c r="M904" s="13">
        <v>1.3276920000000001</v>
      </c>
    </row>
    <row r="905" spans="1:13" x14ac:dyDescent="0.25">
      <c r="A905" s="13">
        <v>0.83940000000000003</v>
      </c>
      <c r="B905" s="13">
        <v>0.38056000000000001</v>
      </c>
      <c r="C905" s="13">
        <v>0.45297900000000002</v>
      </c>
      <c r="D905" s="13">
        <v>0.47355199999999997</v>
      </c>
      <c r="E905" s="13">
        <v>0.752</v>
      </c>
      <c r="F905" s="13">
        <v>0.79426200000000002</v>
      </c>
      <c r="G905" s="13">
        <v>0.66503599999999996</v>
      </c>
      <c r="H905" s="13">
        <v>0.37733699999999998</v>
      </c>
      <c r="I905" s="13">
        <v>0.303369</v>
      </c>
      <c r="J905" s="13">
        <v>0.34355200000000002</v>
      </c>
      <c r="K905" s="13">
        <v>1.3141160000000001</v>
      </c>
      <c r="L905" s="13">
        <v>1.218369</v>
      </c>
      <c r="M905" s="13">
        <v>1.315863</v>
      </c>
    </row>
    <row r="906" spans="1:13" x14ac:dyDescent="0.25">
      <c r="A906" s="13">
        <v>0.84040000000000004</v>
      </c>
      <c r="B906" s="13">
        <v>0.37659999999999999</v>
      </c>
      <c r="C906" s="13">
        <v>0.44331700000000002</v>
      </c>
      <c r="D906" s="13">
        <v>0.46893899999999999</v>
      </c>
      <c r="E906" s="13">
        <v>0.74099999999999999</v>
      </c>
      <c r="F906" s="13">
        <v>0.81456899999999999</v>
      </c>
      <c r="G906" s="13">
        <v>0.67752800000000002</v>
      </c>
      <c r="H906" s="13">
        <v>0.37987399999999999</v>
      </c>
      <c r="I906" s="13">
        <v>0.30610500000000002</v>
      </c>
      <c r="J906" s="13">
        <v>0.35118199999999999</v>
      </c>
      <c r="K906" s="13">
        <v>1.3371310000000001</v>
      </c>
      <c r="L906" s="13">
        <v>1.215581</v>
      </c>
      <c r="M906" s="13">
        <v>1.3084910000000001</v>
      </c>
    </row>
    <row r="907" spans="1:13" x14ac:dyDescent="0.25">
      <c r="A907" s="13">
        <v>0.84130000000000005</v>
      </c>
      <c r="B907" s="13">
        <v>0.38330999999999998</v>
      </c>
      <c r="C907" s="13">
        <v>0.439801</v>
      </c>
      <c r="D907" s="13">
        <v>0.487321</v>
      </c>
      <c r="E907" s="13">
        <v>0.72399999999999998</v>
      </c>
      <c r="F907" s="13">
        <v>0.85219900000000004</v>
      </c>
      <c r="G907" s="13">
        <v>0.66660900000000001</v>
      </c>
      <c r="H907" s="13">
        <v>0.38356800000000002</v>
      </c>
      <c r="I907" s="13">
        <v>0.305479</v>
      </c>
      <c r="J907" s="13">
        <v>0.35058299999999998</v>
      </c>
      <c r="K907" s="13">
        <v>1.3532569999999999</v>
      </c>
      <c r="L907" s="13">
        <v>1.219765</v>
      </c>
      <c r="M907" s="13">
        <v>1.307674</v>
      </c>
    </row>
    <row r="908" spans="1:13" x14ac:dyDescent="0.25">
      <c r="A908" s="13">
        <v>0.84230000000000005</v>
      </c>
      <c r="B908" s="13">
        <v>0.37280000000000002</v>
      </c>
      <c r="C908" s="13">
        <v>0.44507999999999998</v>
      </c>
      <c r="D908" s="13">
        <v>0.50957399999999997</v>
      </c>
      <c r="E908" s="13">
        <v>0.72699999999999998</v>
      </c>
      <c r="F908" s="13">
        <v>0.842696</v>
      </c>
      <c r="G908" s="13">
        <v>0.67818800000000001</v>
      </c>
      <c r="H908" s="13">
        <v>0.38238899999999998</v>
      </c>
      <c r="I908" s="13">
        <v>0.30149599999999999</v>
      </c>
      <c r="J908" s="13">
        <v>0.35231800000000002</v>
      </c>
      <c r="K908" s="13">
        <v>1.3853519999999999</v>
      </c>
      <c r="L908" s="13">
        <v>1.2415529999999999</v>
      </c>
      <c r="M908" s="13">
        <v>1.311372</v>
      </c>
    </row>
    <row r="909" spans="1:13" x14ac:dyDescent="0.25">
      <c r="A909" s="13">
        <v>0.84330000000000005</v>
      </c>
      <c r="B909" s="13">
        <v>0.36892999999999998</v>
      </c>
      <c r="C909" s="13">
        <v>0.43835000000000002</v>
      </c>
      <c r="D909" s="13">
        <v>0.51119999999999999</v>
      </c>
      <c r="E909" s="13">
        <v>0.70699999999999996</v>
      </c>
      <c r="F909" s="13">
        <v>0.82978200000000002</v>
      </c>
      <c r="G909" s="13">
        <v>0.70867999999999998</v>
      </c>
      <c r="H909" s="13">
        <v>0.37764199999999998</v>
      </c>
      <c r="I909" s="13">
        <v>0.31262299999999998</v>
      </c>
      <c r="J909" s="13">
        <v>0.36024</v>
      </c>
      <c r="K909" s="13">
        <v>1.3564560000000001</v>
      </c>
      <c r="L909" s="13">
        <v>1.2055849999999999</v>
      </c>
      <c r="M909" s="13">
        <v>1.2882990000000001</v>
      </c>
    </row>
    <row r="910" spans="1:13" x14ac:dyDescent="0.25">
      <c r="A910" s="13">
        <v>0.84430000000000005</v>
      </c>
      <c r="B910" s="13">
        <v>0.3669</v>
      </c>
      <c r="C910" s="13">
        <v>0.450596</v>
      </c>
      <c r="D910" s="13">
        <v>0.50136800000000004</v>
      </c>
      <c r="E910" s="13">
        <v>0.70499999999999996</v>
      </c>
      <c r="F910" s="13">
        <v>0.80237599999999998</v>
      </c>
      <c r="G910" s="13">
        <v>0.69757899999999995</v>
      </c>
      <c r="H910" s="13">
        <v>0.37919700000000001</v>
      </c>
      <c r="I910" s="13">
        <v>0.31789000000000001</v>
      </c>
      <c r="J910" s="13">
        <v>0.35415799999999997</v>
      </c>
      <c r="K910" s="13">
        <v>1.4194370000000001</v>
      </c>
      <c r="L910" s="13">
        <v>1.202078</v>
      </c>
      <c r="M910" s="13">
        <v>1.2371049999999999</v>
      </c>
    </row>
    <row r="911" spans="1:13" x14ac:dyDescent="0.25">
      <c r="A911" s="13">
        <v>0.84519999999999995</v>
      </c>
      <c r="B911" s="13">
        <v>0.36298000000000002</v>
      </c>
      <c r="C911" s="13">
        <v>0.48524600000000001</v>
      </c>
      <c r="D911" s="13">
        <v>0.49592900000000001</v>
      </c>
      <c r="E911" s="13">
        <v>0.752</v>
      </c>
      <c r="F911" s="13">
        <v>0.82426100000000002</v>
      </c>
      <c r="G911" s="13">
        <v>0.70055999999999996</v>
      </c>
      <c r="H911" s="13">
        <v>0.37564399999999998</v>
      </c>
      <c r="I911" s="13">
        <v>0.31150699999999998</v>
      </c>
      <c r="J911" s="13">
        <v>0.34390100000000001</v>
      </c>
      <c r="K911" s="13">
        <v>1.397176</v>
      </c>
      <c r="L911" s="13">
        <v>1.2066380000000001</v>
      </c>
      <c r="M911" s="13">
        <v>1.2160550000000001</v>
      </c>
    </row>
    <row r="912" spans="1:13" x14ac:dyDescent="0.25">
      <c r="A912" s="13">
        <v>0.84619999999999995</v>
      </c>
      <c r="B912" s="13">
        <v>0.36099999999999999</v>
      </c>
      <c r="C912" s="13">
        <v>0.46701599999999999</v>
      </c>
      <c r="D912" s="13">
        <v>0.50659200000000004</v>
      </c>
      <c r="E912" s="13">
        <v>0.79900000000000004</v>
      </c>
      <c r="F912" s="13">
        <v>0.84362700000000002</v>
      </c>
      <c r="G912" s="13">
        <v>0.73562000000000005</v>
      </c>
      <c r="H912" s="13">
        <v>0.37430400000000003</v>
      </c>
      <c r="I912" s="13">
        <v>0.30596400000000001</v>
      </c>
      <c r="J912" s="13">
        <v>0.34699999999999998</v>
      </c>
      <c r="K912" s="13">
        <v>1.411985</v>
      </c>
      <c r="L912" s="13">
        <v>1.2170719999999999</v>
      </c>
      <c r="M912" s="13">
        <v>1.2248239999999999</v>
      </c>
    </row>
    <row r="913" spans="1:13" x14ac:dyDescent="0.25">
      <c r="A913" s="13">
        <v>0.84719999999999995</v>
      </c>
      <c r="B913" s="13">
        <v>0.3896</v>
      </c>
      <c r="C913" s="13">
        <v>0.45398500000000003</v>
      </c>
      <c r="D913" s="13">
        <v>0.50887199999999999</v>
      </c>
      <c r="E913" s="13">
        <v>0.76500000000000001</v>
      </c>
      <c r="F913" s="13">
        <v>0.83197600000000005</v>
      </c>
      <c r="G913" s="13">
        <v>0.76842299999999997</v>
      </c>
      <c r="H913" s="13">
        <v>0.38662800000000003</v>
      </c>
      <c r="I913" s="13">
        <v>0.30349799999999999</v>
      </c>
      <c r="J913" s="13">
        <v>0.34791699999999998</v>
      </c>
      <c r="K913" s="13">
        <v>1.4297530000000001</v>
      </c>
      <c r="L913" s="13">
        <v>1.200971</v>
      </c>
      <c r="M913" s="13">
        <v>1.1966220000000001</v>
      </c>
    </row>
    <row r="914" spans="1:13" x14ac:dyDescent="0.25">
      <c r="A914" s="13">
        <v>0.84819999999999995</v>
      </c>
      <c r="B914" s="13">
        <v>0.38611000000000001</v>
      </c>
      <c r="C914" s="13">
        <v>0.45696799999999999</v>
      </c>
      <c r="D914" s="13">
        <v>0.49410999999999999</v>
      </c>
      <c r="E914" s="13">
        <v>0.75600000000000001</v>
      </c>
      <c r="F914" s="13">
        <v>0.78986800000000001</v>
      </c>
      <c r="G914" s="13">
        <v>0.77395899999999995</v>
      </c>
      <c r="H914" s="13">
        <v>0.40356399999999998</v>
      </c>
      <c r="I914" s="13">
        <v>0.32355499999999998</v>
      </c>
      <c r="J914" s="13">
        <v>0.35991099999999998</v>
      </c>
      <c r="K914" s="13">
        <v>1.4446030000000001</v>
      </c>
      <c r="L914" s="13">
        <v>1.222186</v>
      </c>
      <c r="M914" s="13">
        <v>1.2178420000000001</v>
      </c>
    </row>
    <row r="915" spans="1:13" x14ac:dyDescent="0.25">
      <c r="A915" s="13">
        <v>0.84919999999999995</v>
      </c>
      <c r="B915" s="13">
        <v>0.36198000000000002</v>
      </c>
      <c r="C915" s="13">
        <v>0.47954799999999997</v>
      </c>
      <c r="D915" s="13">
        <v>0.46927400000000002</v>
      </c>
      <c r="E915" s="13">
        <v>0.747</v>
      </c>
      <c r="F915" s="13">
        <v>0.77502499999999996</v>
      </c>
      <c r="G915" s="13">
        <v>0.75660000000000005</v>
      </c>
      <c r="H915" s="13">
        <v>0.40656999999999999</v>
      </c>
      <c r="I915" s="13">
        <v>0.33284999999999998</v>
      </c>
      <c r="J915" s="13">
        <v>0.35725299999999999</v>
      </c>
      <c r="K915" s="13">
        <v>1.368134</v>
      </c>
      <c r="L915" s="13">
        <v>1.229676</v>
      </c>
      <c r="M915" s="13">
        <v>1.192358</v>
      </c>
    </row>
    <row r="916" spans="1:13" x14ac:dyDescent="0.25">
      <c r="A916" s="13">
        <v>0.85009999999999997</v>
      </c>
      <c r="B916" s="13">
        <v>0.37617</v>
      </c>
      <c r="C916" s="13">
        <v>0.48377799999999999</v>
      </c>
      <c r="D916" s="13">
        <v>0.48460599999999998</v>
      </c>
      <c r="E916" s="13">
        <v>0.74399999999999999</v>
      </c>
      <c r="F916" s="13">
        <v>0.78043399999999996</v>
      </c>
      <c r="G916" s="13">
        <v>0.72901000000000005</v>
      </c>
      <c r="H916" s="13">
        <v>0.40539500000000001</v>
      </c>
      <c r="I916" s="13">
        <v>0.33394699999999999</v>
      </c>
      <c r="J916" s="13">
        <v>0.35364600000000002</v>
      </c>
      <c r="K916" s="13">
        <v>1.40482</v>
      </c>
      <c r="L916" s="13">
        <v>1.218672</v>
      </c>
      <c r="M916" s="13">
        <v>1.2008989999999999</v>
      </c>
    </row>
    <row r="917" spans="1:13" x14ac:dyDescent="0.25">
      <c r="A917" s="13">
        <v>0.85109999999999997</v>
      </c>
      <c r="B917" s="13">
        <v>0.38729000000000002</v>
      </c>
      <c r="C917" s="13">
        <v>0.46662199999999998</v>
      </c>
      <c r="D917" s="13">
        <v>0.47201900000000002</v>
      </c>
      <c r="E917" s="13">
        <v>0.73399999999999999</v>
      </c>
      <c r="F917" s="13">
        <v>0.78459500000000004</v>
      </c>
      <c r="G917" s="13">
        <v>0.73617600000000005</v>
      </c>
      <c r="H917" s="13">
        <v>0.41411799999999999</v>
      </c>
      <c r="I917" s="13">
        <v>0.32603399999999999</v>
      </c>
      <c r="J917" s="13">
        <v>0.34386800000000001</v>
      </c>
      <c r="K917" s="13">
        <v>1.3939049999999999</v>
      </c>
      <c r="L917" s="13">
        <v>1.1988449999999999</v>
      </c>
      <c r="M917" s="13">
        <v>1.179408</v>
      </c>
    </row>
    <row r="918" spans="1:13" x14ac:dyDescent="0.25">
      <c r="A918" s="13">
        <v>0.85209999999999997</v>
      </c>
      <c r="B918" s="13">
        <v>0.39168999999999998</v>
      </c>
      <c r="C918" s="13">
        <v>0.44985900000000001</v>
      </c>
      <c r="D918" s="13">
        <v>0.46768399999999999</v>
      </c>
      <c r="E918" s="13">
        <v>0.73899999999999999</v>
      </c>
      <c r="F918" s="13">
        <v>0.77830699999999997</v>
      </c>
      <c r="G918" s="13">
        <v>0.74273500000000003</v>
      </c>
      <c r="H918" s="13">
        <v>0.42566900000000002</v>
      </c>
      <c r="I918" s="13">
        <v>0.307585</v>
      </c>
      <c r="J918" s="13">
        <v>0.35125499999999998</v>
      </c>
      <c r="K918" s="13">
        <v>1.3588629999999999</v>
      </c>
      <c r="L918" s="13">
        <v>1.191419</v>
      </c>
      <c r="M918" s="13">
        <v>1.1815709999999999</v>
      </c>
    </row>
    <row r="919" spans="1:13" x14ac:dyDescent="0.25">
      <c r="A919" s="13">
        <v>0.85309999999999997</v>
      </c>
      <c r="B919" s="13">
        <v>0.37652999999999998</v>
      </c>
      <c r="C919" s="13">
        <v>0.43755699999999997</v>
      </c>
      <c r="D919" s="13">
        <v>0.46557500000000002</v>
      </c>
      <c r="E919" s="13">
        <v>0.73499999999999999</v>
      </c>
      <c r="F919" s="13">
        <v>0.76322400000000001</v>
      </c>
      <c r="G919" s="13">
        <v>0.73005600000000004</v>
      </c>
      <c r="H919" s="13">
        <v>0.41920000000000002</v>
      </c>
      <c r="I919" s="13">
        <v>0.29933300000000002</v>
      </c>
      <c r="J919" s="13">
        <v>0.35478799999999999</v>
      </c>
      <c r="K919" s="13">
        <v>1.316875</v>
      </c>
      <c r="L919" s="13">
        <v>1.214998</v>
      </c>
      <c r="M919" s="13">
        <v>1.1550800000000001</v>
      </c>
    </row>
    <row r="920" spans="1:13" x14ac:dyDescent="0.25">
      <c r="A920" s="13">
        <v>0.85409999999999997</v>
      </c>
      <c r="B920" s="13">
        <v>0.36513000000000001</v>
      </c>
      <c r="C920" s="13">
        <v>0.45255000000000001</v>
      </c>
      <c r="D920" s="13">
        <v>0.46294200000000002</v>
      </c>
      <c r="E920" s="13">
        <v>0.70799999999999996</v>
      </c>
      <c r="F920" s="13">
        <v>0.77920800000000001</v>
      </c>
      <c r="G920" s="13">
        <v>0.70566200000000001</v>
      </c>
      <c r="H920" s="13">
        <v>0.40511999999999998</v>
      </c>
      <c r="I920" s="13">
        <v>0.29793900000000001</v>
      </c>
      <c r="J920" s="13">
        <v>0.35294199999999998</v>
      </c>
      <c r="K920" s="13">
        <v>1.3408119999999999</v>
      </c>
      <c r="L920" s="13">
        <v>1.2001949999999999</v>
      </c>
      <c r="M920" s="13">
        <v>1.1170180000000001</v>
      </c>
    </row>
    <row r="921" spans="1:13" x14ac:dyDescent="0.25">
      <c r="A921" s="13">
        <v>0.85499999999999998</v>
      </c>
      <c r="B921" s="13">
        <v>0.36223</v>
      </c>
      <c r="C921" s="13">
        <v>0.46807900000000002</v>
      </c>
      <c r="D921" s="13">
        <v>0.46245199999999997</v>
      </c>
      <c r="E921" s="13">
        <v>0.68200000000000005</v>
      </c>
      <c r="F921" s="13">
        <v>0.78607899999999997</v>
      </c>
      <c r="G921" s="13">
        <v>0.696967</v>
      </c>
      <c r="H921" s="13">
        <v>0.39582200000000001</v>
      </c>
      <c r="I921" s="13">
        <v>0.30427599999999999</v>
      </c>
      <c r="J921" s="13">
        <v>0.34026099999999998</v>
      </c>
      <c r="K921" s="13">
        <v>1.2980100000000001</v>
      </c>
      <c r="L921" s="13">
        <v>1.195276</v>
      </c>
      <c r="M921" s="13">
        <v>1.0901639999999999</v>
      </c>
    </row>
    <row r="922" spans="1:13" x14ac:dyDescent="0.25">
      <c r="A922" s="13">
        <v>0.85599999999999998</v>
      </c>
      <c r="B922" s="13">
        <v>0.36462</v>
      </c>
      <c r="C922" s="13">
        <v>0.44984200000000002</v>
      </c>
      <c r="D922" s="13">
        <v>0.46749000000000002</v>
      </c>
      <c r="E922" s="13">
        <v>0.76</v>
      </c>
      <c r="F922" s="13">
        <v>0.76784200000000002</v>
      </c>
      <c r="G922" s="13">
        <v>0.69289800000000001</v>
      </c>
      <c r="H922" s="13">
        <v>0.38547900000000002</v>
      </c>
      <c r="I922" s="13">
        <v>0.30974699999999999</v>
      </c>
      <c r="J922" s="13">
        <v>0.32600000000000001</v>
      </c>
      <c r="K922" s="13">
        <v>1.310306</v>
      </c>
      <c r="L922" s="13">
        <v>1.200747</v>
      </c>
      <c r="M922" s="13">
        <v>1.0725100000000001</v>
      </c>
    </row>
    <row r="923" spans="1:13" x14ac:dyDescent="0.25">
      <c r="A923" s="13">
        <v>0.85699999999999998</v>
      </c>
      <c r="B923" s="13">
        <v>0.37358999999999998</v>
      </c>
      <c r="C923" s="13">
        <v>0.44291199999999997</v>
      </c>
      <c r="D923" s="13">
        <v>0.47588999999999998</v>
      </c>
      <c r="E923" s="13">
        <v>0.75800000000000001</v>
      </c>
      <c r="F923" s="13">
        <v>0.74786600000000003</v>
      </c>
      <c r="G923" s="13">
        <v>0.69321299999999997</v>
      </c>
      <c r="H923" s="13">
        <v>0.38813900000000001</v>
      </c>
      <c r="I923" s="13">
        <v>0.31174000000000002</v>
      </c>
      <c r="J923" s="13">
        <v>0.33163900000000002</v>
      </c>
      <c r="K923" s="13">
        <v>1.300116</v>
      </c>
      <c r="L923" s="13">
        <v>1.2375290000000001</v>
      </c>
      <c r="M923" s="13">
        <v>1.0831029999999999</v>
      </c>
    </row>
    <row r="924" spans="1:13" x14ac:dyDescent="0.25">
      <c r="A924" s="13">
        <v>0.85799999999999998</v>
      </c>
      <c r="B924" s="13">
        <v>0.36823</v>
      </c>
      <c r="C924" s="13">
        <v>0.47248200000000001</v>
      </c>
      <c r="D924" s="13">
        <v>0.47383199999999998</v>
      </c>
      <c r="E924" s="13">
        <v>0.70599999999999996</v>
      </c>
      <c r="F924" s="13">
        <v>0.76532100000000003</v>
      </c>
      <c r="G924" s="13">
        <v>0.72697900000000004</v>
      </c>
      <c r="H924" s="13">
        <v>0.38405299999999998</v>
      </c>
      <c r="I924" s="13">
        <v>0.30809199999999998</v>
      </c>
      <c r="J924" s="13">
        <v>0.34390300000000001</v>
      </c>
      <c r="K924" s="13">
        <v>1.251457</v>
      </c>
      <c r="L924" s="13">
        <v>1.2133</v>
      </c>
      <c r="M924" s="13">
        <v>1.1328009999999999</v>
      </c>
    </row>
    <row r="925" spans="1:13" x14ac:dyDescent="0.25">
      <c r="A925" s="13">
        <v>0.85899999999999999</v>
      </c>
      <c r="B925" s="13">
        <v>0.36867</v>
      </c>
      <c r="C925" s="13">
        <v>0.47267900000000002</v>
      </c>
      <c r="D925" s="13">
        <v>0.45743800000000001</v>
      </c>
      <c r="E925" s="13">
        <v>0.68200000000000005</v>
      </c>
      <c r="F925" s="13">
        <v>0.76129199999999997</v>
      </c>
      <c r="G925" s="13">
        <v>0.69745500000000005</v>
      </c>
      <c r="H925" s="13">
        <v>0.37576799999999999</v>
      </c>
      <c r="I925" s="13">
        <v>0.31116100000000002</v>
      </c>
      <c r="J925" s="13">
        <v>0.34184599999999998</v>
      </c>
      <c r="K925" s="13">
        <v>1.1646510000000001</v>
      </c>
      <c r="L925" s="13">
        <v>1.1509119999999999</v>
      </c>
      <c r="M925" s="13">
        <v>1.1656629999999999</v>
      </c>
    </row>
    <row r="926" spans="1:13" x14ac:dyDescent="0.25">
      <c r="A926" s="13">
        <v>0.8599</v>
      </c>
      <c r="B926" s="13">
        <v>0.37720999999999999</v>
      </c>
      <c r="C926" s="13">
        <v>0.46173700000000001</v>
      </c>
      <c r="D926" s="13">
        <v>0.45026300000000002</v>
      </c>
      <c r="E926" s="13">
        <v>0.69599999999999995</v>
      </c>
      <c r="F926" s="13">
        <v>0.773343</v>
      </c>
      <c r="G926" s="13">
        <v>0.66754400000000003</v>
      </c>
      <c r="H926" s="13">
        <v>0.367261</v>
      </c>
      <c r="I926" s="13">
        <v>0.30815799999999999</v>
      </c>
      <c r="J926" s="13">
        <v>0.35338799999999998</v>
      </c>
      <c r="K926" s="13">
        <v>1.1711609999999999</v>
      </c>
      <c r="L926" s="13">
        <v>1.112473</v>
      </c>
      <c r="M926" s="13">
        <v>1.218453</v>
      </c>
    </row>
    <row r="927" spans="1:13" x14ac:dyDescent="0.25">
      <c r="A927" s="13">
        <v>0.8609</v>
      </c>
      <c r="B927" s="13">
        <v>0.36364999999999997</v>
      </c>
      <c r="C927" s="13">
        <v>0.45700000000000002</v>
      </c>
      <c r="D927" s="13">
        <v>0.48255399999999998</v>
      </c>
      <c r="E927" s="13">
        <v>0.69099999999999995</v>
      </c>
      <c r="F927" s="13">
        <v>0.78761999999999999</v>
      </c>
      <c r="G927" s="13">
        <v>0.63248400000000005</v>
      </c>
      <c r="H927" s="13">
        <v>0.36674099999999998</v>
      </c>
      <c r="I927" s="13">
        <v>0.29931200000000002</v>
      </c>
      <c r="J927" s="13">
        <v>0.35892400000000002</v>
      </c>
      <c r="K927" s="13">
        <v>1.1695359999999999</v>
      </c>
      <c r="L927" s="13">
        <v>1.1304080000000001</v>
      </c>
      <c r="M927" s="13">
        <v>1.2249110000000001</v>
      </c>
    </row>
    <row r="928" spans="1:13" x14ac:dyDescent="0.25">
      <c r="A928" s="13">
        <v>0.8619</v>
      </c>
      <c r="B928" s="13">
        <v>0.35364000000000001</v>
      </c>
      <c r="C928" s="13">
        <v>0.47201500000000002</v>
      </c>
      <c r="D928" s="13">
        <v>0.48573</v>
      </c>
      <c r="E928" s="13">
        <v>0.7</v>
      </c>
      <c r="F928" s="13">
        <v>0.789713</v>
      </c>
      <c r="G928" s="13">
        <v>0.66020699999999999</v>
      </c>
      <c r="H928" s="13">
        <v>0.36785800000000002</v>
      </c>
      <c r="I928" s="13">
        <v>0.29871900000000001</v>
      </c>
      <c r="J928" s="13">
        <v>0.34717100000000001</v>
      </c>
      <c r="K928" s="13">
        <v>1.173567</v>
      </c>
      <c r="L928" s="13">
        <v>1.1414139999999999</v>
      </c>
      <c r="M928" s="13">
        <v>1.2159009999999999</v>
      </c>
    </row>
    <row r="929" spans="1:13" x14ac:dyDescent="0.25">
      <c r="A929" s="13">
        <v>0.8629</v>
      </c>
      <c r="B929" s="13">
        <v>0.35904000000000003</v>
      </c>
      <c r="C929" s="13">
        <v>0.48859200000000003</v>
      </c>
      <c r="D929" s="13">
        <v>0.48932999999999999</v>
      </c>
      <c r="E929" s="13">
        <v>0.68799999999999994</v>
      </c>
      <c r="F929" s="13">
        <v>0.77470700000000003</v>
      </c>
      <c r="G929" s="13">
        <v>0.67215800000000003</v>
      </c>
      <c r="H929" s="13">
        <v>0.37808399999999998</v>
      </c>
      <c r="I929" s="13">
        <v>0.30806800000000001</v>
      </c>
      <c r="J929" s="13">
        <v>0.34266999999999997</v>
      </c>
      <c r="K929" s="13">
        <v>1.168739</v>
      </c>
      <c r="L929" s="13">
        <v>1.111434</v>
      </c>
      <c r="M929" s="13">
        <v>1.2516309999999999</v>
      </c>
    </row>
    <row r="930" spans="1:13" x14ac:dyDescent="0.25">
      <c r="A930" s="13">
        <v>0.8639</v>
      </c>
      <c r="B930" s="13">
        <v>0.38102000000000003</v>
      </c>
      <c r="C930" s="13">
        <v>0.48301100000000002</v>
      </c>
      <c r="D930" s="13">
        <v>0.47565200000000002</v>
      </c>
      <c r="E930" s="13">
        <v>0.67300000000000004</v>
      </c>
      <c r="F930" s="13">
        <v>0.76112899999999994</v>
      </c>
      <c r="G930" s="13">
        <v>0.66418299999999997</v>
      </c>
      <c r="H930" s="13">
        <v>0.35974699999999998</v>
      </c>
      <c r="I930" s="13">
        <v>0.311726</v>
      </c>
      <c r="J930" s="13">
        <v>0.34350999999999998</v>
      </c>
      <c r="K930" s="13">
        <v>1.1823969999999999</v>
      </c>
      <c r="L930" s="13">
        <v>1.086957</v>
      </c>
      <c r="M930" s="13">
        <v>1.2695719999999999</v>
      </c>
    </row>
    <row r="931" spans="1:13" x14ac:dyDescent="0.25">
      <c r="A931" s="13">
        <v>0.86480000000000001</v>
      </c>
      <c r="B931" s="13">
        <v>0.37791000000000002</v>
      </c>
      <c r="C931" s="13">
        <v>0.48205100000000001</v>
      </c>
      <c r="D931" s="13">
        <v>0.44931199999999999</v>
      </c>
      <c r="E931" s="13">
        <v>0.67900000000000005</v>
      </c>
      <c r="F931" s="13">
        <v>0.79420299999999999</v>
      </c>
      <c r="G931" s="13">
        <v>0.65354500000000004</v>
      </c>
      <c r="H931" s="13">
        <v>0.35394799999999998</v>
      </c>
      <c r="I931" s="13">
        <v>0.30582300000000001</v>
      </c>
      <c r="J931" s="13">
        <v>0.33993299999999999</v>
      </c>
      <c r="K931" s="13">
        <v>1.1521729999999999</v>
      </c>
      <c r="L931" s="13">
        <v>1.066773</v>
      </c>
      <c r="M931" s="13">
        <v>1.3285769999999999</v>
      </c>
    </row>
    <row r="932" spans="1:13" x14ac:dyDescent="0.25">
      <c r="A932" s="13">
        <v>0.86580000000000001</v>
      </c>
      <c r="B932" s="13">
        <v>0.36904999999999999</v>
      </c>
      <c r="C932" s="13">
        <v>0.46138899999999999</v>
      </c>
      <c r="D932" s="13">
        <v>0.43059500000000001</v>
      </c>
      <c r="E932" s="13">
        <v>0.66900000000000004</v>
      </c>
      <c r="F932" s="13">
        <v>0.77793699999999999</v>
      </c>
      <c r="G932" s="13">
        <v>0.67041300000000004</v>
      </c>
      <c r="H932" s="13">
        <v>0.36058499999999999</v>
      </c>
      <c r="I932" s="13">
        <v>0.30885400000000002</v>
      </c>
      <c r="J932" s="13">
        <v>0.33379700000000001</v>
      </c>
      <c r="K932" s="13">
        <v>1.1596089999999999</v>
      </c>
      <c r="L932" s="13">
        <v>1.025458</v>
      </c>
      <c r="M932" s="13">
        <v>1.397027</v>
      </c>
    </row>
    <row r="933" spans="1:13" x14ac:dyDescent="0.25">
      <c r="A933" s="13">
        <v>0.86680000000000001</v>
      </c>
      <c r="B933" s="13">
        <v>0.36042000000000002</v>
      </c>
      <c r="C933" s="13">
        <v>0.454094</v>
      </c>
      <c r="D933" s="13">
        <v>0.430753</v>
      </c>
      <c r="E933" s="13">
        <v>0.66300000000000003</v>
      </c>
      <c r="F933" s="13">
        <v>0.75331700000000001</v>
      </c>
      <c r="G933" s="13">
        <v>0.68295399999999995</v>
      </c>
      <c r="H933" s="13">
        <v>0.359398</v>
      </c>
      <c r="I933" s="13">
        <v>0.29517599999999999</v>
      </c>
      <c r="J933" s="13">
        <v>0.33204600000000001</v>
      </c>
      <c r="K933" s="13">
        <v>1.185754</v>
      </c>
      <c r="L933" s="13">
        <v>1.030929</v>
      </c>
      <c r="M933" s="13">
        <v>1.4652719999999999</v>
      </c>
    </row>
    <row r="934" spans="1:13" x14ac:dyDescent="0.25">
      <c r="A934" s="13">
        <v>0.86780000000000002</v>
      </c>
      <c r="B934" s="13">
        <v>0.35799999999999998</v>
      </c>
      <c r="C934" s="13">
        <v>0.43869799999999998</v>
      </c>
      <c r="D934" s="13">
        <v>0.43733699999999998</v>
      </c>
      <c r="E934" s="13">
        <v>0.70299999999999996</v>
      </c>
      <c r="F934" s="13">
        <v>0.72329699999999997</v>
      </c>
      <c r="G934" s="13">
        <v>0.67442400000000002</v>
      </c>
      <c r="H934" s="13">
        <v>0.36518</v>
      </c>
      <c r="I934" s="13">
        <v>0.27609800000000001</v>
      </c>
      <c r="J934" s="13">
        <v>0.33255400000000002</v>
      </c>
      <c r="K934" s="13">
        <v>1.209535</v>
      </c>
      <c r="L934" s="13">
        <v>1.054403</v>
      </c>
      <c r="M934" s="13">
        <v>1.4953149999999999</v>
      </c>
    </row>
    <row r="935" spans="1:13" x14ac:dyDescent="0.25">
      <c r="A935" s="13">
        <v>0.86880000000000002</v>
      </c>
      <c r="B935" s="13">
        <v>0.34810999999999998</v>
      </c>
      <c r="C935" s="13">
        <v>0.43131599999999998</v>
      </c>
      <c r="D935" s="13">
        <v>0.44120999999999999</v>
      </c>
      <c r="E935" s="13">
        <v>0.69799999999999995</v>
      </c>
      <c r="F935" s="13">
        <v>0.73786300000000005</v>
      </c>
      <c r="G935" s="13">
        <v>0.66978800000000005</v>
      </c>
      <c r="H935" s="13">
        <v>0.38028200000000001</v>
      </c>
      <c r="I935" s="13">
        <v>0.27805999999999997</v>
      </c>
      <c r="J935" s="13">
        <v>0.331264</v>
      </c>
      <c r="K935" s="13">
        <v>1.174336</v>
      </c>
      <c r="L935" s="13">
        <v>1.0708029999999999</v>
      </c>
      <c r="M935" s="13">
        <v>1.4910509999999999</v>
      </c>
    </row>
    <row r="936" spans="1:13" x14ac:dyDescent="0.25">
      <c r="A936" s="13">
        <v>0.86970000000000003</v>
      </c>
      <c r="B936" s="13">
        <v>0.35439999999999999</v>
      </c>
      <c r="C936" s="13">
        <v>0.42203800000000002</v>
      </c>
      <c r="D936" s="13">
        <v>0.44150899999999998</v>
      </c>
      <c r="E936" s="13">
        <v>0.76200000000000001</v>
      </c>
      <c r="F936" s="13">
        <v>0.72245700000000002</v>
      </c>
      <c r="G936" s="13">
        <v>0.68585399999999996</v>
      </c>
      <c r="H936" s="13">
        <v>0.36524200000000001</v>
      </c>
      <c r="I936" s="13">
        <v>0.28913299999999997</v>
      </c>
      <c r="J936" s="13">
        <v>0.33087299999999997</v>
      </c>
      <c r="K936" s="13">
        <v>1.1916720000000001</v>
      </c>
      <c r="L936" s="13">
        <v>1.0913710000000001</v>
      </c>
      <c r="M936" s="13">
        <v>1.513126</v>
      </c>
    </row>
    <row r="937" spans="1:13" x14ac:dyDescent="0.25">
      <c r="A937" s="13">
        <v>0.87070000000000003</v>
      </c>
      <c r="B937" s="13">
        <v>0.37329000000000001</v>
      </c>
      <c r="C937" s="13">
        <v>0.43107699999999999</v>
      </c>
      <c r="D937" s="13">
        <v>0.43236000000000002</v>
      </c>
      <c r="E937" s="13">
        <v>0.753</v>
      </c>
      <c r="F937" s="13">
        <v>0.693388</v>
      </c>
      <c r="G937" s="13">
        <v>0.706708</v>
      </c>
      <c r="H937" s="13">
        <v>0.35134599999999999</v>
      </c>
      <c r="I937" s="13">
        <v>0.30126399999999998</v>
      </c>
      <c r="J937" s="13">
        <v>0.33556200000000003</v>
      </c>
      <c r="K937" s="13">
        <v>1.234909</v>
      </c>
      <c r="L937" s="13">
        <v>1.0878300000000001</v>
      </c>
      <c r="M937" s="13">
        <v>1.5570459999999999</v>
      </c>
    </row>
    <row r="938" spans="1:13" x14ac:dyDescent="0.25">
      <c r="A938" s="13">
        <v>0.87170000000000003</v>
      </c>
      <c r="B938" s="13">
        <v>0.38067000000000001</v>
      </c>
      <c r="C938" s="13">
        <v>0.44949800000000001</v>
      </c>
      <c r="D938" s="13">
        <v>0.42836600000000002</v>
      </c>
      <c r="E938" s="13">
        <v>0.74199999999999999</v>
      </c>
      <c r="F938" s="13">
        <v>0.69304500000000002</v>
      </c>
      <c r="G938" s="13">
        <v>0.71803700000000004</v>
      </c>
      <c r="H938" s="13">
        <v>0.34831000000000001</v>
      </c>
      <c r="I938" s="13">
        <v>0.30819000000000002</v>
      </c>
      <c r="J938" s="13">
        <v>0.346225</v>
      </c>
      <c r="K938" s="13">
        <v>1.2540119999999999</v>
      </c>
      <c r="L938" s="13">
        <v>1.11704</v>
      </c>
      <c r="M938" s="13">
        <v>1.583</v>
      </c>
    </row>
    <row r="939" spans="1:13" x14ac:dyDescent="0.25">
      <c r="A939" s="13">
        <v>0.87270000000000003</v>
      </c>
      <c r="B939" s="13">
        <v>0.36854999999999999</v>
      </c>
      <c r="C939" s="13">
        <v>0.44935399999999998</v>
      </c>
      <c r="D939" s="13">
        <v>0.41952800000000001</v>
      </c>
      <c r="E939" s="13">
        <v>0.77200000000000002</v>
      </c>
      <c r="F939" s="13">
        <v>0.72504900000000005</v>
      </c>
      <c r="G939" s="13">
        <v>0.74853099999999995</v>
      </c>
      <c r="H939" s="13">
        <v>0.347665</v>
      </c>
      <c r="I939" s="13">
        <v>0.30632500000000001</v>
      </c>
      <c r="J939" s="13">
        <v>0.35353000000000001</v>
      </c>
      <c r="K939" s="13">
        <v>1.252413</v>
      </c>
      <c r="L939" s="13">
        <v>1.1542680000000001</v>
      </c>
      <c r="M939" s="13">
        <v>1.5845279999999999</v>
      </c>
    </row>
    <row r="940" spans="1:13" x14ac:dyDescent="0.25">
      <c r="A940" s="13">
        <v>0.87370000000000003</v>
      </c>
      <c r="B940" s="13">
        <v>0.35686000000000001</v>
      </c>
      <c r="C940" s="13">
        <v>0.42983399999999999</v>
      </c>
      <c r="D940" s="13">
        <v>0.44351600000000002</v>
      </c>
      <c r="E940" s="13">
        <v>0.81100000000000005</v>
      </c>
      <c r="F940" s="13">
        <v>0.75285599999999997</v>
      </c>
      <c r="G940" s="13">
        <v>0.72546500000000003</v>
      </c>
      <c r="H940" s="13">
        <v>0.33688000000000001</v>
      </c>
      <c r="I940" s="13">
        <v>0.30571199999999998</v>
      </c>
      <c r="J940" s="13">
        <v>0.34614899999999998</v>
      </c>
      <c r="K940" s="13">
        <v>1.2827679999999999</v>
      </c>
      <c r="L940" s="13">
        <v>1.182931</v>
      </c>
      <c r="M940" s="13">
        <v>1.6085160000000001</v>
      </c>
    </row>
    <row r="941" spans="1:13" x14ac:dyDescent="0.25">
      <c r="A941" s="13">
        <v>0.87460000000000004</v>
      </c>
      <c r="B941" s="13">
        <v>0.35652</v>
      </c>
      <c r="C941" s="13">
        <v>0.42024600000000001</v>
      </c>
      <c r="D941" s="13">
        <v>0.44851999999999997</v>
      </c>
      <c r="E941" s="13">
        <v>0.81299999999999994</v>
      </c>
      <c r="F941" s="13">
        <v>0.75628300000000004</v>
      </c>
      <c r="G941" s="13">
        <v>0.71957599999999999</v>
      </c>
      <c r="H941" s="13">
        <v>0.35525699999999999</v>
      </c>
      <c r="I941" s="13">
        <v>0.31171700000000002</v>
      </c>
      <c r="J941" s="13">
        <v>0.36046400000000001</v>
      </c>
      <c r="K941" s="13">
        <v>1.3230420000000001</v>
      </c>
      <c r="L941" s="13">
        <v>1.2198119999999999</v>
      </c>
      <c r="M941" s="13">
        <v>1.557471</v>
      </c>
    </row>
    <row r="942" spans="1:13" x14ac:dyDescent="0.25">
      <c r="A942" s="13">
        <v>0.87560000000000004</v>
      </c>
      <c r="B942" s="13">
        <v>0.36725999999999998</v>
      </c>
      <c r="C942" s="13">
        <v>0.42690699999999998</v>
      </c>
      <c r="D942" s="13">
        <v>0.45561299999999999</v>
      </c>
      <c r="E942" s="13">
        <v>0.79</v>
      </c>
      <c r="F942" s="13">
        <v>0.76031300000000002</v>
      </c>
      <c r="G942" s="13">
        <v>0.72313300000000003</v>
      </c>
      <c r="H942" s="13">
        <v>0.35676099999999999</v>
      </c>
      <c r="I942" s="13">
        <v>0.31022</v>
      </c>
      <c r="J942" s="13">
        <v>0.35704000000000002</v>
      </c>
      <c r="K942" s="13">
        <v>1.3946190000000001</v>
      </c>
      <c r="L942" s="13">
        <v>1.240381</v>
      </c>
      <c r="M942" s="13">
        <v>1.4974419999999999</v>
      </c>
    </row>
    <row r="943" spans="1:13" x14ac:dyDescent="0.25">
      <c r="A943" s="13">
        <v>0.87660000000000005</v>
      </c>
      <c r="B943" s="13">
        <v>0.37420999999999999</v>
      </c>
      <c r="C943" s="13">
        <v>0.41</v>
      </c>
      <c r="D943" s="13">
        <v>0.45325399999999999</v>
      </c>
      <c r="E943" s="13">
        <v>0.80500000000000005</v>
      </c>
      <c r="F943" s="13">
        <v>0.77634899999999996</v>
      </c>
      <c r="G943" s="13">
        <v>0.73448999999999998</v>
      </c>
      <c r="H943" s="13">
        <v>0.35632799999999998</v>
      </c>
      <c r="I943" s="13">
        <v>0.30582599999999999</v>
      </c>
      <c r="J943" s="13">
        <v>0.36424200000000001</v>
      </c>
      <c r="K943" s="13">
        <v>1.411662</v>
      </c>
      <c r="L943" s="13">
        <v>1.282473</v>
      </c>
      <c r="M943" s="13">
        <v>1.443292</v>
      </c>
    </row>
    <row r="944" spans="1:13" x14ac:dyDescent="0.25">
      <c r="A944" s="13">
        <v>0.87760000000000005</v>
      </c>
      <c r="B944" s="13">
        <v>0.37676999999999999</v>
      </c>
      <c r="C944" s="13">
        <v>0.410279</v>
      </c>
      <c r="D944" s="13">
        <v>0.46678199999999997</v>
      </c>
      <c r="E944" s="13">
        <v>0.876</v>
      </c>
      <c r="F944" s="13">
        <v>0.79600000000000004</v>
      </c>
      <c r="G944" s="13">
        <v>0.74740700000000004</v>
      </c>
      <c r="H944" s="13">
        <v>0.36842599999999998</v>
      </c>
      <c r="I944" s="13">
        <v>0.29587000000000002</v>
      </c>
      <c r="J944" s="13">
        <v>0.37640699999999999</v>
      </c>
      <c r="K944" s="13">
        <v>1.452834</v>
      </c>
      <c r="L944" s="13">
        <v>1.345</v>
      </c>
      <c r="M944" s="13">
        <v>1.399437</v>
      </c>
    </row>
    <row r="945" spans="1:13" x14ac:dyDescent="0.25">
      <c r="A945" s="13">
        <v>0.87860000000000005</v>
      </c>
      <c r="B945" s="13">
        <v>0.38031999999999999</v>
      </c>
      <c r="C945" s="13">
        <v>0.42395699999999997</v>
      </c>
      <c r="D945" s="13">
        <v>0.468055</v>
      </c>
      <c r="E945" s="13">
        <v>0.93</v>
      </c>
      <c r="F945" s="13">
        <v>0.79600000000000004</v>
      </c>
      <c r="G945" s="13">
        <v>0.79896699999999998</v>
      </c>
      <c r="H945" s="13">
        <v>0.38025599999999998</v>
      </c>
      <c r="I945" s="13">
        <v>0.28948699999999999</v>
      </c>
      <c r="J945" s="13">
        <v>0.37029899999999999</v>
      </c>
      <c r="K945" s="13">
        <v>1.4934730000000001</v>
      </c>
      <c r="L945" s="13">
        <v>1.345</v>
      </c>
      <c r="M945" s="13">
        <v>1.3261430000000001</v>
      </c>
    </row>
    <row r="946" spans="1:13" x14ac:dyDescent="0.25">
      <c r="A946" s="13">
        <v>0.87949999999999995</v>
      </c>
      <c r="B946" s="13">
        <v>0.39106000000000002</v>
      </c>
      <c r="C946" s="13">
        <v>0.44437300000000002</v>
      </c>
      <c r="D946" s="13">
        <v>0.48313400000000001</v>
      </c>
      <c r="E946" s="13">
        <v>0.93200000000000005</v>
      </c>
      <c r="F946" s="13">
        <v>0.81958500000000001</v>
      </c>
      <c r="G946" s="13">
        <v>0.84341100000000002</v>
      </c>
      <c r="H946" s="13">
        <v>0.37384200000000001</v>
      </c>
      <c r="I946" s="13">
        <v>0.29152699999999998</v>
      </c>
      <c r="J946" s="13">
        <v>0.362483</v>
      </c>
      <c r="K946" s="13">
        <v>1.541855</v>
      </c>
      <c r="L946" s="13">
        <v>1.377008</v>
      </c>
      <c r="M946" s="13">
        <v>1.270486</v>
      </c>
    </row>
    <row r="947" spans="1:13" x14ac:dyDescent="0.25">
      <c r="A947" s="13">
        <v>0.88049999999999995</v>
      </c>
      <c r="B947" s="13">
        <v>0.39246999999999999</v>
      </c>
      <c r="C947" s="13">
        <v>0.44045800000000002</v>
      </c>
      <c r="D947" s="13">
        <v>0.50803600000000004</v>
      </c>
      <c r="E947" s="13">
        <v>0.92100000000000004</v>
      </c>
      <c r="F947" s="13">
        <v>0.813442</v>
      </c>
      <c r="G947" s="13">
        <v>0.86027699999999996</v>
      </c>
      <c r="H947" s="13">
        <v>0.38367899999999999</v>
      </c>
      <c r="I947" s="13">
        <v>0.29049199999999997</v>
      </c>
      <c r="J947" s="13">
        <v>0.36947600000000003</v>
      </c>
      <c r="K947" s="13">
        <v>1.5797669999999999</v>
      </c>
      <c r="L947" s="13">
        <v>1.4041170000000001</v>
      </c>
      <c r="M947" s="13">
        <v>1.2225779999999999</v>
      </c>
    </row>
    <row r="948" spans="1:13" x14ac:dyDescent="0.25">
      <c r="A948" s="13">
        <v>0.88149999999999995</v>
      </c>
      <c r="B948" s="13">
        <v>0.39016000000000001</v>
      </c>
      <c r="C948" s="13">
        <v>0.436668</v>
      </c>
      <c r="D948" s="13">
        <v>0.52316099999999999</v>
      </c>
      <c r="E948" s="13">
        <v>0.97799999999999998</v>
      </c>
      <c r="F948" s="13">
        <v>0.81133200000000005</v>
      </c>
      <c r="G948" s="13">
        <v>0.86772499999999997</v>
      </c>
      <c r="H948" s="13">
        <v>0.39146700000000001</v>
      </c>
      <c r="I948" s="13">
        <v>0.29865799999999998</v>
      </c>
      <c r="J948" s="13">
        <v>0.38806000000000002</v>
      </c>
      <c r="K948" s="13">
        <v>1.610654</v>
      </c>
      <c r="L948" s="13">
        <v>1.3910199999999999</v>
      </c>
      <c r="M948" s="13">
        <v>1.145573</v>
      </c>
    </row>
    <row r="949" spans="1:13" x14ac:dyDescent="0.25">
      <c r="A949" s="13">
        <v>0.88249999999999995</v>
      </c>
      <c r="B949" s="13">
        <v>0.39200000000000002</v>
      </c>
      <c r="C949" s="13">
        <v>0.42964400000000003</v>
      </c>
      <c r="D949" s="13">
        <v>0.52915500000000004</v>
      </c>
      <c r="E949" s="13">
        <v>1.02</v>
      </c>
      <c r="F949" s="13">
        <v>0.82471300000000003</v>
      </c>
      <c r="G949" s="13">
        <v>0.87327500000000002</v>
      </c>
      <c r="H949" s="13">
        <v>0.38371100000000002</v>
      </c>
      <c r="I949" s="13">
        <v>0.301844</v>
      </c>
      <c r="J949" s="13">
        <v>0.39601999999999998</v>
      </c>
      <c r="K949" s="13">
        <v>1.615467</v>
      </c>
      <c r="L949" s="13">
        <v>1.4012249999999999</v>
      </c>
      <c r="M949" s="13">
        <v>1.0664739999999999</v>
      </c>
    </row>
    <row r="950" spans="1:13" x14ac:dyDescent="0.25">
      <c r="A950" s="13">
        <v>0.88339999999999996</v>
      </c>
      <c r="B950" s="13">
        <v>0.40436</v>
      </c>
      <c r="C950" s="13">
        <v>0.42940699999999998</v>
      </c>
      <c r="D950" s="13">
        <v>0.51554699999999998</v>
      </c>
      <c r="E950" s="13">
        <v>1.085</v>
      </c>
      <c r="F950" s="13">
        <v>0.84967099999999995</v>
      </c>
      <c r="G950" s="13">
        <v>0.89604300000000003</v>
      </c>
      <c r="H950" s="13">
        <v>0.379637</v>
      </c>
      <c r="I950" s="13">
        <v>0.30834600000000001</v>
      </c>
      <c r="J950" s="13">
        <v>0.37413099999999999</v>
      </c>
      <c r="K950" s="13">
        <v>1.604182</v>
      </c>
      <c r="L950" s="13">
        <v>1.448321</v>
      </c>
      <c r="M950" s="13">
        <v>1.02</v>
      </c>
    </row>
    <row r="951" spans="1:13" x14ac:dyDescent="0.25">
      <c r="A951" s="13">
        <v>0.88439999999999996</v>
      </c>
      <c r="B951" s="13">
        <v>0.42906</v>
      </c>
      <c r="C951" s="13">
        <v>0.431591</v>
      </c>
      <c r="D951" s="13">
        <v>0.51012999999999997</v>
      </c>
      <c r="E951" s="13">
        <v>1.0680000000000001</v>
      </c>
      <c r="F951" s="13">
        <v>0.85917299999999996</v>
      </c>
      <c r="G951" s="13">
        <v>0.94577800000000001</v>
      </c>
      <c r="H951" s="13">
        <v>0.39228099999999999</v>
      </c>
      <c r="I951" s="13">
        <v>0.31278800000000001</v>
      </c>
      <c r="J951" s="13">
        <v>0.36491600000000002</v>
      </c>
      <c r="K951" s="13">
        <v>1.582365</v>
      </c>
      <c r="L951" s="13">
        <v>1.4526859999999999</v>
      </c>
      <c r="M951" s="13">
        <v>1.009188</v>
      </c>
    </row>
    <row r="952" spans="1:13" x14ac:dyDescent="0.25">
      <c r="A952" s="13">
        <v>0.88539999999999996</v>
      </c>
      <c r="B952" s="13">
        <v>0.43758999999999998</v>
      </c>
      <c r="C952" s="13">
        <v>0.43332799999999999</v>
      </c>
      <c r="D952" s="13">
        <v>0.50994200000000001</v>
      </c>
      <c r="E952" s="13">
        <v>1.0920000000000001</v>
      </c>
      <c r="F952" s="13">
        <v>0.84022399999999997</v>
      </c>
      <c r="G952" s="13">
        <v>0.97200500000000001</v>
      </c>
      <c r="H952" s="13">
        <v>0.39834199999999997</v>
      </c>
      <c r="I952" s="13">
        <v>0.30392599999999997</v>
      </c>
      <c r="J952" s="13">
        <v>0.35131699999999999</v>
      </c>
      <c r="K952" s="13">
        <v>1.5486340000000001</v>
      </c>
      <c r="L952" s="13">
        <v>1.3895679999999999</v>
      </c>
      <c r="M952" s="13">
        <v>0.936365</v>
      </c>
    </row>
    <row r="953" spans="1:13" x14ac:dyDescent="0.25">
      <c r="A953" s="13">
        <v>0.88639999999999997</v>
      </c>
      <c r="B953" s="13">
        <v>0.43204999999999999</v>
      </c>
      <c r="C953" s="13">
        <v>0.44455</v>
      </c>
      <c r="D953" s="13">
        <v>0.49148999999999998</v>
      </c>
      <c r="E953" s="13">
        <v>1.091</v>
      </c>
      <c r="F953" s="13">
        <v>0.82415400000000005</v>
      </c>
      <c r="G953" s="13">
        <v>0.98953500000000005</v>
      </c>
      <c r="H953" s="13">
        <v>0.378135</v>
      </c>
      <c r="I953" s="13">
        <v>0.29950500000000002</v>
      </c>
      <c r="J953" s="13">
        <v>0.35685299999999998</v>
      </c>
      <c r="K953" s="13">
        <v>1.540092</v>
      </c>
      <c r="L953" s="13">
        <v>1.342495</v>
      </c>
      <c r="M953" s="13">
        <v>0.92529399999999995</v>
      </c>
    </row>
    <row r="954" spans="1:13" x14ac:dyDescent="0.25">
      <c r="A954" s="13">
        <v>0.88739999999999997</v>
      </c>
      <c r="B954" s="13">
        <v>0.44585999999999998</v>
      </c>
      <c r="C954" s="13">
        <v>0.44409700000000002</v>
      </c>
      <c r="D954" s="13">
        <v>0.484713</v>
      </c>
      <c r="E954" s="13">
        <v>1.1339999999999999</v>
      </c>
      <c r="F954" s="13">
        <v>0.84501000000000004</v>
      </c>
      <c r="G954" s="13">
        <v>1.0331109999999999</v>
      </c>
      <c r="H954" s="13">
        <v>0.38442500000000002</v>
      </c>
      <c r="I954" s="13">
        <v>0.31719399999999998</v>
      </c>
      <c r="J954" s="13">
        <v>0.350713</v>
      </c>
      <c r="K954" s="13">
        <v>1.5129300000000001</v>
      </c>
      <c r="L954" s="13">
        <v>1.3256289999999999</v>
      </c>
      <c r="M954" s="13">
        <v>0.871112</v>
      </c>
    </row>
    <row r="955" spans="1:13" x14ac:dyDescent="0.25">
      <c r="A955" s="13">
        <v>0.88829999999999998</v>
      </c>
      <c r="B955" s="13">
        <v>0.46073999999999998</v>
      </c>
      <c r="C955" s="13">
        <v>0.45114700000000002</v>
      </c>
      <c r="D955" s="13">
        <v>0.48071700000000001</v>
      </c>
      <c r="E955" s="13">
        <v>1.1990000000000001</v>
      </c>
      <c r="F955" s="13">
        <v>0.90780400000000006</v>
      </c>
      <c r="G955" s="13">
        <v>1.0618019999999999</v>
      </c>
      <c r="H955" s="13">
        <v>0.41506900000000002</v>
      </c>
      <c r="I955" s="13">
        <v>0.33144099999999999</v>
      </c>
      <c r="J955" s="13">
        <v>0.34753800000000001</v>
      </c>
      <c r="K955" s="13">
        <v>1.432075</v>
      </c>
      <c r="L955" s="13">
        <v>1.312397</v>
      </c>
      <c r="M955" s="13">
        <v>0.87156599999999995</v>
      </c>
    </row>
    <row r="956" spans="1:13" x14ac:dyDescent="0.25">
      <c r="A956" s="13">
        <v>0.88929999999999998</v>
      </c>
      <c r="B956" s="13">
        <v>0.44746999999999998</v>
      </c>
      <c r="C956" s="13">
        <v>0.45388299999999998</v>
      </c>
      <c r="D956" s="13">
        <v>0.45249499999999998</v>
      </c>
      <c r="E956" s="13">
        <v>1.254</v>
      </c>
      <c r="F956" s="13">
        <v>0.90415699999999999</v>
      </c>
      <c r="G956" s="13">
        <v>1.129445</v>
      </c>
      <c r="H956" s="13">
        <v>0.42894500000000002</v>
      </c>
      <c r="I956" s="13">
        <v>0.33964699999999998</v>
      </c>
      <c r="J956" s="13">
        <v>0.33510600000000001</v>
      </c>
      <c r="K956" s="13">
        <v>1.3637349999999999</v>
      </c>
      <c r="L956" s="13">
        <v>1.226683</v>
      </c>
      <c r="M956" s="13">
        <v>0.845495</v>
      </c>
    </row>
    <row r="957" spans="1:13" x14ac:dyDescent="0.25">
      <c r="A957" s="13">
        <v>0.89029999999999998</v>
      </c>
      <c r="B957" s="13">
        <v>0.44849</v>
      </c>
      <c r="C957" s="13">
        <v>0.46883599999999997</v>
      </c>
      <c r="D957" s="13">
        <v>0.462314</v>
      </c>
      <c r="E957" s="13">
        <v>1.278</v>
      </c>
      <c r="F957" s="13">
        <v>0.90574500000000002</v>
      </c>
      <c r="G957" s="13">
        <v>1.186299</v>
      </c>
      <c r="H957" s="13">
        <v>0.39345799999999997</v>
      </c>
      <c r="I957" s="13">
        <v>0.35658099999999998</v>
      </c>
      <c r="J957" s="13">
        <v>0.34099000000000002</v>
      </c>
      <c r="K957" s="13">
        <v>1.337828</v>
      </c>
      <c r="L957" s="13">
        <v>1.1811119999999999</v>
      </c>
      <c r="M957" s="13">
        <v>0.808693</v>
      </c>
    </row>
    <row r="958" spans="1:13" x14ac:dyDescent="0.25">
      <c r="A958" s="13">
        <v>0.89129999999999998</v>
      </c>
      <c r="B958" s="13">
        <v>0.48122999999999999</v>
      </c>
      <c r="C958" s="13">
        <v>0.45530999999999999</v>
      </c>
      <c r="D958" s="13">
        <v>0.49201400000000001</v>
      </c>
      <c r="E958" s="13">
        <v>1.33</v>
      </c>
      <c r="F958" s="13">
        <v>0.91227599999999998</v>
      </c>
      <c r="G958" s="13">
        <v>1.2634529999999999</v>
      </c>
      <c r="H958" s="13">
        <v>0.387129</v>
      </c>
      <c r="I958" s="13">
        <v>0.34331</v>
      </c>
      <c r="J958" s="13">
        <v>0.35777300000000001</v>
      </c>
      <c r="K958" s="13">
        <v>1.2677750000000001</v>
      </c>
      <c r="L958" s="13">
        <v>1.151464</v>
      </c>
      <c r="M958" s="13">
        <v>0.78381599999999996</v>
      </c>
    </row>
    <row r="959" spans="1:13" x14ac:dyDescent="0.25">
      <c r="A959" s="13">
        <v>0.89229999999999998</v>
      </c>
      <c r="B959" s="13">
        <v>0.49880000000000002</v>
      </c>
      <c r="C959" s="13">
        <v>0.470499</v>
      </c>
      <c r="D959" s="13">
        <v>0.49168499999999998</v>
      </c>
      <c r="E959" s="13">
        <v>1.452</v>
      </c>
      <c r="F959" s="13">
        <v>0.94394400000000001</v>
      </c>
      <c r="G959" s="13">
        <v>1.332608</v>
      </c>
      <c r="H959" s="13">
        <v>0.39669599999999999</v>
      </c>
      <c r="I959" s="13">
        <v>0.33482200000000001</v>
      </c>
      <c r="J959" s="13">
        <v>0.36702299999999999</v>
      </c>
      <c r="K959" s="13">
        <v>1.1741550000000001</v>
      </c>
      <c r="L959" s="13">
        <v>1.1094850000000001</v>
      </c>
      <c r="M959" s="13">
        <v>0.77906799999999998</v>
      </c>
    </row>
    <row r="960" spans="1:13" x14ac:dyDescent="0.25">
      <c r="A960" s="13">
        <v>0.89319999999999999</v>
      </c>
      <c r="B960" s="13">
        <v>0.50165000000000004</v>
      </c>
      <c r="C960" s="13">
        <v>0.48934</v>
      </c>
      <c r="D960" s="13">
        <v>0.47236</v>
      </c>
      <c r="E960" s="13">
        <v>1.56</v>
      </c>
      <c r="F960" s="13">
        <v>0.96794800000000003</v>
      </c>
      <c r="G960" s="13">
        <v>1.422782</v>
      </c>
      <c r="H960" s="13">
        <v>0.38931300000000002</v>
      </c>
      <c r="I960" s="13">
        <v>0.34212300000000001</v>
      </c>
      <c r="J960" s="13">
        <v>0.38145099999999998</v>
      </c>
      <c r="K960" s="13">
        <v>1.118304</v>
      </c>
      <c r="L960" s="13">
        <v>1.0337860000000001</v>
      </c>
      <c r="M960" s="13">
        <v>0.80065699999999995</v>
      </c>
    </row>
    <row r="961" spans="1:13" x14ac:dyDescent="0.25">
      <c r="A961" s="13">
        <v>0.89419999999999999</v>
      </c>
      <c r="B961" s="13">
        <v>0.51463000000000003</v>
      </c>
      <c r="C961" s="13">
        <v>0.50484099999999998</v>
      </c>
      <c r="D961" s="13">
        <v>0.47961700000000002</v>
      </c>
      <c r="E961" s="13">
        <v>1.5860000000000001</v>
      </c>
      <c r="F961" s="13">
        <v>0.97760000000000002</v>
      </c>
      <c r="G961" s="13">
        <v>1.5355909999999999</v>
      </c>
      <c r="H961" s="13">
        <v>0.39280799999999999</v>
      </c>
      <c r="I961" s="13">
        <v>0.35372100000000001</v>
      </c>
      <c r="J961" s="13">
        <v>0.40755599999999997</v>
      </c>
      <c r="K961" s="13">
        <v>1.079367</v>
      </c>
      <c r="L961" s="13">
        <v>0.94091199999999997</v>
      </c>
      <c r="M961" s="13">
        <v>0.84033000000000002</v>
      </c>
    </row>
    <row r="962" spans="1:13" x14ac:dyDescent="0.25">
      <c r="A962" s="13">
        <v>0.8952</v>
      </c>
      <c r="B962" s="13">
        <v>0.51929000000000003</v>
      </c>
      <c r="C962" s="13">
        <v>0.49442700000000001</v>
      </c>
      <c r="D962" s="13">
        <v>0.51772399999999996</v>
      </c>
      <c r="E962" s="13">
        <v>1.7529999999999999</v>
      </c>
      <c r="F962" s="13">
        <v>0.99079799999999996</v>
      </c>
      <c r="G962" s="13">
        <v>1.623613</v>
      </c>
      <c r="H962" s="13">
        <v>0.39677299999999999</v>
      </c>
      <c r="I962" s="13">
        <v>0.35295300000000002</v>
      </c>
      <c r="J962" s="13">
        <v>0.43751499999999999</v>
      </c>
      <c r="K962" s="13">
        <v>1.025142</v>
      </c>
      <c r="L962" s="13">
        <v>0.87631400000000004</v>
      </c>
      <c r="M962" s="13">
        <v>0.86130099999999998</v>
      </c>
    </row>
    <row r="963" spans="1:13" x14ac:dyDescent="0.25">
      <c r="A963" s="13">
        <v>0.8962</v>
      </c>
      <c r="B963" s="13">
        <v>0.51134999999999997</v>
      </c>
      <c r="C963" s="13">
        <v>0.47103099999999998</v>
      </c>
      <c r="D963" s="13">
        <v>0.54941200000000001</v>
      </c>
      <c r="E963" s="13">
        <v>1.927</v>
      </c>
      <c r="F963" s="13">
        <v>1.0359400000000001</v>
      </c>
      <c r="G963" s="13">
        <v>1.741247</v>
      </c>
      <c r="H963" s="13">
        <v>0.42596600000000001</v>
      </c>
      <c r="I963" s="13">
        <v>0.34603099999999998</v>
      </c>
      <c r="J963" s="13">
        <v>0.48670200000000002</v>
      </c>
      <c r="K963" s="13">
        <v>1.0021469999999999</v>
      </c>
      <c r="L963" s="13">
        <v>0.83946699999999996</v>
      </c>
      <c r="M963" s="13">
        <v>0.84117500000000001</v>
      </c>
    </row>
    <row r="964" spans="1:13" x14ac:dyDescent="0.25">
      <c r="A964" s="13">
        <v>0.8972</v>
      </c>
      <c r="B964" s="13">
        <v>0.52041999999999999</v>
      </c>
      <c r="C964" s="13">
        <v>0.47172199999999997</v>
      </c>
      <c r="D964" s="13">
        <v>0.55226399999999998</v>
      </c>
      <c r="E964" s="13">
        <v>2.1190000000000002</v>
      </c>
      <c r="F964" s="13">
        <v>1.12721</v>
      </c>
      <c r="G964" s="13">
        <v>1.8813599999999999</v>
      </c>
      <c r="H964" s="13">
        <v>0.44743699999999997</v>
      </c>
      <c r="I964" s="13">
        <v>0.35643599999999998</v>
      </c>
      <c r="J964" s="13">
        <v>0.53834899999999997</v>
      </c>
      <c r="K964" s="13">
        <v>1.003957</v>
      </c>
      <c r="L964" s="13">
        <v>0.80472200000000005</v>
      </c>
      <c r="M964" s="13">
        <v>0.83161700000000005</v>
      </c>
    </row>
    <row r="965" spans="1:13" x14ac:dyDescent="0.25">
      <c r="A965" s="13">
        <v>0.89810000000000001</v>
      </c>
      <c r="B965" s="13">
        <v>0.54932000000000003</v>
      </c>
      <c r="C965" s="13">
        <v>0.46950700000000001</v>
      </c>
      <c r="D965" s="13">
        <v>0.53412800000000005</v>
      </c>
      <c r="E965" s="13">
        <v>2.3279999999999998</v>
      </c>
      <c r="F965" s="13">
        <v>1.244113</v>
      </c>
      <c r="G965" s="13">
        <v>2.089321</v>
      </c>
      <c r="H965" s="13">
        <v>0.47283599999999998</v>
      </c>
      <c r="I965" s="13">
        <v>0.38351200000000002</v>
      </c>
      <c r="J965" s="13">
        <v>0.58070100000000002</v>
      </c>
      <c r="K965" s="13">
        <v>0.98497800000000002</v>
      </c>
      <c r="L965" s="13">
        <v>0.80100000000000005</v>
      </c>
      <c r="M965" s="13">
        <v>0.84398700000000004</v>
      </c>
    </row>
    <row r="966" spans="1:13" x14ac:dyDescent="0.25">
      <c r="A966" s="13">
        <v>0.89910000000000001</v>
      </c>
      <c r="B966" s="13">
        <v>0.58528000000000002</v>
      </c>
      <c r="C966" s="13">
        <v>0.47469899999999998</v>
      </c>
      <c r="D966" s="13">
        <v>0.55627099999999996</v>
      </c>
      <c r="E966" s="13">
        <v>2.637</v>
      </c>
      <c r="F966" s="13">
        <v>1.3702650000000001</v>
      </c>
      <c r="G966" s="13">
        <v>2.2526259999999998</v>
      </c>
      <c r="H966" s="13">
        <v>0.50677799999999995</v>
      </c>
      <c r="I966" s="13">
        <v>0.39853899999999998</v>
      </c>
      <c r="J966" s="13">
        <v>0.67296400000000001</v>
      </c>
      <c r="K966" s="13">
        <v>0.95172199999999996</v>
      </c>
      <c r="L966" s="13">
        <v>0.800207</v>
      </c>
      <c r="M966" s="13">
        <v>0.86336199999999996</v>
      </c>
    </row>
    <row r="967" spans="1:13" x14ac:dyDescent="0.25">
      <c r="A967" s="13">
        <v>0.90010000000000001</v>
      </c>
      <c r="B967" s="13">
        <v>0.61636000000000002</v>
      </c>
      <c r="C967" s="13">
        <v>0.44825599999999999</v>
      </c>
      <c r="D967" s="13">
        <v>0.587337</v>
      </c>
      <c r="E967" s="13">
        <v>2.9260000000000002</v>
      </c>
      <c r="F967" s="13">
        <v>1.4997480000000001</v>
      </c>
      <c r="G967" s="13">
        <v>2.5577999999999999</v>
      </c>
      <c r="H967" s="13">
        <v>0.58822300000000005</v>
      </c>
      <c r="I967" s="13">
        <v>0.42771799999999999</v>
      </c>
      <c r="J967" s="13">
        <v>0.76522599999999996</v>
      </c>
      <c r="K967" s="13">
        <v>0.92123299999999997</v>
      </c>
      <c r="L967" s="13">
        <v>0.79108800000000001</v>
      </c>
      <c r="M967" s="13">
        <v>0.88630699999999996</v>
      </c>
    </row>
    <row r="968" spans="1:13" x14ac:dyDescent="0.25">
      <c r="A968" s="13">
        <v>0.90110000000000001</v>
      </c>
      <c r="B968" s="13">
        <v>0.64487000000000005</v>
      </c>
      <c r="C968" s="13">
        <v>0.45702999999999999</v>
      </c>
      <c r="D968" s="13">
        <v>0.63907800000000003</v>
      </c>
      <c r="E968" s="13">
        <v>3.4049999999999998</v>
      </c>
      <c r="F968" s="13">
        <v>1.6906380000000001</v>
      </c>
      <c r="G968" s="13">
        <v>2.8384659999999999</v>
      </c>
      <c r="H968" s="13">
        <v>0.62548999999999999</v>
      </c>
      <c r="I968" s="13">
        <v>0.45509100000000002</v>
      </c>
      <c r="J968" s="13">
        <v>0.82407799999999998</v>
      </c>
      <c r="K968" s="13">
        <v>0.90328600000000003</v>
      </c>
      <c r="L968" s="13">
        <v>0.75849100000000003</v>
      </c>
      <c r="M968" s="13">
        <v>0.90855699999999995</v>
      </c>
    </row>
    <row r="969" spans="1:13" x14ac:dyDescent="0.25">
      <c r="A969" s="13">
        <v>0.90210000000000001</v>
      </c>
      <c r="B969" s="13">
        <v>0.67847999999999997</v>
      </c>
      <c r="C969" s="13">
        <v>0.46614899999999998</v>
      </c>
      <c r="D969" s="13">
        <v>0.68466300000000002</v>
      </c>
      <c r="E969" s="13">
        <v>3.9950000000000001</v>
      </c>
      <c r="F969" s="13">
        <v>1.920426</v>
      </c>
      <c r="G969" s="13">
        <v>3.1764670000000002</v>
      </c>
      <c r="H969" s="13">
        <v>0.69246700000000005</v>
      </c>
      <c r="I969" s="13">
        <v>0.49630000000000002</v>
      </c>
      <c r="J969" s="13">
        <v>0.90358899999999998</v>
      </c>
      <c r="K969" s="13">
        <v>0.913018</v>
      </c>
      <c r="L969" s="13">
        <v>0.75255499999999997</v>
      </c>
      <c r="M969" s="13">
        <v>0.92774999999999996</v>
      </c>
    </row>
    <row r="970" spans="1:13" x14ac:dyDescent="0.25">
      <c r="A970" s="13">
        <v>0.90300000000000002</v>
      </c>
      <c r="B970" s="13">
        <v>0.72436999999999996</v>
      </c>
      <c r="C970" s="13">
        <v>0.46800000000000003</v>
      </c>
      <c r="D970" s="13">
        <v>0.75245200000000001</v>
      </c>
      <c r="E970" s="13">
        <v>4.7949999999999999</v>
      </c>
      <c r="F970" s="13">
        <v>2.219452</v>
      </c>
      <c r="G970" s="13">
        <v>3.5601989999999999</v>
      </c>
      <c r="H970" s="13">
        <v>0.770814</v>
      </c>
      <c r="I970" s="13">
        <v>0.53261599999999998</v>
      </c>
      <c r="J970" s="13">
        <v>0.98873299999999997</v>
      </c>
      <c r="K970" s="13">
        <v>0.94090799999999997</v>
      </c>
      <c r="L970" s="13">
        <v>0.770895</v>
      </c>
      <c r="M970" s="13">
        <v>0.92111799999999999</v>
      </c>
    </row>
    <row r="971" spans="1:13" x14ac:dyDescent="0.25">
      <c r="A971" s="13">
        <v>0.90400000000000003</v>
      </c>
      <c r="B971" s="13">
        <v>0.79749000000000003</v>
      </c>
      <c r="C971" s="13">
        <v>0.47502499999999998</v>
      </c>
      <c r="D971" s="13">
        <v>0.832866</v>
      </c>
      <c r="E971" s="13">
        <v>5.6130000000000004</v>
      </c>
      <c r="F971" s="13">
        <v>2.570713</v>
      </c>
      <c r="G971" s="13">
        <v>4.0690609999999996</v>
      </c>
      <c r="H971" s="13">
        <v>0.89071</v>
      </c>
      <c r="I971" s="13">
        <v>0.57493000000000005</v>
      </c>
      <c r="J971" s="13">
        <v>1.0893489999999999</v>
      </c>
      <c r="K971" s="13">
        <v>0.943079</v>
      </c>
      <c r="L971" s="13">
        <v>0.79396500000000003</v>
      </c>
      <c r="M971" s="13">
        <v>0.89285499999999995</v>
      </c>
    </row>
    <row r="972" spans="1:13" x14ac:dyDescent="0.25">
      <c r="A972" s="13">
        <v>0.90500000000000003</v>
      </c>
      <c r="B972" s="13">
        <v>0.91803000000000001</v>
      </c>
      <c r="C972" s="13">
        <v>0.47459699999999999</v>
      </c>
      <c r="D972" s="13">
        <v>0.92761400000000005</v>
      </c>
      <c r="E972" s="13">
        <v>6.5229999999999997</v>
      </c>
      <c r="F972" s="13">
        <v>2.9411299999999998</v>
      </c>
      <c r="G972" s="13">
        <v>4.6782219999999999</v>
      </c>
      <c r="H972" s="13">
        <v>0.99436000000000002</v>
      </c>
      <c r="I972" s="13">
        <v>0.61721899999999996</v>
      </c>
      <c r="J972" s="13">
        <v>1.2208730000000001</v>
      </c>
      <c r="K972" s="13">
        <v>0.91952599999999995</v>
      </c>
      <c r="L972" s="13">
        <v>0.78043200000000001</v>
      </c>
      <c r="M972" s="13">
        <v>0.86941900000000005</v>
      </c>
    </row>
    <row r="973" spans="1:13" x14ac:dyDescent="0.25">
      <c r="A973" s="13">
        <v>0.90600000000000003</v>
      </c>
      <c r="B973" s="13">
        <v>1.0535000000000001</v>
      </c>
      <c r="C973" s="13">
        <v>0.47331200000000001</v>
      </c>
      <c r="D973" s="13">
        <v>1.0259450000000001</v>
      </c>
      <c r="E973" s="13">
        <v>7.5350000000000001</v>
      </c>
      <c r="F973" s="13">
        <v>3.3889689999999999</v>
      </c>
      <c r="G973" s="13">
        <v>5.3833820000000001</v>
      </c>
      <c r="H973" s="13">
        <v>1.223096</v>
      </c>
      <c r="I973" s="13">
        <v>0.66473800000000005</v>
      </c>
      <c r="J973" s="13">
        <v>1.3754740000000001</v>
      </c>
      <c r="K973" s="13">
        <v>0.93322300000000002</v>
      </c>
      <c r="L973" s="13">
        <v>0.76153800000000005</v>
      </c>
      <c r="M973" s="13">
        <v>0.85129999999999995</v>
      </c>
    </row>
    <row r="974" spans="1:13" x14ac:dyDescent="0.25">
      <c r="A974" s="13">
        <v>0.90700000000000003</v>
      </c>
      <c r="B974" s="13">
        <v>1.2146999999999999</v>
      </c>
      <c r="C974" s="13">
        <v>0.50144200000000005</v>
      </c>
      <c r="D974" s="13">
        <v>1.1402060000000001</v>
      </c>
      <c r="E974" s="13">
        <v>8.8840000000000003</v>
      </c>
      <c r="F974" s="13">
        <v>3.992321</v>
      </c>
      <c r="G974" s="13">
        <v>6.149159</v>
      </c>
      <c r="H974" s="13">
        <v>1.375888</v>
      </c>
      <c r="I974" s="13">
        <v>0.72431199999999996</v>
      </c>
      <c r="J974" s="13">
        <v>1.5325040000000001</v>
      </c>
      <c r="K974" s="13">
        <v>0.94833599999999996</v>
      </c>
      <c r="L974" s="13">
        <v>0.76586399999999999</v>
      </c>
      <c r="M974" s="13">
        <v>0.84331199999999995</v>
      </c>
    </row>
    <row r="975" spans="1:13" x14ac:dyDescent="0.25">
      <c r="A975" s="13">
        <v>0.90790000000000004</v>
      </c>
      <c r="B975" s="13">
        <v>1.4279999999999999</v>
      </c>
      <c r="C975" s="13">
        <v>0.54914799999999997</v>
      </c>
      <c r="D975" s="13">
        <v>1.2955479999999999</v>
      </c>
      <c r="E975" s="13">
        <v>9.8849999999999998</v>
      </c>
      <c r="F975" s="13">
        <v>4.7099310000000001</v>
      </c>
      <c r="G975" s="13">
        <v>6.9554710000000002</v>
      </c>
      <c r="H975" s="13">
        <v>1.572006</v>
      </c>
      <c r="I975" s="13">
        <v>0.80260299999999996</v>
      </c>
      <c r="J975" s="13">
        <v>1.6701520000000001</v>
      </c>
      <c r="K975" s="13">
        <v>0.97206300000000001</v>
      </c>
      <c r="L975" s="13">
        <v>0.78429599999999999</v>
      </c>
      <c r="M975" s="13">
        <v>0.84680200000000005</v>
      </c>
    </row>
    <row r="976" spans="1:13" x14ac:dyDescent="0.25">
      <c r="A976" s="13">
        <v>0.90890000000000004</v>
      </c>
      <c r="B976" s="13">
        <v>1.7162999999999999</v>
      </c>
      <c r="C976" s="13">
        <v>0.566353</v>
      </c>
      <c r="D976" s="13">
        <v>1.4717549999999999</v>
      </c>
      <c r="E976" s="13">
        <v>11.157999999999999</v>
      </c>
      <c r="F976" s="13">
        <v>5.4909290000000004</v>
      </c>
      <c r="G976" s="13">
        <v>7.8962979999999998</v>
      </c>
      <c r="H976" s="13">
        <v>1.8359000000000001</v>
      </c>
      <c r="I976" s="13">
        <v>0.90457600000000005</v>
      </c>
      <c r="J976" s="13">
        <v>1.7894350000000001</v>
      </c>
      <c r="K976" s="13">
        <v>0.95305399999999996</v>
      </c>
      <c r="L976" s="13">
        <v>0.80643900000000002</v>
      </c>
      <c r="M976" s="13">
        <v>0.82284500000000005</v>
      </c>
    </row>
    <row r="977" spans="1:13" x14ac:dyDescent="0.25">
      <c r="A977" s="13">
        <v>0.90990000000000004</v>
      </c>
      <c r="B977" s="13">
        <v>1.9523999999999999</v>
      </c>
      <c r="C977" s="13">
        <v>0.59189800000000004</v>
      </c>
      <c r="D977" s="13">
        <v>1.7184269999999999</v>
      </c>
      <c r="E977" s="13">
        <v>12.718</v>
      </c>
      <c r="F977" s="13">
        <v>6.518173</v>
      </c>
      <c r="G977" s="13">
        <v>8.7822420000000001</v>
      </c>
      <c r="H977" s="13">
        <v>2.13659</v>
      </c>
      <c r="I977" s="13">
        <v>1.00237</v>
      </c>
      <c r="J977" s="13">
        <v>1.9600949999999999</v>
      </c>
      <c r="K977" s="13">
        <v>0.93811500000000003</v>
      </c>
      <c r="L977" s="13">
        <v>0.79364599999999996</v>
      </c>
      <c r="M977" s="13">
        <v>0.81281499999999995</v>
      </c>
    </row>
    <row r="978" spans="1:13" x14ac:dyDescent="0.25">
      <c r="A978" s="13">
        <v>0.91090000000000004</v>
      </c>
      <c r="B978" s="13">
        <v>2.2389000000000001</v>
      </c>
      <c r="C978" s="13">
        <v>0.65757299999999996</v>
      </c>
      <c r="D978" s="13">
        <v>2.0475340000000002</v>
      </c>
      <c r="E978" s="13">
        <v>13.757999999999999</v>
      </c>
      <c r="F978" s="13">
        <v>7.411918</v>
      </c>
      <c r="G978" s="13">
        <v>10.02467</v>
      </c>
      <c r="H978" s="13">
        <v>2.3129170000000001</v>
      </c>
      <c r="I978" s="13">
        <v>1.1213059999999999</v>
      </c>
      <c r="J978" s="13">
        <v>2.1204550000000002</v>
      </c>
      <c r="K978" s="13">
        <v>0.94010700000000003</v>
      </c>
      <c r="L978" s="13">
        <v>0.807948</v>
      </c>
      <c r="M978" s="13">
        <v>0.80379400000000001</v>
      </c>
    </row>
    <row r="979" spans="1:13" x14ac:dyDescent="0.25">
      <c r="A979" s="13">
        <v>0.91190000000000004</v>
      </c>
      <c r="B979" s="13">
        <v>2.6629</v>
      </c>
      <c r="C979" s="13">
        <v>0.72413799999999995</v>
      </c>
      <c r="D979" s="13">
        <v>2.3510770000000001</v>
      </c>
      <c r="E979" s="13">
        <v>14.148</v>
      </c>
      <c r="F979" s="13">
        <v>8.4240720000000007</v>
      </c>
      <c r="G979" s="13">
        <v>10.824579999999999</v>
      </c>
      <c r="H979" s="13">
        <v>2.6038019999999999</v>
      </c>
      <c r="I979" s="13">
        <v>1.218874</v>
      </c>
      <c r="J979" s="13">
        <v>2.197956</v>
      </c>
      <c r="K979" s="13">
        <v>0.99257899999999999</v>
      </c>
      <c r="L979" s="13">
        <v>0.84806999999999999</v>
      </c>
      <c r="M979" s="13">
        <v>0.79918100000000003</v>
      </c>
    </row>
    <row r="980" spans="1:13" x14ac:dyDescent="0.25">
      <c r="A980" s="13">
        <v>0.91279999999999994</v>
      </c>
      <c r="B980" s="13">
        <v>2.9594</v>
      </c>
      <c r="C980" s="13">
        <v>0.82366799999999996</v>
      </c>
      <c r="D980" s="13">
        <v>2.664371</v>
      </c>
      <c r="E980" s="13">
        <v>14.98</v>
      </c>
      <c r="F980" s="13">
        <v>9.7329100000000004</v>
      </c>
      <c r="G980" s="13">
        <v>11.9436</v>
      </c>
      <c r="H980" s="13">
        <v>2.7630050000000002</v>
      </c>
      <c r="I980" s="13">
        <v>1.393359</v>
      </c>
      <c r="J980" s="13">
        <v>2.224046</v>
      </c>
      <c r="K980" s="13">
        <v>0.9546</v>
      </c>
      <c r="L980" s="13">
        <v>0.86367899999999997</v>
      </c>
      <c r="M980" s="13">
        <v>0.761772</v>
      </c>
    </row>
    <row r="981" spans="1:13" x14ac:dyDescent="0.25">
      <c r="A981" s="13">
        <v>0.91379999999999995</v>
      </c>
      <c r="B981" s="13">
        <v>3.3079999999999998</v>
      </c>
      <c r="C981" s="13">
        <v>0.97500699999999996</v>
      </c>
      <c r="D981" s="13">
        <v>3.108314</v>
      </c>
      <c r="E981" s="13">
        <v>14.65</v>
      </c>
      <c r="F981" s="13">
        <v>11.101470000000001</v>
      </c>
      <c r="G981" s="13">
        <v>12.66306</v>
      </c>
      <c r="H981" s="13">
        <v>2.915216</v>
      </c>
      <c r="I981" s="13">
        <v>1.5224230000000001</v>
      </c>
      <c r="J981" s="13">
        <v>2.2512699999999999</v>
      </c>
      <c r="K981" s="13">
        <v>0.94694</v>
      </c>
      <c r="L981" s="13">
        <v>0.83193099999999998</v>
      </c>
      <c r="M981" s="13">
        <v>0.767517</v>
      </c>
    </row>
    <row r="982" spans="1:13" x14ac:dyDescent="0.25">
      <c r="A982" s="13">
        <v>0.91479999999999995</v>
      </c>
      <c r="B982" s="13">
        <v>3.7530000000000001</v>
      </c>
      <c r="C982" s="13">
        <v>1.123694</v>
      </c>
      <c r="D982" s="13">
        <v>3.587377</v>
      </c>
      <c r="E982" s="13">
        <v>14.452999999999999</v>
      </c>
      <c r="F982" s="13">
        <v>12.573779999999999</v>
      </c>
      <c r="G982" s="13">
        <v>13.56602</v>
      </c>
      <c r="H982" s="13">
        <v>2.9389630000000002</v>
      </c>
      <c r="I982" s="13">
        <v>1.6188880000000001</v>
      </c>
      <c r="J982" s="13">
        <v>2.251147</v>
      </c>
      <c r="K982" s="13">
        <v>0.91086199999999995</v>
      </c>
      <c r="L982" s="13">
        <v>0.79758700000000005</v>
      </c>
      <c r="M982" s="13">
        <v>0.74805100000000002</v>
      </c>
    </row>
    <row r="983" spans="1:13" x14ac:dyDescent="0.25">
      <c r="A983" s="13">
        <v>0.91579999999999995</v>
      </c>
      <c r="B983" s="13">
        <v>4.2702</v>
      </c>
      <c r="C983" s="13">
        <v>1.2991299999999999</v>
      </c>
      <c r="D983" s="13">
        <v>4.320106</v>
      </c>
      <c r="E983" s="13">
        <v>13.493</v>
      </c>
      <c r="F983" s="13">
        <v>14.263439999999999</v>
      </c>
      <c r="G983" s="13">
        <v>14.217969999999999</v>
      </c>
      <c r="H983" s="13">
        <v>3.0426470000000001</v>
      </c>
      <c r="I983" s="13">
        <v>1.6933990000000001</v>
      </c>
      <c r="J983" s="13">
        <v>2.2450739999999998</v>
      </c>
      <c r="K983" s="13">
        <v>0.91866499999999995</v>
      </c>
      <c r="L983" s="13">
        <v>0.79122700000000001</v>
      </c>
      <c r="M983" s="13">
        <v>0.747197</v>
      </c>
    </row>
    <row r="984" spans="1:13" x14ac:dyDescent="0.25">
      <c r="A984" s="13">
        <v>0.91669999999999996</v>
      </c>
      <c r="B984" s="13">
        <v>4.6413000000000002</v>
      </c>
      <c r="C984" s="13">
        <v>1.4771700000000001</v>
      </c>
      <c r="D984" s="13">
        <v>5.0004759999999999</v>
      </c>
      <c r="E984" s="13">
        <v>12.664999999999999</v>
      </c>
      <c r="F984" s="13">
        <v>15.864420000000001</v>
      </c>
      <c r="G984" s="13">
        <v>14.713979999999999</v>
      </c>
      <c r="H984" s="13">
        <v>3.071755</v>
      </c>
      <c r="I984" s="13">
        <v>1.7579929999999999</v>
      </c>
      <c r="J984" s="13">
        <v>2.1956950000000002</v>
      </c>
      <c r="K984" s="13">
        <v>0.92606999999999995</v>
      </c>
      <c r="L984" s="13">
        <v>0.80435999999999996</v>
      </c>
      <c r="M984" s="13">
        <v>0.76080700000000001</v>
      </c>
    </row>
    <row r="985" spans="1:13" x14ac:dyDescent="0.25">
      <c r="A985" s="13">
        <v>0.91769999999999996</v>
      </c>
      <c r="B985" s="13">
        <v>4.8579999999999997</v>
      </c>
      <c r="C985" s="13">
        <v>1.6753849999999999</v>
      </c>
      <c r="D985" s="13">
        <v>5.6576199999999996</v>
      </c>
      <c r="E985" s="13">
        <v>11.43</v>
      </c>
      <c r="F985" s="13">
        <v>17.194710000000001</v>
      </c>
      <c r="G985" s="13">
        <v>14.86956</v>
      </c>
      <c r="H985" s="13">
        <v>2.9700389999999999</v>
      </c>
      <c r="I985" s="13">
        <v>1.824551</v>
      </c>
      <c r="J985" s="13">
        <v>2.10955</v>
      </c>
      <c r="K985" s="13">
        <v>0.93869499999999995</v>
      </c>
      <c r="L985" s="13">
        <v>0.80712300000000003</v>
      </c>
      <c r="M985" s="13">
        <v>0.78298500000000004</v>
      </c>
    </row>
    <row r="986" spans="1:13" x14ac:dyDescent="0.25">
      <c r="A986" s="13">
        <v>0.91869999999999996</v>
      </c>
      <c r="B986" s="13">
        <v>5.3315000000000001</v>
      </c>
      <c r="C986" s="13">
        <v>1.9155180000000001</v>
      </c>
      <c r="D986" s="13">
        <v>6.2232969999999996</v>
      </c>
      <c r="E986" s="13">
        <v>9.9610000000000003</v>
      </c>
      <c r="F986" s="13">
        <v>18.177520000000001</v>
      </c>
      <c r="G986" s="13">
        <v>14.72606</v>
      </c>
      <c r="H986" s="13">
        <v>2.8120850000000002</v>
      </c>
      <c r="I986" s="13">
        <v>1.875113</v>
      </c>
      <c r="J986" s="13">
        <v>1.992991</v>
      </c>
      <c r="K986" s="13">
        <v>0.94726200000000005</v>
      </c>
      <c r="L986" s="13">
        <v>0.79541799999999996</v>
      </c>
      <c r="M986" s="13">
        <v>0.81024200000000002</v>
      </c>
    </row>
    <row r="987" spans="1:13" x14ac:dyDescent="0.25">
      <c r="A987" s="13">
        <v>0.91969999999999996</v>
      </c>
      <c r="B987" s="13">
        <v>5.4118000000000004</v>
      </c>
      <c r="C987" s="13">
        <v>2.1888809999999999</v>
      </c>
      <c r="D987" s="13">
        <v>6.666995</v>
      </c>
      <c r="E987" s="13">
        <v>8.5139999999999993</v>
      </c>
      <c r="F987" s="13">
        <v>18.836189999999998</v>
      </c>
      <c r="G987" s="13">
        <v>14.36012</v>
      </c>
      <c r="H987" s="13">
        <v>2.6607449999999999</v>
      </c>
      <c r="I987" s="13">
        <v>1.8728180000000001</v>
      </c>
      <c r="J987" s="13">
        <v>1.8398749999999999</v>
      </c>
      <c r="K987" s="13">
        <v>0.93314900000000001</v>
      </c>
      <c r="L987" s="13">
        <v>0.78812099999999996</v>
      </c>
      <c r="M987" s="13">
        <v>0.81596800000000003</v>
      </c>
    </row>
    <row r="988" spans="1:13" x14ac:dyDescent="0.25">
      <c r="A988" s="13">
        <v>0.92069999999999996</v>
      </c>
      <c r="B988" s="13">
        <v>5.1635</v>
      </c>
      <c r="C988" s="13">
        <v>2.547679</v>
      </c>
      <c r="D988" s="13">
        <v>7.1850990000000001</v>
      </c>
      <c r="E988" s="13">
        <v>7.1319999999999997</v>
      </c>
      <c r="F988" s="13">
        <v>19.638200000000001</v>
      </c>
      <c r="G988" s="13">
        <v>13.69486</v>
      </c>
      <c r="H988" s="13">
        <v>2.3786659999999999</v>
      </c>
      <c r="I988" s="13">
        <v>1.831358</v>
      </c>
      <c r="J988" s="13">
        <v>1.663721</v>
      </c>
      <c r="K988" s="13">
        <v>0.89466100000000004</v>
      </c>
      <c r="L988" s="13">
        <v>0.77107800000000004</v>
      </c>
      <c r="M988" s="13">
        <v>0.79205899999999996</v>
      </c>
    </row>
    <row r="989" spans="1:13" x14ac:dyDescent="0.25">
      <c r="A989" s="13">
        <v>0.92159999999999997</v>
      </c>
      <c r="B989" s="13">
        <v>4.9890999999999996</v>
      </c>
      <c r="C989" s="13">
        <v>2.8494079999999999</v>
      </c>
      <c r="D989" s="13">
        <v>7.6569950000000002</v>
      </c>
      <c r="E989" s="13">
        <v>5.7030000000000003</v>
      </c>
      <c r="F989" s="13">
        <v>19.96236</v>
      </c>
      <c r="G989" s="13">
        <v>12.98699</v>
      </c>
      <c r="H989" s="13">
        <v>2.053518</v>
      </c>
      <c r="I989" s="13">
        <v>1.8058339999999999</v>
      </c>
      <c r="J989" s="13">
        <v>1.482888</v>
      </c>
      <c r="K989" s="13">
        <v>0.94572100000000003</v>
      </c>
      <c r="L989" s="13">
        <v>0.74819400000000003</v>
      </c>
      <c r="M989" s="13">
        <v>0.78361999999999998</v>
      </c>
    </row>
    <row r="990" spans="1:13" x14ac:dyDescent="0.25">
      <c r="A990" s="13">
        <v>0.92259999999999998</v>
      </c>
      <c r="B990" s="13">
        <v>4.7782</v>
      </c>
      <c r="C990" s="13">
        <v>3.3308659999999999</v>
      </c>
      <c r="D990" s="13">
        <v>8.0951070000000005</v>
      </c>
      <c r="E990" s="13">
        <v>4.4589999999999996</v>
      </c>
      <c r="F990" s="13">
        <v>20.566009999999999</v>
      </c>
      <c r="G990" s="13">
        <v>11.91352</v>
      </c>
      <c r="H990" s="13">
        <v>1.804101</v>
      </c>
      <c r="I990" s="13">
        <v>1.750211</v>
      </c>
      <c r="J990" s="13">
        <v>1.3251630000000001</v>
      </c>
      <c r="K990" s="13">
        <v>0.93125899999999995</v>
      </c>
      <c r="L990" s="13">
        <v>0.76916700000000005</v>
      </c>
      <c r="M990" s="13">
        <v>0.77817000000000003</v>
      </c>
    </row>
    <row r="991" spans="1:13" x14ac:dyDescent="0.25">
      <c r="A991" s="13">
        <v>0.92359999999999998</v>
      </c>
      <c r="B991" s="13">
        <v>4.3151999999999999</v>
      </c>
      <c r="C991" s="13">
        <v>3.7659159999999998</v>
      </c>
      <c r="D991" s="13">
        <v>8.22743</v>
      </c>
      <c r="E991" s="13">
        <v>3.6219999999999999</v>
      </c>
      <c r="F991" s="13">
        <v>20.121549999999999</v>
      </c>
      <c r="G991" s="13">
        <v>11.064920000000001</v>
      </c>
      <c r="H991" s="13">
        <v>1.5479210000000001</v>
      </c>
      <c r="I991" s="13">
        <v>1.686707</v>
      </c>
      <c r="J991" s="13">
        <v>1.1547590000000001</v>
      </c>
      <c r="K991" s="13">
        <v>0.97469799999999995</v>
      </c>
      <c r="L991" s="13">
        <v>0.76737299999999997</v>
      </c>
      <c r="M991" s="13">
        <v>0.74870499999999995</v>
      </c>
    </row>
    <row r="992" spans="1:13" x14ac:dyDescent="0.25">
      <c r="A992" s="13">
        <v>0.92459999999999998</v>
      </c>
      <c r="B992" s="13">
        <v>3.8060999999999998</v>
      </c>
      <c r="C992" s="13">
        <v>4.4092979999999997</v>
      </c>
      <c r="D992" s="13">
        <v>8.3695140000000006</v>
      </c>
      <c r="E992" s="13">
        <v>2.968</v>
      </c>
      <c r="F992" s="13">
        <v>19.546299999999999</v>
      </c>
      <c r="G992" s="13">
        <v>9.7806250000000006</v>
      </c>
      <c r="H992" s="13">
        <v>1.28349</v>
      </c>
      <c r="I992" s="13">
        <v>1.554368</v>
      </c>
      <c r="J992" s="13">
        <v>0.99145499999999998</v>
      </c>
      <c r="K992" s="13">
        <v>1.0024519999999999</v>
      </c>
      <c r="L992" s="13">
        <v>0.77723699999999996</v>
      </c>
      <c r="M992" s="13">
        <v>0.76715800000000001</v>
      </c>
    </row>
    <row r="993" spans="1:13" x14ac:dyDescent="0.25">
      <c r="A993" s="13">
        <v>0.92559999999999998</v>
      </c>
      <c r="B993" s="13">
        <v>3.3431000000000002</v>
      </c>
      <c r="C993" s="13">
        <v>4.8767959999999997</v>
      </c>
      <c r="D993" s="13">
        <v>8.0590170000000008</v>
      </c>
      <c r="E993" s="13">
        <v>2.448</v>
      </c>
      <c r="F993" s="13">
        <v>18.37332</v>
      </c>
      <c r="G993" s="13">
        <v>8.6618670000000009</v>
      </c>
      <c r="H993" s="13">
        <v>1.0743929999999999</v>
      </c>
      <c r="I993" s="13">
        <v>1.4105080000000001</v>
      </c>
      <c r="J993" s="13">
        <v>0.81318100000000004</v>
      </c>
      <c r="K993" s="13">
        <v>1.0339659999999999</v>
      </c>
      <c r="L993" s="13">
        <v>0.78279699999999997</v>
      </c>
      <c r="M993" s="13">
        <v>0.76535900000000001</v>
      </c>
    </row>
    <row r="994" spans="1:13" x14ac:dyDescent="0.25">
      <c r="A994" s="13">
        <v>0.92649999999999999</v>
      </c>
      <c r="B994" s="13">
        <v>2.9106999999999998</v>
      </c>
      <c r="C994" s="13">
        <v>5.4408719999999997</v>
      </c>
      <c r="D994" s="13">
        <v>7.7461469999999997</v>
      </c>
      <c r="E994" s="13">
        <v>2.105</v>
      </c>
      <c r="F994" s="13">
        <v>17.144490000000001</v>
      </c>
      <c r="G994" s="13">
        <v>7.6385680000000002</v>
      </c>
      <c r="H994" s="13">
        <v>0.94159899999999996</v>
      </c>
      <c r="I994" s="13">
        <v>1.2505459999999999</v>
      </c>
      <c r="J994" s="13">
        <v>0.69924600000000003</v>
      </c>
      <c r="K994" s="13">
        <v>1.008262</v>
      </c>
      <c r="L994" s="13">
        <v>0.77483299999999999</v>
      </c>
      <c r="M994" s="13">
        <v>0.77222800000000003</v>
      </c>
    </row>
    <row r="995" spans="1:13" x14ac:dyDescent="0.25">
      <c r="A995" s="13">
        <v>0.92749999999999999</v>
      </c>
      <c r="B995" s="13">
        <v>2.5131999999999999</v>
      </c>
      <c r="C995" s="13">
        <v>5.9723240000000004</v>
      </c>
      <c r="D995" s="13">
        <v>7.480416</v>
      </c>
      <c r="E995" s="13">
        <v>1.9019999999999999</v>
      </c>
      <c r="F995" s="13">
        <v>15.54243</v>
      </c>
      <c r="G995" s="13">
        <v>6.6108760000000002</v>
      </c>
      <c r="H995" s="13">
        <v>0.88412599999999997</v>
      </c>
      <c r="I995" s="13">
        <v>1.087995</v>
      </c>
      <c r="J995" s="13">
        <v>0.63200299999999998</v>
      </c>
      <c r="K995" s="13">
        <v>1.0164219999999999</v>
      </c>
      <c r="L995" s="13">
        <v>0.76847699999999997</v>
      </c>
      <c r="M995" s="13">
        <v>0.80811100000000002</v>
      </c>
    </row>
    <row r="996" spans="1:13" x14ac:dyDescent="0.25">
      <c r="A996" s="13">
        <v>0.92849999999999999</v>
      </c>
      <c r="B996" s="13">
        <v>2.1469999999999998</v>
      </c>
      <c r="C996" s="13">
        <v>6.4461769999999996</v>
      </c>
      <c r="D996" s="13">
        <v>7.0464440000000002</v>
      </c>
      <c r="E996" s="13">
        <v>1.917</v>
      </c>
      <c r="F996" s="13">
        <v>13.673220000000001</v>
      </c>
      <c r="G996" s="13">
        <v>5.538907</v>
      </c>
      <c r="H996" s="13">
        <v>0.83117300000000005</v>
      </c>
      <c r="I996" s="13">
        <v>0.93759599999999998</v>
      </c>
      <c r="J996" s="13">
        <v>0.574152</v>
      </c>
      <c r="K996" s="13">
        <v>1.0086349999999999</v>
      </c>
      <c r="L996" s="13">
        <v>0.76278199999999996</v>
      </c>
      <c r="M996" s="13">
        <v>0.85731000000000002</v>
      </c>
    </row>
    <row r="997" spans="1:13" x14ac:dyDescent="0.25">
      <c r="A997" s="13">
        <v>0.92949999999999999</v>
      </c>
      <c r="B997" s="13">
        <v>1.8038000000000001</v>
      </c>
      <c r="C997" s="13">
        <v>6.8076210000000001</v>
      </c>
      <c r="D997" s="13">
        <v>6.407184</v>
      </c>
      <c r="E997" s="13">
        <v>1.958</v>
      </c>
      <c r="F997" s="13">
        <v>11.85197</v>
      </c>
      <c r="G997" s="13">
        <v>4.5775449999999998</v>
      </c>
      <c r="H997" s="13">
        <v>0.81815499999999997</v>
      </c>
      <c r="I997" s="13">
        <v>0.80874100000000004</v>
      </c>
      <c r="J997" s="13">
        <v>0.509745</v>
      </c>
      <c r="K997" s="13">
        <v>1.057504</v>
      </c>
      <c r="L997" s="13">
        <v>0.74525200000000003</v>
      </c>
      <c r="M997" s="13">
        <v>0.87471600000000005</v>
      </c>
    </row>
    <row r="998" spans="1:13" x14ac:dyDescent="0.25">
      <c r="A998" s="13">
        <v>0.93049999999999999</v>
      </c>
      <c r="B998" s="13">
        <v>1.5689</v>
      </c>
      <c r="C998" s="13">
        <v>6.9777269999999998</v>
      </c>
      <c r="D998" s="13">
        <v>5.6075030000000003</v>
      </c>
      <c r="E998" s="13">
        <v>2.1840000000000002</v>
      </c>
      <c r="F998" s="13">
        <v>10.122389999999999</v>
      </c>
      <c r="G998" s="13">
        <v>3.728653</v>
      </c>
      <c r="H998" s="13">
        <v>0.869062</v>
      </c>
      <c r="I998" s="13">
        <v>0.71057300000000001</v>
      </c>
      <c r="J998" s="13">
        <v>0.47158299999999997</v>
      </c>
      <c r="K998" s="13">
        <v>1.059288</v>
      </c>
      <c r="L998" s="13">
        <v>0.72939600000000004</v>
      </c>
      <c r="M998" s="13">
        <v>0.87744299999999997</v>
      </c>
    </row>
    <row r="999" spans="1:13" x14ac:dyDescent="0.25">
      <c r="A999" s="13">
        <v>0.93140000000000001</v>
      </c>
      <c r="B999" s="13">
        <v>1.4329000000000001</v>
      </c>
      <c r="C999" s="13">
        <v>7.1862060000000003</v>
      </c>
      <c r="D999" s="13">
        <v>4.8074000000000003</v>
      </c>
      <c r="E999" s="13">
        <v>2.3620000000000001</v>
      </c>
      <c r="F999" s="13">
        <v>8.6597150000000003</v>
      </c>
      <c r="G999" s="13">
        <v>3.0504739999999999</v>
      </c>
      <c r="H999" s="13">
        <v>0.94289500000000004</v>
      </c>
      <c r="I999" s="13">
        <v>0.63495800000000002</v>
      </c>
      <c r="J999" s="13">
        <v>0.464584</v>
      </c>
      <c r="K999" s="13">
        <v>1.091086</v>
      </c>
      <c r="L999" s="13">
        <v>0.74319299999999999</v>
      </c>
      <c r="M999" s="13">
        <v>0.87908600000000003</v>
      </c>
    </row>
    <row r="1000" spans="1:13" x14ac:dyDescent="0.25">
      <c r="A1000" s="13">
        <v>0.93240000000000001</v>
      </c>
      <c r="B1000" s="13">
        <v>1.3091999999999999</v>
      </c>
      <c r="C1000" s="13">
        <v>7.1547090000000004</v>
      </c>
      <c r="D1000" s="13">
        <v>4.1089710000000004</v>
      </c>
      <c r="E1000" s="13">
        <v>2.609</v>
      </c>
      <c r="F1000" s="13">
        <v>7.1572170000000002</v>
      </c>
      <c r="G1000" s="13">
        <v>2.5974970000000002</v>
      </c>
      <c r="H1000" s="13">
        <v>1.048637</v>
      </c>
      <c r="I1000" s="13">
        <v>0.54706399999999999</v>
      </c>
      <c r="J1000" s="13">
        <v>0.46637200000000001</v>
      </c>
      <c r="K1000" s="13">
        <v>1.096757</v>
      </c>
      <c r="L1000" s="13">
        <v>0.74932900000000002</v>
      </c>
      <c r="M1000" s="13">
        <v>0.88618300000000005</v>
      </c>
    </row>
    <row r="1001" spans="1:13" x14ac:dyDescent="0.25">
      <c r="A1001" s="13">
        <v>0.93340000000000001</v>
      </c>
      <c r="B1001" s="13">
        <v>1.2152000000000001</v>
      </c>
      <c r="C1001" s="13">
        <v>7.1182350000000003</v>
      </c>
      <c r="D1001" s="13">
        <v>3.459543</v>
      </c>
      <c r="E1001" s="13">
        <v>2.98</v>
      </c>
      <c r="F1001" s="13">
        <v>5.8961269999999999</v>
      </c>
      <c r="G1001" s="13">
        <v>2.2702230000000001</v>
      </c>
      <c r="H1001" s="13">
        <v>1.177122</v>
      </c>
      <c r="I1001" s="13">
        <v>0.49235299999999999</v>
      </c>
      <c r="J1001" s="13">
        <v>0.47596899999999998</v>
      </c>
      <c r="K1001" s="13">
        <v>1.1065240000000001</v>
      </c>
      <c r="L1001" s="13">
        <v>0.75297700000000001</v>
      </c>
      <c r="M1001" s="13">
        <v>0.91741399999999995</v>
      </c>
    </row>
    <row r="1002" spans="1:13" x14ac:dyDescent="0.25">
      <c r="A1002" s="13">
        <v>0.93440000000000001</v>
      </c>
      <c r="B1002" s="13">
        <v>1.2090000000000001</v>
      </c>
      <c r="C1002" s="13">
        <v>7.125248</v>
      </c>
      <c r="D1002" s="13">
        <v>2.8762279999999998</v>
      </c>
      <c r="E1002" s="13">
        <v>3.3239999999999998</v>
      </c>
      <c r="F1002" s="13">
        <v>4.9050180000000001</v>
      </c>
      <c r="G1002" s="13">
        <v>2.0362269999999998</v>
      </c>
      <c r="H1002" s="13">
        <v>1.2926029999999999</v>
      </c>
      <c r="I1002" s="13">
        <v>0.483846</v>
      </c>
      <c r="J1002" s="13">
        <v>0.50270499999999996</v>
      </c>
      <c r="K1002" s="13">
        <v>1.0815539999999999</v>
      </c>
      <c r="L1002" s="13">
        <v>0.76840200000000003</v>
      </c>
      <c r="M1002" s="13">
        <v>0.93258399999999997</v>
      </c>
    </row>
    <row r="1003" spans="1:13" x14ac:dyDescent="0.25">
      <c r="A1003" s="13">
        <v>0.93540000000000001</v>
      </c>
      <c r="B1003" s="13">
        <v>1.2343999999999999</v>
      </c>
      <c r="C1003" s="13">
        <v>6.834854</v>
      </c>
      <c r="D1003" s="13">
        <v>2.3626779999999998</v>
      </c>
      <c r="E1003" s="13">
        <v>3.7309999999999999</v>
      </c>
      <c r="F1003" s="13">
        <v>3.9868100000000002</v>
      </c>
      <c r="G1003" s="13">
        <v>1.8485769999999999</v>
      </c>
      <c r="H1003" s="13">
        <v>1.459338</v>
      </c>
      <c r="I1003" s="13">
        <v>0.46418999999999999</v>
      </c>
      <c r="J1003" s="13">
        <v>0.56615300000000002</v>
      </c>
      <c r="K1003" s="13">
        <v>1.0845629999999999</v>
      </c>
      <c r="L1003" s="13">
        <v>0.77245399999999997</v>
      </c>
      <c r="M1003" s="13">
        <v>0.882961</v>
      </c>
    </row>
    <row r="1004" spans="1:13" x14ac:dyDescent="0.25">
      <c r="A1004" s="13">
        <v>0.93630000000000002</v>
      </c>
      <c r="B1004" s="13">
        <v>1.3002</v>
      </c>
      <c r="C1004" s="13">
        <v>6.3584620000000003</v>
      </c>
      <c r="D1004" s="13">
        <v>1.9393339999999999</v>
      </c>
      <c r="E1004" s="13">
        <v>4.12</v>
      </c>
      <c r="F1004" s="13">
        <v>3.284011</v>
      </c>
      <c r="G1004" s="13">
        <v>1.7532939999999999</v>
      </c>
      <c r="H1004" s="13">
        <v>1.627643</v>
      </c>
      <c r="I1004" s="13">
        <v>0.44321700000000003</v>
      </c>
      <c r="J1004" s="13">
        <v>0.628938</v>
      </c>
      <c r="K1004" s="13">
        <v>1.0768960000000001</v>
      </c>
      <c r="L1004" s="13">
        <v>0.77008100000000002</v>
      </c>
      <c r="M1004" s="13">
        <v>0.89388000000000001</v>
      </c>
    </row>
    <row r="1005" spans="1:13" x14ac:dyDescent="0.25">
      <c r="A1005" s="13">
        <v>0.93730000000000002</v>
      </c>
      <c r="B1005" s="13">
        <v>1.4515</v>
      </c>
      <c r="C1005" s="13">
        <v>5.8987080000000001</v>
      </c>
      <c r="D1005" s="13">
        <v>1.6044210000000001</v>
      </c>
      <c r="E1005" s="13">
        <v>4.359</v>
      </c>
      <c r="F1005" s="13">
        <v>2.781784</v>
      </c>
      <c r="G1005" s="13">
        <v>1.7625200000000001</v>
      </c>
      <c r="H1005" s="13">
        <v>1.764289</v>
      </c>
      <c r="I1005" s="13">
        <v>0.44149100000000002</v>
      </c>
      <c r="J1005" s="13">
        <v>0.72120099999999998</v>
      </c>
      <c r="K1005" s="13">
        <v>1.0741849999999999</v>
      </c>
      <c r="L1005" s="13">
        <v>0.78054800000000002</v>
      </c>
      <c r="M1005" s="13">
        <v>0.98429699999999998</v>
      </c>
    </row>
    <row r="1006" spans="1:13" x14ac:dyDescent="0.25">
      <c r="A1006" s="13">
        <v>0.93830000000000002</v>
      </c>
      <c r="B1006" s="13">
        <v>1.6787000000000001</v>
      </c>
      <c r="C1006" s="13">
        <v>5.3269070000000003</v>
      </c>
      <c r="D1006" s="13">
        <v>1.3412280000000001</v>
      </c>
      <c r="E1006" s="13">
        <v>4.6840000000000002</v>
      </c>
      <c r="F1006" s="13">
        <v>2.403143</v>
      </c>
      <c r="G1006" s="13">
        <v>1.841717</v>
      </c>
      <c r="H1006" s="13">
        <v>1.9261820000000001</v>
      </c>
      <c r="I1006" s="13">
        <v>0.465028</v>
      </c>
      <c r="J1006" s="13">
        <v>0.82308400000000004</v>
      </c>
      <c r="K1006" s="13">
        <v>1.0603629999999999</v>
      </c>
      <c r="L1006" s="13">
        <v>0.77427199999999996</v>
      </c>
      <c r="M1006" s="13">
        <v>0.98462700000000003</v>
      </c>
    </row>
    <row r="1007" spans="1:13" x14ac:dyDescent="0.25">
      <c r="A1007" s="13">
        <v>0.93930000000000002</v>
      </c>
      <c r="B1007" s="13">
        <v>1.8904000000000001</v>
      </c>
      <c r="C1007" s="13">
        <v>4.7737109999999996</v>
      </c>
      <c r="D1007" s="13">
        <v>1.1505350000000001</v>
      </c>
      <c r="E1007" s="13">
        <v>4.8719999999999999</v>
      </c>
      <c r="F1007" s="13">
        <v>2.1630280000000002</v>
      </c>
      <c r="G1007" s="13">
        <v>1.9654130000000001</v>
      </c>
      <c r="H1007" s="13">
        <v>2.1014550000000001</v>
      </c>
      <c r="I1007" s="13">
        <v>0.49735299999999999</v>
      </c>
      <c r="J1007" s="13">
        <v>0.91592899999999999</v>
      </c>
      <c r="K1007" s="13">
        <v>1.0751569999999999</v>
      </c>
      <c r="L1007" s="13">
        <v>0.75236899999999995</v>
      </c>
      <c r="M1007" s="13">
        <v>0.96406899999999995</v>
      </c>
    </row>
    <row r="1008" spans="1:13" x14ac:dyDescent="0.25">
      <c r="A1008" s="13">
        <v>0.94030000000000002</v>
      </c>
      <c r="B1008" s="13">
        <v>2.1181000000000001</v>
      </c>
      <c r="C1008" s="13">
        <v>4.2401410000000004</v>
      </c>
      <c r="D1008" s="13">
        <v>1.0375719999999999</v>
      </c>
      <c r="E1008" s="13">
        <v>4.9169999999999998</v>
      </c>
      <c r="F1008" s="13">
        <v>2.0218150000000001</v>
      </c>
      <c r="G1008" s="13">
        <v>2.1703709999999998</v>
      </c>
      <c r="H1008" s="13">
        <v>2.2139509999999998</v>
      </c>
      <c r="I1008" s="13">
        <v>0.52819799999999995</v>
      </c>
      <c r="J1008" s="13">
        <v>1.0151870000000001</v>
      </c>
      <c r="K1008" s="13">
        <v>1.069126</v>
      </c>
      <c r="L1008" s="13">
        <v>0.74616499999999997</v>
      </c>
      <c r="M1008" s="13">
        <v>0.94604200000000005</v>
      </c>
    </row>
    <row r="1009" spans="1:13" x14ac:dyDescent="0.25">
      <c r="A1009" s="13">
        <v>0.94120000000000004</v>
      </c>
      <c r="B1009" s="13">
        <v>2.3696000000000002</v>
      </c>
      <c r="C1009" s="13">
        <v>3.618595</v>
      </c>
      <c r="D1009" s="13">
        <v>1.0083569999999999</v>
      </c>
      <c r="E1009" s="13">
        <v>4.7519999999999998</v>
      </c>
      <c r="F1009" s="13">
        <v>1.9446019999999999</v>
      </c>
      <c r="G1009" s="13">
        <v>2.3726419999999999</v>
      </c>
      <c r="H1009" s="13">
        <v>2.29636</v>
      </c>
      <c r="I1009" s="13">
        <v>0.56878099999999998</v>
      </c>
      <c r="J1009" s="13">
        <v>1.1288830000000001</v>
      </c>
      <c r="K1009" s="13">
        <v>1.087391</v>
      </c>
      <c r="L1009" s="13">
        <v>0.76897899999999997</v>
      </c>
      <c r="M1009" s="13">
        <v>0.97955000000000003</v>
      </c>
    </row>
    <row r="1010" spans="1:13" x14ac:dyDescent="0.25">
      <c r="A1010" s="13">
        <v>0.94220000000000004</v>
      </c>
      <c r="B1010" s="13">
        <v>2.6128</v>
      </c>
      <c r="C1010" s="13">
        <v>3.0898400000000001</v>
      </c>
      <c r="D1010" s="13">
        <v>0.99726300000000001</v>
      </c>
      <c r="E1010" s="13">
        <v>4.57</v>
      </c>
      <c r="F1010" s="13">
        <v>1.994445</v>
      </c>
      <c r="G1010" s="13">
        <v>2.617105</v>
      </c>
      <c r="H1010" s="13">
        <v>2.358082</v>
      </c>
      <c r="I1010" s="13">
        <v>0.63387400000000005</v>
      </c>
      <c r="J1010" s="13">
        <v>1.2597700000000001</v>
      </c>
      <c r="K1010" s="13">
        <v>1.0609459999999999</v>
      </c>
      <c r="L1010" s="13">
        <v>0.79840900000000004</v>
      </c>
      <c r="M1010" s="13">
        <v>0.99704400000000004</v>
      </c>
    </row>
    <row r="1011" spans="1:13" x14ac:dyDescent="0.25">
      <c r="A1011" s="13">
        <v>0.94320000000000004</v>
      </c>
      <c r="B1011" s="13">
        <v>2.8591000000000002</v>
      </c>
      <c r="C1011" s="13">
        <v>2.681438</v>
      </c>
      <c r="D1011" s="13">
        <v>1.0265569999999999</v>
      </c>
      <c r="E1011" s="13">
        <v>4.2089999999999996</v>
      </c>
      <c r="F1011" s="13">
        <v>2.0608369999999998</v>
      </c>
      <c r="G1011" s="13">
        <v>2.907009</v>
      </c>
      <c r="H1011" s="13">
        <v>2.3592179999999998</v>
      </c>
      <c r="I1011" s="13">
        <v>0.71620899999999998</v>
      </c>
      <c r="J1011" s="13">
        <v>1.4069430000000001</v>
      </c>
      <c r="K1011" s="13">
        <v>1.109818</v>
      </c>
      <c r="L1011" s="13">
        <v>0.80912600000000001</v>
      </c>
      <c r="M1011" s="13">
        <v>0.98083100000000001</v>
      </c>
    </row>
    <row r="1012" spans="1:13" x14ac:dyDescent="0.25">
      <c r="A1012" s="13">
        <v>0.94420000000000004</v>
      </c>
      <c r="B1012" s="13">
        <v>3.0564</v>
      </c>
      <c r="C1012" s="13">
        <v>2.3440829999999999</v>
      </c>
      <c r="D1012" s="13">
        <v>1.1111420000000001</v>
      </c>
      <c r="E1012" s="13">
        <v>3.8380000000000001</v>
      </c>
      <c r="F1012" s="13">
        <v>2.2314889999999998</v>
      </c>
      <c r="G1012" s="13">
        <v>3.2443089999999999</v>
      </c>
      <c r="H1012" s="13">
        <v>2.2696230000000002</v>
      </c>
      <c r="I1012" s="13">
        <v>0.77686900000000003</v>
      </c>
      <c r="J1012" s="13">
        <v>1.5221370000000001</v>
      </c>
      <c r="K1012" s="13">
        <v>1.1055980000000001</v>
      </c>
      <c r="L1012" s="13">
        <v>0.81897900000000001</v>
      </c>
      <c r="M1012" s="13">
        <v>0.97397699999999998</v>
      </c>
    </row>
    <row r="1013" spans="1:13" x14ac:dyDescent="0.25">
      <c r="A1013" s="13">
        <v>0.94520000000000004</v>
      </c>
      <c r="B1013" s="13">
        <v>3.1958000000000002</v>
      </c>
      <c r="C1013" s="13">
        <v>1.9747840000000001</v>
      </c>
      <c r="D1013" s="13">
        <v>1.232944</v>
      </c>
      <c r="E1013" s="13">
        <v>3.3639999999999999</v>
      </c>
      <c r="F1013" s="13">
        <v>2.4731290000000001</v>
      </c>
      <c r="G1013" s="13">
        <v>3.5832410000000001</v>
      </c>
      <c r="H1013" s="13">
        <v>2.1115499999999998</v>
      </c>
      <c r="I1013" s="13">
        <v>0.92094100000000001</v>
      </c>
      <c r="J1013" s="13">
        <v>1.5989660000000001</v>
      </c>
      <c r="K1013" s="13">
        <v>1.08887</v>
      </c>
      <c r="L1013" s="13">
        <v>0.85545400000000005</v>
      </c>
      <c r="M1013" s="13">
        <v>0.98366699999999996</v>
      </c>
    </row>
    <row r="1014" spans="1:13" x14ac:dyDescent="0.25">
      <c r="A1014" s="13">
        <v>0.94610000000000005</v>
      </c>
      <c r="B1014" s="13">
        <v>3.2446000000000002</v>
      </c>
      <c r="C1014" s="13">
        <v>1.6877580000000001</v>
      </c>
      <c r="D1014" s="13">
        <v>1.395059</v>
      </c>
      <c r="E1014" s="13">
        <v>2.931</v>
      </c>
      <c r="F1014" s="13">
        <v>2.666423</v>
      </c>
      <c r="G1014" s="13">
        <v>3.8959809999999999</v>
      </c>
      <c r="H1014" s="13">
        <v>1.92134</v>
      </c>
      <c r="I1014" s="13">
        <v>1.02939</v>
      </c>
      <c r="J1014" s="13">
        <v>1.6902170000000001</v>
      </c>
      <c r="K1014" s="13">
        <v>1.060789</v>
      </c>
      <c r="L1014" s="13">
        <v>0.849518</v>
      </c>
      <c r="M1014" s="13">
        <v>0.97226400000000002</v>
      </c>
    </row>
    <row r="1015" spans="1:13" x14ac:dyDescent="0.25">
      <c r="A1015" s="13">
        <v>0.94710000000000005</v>
      </c>
      <c r="B1015" s="13">
        <v>3.1585999999999999</v>
      </c>
      <c r="C1015" s="13">
        <v>1.4281889999999999</v>
      </c>
      <c r="D1015" s="13">
        <v>1.5806340000000001</v>
      </c>
      <c r="E1015" s="13">
        <v>2.4790000000000001</v>
      </c>
      <c r="F1015" s="13">
        <v>2.9602140000000001</v>
      </c>
      <c r="G1015" s="13">
        <v>4.2956820000000002</v>
      </c>
      <c r="H1015" s="13">
        <v>1.7175590000000001</v>
      </c>
      <c r="I1015" s="13">
        <v>1.1321239999999999</v>
      </c>
      <c r="J1015" s="13">
        <v>1.7607349999999999</v>
      </c>
      <c r="K1015" s="13">
        <v>1.0321229999999999</v>
      </c>
      <c r="L1015" s="13">
        <v>0.87840200000000002</v>
      </c>
      <c r="M1015" s="13">
        <v>0.93707799999999997</v>
      </c>
    </row>
    <row r="1016" spans="1:13" x14ac:dyDescent="0.25">
      <c r="A1016" s="13">
        <v>0.94810000000000005</v>
      </c>
      <c r="B1016" s="13">
        <v>3.0076999999999998</v>
      </c>
      <c r="C1016" s="13">
        <v>1.248794</v>
      </c>
      <c r="D1016" s="13">
        <v>1.8199529999999999</v>
      </c>
      <c r="E1016" s="13">
        <v>2.1859999999999999</v>
      </c>
      <c r="F1016" s="13">
        <v>3.307725</v>
      </c>
      <c r="G1016" s="13">
        <v>4.4995229999999999</v>
      </c>
      <c r="H1016" s="13">
        <v>1.524562</v>
      </c>
      <c r="I1016" s="13">
        <v>1.1865479999999999</v>
      </c>
      <c r="J1016" s="13">
        <v>1.8021100000000001</v>
      </c>
      <c r="K1016" s="13">
        <v>1.0017309999999999</v>
      </c>
      <c r="L1016" s="13">
        <v>0.92361000000000004</v>
      </c>
      <c r="M1016" s="13">
        <v>0.91698199999999996</v>
      </c>
    </row>
    <row r="1017" spans="1:13" x14ac:dyDescent="0.25">
      <c r="A1017" s="13">
        <v>0.94910000000000005</v>
      </c>
      <c r="B1017" s="13">
        <v>2.8113000000000001</v>
      </c>
      <c r="C1017" s="13">
        <v>1.1350420000000001</v>
      </c>
      <c r="D1017" s="13">
        <v>2.086462</v>
      </c>
      <c r="E1017" s="13">
        <v>1.887</v>
      </c>
      <c r="F1017" s="13">
        <v>3.6646589999999999</v>
      </c>
      <c r="G1017" s="13">
        <v>4.7282929999999999</v>
      </c>
      <c r="H1017" s="13">
        <v>1.3391599999999999</v>
      </c>
      <c r="I1017" s="13">
        <v>1.2706329999999999</v>
      </c>
      <c r="J1017" s="13">
        <v>1.8108249999999999</v>
      </c>
      <c r="K1017" s="13">
        <v>0.99960700000000002</v>
      </c>
      <c r="L1017" s="13">
        <v>0.94800499999999999</v>
      </c>
      <c r="M1017" s="13">
        <v>0.89902400000000005</v>
      </c>
    </row>
    <row r="1018" spans="1:13" x14ac:dyDescent="0.25">
      <c r="A1018" s="13">
        <v>0.95</v>
      </c>
      <c r="B1018" s="13">
        <v>2.6406000000000001</v>
      </c>
      <c r="C1018" s="13">
        <v>1.0617780000000001</v>
      </c>
      <c r="D1018" s="13">
        <v>2.4186070000000002</v>
      </c>
      <c r="E1018" s="13">
        <v>1.587</v>
      </c>
      <c r="F1018" s="13">
        <v>4.08223</v>
      </c>
      <c r="G1018" s="13">
        <v>4.7790369999999998</v>
      </c>
      <c r="H1018" s="13">
        <v>1.179465</v>
      </c>
      <c r="I1018" s="13">
        <v>1.3670899999999999</v>
      </c>
      <c r="J1018" s="13">
        <v>1.7646930000000001</v>
      </c>
      <c r="K1018" s="13">
        <v>1.0234810000000001</v>
      </c>
      <c r="L1018" s="13">
        <v>0.97381499999999999</v>
      </c>
      <c r="M1018" s="13">
        <v>0.89994600000000002</v>
      </c>
    </row>
    <row r="1019" spans="1:13" x14ac:dyDescent="0.25">
      <c r="A1019" s="13">
        <v>0.95099999999999996</v>
      </c>
      <c r="B1019" s="13">
        <v>2.4174000000000002</v>
      </c>
      <c r="C1019" s="13">
        <v>1.00922</v>
      </c>
      <c r="D1019" s="13">
        <v>2.5631010000000001</v>
      </c>
      <c r="E1019" s="13">
        <v>1.351</v>
      </c>
      <c r="F1019" s="13">
        <v>4.4238960000000001</v>
      </c>
      <c r="G1019" s="13">
        <v>4.8897259999999996</v>
      </c>
      <c r="H1019" s="13">
        <v>1.0433479999999999</v>
      </c>
      <c r="I1019" s="13">
        <v>1.426631</v>
      </c>
      <c r="J1019" s="13">
        <v>1.7507060000000001</v>
      </c>
      <c r="K1019" s="13">
        <v>1.071561</v>
      </c>
      <c r="L1019" s="13">
        <v>0.98277700000000001</v>
      </c>
      <c r="M1019" s="13">
        <v>0.86524999999999996</v>
      </c>
    </row>
    <row r="1020" spans="1:13" x14ac:dyDescent="0.25">
      <c r="A1020" s="13">
        <v>0.95199999999999996</v>
      </c>
      <c r="B1020" s="13">
        <v>2.1272000000000002</v>
      </c>
      <c r="C1020" s="13">
        <v>1.0013510000000001</v>
      </c>
      <c r="D1020" s="13">
        <v>2.8115000000000001</v>
      </c>
      <c r="E1020" s="13">
        <v>1.2030000000000001</v>
      </c>
      <c r="F1020" s="13">
        <v>4.6199500000000002</v>
      </c>
      <c r="G1020" s="13">
        <v>4.698658</v>
      </c>
      <c r="H1020" s="13">
        <v>0.90834700000000002</v>
      </c>
      <c r="I1020" s="13">
        <v>1.45394</v>
      </c>
      <c r="J1020" s="13">
        <v>1.6516599999999999</v>
      </c>
      <c r="K1020" s="13">
        <v>1.068668</v>
      </c>
      <c r="L1020" s="13">
        <v>0.96308400000000005</v>
      </c>
      <c r="M1020" s="13">
        <v>0.84971200000000002</v>
      </c>
    </row>
    <row r="1021" spans="1:13" x14ac:dyDescent="0.25">
      <c r="A1021" s="13">
        <v>0.95299999999999996</v>
      </c>
      <c r="B1021" s="13">
        <v>1.8851</v>
      </c>
      <c r="C1021" s="13">
        <v>1.080436</v>
      </c>
      <c r="D1021" s="13">
        <v>3.0633539999999999</v>
      </c>
      <c r="E1021" s="13">
        <v>1.1259999999999999</v>
      </c>
      <c r="F1021" s="13">
        <v>4.8117380000000001</v>
      </c>
      <c r="G1021" s="13">
        <v>4.5526070000000001</v>
      </c>
      <c r="H1021" s="13">
        <v>0.77672699999999995</v>
      </c>
      <c r="I1021" s="13">
        <v>1.4739249999999999</v>
      </c>
      <c r="J1021" s="13">
        <v>1.5117590000000001</v>
      </c>
      <c r="K1021" s="13">
        <v>1.0576669999999999</v>
      </c>
      <c r="L1021" s="13">
        <v>0.94744300000000004</v>
      </c>
      <c r="M1021" s="13">
        <v>0.83057800000000004</v>
      </c>
    </row>
    <row r="1022" spans="1:13" x14ac:dyDescent="0.25">
      <c r="A1022" s="13">
        <v>0.95399999999999996</v>
      </c>
      <c r="B1022" s="13">
        <v>1.6822999999999999</v>
      </c>
      <c r="C1022" s="13">
        <v>1.2134560000000001</v>
      </c>
      <c r="D1022" s="13">
        <v>3.2915179999999999</v>
      </c>
      <c r="E1022" s="13">
        <v>1.08</v>
      </c>
      <c r="F1022" s="13">
        <v>4.9220179999999996</v>
      </c>
      <c r="G1022" s="13">
        <v>4.2791730000000001</v>
      </c>
      <c r="H1022" s="13">
        <v>0.661555</v>
      </c>
      <c r="I1022" s="13">
        <v>1.4717089999999999</v>
      </c>
      <c r="J1022" s="13">
        <v>1.3463130000000001</v>
      </c>
      <c r="K1022" s="13">
        <v>1.076756</v>
      </c>
      <c r="L1022" s="13">
        <v>0.904138</v>
      </c>
      <c r="M1022" s="13">
        <v>0.82591000000000003</v>
      </c>
    </row>
    <row r="1023" spans="1:13" x14ac:dyDescent="0.25">
      <c r="A1023" s="13">
        <v>0.95489999999999997</v>
      </c>
      <c r="B1023" s="13">
        <v>1.4612000000000001</v>
      </c>
      <c r="C1023" s="13">
        <v>1.392172</v>
      </c>
      <c r="D1023" s="13">
        <v>3.348919</v>
      </c>
      <c r="E1023" s="13">
        <v>1.0049999999999999</v>
      </c>
      <c r="F1023" s="13">
        <v>5.0287930000000003</v>
      </c>
      <c r="G1023" s="13">
        <v>3.9655969999999998</v>
      </c>
      <c r="H1023" s="13">
        <v>0.56086000000000003</v>
      </c>
      <c r="I1023" s="13">
        <v>1.4383550000000001</v>
      </c>
      <c r="J1023" s="13">
        <v>1.2013819999999999</v>
      </c>
      <c r="K1023" s="13">
        <v>1.1131850000000001</v>
      </c>
      <c r="L1023" s="13">
        <v>0.87340899999999999</v>
      </c>
      <c r="M1023" s="13">
        <v>0.821967</v>
      </c>
    </row>
    <row r="1024" spans="1:13" x14ac:dyDescent="0.25">
      <c r="A1024" s="13">
        <v>0.95589999999999997</v>
      </c>
      <c r="B1024" s="13">
        <v>1.2249000000000001</v>
      </c>
      <c r="C1024" s="13">
        <v>1.528038</v>
      </c>
      <c r="D1024" s="13">
        <v>3.4050280000000002</v>
      </c>
      <c r="E1024" s="13">
        <v>0.96899999999999997</v>
      </c>
      <c r="F1024" s="13">
        <v>5.0087330000000003</v>
      </c>
      <c r="G1024" s="13">
        <v>3.617791</v>
      </c>
      <c r="H1024" s="13">
        <v>0.51289300000000004</v>
      </c>
      <c r="I1024" s="13">
        <v>1.4109989999999999</v>
      </c>
      <c r="J1024" s="13">
        <v>1.05908</v>
      </c>
      <c r="K1024" s="13">
        <v>1.1017790000000001</v>
      </c>
      <c r="L1024" s="13">
        <v>0.846966</v>
      </c>
      <c r="M1024" s="13">
        <v>0.81414500000000001</v>
      </c>
    </row>
    <row r="1025" spans="1:13" x14ac:dyDescent="0.25">
      <c r="A1025" s="13">
        <v>0.95689999999999997</v>
      </c>
      <c r="B1025" s="13">
        <v>1.0144</v>
      </c>
      <c r="C1025" s="13">
        <v>1.6990460000000001</v>
      </c>
      <c r="D1025" s="13">
        <v>3.453999</v>
      </c>
      <c r="E1025" s="13">
        <v>0.86899999999999999</v>
      </c>
      <c r="F1025" s="13">
        <v>4.8349260000000003</v>
      </c>
      <c r="G1025" s="13">
        <v>3.2356250000000002</v>
      </c>
      <c r="H1025" s="13">
        <v>0.48940699999999998</v>
      </c>
      <c r="I1025" s="13">
        <v>1.2905169999999999</v>
      </c>
      <c r="J1025" s="13">
        <v>0.93176300000000001</v>
      </c>
      <c r="K1025" s="13">
        <v>1.0777589999999999</v>
      </c>
      <c r="L1025" s="13">
        <v>0.78889399999999998</v>
      </c>
      <c r="M1025" s="13">
        <v>0.79826900000000001</v>
      </c>
    </row>
    <row r="1026" spans="1:13" x14ac:dyDescent="0.25">
      <c r="A1026" s="13">
        <v>0.95789999999999997</v>
      </c>
      <c r="B1026" s="13">
        <v>0.86648999999999998</v>
      </c>
      <c r="C1026" s="13">
        <v>1.8666430000000001</v>
      </c>
      <c r="D1026" s="13">
        <v>3.3430979999999999</v>
      </c>
      <c r="E1026" s="13">
        <v>0.86699999999999999</v>
      </c>
      <c r="F1026" s="13">
        <v>4.6900690000000003</v>
      </c>
      <c r="G1026" s="13">
        <v>2.894028</v>
      </c>
      <c r="H1026" s="13">
        <v>0.46687099999999998</v>
      </c>
      <c r="I1026" s="13">
        <v>1.207606</v>
      </c>
      <c r="J1026" s="13">
        <v>0.84063299999999996</v>
      </c>
      <c r="K1026" s="13">
        <v>1.08257</v>
      </c>
      <c r="L1026" s="13">
        <v>0.77072499999999999</v>
      </c>
      <c r="M1026" s="13">
        <v>0.78950500000000001</v>
      </c>
    </row>
    <row r="1027" spans="1:13" x14ac:dyDescent="0.25">
      <c r="A1027" s="13">
        <v>0.95889999999999997</v>
      </c>
      <c r="B1027" s="13">
        <v>0.76480000000000004</v>
      </c>
      <c r="C1027" s="13">
        <v>1.9998039999999999</v>
      </c>
      <c r="D1027" s="13">
        <v>3.1952780000000001</v>
      </c>
      <c r="E1027" s="13">
        <v>0.86599999999999999</v>
      </c>
      <c r="F1027" s="13">
        <v>4.4522399999999998</v>
      </c>
      <c r="G1027" s="13">
        <v>2.6068159999999998</v>
      </c>
      <c r="H1027" s="13">
        <v>0.44514900000000002</v>
      </c>
      <c r="I1027" s="13">
        <v>1.100112</v>
      </c>
      <c r="J1027" s="13">
        <v>0.74827299999999997</v>
      </c>
      <c r="K1027" s="13">
        <v>1.13506</v>
      </c>
      <c r="L1027" s="13">
        <v>0.75606200000000001</v>
      </c>
      <c r="M1027" s="13">
        <v>0.81723999999999997</v>
      </c>
    </row>
    <row r="1028" spans="1:13" x14ac:dyDescent="0.25">
      <c r="A1028" s="13">
        <v>0.95979999999999999</v>
      </c>
      <c r="B1028" s="13">
        <v>0.68806999999999996</v>
      </c>
      <c r="C1028" s="13">
        <v>2.2230029999999998</v>
      </c>
      <c r="D1028" s="13">
        <v>3.097623</v>
      </c>
      <c r="E1028" s="13">
        <v>0.80500000000000005</v>
      </c>
      <c r="F1028" s="13">
        <v>4.2151589999999999</v>
      </c>
      <c r="G1028" s="13">
        <v>2.358457</v>
      </c>
      <c r="H1028" s="13">
        <v>0.42826599999999998</v>
      </c>
      <c r="I1028" s="13">
        <v>1.015328</v>
      </c>
      <c r="J1028" s="13">
        <v>0.66441600000000001</v>
      </c>
      <c r="K1028" s="13">
        <v>1.161905</v>
      </c>
      <c r="L1028" s="13">
        <v>0.75775499999999996</v>
      </c>
      <c r="M1028" s="13">
        <v>0.85748100000000005</v>
      </c>
    </row>
    <row r="1029" spans="1:13" x14ac:dyDescent="0.25">
      <c r="A1029" s="13">
        <v>0.96079999999999999</v>
      </c>
      <c r="B1029" s="13">
        <v>0.62339</v>
      </c>
      <c r="C1029" s="13">
        <v>2.479482</v>
      </c>
      <c r="D1029" s="13">
        <v>3.0173489999999998</v>
      </c>
      <c r="E1029" s="13">
        <v>0.748</v>
      </c>
      <c r="F1029" s="13">
        <v>3.8727490000000002</v>
      </c>
      <c r="G1029" s="13">
        <v>2.1135290000000002</v>
      </c>
      <c r="H1029" s="13">
        <v>0.39342199999999999</v>
      </c>
      <c r="I1029" s="13">
        <v>0.91447000000000001</v>
      </c>
      <c r="J1029" s="13">
        <v>0.59630499999999997</v>
      </c>
      <c r="K1029" s="13">
        <v>1.1525650000000001</v>
      </c>
      <c r="L1029" s="13">
        <v>0.73990999999999996</v>
      </c>
      <c r="M1029" s="13">
        <v>0.90337999999999996</v>
      </c>
    </row>
    <row r="1030" spans="1:13" x14ac:dyDescent="0.25">
      <c r="A1030" s="13">
        <v>0.96179999999999999</v>
      </c>
      <c r="B1030" s="13">
        <v>0.59150000000000003</v>
      </c>
      <c r="C1030" s="13">
        <v>2.6590989999999999</v>
      </c>
      <c r="D1030" s="13">
        <v>2.7679399999999998</v>
      </c>
      <c r="E1030" s="13">
        <v>0.77500000000000002</v>
      </c>
      <c r="F1030" s="13">
        <v>3.4419179999999998</v>
      </c>
      <c r="G1030" s="13">
        <v>1.90387</v>
      </c>
      <c r="H1030" s="13">
        <v>0.369531</v>
      </c>
      <c r="I1030" s="13">
        <v>0.79133399999999998</v>
      </c>
      <c r="J1030" s="13">
        <v>0.52195999999999998</v>
      </c>
      <c r="K1030" s="13">
        <v>1.1564970000000001</v>
      </c>
      <c r="L1030" s="13">
        <v>0.72087599999999996</v>
      </c>
      <c r="M1030" s="13">
        <v>0.90735299999999997</v>
      </c>
    </row>
    <row r="1031" spans="1:13" x14ac:dyDescent="0.25">
      <c r="A1031" s="13">
        <v>0.96279999999999999</v>
      </c>
      <c r="B1031" s="13">
        <v>0.58570999999999995</v>
      </c>
      <c r="C1031" s="13">
        <v>2.8130649999999999</v>
      </c>
      <c r="D1031" s="13">
        <v>2.5031469999999998</v>
      </c>
      <c r="E1031" s="13">
        <v>0.77100000000000002</v>
      </c>
      <c r="F1031" s="13">
        <v>3.065159</v>
      </c>
      <c r="G1031" s="13">
        <v>1.635386</v>
      </c>
      <c r="H1031" s="13">
        <v>0.35832000000000003</v>
      </c>
      <c r="I1031" s="13">
        <v>0.684531</v>
      </c>
      <c r="J1031" s="13">
        <v>0.46752500000000002</v>
      </c>
      <c r="K1031" s="13">
        <v>1.184579</v>
      </c>
      <c r="L1031" s="13">
        <v>0.71990200000000004</v>
      </c>
      <c r="M1031" s="13">
        <v>0.92580499999999999</v>
      </c>
    </row>
    <row r="1032" spans="1:13" x14ac:dyDescent="0.25">
      <c r="A1032" s="13">
        <v>0.96379999999999999</v>
      </c>
      <c r="B1032" s="13">
        <v>0.56345000000000001</v>
      </c>
      <c r="C1032" s="13">
        <v>3.0184099999999998</v>
      </c>
      <c r="D1032" s="13">
        <v>2.249571</v>
      </c>
      <c r="E1032" s="13">
        <v>0.746</v>
      </c>
      <c r="F1032" s="13">
        <v>2.7795010000000002</v>
      </c>
      <c r="G1032" s="13">
        <v>1.435932</v>
      </c>
      <c r="H1032" s="13">
        <v>0.35691400000000001</v>
      </c>
      <c r="I1032" s="13">
        <v>0.60115700000000005</v>
      </c>
      <c r="J1032" s="13">
        <v>0.41654200000000002</v>
      </c>
      <c r="K1032" s="13">
        <v>1.2111730000000001</v>
      </c>
      <c r="L1032" s="13">
        <v>0.72175299999999998</v>
      </c>
      <c r="M1032" s="13">
        <v>0.95547499999999996</v>
      </c>
    </row>
    <row r="1033" spans="1:13" x14ac:dyDescent="0.25">
      <c r="A1033" s="13">
        <v>0.9647</v>
      </c>
      <c r="B1033" s="13">
        <v>0.53500000000000003</v>
      </c>
      <c r="C1033" s="13">
        <v>3.164577</v>
      </c>
      <c r="D1033" s="13">
        <v>2.0101249999999999</v>
      </c>
      <c r="E1033" s="13">
        <v>0.75</v>
      </c>
      <c r="F1033" s="13">
        <v>2.5047259999999998</v>
      </c>
      <c r="G1033" s="13">
        <v>1.283676</v>
      </c>
      <c r="H1033" s="13">
        <v>0.36341299999999999</v>
      </c>
      <c r="I1033" s="13">
        <v>0.51869200000000004</v>
      </c>
      <c r="J1033" s="13">
        <v>0.405858</v>
      </c>
      <c r="K1033" s="13">
        <v>1.229085</v>
      </c>
      <c r="L1033" s="13">
        <v>0.74389400000000006</v>
      </c>
      <c r="M1033" s="13">
        <v>0.94978799999999997</v>
      </c>
    </row>
    <row r="1034" spans="1:13" x14ac:dyDescent="0.25">
      <c r="A1034" s="13">
        <v>0.9657</v>
      </c>
      <c r="B1034" s="13">
        <v>0.49837999999999999</v>
      </c>
      <c r="C1034" s="13">
        <v>3.2700979999999999</v>
      </c>
      <c r="D1034" s="13">
        <v>1.728399</v>
      </c>
      <c r="E1034" s="13">
        <v>0.72</v>
      </c>
      <c r="F1034" s="13">
        <v>2.2379880000000001</v>
      </c>
      <c r="G1034" s="13">
        <v>1.163608</v>
      </c>
      <c r="H1034" s="13">
        <v>0.35413800000000001</v>
      </c>
      <c r="I1034" s="13">
        <v>0.45607999999999999</v>
      </c>
      <c r="J1034" s="13">
        <v>0.38517200000000001</v>
      </c>
      <c r="K1034" s="13">
        <v>1.254891</v>
      </c>
      <c r="L1034" s="13">
        <v>0.77319300000000002</v>
      </c>
      <c r="M1034" s="13">
        <v>0.91017700000000001</v>
      </c>
    </row>
    <row r="1035" spans="1:13" x14ac:dyDescent="0.25">
      <c r="A1035" s="13">
        <v>0.9667</v>
      </c>
      <c r="B1035" s="13">
        <v>0.45557999999999998</v>
      </c>
      <c r="C1035" s="13">
        <v>3.1962380000000001</v>
      </c>
      <c r="D1035" s="13">
        <v>1.479204</v>
      </c>
      <c r="E1035" s="13">
        <v>0.70599999999999996</v>
      </c>
      <c r="F1035" s="13">
        <v>1.948931</v>
      </c>
      <c r="G1035" s="13">
        <v>1.0933090000000001</v>
      </c>
      <c r="H1035" s="13">
        <v>0.34100000000000003</v>
      </c>
      <c r="I1035" s="13">
        <v>0.41413499999999998</v>
      </c>
      <c r="J1035" s="13">
        <v>0.367539</v>
      </c>
      <c r="K1035" s="13">
        <v>1.2572989999999999</v>
      </c>
      <c r="L1035" s="13">
        <v>0.78595899999999996</v>
      </c>
      <c r="M1035" s="13">
        <v>0.89941499999999996</v>
      </c>
    </row>
    <row r="1036" spans="1:13" x14ac:dyDescent="0.25">
      <c r="A1036" s="13">
        <v>0.9677</v>
      </c>
      <c r="B1036" s="13">
        <v>0.42624000000000001</v>
      </c>
      <c r="C1036" s="13">
        <v>3.2378100000000001</v>
      </c>
      <c r="D1036" s="13">
        <v>1.285625</v>
      </c>
      <c r="E1036" s="13">
        <v>0.73399999999999999</v>
      </c>
      <c r="F1036" s="13">
        <v>1.765309</v>
      </c>
      <c r="G1036" s="13">
        <v>1.065253</v>
      </c>
      <c r="H1036" s="13">
        <v>0.34449099999999999</v>
      </c>
      <c r="I1036" s="13">
        <v>0.38127899999999998</v>
      </c>
      <c r="J1036" s="13">
        <v>0.34484500000000001</v>
      </c>
      <c r="K1036" s="13">
        <v>1.2396720000000001</v>
      </c>
      <c r="L1036" s="13">
        <v>0.81781199999999998</v>
      </c>
      <c r="M1036" s="13">
        <v>0.91417400000000004</v>
      </c>
    </row>
    <row r="1037" spans="1:13" x14ac:dyDescent="0.25">
      <c r="A1037" s="13">
        <v>0.96870000000000001</v>
      </c>
      <c r="B1037" s="13">
        <v>0.40795999999999999</v>
      </c>
      <c r="C1037" s="13">
        <v>3.1870090000000002</v>
      </c>
      <c r="D1037" s="13">
        <v>1.149688</v>
      </c>
      <c r="E1037" s="13">
        <v>0.73199999999999998</v>
      </c>
      <c r="F1037" s="13">
        <v>1.5631489999999999</v>
      </c>
      <c r="G1037" s="13">
        <v>0.99997599999999998</v>
      </c>
      <c r="H1037" s="13">
        <v>0.35271799999999998</v>
      </c>
      <c r="I1037" s="13">
        <v>0.35255599999999998</v>
      </c>
      <c r="J1037" s="13">
        <v>0.32147999999999999</v>
      </c>
      <c r="K1037" s="13">
        <v>1.228483</v>
      </c>
      <c r="L1037" s="13">
        <v>0.82346200000000003</v>
      </c>
      <c r="M1037" s="13">
        <v>0.92161999999999999</v>
      </c>
    </row>
    <row r="1038" spans="1:13" x14ac:dyDescent="0.25">
      <c r="A1038" s="13">
        <v>0.96960000000000002</v>
      </c>
      <c r="B1038" s="13">
        <v>0.40617999999999999</v>
      </c>
      <c r="C1038" s="13">
        <v>3.0687709999999999</v>
      </c>
      <c r="D1038" s="13">
        <v>1.035989</v>
      </c>
      <c r="E1038" s="13">
        <v>0.72899999999999998</v>
      </c>
      <c r="F1038" s="13">
        <v>1.4021189999999999</v>
      </c>
      <c r="G1038" s="13">
        <v>0.91148099999999999</v>
      </c>
      <c r="H1038" s="13">
        <v>0.348721</v>
      </c>
      <c r="I1038" s="13">
        <v>0.31842799999999999</v>
      </c>
      <c r="J1038" s="13">
        <v>0.31219599999999997</v>
      </c>
      <c r="K1038" s="13">
        <v>1.237975</v>
      </c>
      <c r="L1038" s="13">
        <v>0.82106999999999997</v>
      </c>
      <c r="M1038" s="13">
        <v>0.92537800000000003</v>
      </c>
    </row>
    <row r="1039" spans="1:13" x14ac:dyDescent="0.25">
      <c r="A1039" s="13">
        <v>0.97060000000000002</v>
      </c>
      <c r="B1039" s="13">
        <v>0.41488000000000003</v>
      </c>
      <c r="C1039" s="13">
        <v>2.9197959999999998</v>
      </c>
      <c r="D1039" s="13">
        <v>0.91123699999999996</v>
      </c>
      <c r="E1039" s="13">
        <v>0.70299999999999996</v>
      </c>
      <c r="F1039" s="13">
        <v>1.316754</v>
      </c>
      <c r="G1039" s="13">
        <v>0.87889099999999998</v>
      </c>
      <c r="H1039" s="13">
        <v>0.34528900000000001</v>
      </c>
      <c r="I1039" s="13">
        <v>0.30413299999999999</v>
      </c>
      <c r="J1039" s="13">
        <v>0.32171</v>
      </c>
      <c r="K1039" s="13">
        <v>1.218</v>
      </c>
      <c r="L1039" s="13">
        <v>0.85544600000000004</v>
      </c>
      <c r="M1039" s="13">
        <v>0.92857500000000004</v>
      </c>
    </row>
    <row r="1040" spans="1:13" x14ac:dyDescent="0.25">
      <c r="A1040" s="13">
        <v>0.97160000000000002</v>
      </c>
      <c r="B1040" s="13">
        <v>0.41787999999999997</v>
      </c>
      <c r="C1040" s="13">
        <v>2.7193640000000001</v>
      </c>
      <c r="D1040" s="13">
        <v>0.79788099999999995</v>
      </c>
      <c r="E1040" s="13">
        <v>0.69899999999999995</v>
      </c>
      <c r="F1040" s="13">
        <v>1.2277979999999999</v>
      </c>
      <c r="G1040" s="13">
        <v>0.88890199999999997</v>
      </c>
      <c r="H1040" s="13">
        <v>0.36051100000000003</v>
      </c>
      <c r="I1040" s="13">
        <v>0.28419800000000001</v>
      </c>
      <c r="J1040" s="13">
        <v>0.33653699999999998</v>
      </c>
      <c r="K1040" s="13">
        <v>1.223169</v>
      </c>
      <c r="L1040" s="13">
        <v>0.87778199999999995</v>
      </c>
      <c r="M1040" s="13">
        <v>0.90744000000000002</v>
      </c>
    </row>
    <row r="1041" spans="1:13" x14ac:dyDescent="0.25">
      <c r="A1041" s="13">
        <v>0.97260000000000002</v>
      </c>
      <c r="B1041" s="13">
        <v>0.40185999999999999</v>
      </c>
      <c r="C1041" s="13">
        <v>2.4638040000000001</v>
      </c>
      <c r="D1041" s="13">
        <v>0.71400600000000003</v>
      </c>
      <c r="E1041" s="13">
        <v>0.748</v>
      </c>
      <c r="F1041" s="13">
        <v>1.1272470000000001</v>
      </c>
      <c r="G1041" s="13">
        <v>0.89100999999999997</v>
      </c>
      <c r="H1041" s="13">
        <v>0.36175299999999999</v>
      </c>
      <c r="I1041" s="13">
        <v>0.268127</v>
      </c>
      <c r="J1041" s="13">
        <v>0.32916899999999999</v>
      </c>
      <c r="K1041" s="13">
        <v>1.2416259999999999</v>
      </c>
      <c r="L1041" s="13">
        <v>0.88983199999999996</v>
      </c>
      <c r="M1041" s="13">
        <v>0.88416700000000004</v>
      </c>
    </row>
    <row r="1042" spans="1:13" x14ac:dyDescent="0.25">
      <c r="A1042" s="13">
        <v>0.97360000000000002</v>
      </c>
      <c r="B1042" s="13">
        <v>0.39903</v>
      </c>
      <c r="C1042" s="13">
        <v>2.2023350000000002</v>
      </c>
      <c r="D1042" s="13">
        <v>0.67972200000000005</v>
      </c>
      <c r="E1042" s="13">
        <v>0.72699999999999998</v>
      </c>
      <c r="F1042" s="13">
        <v>1.0498190000000001</v>
      </c>
      <c r="G1042" s="13">
        <v>0.84010899999999999</v>
      </c>
      <c r="H1042" s="13">
        <v>0.35695399999999999</v>
      </c>
      <c r="I1042" s="13">
        <v>0.26638000000000001</v>
      </c>
      <c r="J1042" s="13">
        <v>0.31366300000000003</v>
      </c>
      <c r="K1042" s="13">
        <v>1.2459359999999999</v>
      </c>
      <c r="L1042" s="13">
        <v>0.90822000000000003</v>
      </c>
      <c r="M1042" s="13">
        <v>0.88303900000000002</v>
      </c>
    </row>
    <row r="1043" spans="1:13" x14ac:dyDescent="0.25">
      <c r="A1043" s="13">
        <v>0.97450000000000003</v>
      </c>
      <c r="B1043" s="13">
        <v>0.40529999999999999</v>
      </c>
      <c r="C1043" s="13">
        <v>1.9542710000000001</v>
      </c>
      <c r="D1043" s="13">
        <v>0.63575300000000001</v>
      </c>
      <c r="E1043" s="13">
        <v>0.69499999999999995</v>
      </c>
      <c r="F1043" s="13">
        <v>1.004119</v>
      </c>
      <c r="G1043" s="13">
        <v>0.83063600000000004</v>
      </c>
      <c r="H1043" s="13">
        <v>0.34789599999999998</v>
      </c>
      <c r="I1043" s="13">
        <v>0.266708</v>
      </c>
      <c r="J1043" s="13">
        <v>0.30002400000000001</v>
      </c>
      <c r="K1043" s="13">
        <v>1.2345729999999999</v>
      </c>
      <c r="L1043" s="13">
        <v>0.91503800000000002</v>
      </c>
      <c r="M1043" s="13">
        <v>0.862765</v>
      </c>
    </row>
    <row r="1044" spans="1:13" x14ac:dyDescent="0.25">
      <c r="A1044" s="13">
        <v>0.97550000000000003</v>
      </c>
      <c r="B1044" s="13">
        <v>0.41782000000000002</v>
      </c>
      <c r="C1044" s="13">
        <v>1.69031</v>
      </c>
      <c r="D1044" s="13">
        <v>0.61637799999999998</v>
      </c>
      <c r="E1044" s="13">
        <v>0.70399999999999996</v>
      </c>
      <c r="F1044" s="13">
        <v>0.98275900000000005</v>
      </c>
      <c r="G1044" s="13">
        <v>0.80203400000000002</v>
      </c>
      <c r="H1044" s="13">
        <v>0.36121999999999999</v>
      </c>
      <c r="I1044" s="13">
        <v>0.26681500000000002</v>
      </c>
      <c r="J1044" s="13">
        <v>0.301869</v>
      </c>
      <c r="K1044" s="13">
        <v>1.2632730000000001</v>
      </c>
      <c r="L1044" s="13">
        <v>0.89912899999999996</v>
      </c>
      <c r="M1044" s="13">
        <v>0.84431199999999995</v>
      </c>
    </row>
    <row r="1045" spans="1:13" x14ac:dyDescent="0.25">
      <c r="A1045" s="13">
        <v>0.97650000000000003</v>
      </c>
      <c r="B1045" s="13">
        <v>0.43028</v>
      </c>
      <c r="C1045" s="13">
        <v>1.4797750000000001</v>
      </c>
      <c r="D1045" s="13">
        <v>0.57814900000000002</v>
      </c>
      <c r="E1045" s="13">
        <v>0.72199999999999998</v>
      </c>
      <c r="F1045" s="13">
        <v>0.97607999999999995</v>
      </c>
      <c r="G1045" s="13">
        <v>0.79314399999999996</v>
      </c>
      <c r="H1045" s="13">
        <v>0.35967300000000002</v>
      </c>
      <c r="I1045" s="13">
        <v>0.26919100000000001</v>
      </c>
      <c r="J1045" s="13">
        <v>0.28743099999999999</v>
      </c>
      <c r="K1045" s="13">
        <v>1.2782230000000001</v>
      </c>
      <c r="L1045" s="13">
        <v>0.88192000000000004</v>
      </c>
      <c r="M1045" s="13">
        <v>0.82243200000000005</v>
      </c>
    </row>
    <row r="1046" spans="1:13" x14ac:dyDescent="0.25">
      <c r="A1046" s="13">
        <v>0.97750000000000004</v>
      </c>
      <c r="B1046" s="13">
        <v>0.44234000000000001</v>
      </c>
      <c r="C1046" s="13">
        <v>1.32053</v>
      </c>
      <c r="D1046" s="13">
        <v>0.54861099999999996</v>
      </c>
      <c r="E1046" s="13">
        <v>0.72899999999999998</v>
      </c>
      <c r="F1046" s="13">
        <v>0.99029999999999996</v>
      </c>
      <c r="G1046" s="13">
        <v>0.73196899999999998</v>
      </c>
      <c r="H1046" s="13">
        <v>0.34877000000000002</v>
      </c>
      <c r="I1046" s="13">
        <v>0.26264399999999999</v>
      </c>
      <c r="J1046" s="13">
        <v>0.26940700000000001</v>
      </c>
      <c r="K1046" s="13">
        <v>1.2910649999999999</v>
      </c>
      <c r="L1046" s="13">
        <v>0.86643899999999996</v>
      </c>
      <c r="M1046" s="13">
        <v>0.81899999999999995</v>
      </c>
    </row>
    <row r="1047" spans="1:13" x14ac:dyDescent="0.25">
      <c r="A1047" s="13">
        <v>0.97850000000000004</v>
      </c>
      <c r="B1047" s="13">
        <v>0.44212000000000001</v>
      </c>
      <c r="C1047" s="13">
        <v>1.1718980000000001</v>
      </c>
      <c r="D1047" s="13">
        <v>0.53989299999999996</v>
      </c>
      <c r="E1047" s="13">
        <v>0.71299999999999997</v>
      </c>
      <c r="F1047" s="13">
        <v>0.93376499999999996</v>
      </c>
      <c r="G1047" s="13">
        <v>0.69674100000000005</v>
      </c>
      <c r="H1047" s="13">
        <v>0.34135799999999999</v>
      </c>
      <c r="I1047" s="13">
        <v>0.25078899999999998</v>
      </c>
      <c r="J1047" s="13">
        <v>0.266405</v>
      </c>
      <c r="K1047" s="13">
        <v>1.251919</v>
      </c>
      <c r="L1047" s="13">
        <v>0.88102800000000003</v>
      </c>
      <c r="M1047" s="13">
        <v>0.82180900000000001</v>
      </c>
    </row>
    <row r="1048" spans="1:13" x14ac:dyDescent="0.25">
      <c r="A1048" s="13">
        <v>0.97940000000000005</v>
      </c>
      <c r="B1048" s="13">
        <v>0.42780000000000001</v>
      </c>
      <c r="C1048" s="13">
        <v>1.007946</v>
      </c>
      <c r="D1048" s="13">
        <v>0.52587799999999996</v>
      </c>
      <c r="E1048" s="13">
        <v>0.70299999999999996</v>
      </c>
      <c r="F1048" s="13">
        <v>0.87722999999999995</v>
      </c>
      <c r="G1048" s="13">
        <v>0.67275300000000005</v>
      </c>
      <c r="H1048" s="13">
        <v>0.34940700000000002</v>
      </c>
      <c r="I1048" s="13">
        <v>0.24914900000000001</v>
      </c>
      <c r="J1048" s="13">
        <v>0.27199899999999999</v>
      </c>
      <c r="K1048" s="13">
        <v>1.2386520000000001</v>
      </c>
      <c r="L1048" s="13">
        <v>0.908385</v>
      </c>
      <c r="M1048" s="13">
        <v>0.82112499999999999</v>
      </c>
    </row>
    <row r="1049" spans="1:13" x14ac:dyDescent="0.25">
      <c r="A1049" s="13">
        <v>0.98040000000000005</v>
      </c>
      <c r="B1049" s="13">
        <v>0.42873</v>
      </c>
      <c r="C1049" s="13">
        <v>0.91843600000000003</v>
      </c>
      <c r="D1049" s="13">
        <v>0.49555199999999999</v>
      </c>
      <c r="E1049" s="13">
        <v>0.66900000000000004</v>
      </c>
      <c r="F1049" s="13">
        <v>0.82603599999999999</v>
      </c>
      <c r="G1049" s="13">
        <v>0.64985999999999999</v>
      </c>
      <c r="H1049" s="13">
        <v>0.36299700000000001</v>
      </c>
      <c r="I1049" s="13">
        <v>0.242896</v>
      </c>
      <c r="J1049" s="13">
        <v>0.27609499999999998</v>
      </c>
      <c r="K1049" s="13">
        <v>1.2155959999999999</v>
      </c>
      <c r="L1049" s="13">
        <v>0.91528900000000002</v>
      </c>
      <c r="M1049" s="13">
        <v>0.82657000000000003</v>
      </c>
    </row>
    <row r="1050" spans="1:13" x14ac:dyDescent="0.25">
      <c r="A1050" s="13">
        <v>0.98140000000000005</v>
      </c>
      <c r="B1050" s="13">
        <v>0.42499999999999999</v>
      </c>
      <c r="C1050" s="13">
        <v>0.85108700000000004</v>
      </c>
      <c r="D1050" s="13">
        <v>0.47135899999999997</v>
      </c>
      <c r="E1050" s="13">
        <v>0.65100000000000002</v>
      </c>
      <c r="F1050" s="13">
        <v>0.79950299999999996</v>
      </c>
      <c r="G1050" s="13">
        <v>0.62912699999999999</v>
      </c>
      <c r="H1050" s="13">
        <v>0.37532500000000002</v>
      </c>
      <c r="I1050" s="13">
        <v>0.23627600000000001</v>
      </c>
      <c r="J1050" s="13">
        <v>0.27511999999999998</v>
      </c>
      <c r="K1050" s="13">
        <v>1.1728559999999999</v>
      </c>
      <c r="L1050" s="13">
        <v>0.91397600000000001</v>
      </c>
      <c r="M1050" s="13">
        <v>0.84093200000000001</v>
      </c>
    </row>
    <row r="1051" spans="1:13" x14ac:dyDescent="0.25">
      <c r="A1051" s="13">
        <v>0.98240000000000005</v>
      </c>
      <c r="B1051" s="13">
        <v>0.42546</v>
      </c>
      <c r="C1051" s="13">
        <v>0.771679</v>
      </c>
      <c r="D1051" s="13">
        <v>0.45557399999999998</v>
      </c>
      <c r="E1051" s="13">
        <v>0.69</v>
      </c>
      <c r="F1051" s="13">
        <v>0.770706</v>
      </c>
      <c r="G1051" s="13">
        <v>0.61407299999999998</v>
      </c>
      <c r="H1051" s="13">
        <v>0.36811100000000002</v>
      </c>
      <c r="I1051" s="13">
        <v>0.228133</v>
      </c>
      <c r="J1051" s="13">
        <v>0.26867999999999997</v>
      </c>
      <c r="K1051" s="13">
        <v>1.1260840000000001</v>
      </c>
      <c r="L1051" s="13">
        <v>0.890706</v>
      </c>
      <c r="M1051" s="13">
        <v>0.85767700000000002</v>
      </c>
    </row>
    <row r="1052" spans="1:13" x14ac:dyDescent="0.25">
      <c r="A1052" s="13">
        <v>0.98329999999999995</v>
      </c>
      <c r="B1052" s="13">
        <v>0.43436000000000002</v>
      </c>
      <c r="C1052" s="13">
        <v>0.69211800000000001</v>
      </c>
      <c r="D1052" s="13">
        <v>0.43374600000000002</v>
      </c>
      <c r="E1052" s="13">
        <v>0.71399999999999997</v>
      </c>
      <c r="F1052" s="13">
        <v>0.74552799999999997</v>
      </c>
      <c r="G1052" s="13">
        <v>0.59538500000000005</v>
      </c>
      <c r="H1052" s="13">
        <v>0.37190200000000001</v>
      </c>
      <c r="I1052" s="13">
        <v>0.23097899999999999</v>
      </c>
      <c r="J1052" s="13">
        <v>0.25632300000000002</v>
      </c>
      <c r="K1052" s="13">
        <v>1.154372</v>
      </c>
      <c r="L1052" s="13">
        <v>0.88497099999999995</v>
      </c>
      <c r="M1052" s="13">
        <v>0.86957700000000004</v>
      </c>
    </row>
    <row r="1053" spans="1:13" x14ac:dyDescent="0.25">
      <c r="A1053" s="13">
        <v>0.98429999999999995</v>
      </c>
      <c r="B1053" s="13">
        <v>0.46793000000000001</v>
      </c>
      <c r="C1053" s="13">
        <v>0.63763700000000001</v>
      </c>
      <c r="D1053" s="13">
        <v>0.41443000000000002</v>
      </c>
      <c r="E1053" s="13">
        <v>0.67100000000000004</v>
      </c>
      <c r="F1053" s="13">
        <v>0.71260800000000002</v>
      </c>
      <c r="G1053" s="13">
        <v>0.56585799999999997</v>
      </c>
      <c r="H1053" s="13">
        <v>0.35859000000000002</v>
      </c>
      <c r="I1053" s="13">
        <v>0.23882100000000001</v>
      </c>
      <c r="J1053" s="13">
        <v>0.24518999999999999</v>
      </c>
      <c r="K1053" s="13">
        <v>1.134204</v>
      </c>
      <c r="L1053" s="13">
        <v>0.89746199999999998</v>
      </c>
      <c r="M1053" s="13">
        <v>0.86490800000000001</v>
      </c>
    </row>
    <row r="1054" spans="1:13" x14ac:dyDescent="0.25">
      <c r="A1054" s="13">
        <v>0.98529999999999995</v>
      </c>
      <c r="B1054" s="13">
        <v>0.49385000000000001</v>
      </c>
      <c r="C1054" s="13">
        <v>0.60056600000000004</v>
      </c>
      <c r="D1054" s="13">
        <v>0.40251799999999999</v>
      </c>
      <c r="E1054" s="13">
        <v>0.67500000000000004</v>
      </c>
      <c r="F1054" s="13">
        <v>0.665466</v>
      </c>
      <c r="G1054" s="13">
        <v>0.55626900000000001</v>
      </c>
      <c r="H1054" s="13">
        <v>0.34933900000000001</v>
      </c>
      <c r="I1054" s="13">
        <v>0.23871100000000001</v>
      </c>
      <c r="J1054" s="13">
        <v>0.25157000000000002</v>
      </c>
      <c r="K1054" s="13">
        <v>1.1323259999999999</v>
      </c>
      <c r="L1054" s="13">
        <v>0.88907700000000001</v>
      </c>
      <c r="M1054" s="13">
        <v>0.84365800000000002</v>
      </c>
    </row>
    <row r="1055" spans="1:13" x14ac:dyDescent="0.25">
      <c r="A1055" s="13">
        <v>0.98629999999999995</v>
      </c>
      <c r="B1055" s="13">
        <v>0.48382999999999998</v>
      </c>
      <c r="C1055" s="13">
        <v>0.55780700000000005</v>
      </c>
      <c r="D1055" s="13">
        <v>0.398835</v>
      </c>
      <c r="E1055" s="13">
        <v>0.68400000000000005</v>
      </c>
      <c r="F1055" s="13">
        <v>0.63934100000000005</v>
      </c>
      <c r="G1055" s="13">
        <v>0.54058499999999998</v>
      </c>
      <c r="H1055" s="13">
        <v>0.34549400000000002</v>
      </c>
      <c r="I1055" s="13">
        <v>0.23529800000000001</v>
      </c>
      <c r="J1055" s="13">
        <v>0.26408399999999999</v>
      </c>
      <c r="K1055" s="13">
        <v>1.1185039999999999</v>
      </c>
      <c r="L1055" s="13">
        <v>0.84855000000000003</v>
      </c>
      <c r="M1055" s="13">
        <v>0.86583600000000005</v>
      </c>
    </row>
    <row r="1056" spans="1:13" x14ac:dyDescent="0.25">
      <c r="A1056" s="13">
        <v>0.98729999999999996</v>
      </c>
      <c r="B1056" s="13">
        <v>0.46083000000000002</v>
      </c>
      <c r="C1056" s="13">
        <v>0.52559999999999996</v>
      </c>
      <c r="D1056" s="13">
        <v>0.38597700000000001</v>
      </c>
      <c r="E1056" s="13">
        <v>0.66900000000000004</v>
      </c>
      <c r="F1056" s="13">
        <v>0.64918900000000002</v>
      </c>
      <c r="G1056" s="13">
        <v>0.52501200000000003</v>
      </c>
      <c r="H1056" s="13">
        <v>0.34808299999999998</v>
      </c>
      <c r="I1056" s="13">
        <v>0.23460500000000001</v>
      </c>
      <c r="J1056" s="13">
        <v>0.25404100000000002</v>
      </c>
      <c r="K1056" s="13">
        <v>1.1010409999999999</v>
      </c>
      <c r="L1056" s="13">
        <v>0.80077299999999996</v>
      </c>
      <c r="M1056" s="13">
        <v>0.84187699999999999</v>
      </c>
    </row>
    <row r="1057" spans="1:13" x14ac:dyDescent="0.25">
      <c r="A1057" s="13">
        <v>0.98819999999999997</v>
      </c>
      <c r="B1057" s="13">
        <v>0.46653</v>
      </c>
      <c r="C1057" s="13">
        <v>0.49313299999999999</v>
      </c>
      <c r="D1057" s="13">
        <v>0.38228600000000001</v>
      </c>
      <c r="E1057" s="13">
        <v>0.63900000000000001</v>
      </c>
      <c r="F1057" s="13">
        <v>0.66032400000000002</v>
      </c>
      <c r="G1057" s="13">
        <v>0.52685700000000002</v>
      </c>
      <c r="H1057" s="13">
        <v>0.34195199999999998</v>
      </c>
      <c r="I1057" s="13">
        <v>0.24371100000000001</v>
      </c>
      <c r="J1057" s="13">
        <v>0.26050000000000001</v>
      </c>
      <c r="K1057" s="13">
        <v>1.0673330000000001</v>
      </c>
      <c r="L1057" s="13">
        <v>0.81601800000000002</v>
      </c>
      <c r="M1057" s="13">
        <v>0.82250199999999996</v>
      </c>
    </row>
    <row r="1058" spans="1:13" x14ac:dyDescent="0.25">
      <c r="A1058" s="13">
        <v>0.98919999999999997</v>
      </c>
      <c r="B1058" s="13">
        <v>0.47583999999999999</v>
      </c>
      <c r="C1058" s="13">
        <v>0.47945500000000002</v>
      </c>
      <c r="D1058" s="13">
        <v>0.36582900000000002</v>
      </c>
      <c r="E1058" s="13">
        <v>0.61399999999999999</v>
      </c>
      <c r="F1058" s="13">
        <v>0.63388100000000003</v>
      </c>
      <c r="G1058" s="13">
        <v>0.57296100000000005</v>
      </c>
      <c r="H1058" s="13">
        <v>0.34961199999999998</v>
      </c>
      <c r="I1058" s="13">
        <v>0.239152</v>
      </c>
      <c r="J1058" s="13">
        <v>0.27632000000000001</v>
      </c>
      <c r="K1058" s="13">
        <v>1.0427979999999999</v>
      </c>
      <c r="L1058" s="13">
        <v>0.80051600000000001</v>
      </c>
      <c r="M1058" s="13">
        <v>0.79291299999999998</v>
      </c>
    </row>
    <row r="1059" spans="1:13" x14ac:dyDescent="0.25">
      <c r="A1059" s="13">
        <v>0.99019999999999997</v>
      </c>
      <c r="B1059" s="13">
        <v>0.48304000000000002</v>
      </c>
      <c r="C1059" s="13">
        <v>0.43404399999999999</v>
      </c>
      <c r="D1059" s="13">
        <v>0.35990499999999997</v>
      </c>
      <c r="E1059" s="13">
        <v>0.63100000000000001</v>
      </c>
      <c r="F1059" s="13">
        <v>0.61272599999999999</v>
      </c>
      <c r="G1059" s="13">
        <v>0.58177400000000001</v>
      </c>
      <c r="H1059" s="13">
        <v>0.34679300000000002</v>
      </c>
      <c r="I1059" s="13">
        <v>0.238119</v>
      </c>
      <c r="J1059" s="13">
        <v>0.28054800000000002</v>
      </c>
      <c r="K1059" s="13">
        <v>1.015854</v>
      </c>
      <c r="L1059" s="13">
        <v>0.82732600000000001</v>
      </c>
      <c r="M1059" s="13">
        <v>0.78026300000000004</v>
      </c>
    </row>
    <row r="1060" spans="1:13" x14ac:dyDescent="0.25">
      <c r="A1060" s="13">
        <v>0.99119999999999997</v>
      </c>
      <c r="B1060" s="13">
        <v>0.49540000000000001</v>
      </c>
      <c r="C1060" s="13">
        <v>0.40658</v>
      </c>
      <c r="D1060" s="13">
        <v>0.36457099999999998</v>
      </c>
      <c r="E1060" s="13">
        <v>0.65</v>
      </c>
      <c r="F1060" s="13">
        <v>0.58937300000000004</v>
      </c>
      <c r="G1060" s="13">
        <v>0.57921500000000004</v>
      </c>
      <c r="H1060" s="13">
        <v>0.35436499999999999</v>
      </c>
      <c r="I1060" s="13">
        <v>0.24196699999999999</v>
      </c>
      <c r="J1060" s="13">
        <v>0.27055400000000002</v>
      </c>
      <c r="K1060" s="13">
        <v>1.0011239999999999</v>
      </c>
      <c r="L1060" s="13">
        <v>0.81672</v>
      </c>
      <c r="M1060" s="13">
        <v>0.74039600000000005</v>
      </c>
    </row>
    <row r="1061" spans="1:13" x14ac:dyDescent="0.25">
      <c r="A1061" s="13">
        <v>0.99219999999999997</v>
      </c>
      <c r="B1061" s="13">
        <v>0.48493999999999998</v>
      </c>
      <c r="C1061" s="13">
        <v>0.37984400000000001</v>
      </c>
      <c r="D1061" s="13">
        <v>0.375666</v>
      </c>
      <c r="E1061" s="13">
        <v>0.629</v>
      </c>
      <c r="F1061" s="13">
        <v>0.57130700000000001</v>
      </c>
      <c r="G1061" s="13">
        <v>0.58852300000000002</v>
      </c>
      <c r="H1061" s="13">
        <v>0.34714099999999998</v>
      </c>
      <c r="I1061" s="13">
        <v>0.238064</v>
      </c>
      <c r="J1061" s="13">
        <v>0.26723799999999998</v>
      </c>
      <c r="K1061" s="13">
        <v>0.94759300000000002</v>
      </c>
      <c r="L1061" s="13">
        <v>0.79537000000000002</v>
      </c>
      <c r="M1061" s="13">
        <v>0.74380800000000002</v>
      </c>
    </row>
    <row r="1062" spans="1:13" x14ac:dyDescent="0.25">
      <c r="A1062" s="13">
        <v>0.99309999999999998</v>
      </c>
      <c r="B1062" s="13">
        <v>0.502</v>
      </c>
      <c r="C1062" s="13">
        <v>0.37717000000000001</v>
      </c>
      <c r="D1062" s="13">
        <v>0.36691800000000002</v>
      </c>
      <c r="E1062" s="13">
        <v>0.63900000000000001</v>
      </c>
      <c r="F1062" s="13">
        <v>0.557979</v>
      </c>
      <c r="G1062" s="13">
        <v>0.59499999999999997</v>
      </c>
      <c r="H1062" s="13">
        <v>0.34998699999999999</v>
      </c>
      <c r="I1062" s="13">
        <v>0.22859599999999999</v>
      </c>
      <c r="J1062" s="13">
        <v>0.27287499999999998</v>
      </c>
      <c r="K1062" s="13">
        <v>0.94417799999999996</v>
      </c>
      <c r="L1062" s="13">
        <v>0.77812700000000001</v>
      </c>
      <c r="M1062" s="13">
        <v>0.75545799999999996</v>
      </c>
    </row>
    <row r="1063" spans="1:13" x14ac:dyDescent="0.25">
      <c r="A1063" s="13">
        <v>0.99409999999999998</v>
      </c>
      <c r="B1063" s="13">
        <v>0.50061999999999995</v>
      </c>
      <c r="C1063" s="13">
        <v>0.379942</v>
      </c>
      <c r="D1063" s="13">
        <v>0.354072</v>
      </c>
      <c r="E1063" s="13">
        <v>0.629</v>
      </c>
      <c r="F1063" s="13">
        <v>0.54083599999999998</v>
      </c>
      <c r="G1063" s="13">
        <v>0.588036</v>
      </c>
      <c r="H1063" s="13">
        <v>0.36568800000000001</v>
      </c>
      <c r="I1063" s="13">
        <v>0.22558700000000001</v>
      </c>
      <c r="J1063" s="13">
        <v>0.26957199999999998</v>
      </c>
      <c r="K1063" s="13">
        <v>0.947681</v>
      </c>
      <c r="L1063" s="13">
        <v>0.77305800000000002</v>
      </c>
      <c r="M1063" s="13">
        <v>0.74803600000000003</v>
      </c>
    </row>
    <row r="1064" spans="1:13" x14ac:dyDescent="0.25">
      <c r="A1064" s="13">
        <v>0.99509999999999998</v>
      </c>
      <c r="B1064" s="13">
        <v>0.48431999999999997</v>
      </c>
      <c r="C1064" s="13">
        <v>0.38120399999999999</v>
      </c>
      <c r="D1064" s="13">
        <v>0.35609499999999999</v>
      </c>
      <c r="E1064" s="13">
        <v>0.67400000000000004</v>
      </c>
      <c r="F1064" s="13">
        <v>0.54013699999999998</v>
      </c>
      <c r="G1064" s="13">
        <v>0.58232099999999998</v>
      </c>
      <c r="H1064" s="13">
        <v>0.37844100000000003</v>
      </c>
      <c r="I1064" s="13">
        <v>0.227441</v>
      </c>
      <c r="J1064" s="13">
        <v>0.26332100000000003</v>
      </c>
      <c r="K1064" s="13">
        <v>0.96799999999999997</v>
      </c>
      <c r="L1064" s="13">
        <v>0.78105199999999997</v>
      </c>
      <c r="M1064" s="13">
        <v>0.73535799999999996</v>
      </c>
    </row>
    <row r="1065" spans="1:13" x14ac:dyDescent="0.25">
      <c r="A1065" s="13">
        <v>0.99609999999999999</v>
      </c>
      <c r="B1065" s="13">
        <v>0.48997000000000002</v>
      </c>
      <c r="C1065" s="13">
        <v>0.38258999999999999</v>
      </c>
      <c r="D1065" s="13">
        <v>0.36842799999999998</v>
      </c>
      <c r="E1065" s="13">
        <v>0.70799999999999996</v>
      </c>
      <c r="F1065" s="13">
        <v>0.55546799999999996</v>
      </c>
      <c r="G1065" s="13">
        <v>0.58197699999999997</v>
      </c>
      <c r="H1065" s="13">
        <v>0.38926899999999998</v>
      </c>
      <c r="I1065" s="13">
        <v>0.228353</v>
      </c>
      <c r="J1065" s="13">
        <v>0.27195200000000003</v>
      </c>
      <c r="K1065" s="13">
        <v>0.97110700000000005</v>
      </c>
      <c r="L1065" s="13">
        <v>0.79140999999999995</v>
      </c>
      <c r="M1065" s="13">
        <v>0.71747700000000003</v>
      </c>
    </row>
    <row r="1066" spans="1:13" x14ac:dyDescent="0.25">
      <c r="A1066" s="13">
        <v>0.99709999999999999</v>
      </c>
      <c r="B1066" s="13">
        <v>0.50785000000000002</v>
      </c>
      <c r="C1066" s="13">
        <v>0.37920700000000002</v>
      </c>
      <c r="D1066" s="13">
        <v>0.39010699999999998</v>
      </c>
      <c r="E1066" s="13">
        <v>0.73099999999999998</v>
      </c>
      <c r="F1066" s="13">
        <v>0.57137099999999996</v>
      </c>
      <c r="G1066" s="13">
        <v>0.56766099999999997</v>
      </c>
      <c r="H1066" s="13">
        <v>0.42505799999999999</v>
      </c>
      <c r="I1066" s="13">
        <v>0.229793</v>
      </c>
      <c r="J1066" s="13">
        <v>0.27882200000000001</v>
      </c>
      <c r="K1066" s="13">
        <v>1.028427</v>
      </c>
      <c r="L1066" s="13">
        <v>0.80272699999999997</v>
      </c>
      <c r="M1066" s="13">
        <v>0.67960799999999999</v>
      </c>
    </row>
    <row r="1067" spans="1:13" x14ac:dyDescent="0.25">
      <c r="A1067" s="13">
        <v>0.998</v>
      </c>
      <c r="B1067" s="13">
        <v>0.50392000000000003</v>
      </c>
      <c r="C1067" s="13">
        <v>0.37876300000000002</v>
      </c>
      <c r="D1067" s="13">
        <v>0.40669100000000002</v>
      </c>
      <c r="E1067" s="13">
        <v>0.75700000000000001</v>
      </c>
      <c r="F1067" s="13">
        <v>0.60106099999999996</v>
      </c>
      <c r="G1067" s="13">
        <v>0.55139300000000002</v>
      </c>
      <c r="H1067" s="13">
        <v>0.46424700000000002</v>
      </c>
      <c r="I1067" s="13">
        <v>0.231824</v>
      </c>
      <c r="J1067" s="13">
        <v>0.26623799999999997</v>
      </c>
      <c r="K1067" s="13">
        <v>1.0134650000000001</v>
      </c>
      <c r="L1067" s="13">
        <v>0.82946799999999998</v>
      </c>
      <c r="M1067" s="13">
        <v>0.63091699999999995</v>
      </c>
    </row>
    <row r="1068" spans="1:13" x14ac:dyDescent="0.25">
      <c r="A1068" s="13">
        <v>0.999</v>
      </c>
      <c r="B1068" s="13">
        <v>0.50105999999999995</v>
      </c>
      <c r="C1068" s="13">
        <v>0.388322</v>
      </c>
      <c r="D1068" s="13">
        <v>0.40438099999999999</v>
      </c>
      <c r="E1068" s="13">
        <v>0.754</v>
      </c>
      <c r="F1068" s="13">
        <v>0.59120700000000004</v>
      </c>
      <c r="G1068" s="13">
        <v>0.55590499999999998</v>
      </c>
      <c r="H1068" s="13">
        <v>0.47800900000000002</v>
      </c>
      <c r="I1068" s="13">
        <v>0.23020699999999999</v>
      </c>
      <c r="J1068" s="13">
        <v>0.27377400000000002</v>
      </c>
      <c r="K1068" s="13">
        <v>0.99266900000000002</v>
      </c>
      <c r="L1068" s="13">
        <v>0.83809100000000003</v>
      </c>
      <c r="M1068" s="13">
        <v>0.62507699999999999</v>
      </c>
    </row>
    <row r="1069" spans="1:13" x14ac:dyDescent="0.25">
      <c r="A1069" s="13">
        <v>1</v>
      </c>
      <c r="B1069" s="13">
        <v>0.50600000000000001</v>
      </c>
      <c r="C1069" s="13">
        <v>0.40200000000000002</v>
      </c>
      <c r="D1069" s="13">
        <v>0.39700000000000002</v>
      </c>
      <c r="E1069" s="13">
        <v>0.76</v>
      </c>
      <c r="F1069" s="13">
        <v>0.58299999999999996</v>
      </c>
      <c r="G1069" s="13">
        <v>0.51900000000000002</v>
      </c>
      <c r="H1069" s="13">
        <v>0.47899999999999998</v>
      </c>
      <c r="I1069" s="13">
        <v>0.222</v>
      </c>
      <c r="J1069" s="13">
        <v>0.28299999999999997</v>
      </c>
      <c r="K1069" s="13">
        <v>0.96699999999999997</v>
      </c>
      <c r="L1069" s="13">
        <v>0.80800000000000005</v>
      </c>
      <c r="M1069" s="13">
        <v>0.626</v>
      </c>
    </row>
    <row r="1070" spans="1:13" x14ac:dyDescent="0.25">
      <c r="A1070" s="10"/>
      <c r="B1070" s="10"/>
      <c r="C1070" s="10"/>
      <c r="D1070" s="10"/>
      <c r="E1070" s="10"/>
      <c r="F1070" s="10"/>
      <c r="G1070" s="10"/>
      <c r="H1070" s="10"/>
      <c r="I1070" s="10"/>
      <c r="J1070" s="10"/>
      <c r="K1070" s="10"/>
      <c r="L1070" s="10"/>
      <c r="M1070" s="10"/>
    </row>
  </sheetData>
  <mergeCells count="4">
    <mergeCell ref="B47:D47"/>
    <mergeCell ref="E47:G47"/>
    <mergeCell ref="H47:J47"/>
    <mergeCell ref="K47:M47"/>
  </mergeCells>
  <pageMargins left="0.7" right="0.7" top="0.75" bottom="0.75" header="0.3" footer="0.3"/>
  <pageSetup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"/>
  <sheetViews>
    <sheetView zoomScaleNormal="100" workbookViewId="0"/>
  </sheetViews>
  <sheetFormatPr defaultRowHeight="15" x14ac:dyDescent="0.25"/>
  <cols>
    <col min="1" max="1" width="38" bestFit="1" customWidth="1"/>
    <col min="2" max="2" width="20.85546875" bestFit="1" customWidth="1"/>
    <col min="3" max="3" width="27.5703125" bestFit="1" customWidth="1"/>
    <col min="4" max="4" width="38" bestFit="1" customWidth="1"/>
    <col min="5" max="5" width="20.85546875" bestFit="1" customWidth="1"/>
    <col min="6" max="6" width="22.5703125" bestFit="1" customWidth="1"/>
    <col min="7" max="7" width="20.85546875" bestFit="1" customWidth="1"/>
    <col min="8" max="8" width="22.5703125" bestFit="1" customWidth="1"/>
    <col min="9" max="9" width="23.5703125" bestFit="1" customWidth="1"/>
    <col min="10" max="10" width="29.7109375" bestFit="1" customWidth="1"/>
    <col min="11" max="11" width="21.7109375" bestFit="1" customWidth="1"/>
    <col min="12" max="12" width="28.28515625" bestFit="1" customWidth="1"/>
    <col min="13" max="13" width="29.7109375" bestFit="1" customWidth="1"/>
    <col min="14" max="14" width="20.85546875" bestFit="1" customWidth="1"/>
    <col min="15" max="15" width="23.28515625" bestFit="1" customWidth="1"/>
    <col min="16" max="16" width="20.85546875" bestFit="1" customWidth="1"/>
    <col min="17" max="17" width="23.28515625" bestFit="1" customWidth="1"/>
    <col min="18" max="18" width="23.5703125" bestFit="1" customWidth="1"/>
  </cols>
  <sheetData>
    <row r="1" spans="1:18" x14ac:dyDescent="0.25">
      <c r="A1" s="1" t="s">
        <v>234</v>
      </c>
      <c r="D1" s="1" t="s">
        <v>247</v>
      </c>
      <c r="E1" t="s">
        <v>199</v>
      </c>
      <c r="G1" t="s">
        <v>246</v>
      </c>
      <c r="J1" s="1" t="s">
        <v>245</v>
      </c>
      <c r="M1" s="1" t="s">
        <v>249</v>
      </c>
      <c r="N1" t="s">
        <v>199</v>
      </c>
      <c r="P1" t="s">
        <v>246</v>
      </c>
    </row>
    <row r="2" spans="1:18" x14ac:dyDescent="0.25">
      <c r="A2" t="s">
        <v>9</v>
      </c>
      <c r="B2" t="s">
        <v>244</v>
      </c>
      <c r="C2" s="12" t="s">
        <v>287</v>
      </c>
      <c r="D2" t="s">
        <v>9</v>
      </c>
      <c r="E2" t="s">
        <v>244</v>
      </c>
      <c r="F2" t="s">
        <v>288</v>
      </c>
      <c r="G2" t="s">
        <v>244</v>
      </c>
      <c r="H2" t="s">
        <v>288</v>
      </c>
      <c r="I2" s="12" t="s">
        <v>289</v>
      </c>
      <c r="J2" t="s">
        <v>9</v>
      </c>
      <c r="K2" t="s">
        <v>248</v>
      </c>
      <c r="L2" s="12" t="s">
        <v>290</v>
      </c>
      <c r="M2" t="s">
        <v>9</v>
      </c>
      <c r="N2" t="s">
        <v>248</v>
      </c>
      <c r="O2" t="s">
        <v>291</v>
      </c>
      <c r="P2" t="s">
        <v>248</v>
      </c>
      <c r="Q2" t="s">
        <v>291</v>
      </c>
      <c r="R2" s="12" t="s">
        <v>289</v>
      </c>
    </row>
    <row r="3" spans="1:18" x14ac:dyDescent="0.25">
      <c r="A3" t="s">
        <v>235</v>
      </c>
      <c r="B3" s="8">
        <v>8.82</v>
      </c>
      <c r="C3" s="10">
        <f>((B3)-38.011)/(-3.4347)</f>
        <v>8.4988499723411088</v>
      </c>
      <c r="D3" t="s">
        <v>235</v>
      </c>
      <c r="E3">
        <v>11.48</v>
      </c>
      <c r="F3">
        <f>((E3)-38.011)/(-3.4347)</f>
        <v>7.7244009666055273</v>
      </c>
      <c r="G3">
        <v>9.1</v>
      </c>
      <c r="H3">
        <f>((G3)-38.011)/(-3.4347)</f>
        <v>8.4173290243689411</v>
      </c>
      <c r="I3" s="10">
        <f>((10^H3)/((10^H3)+(10^F3)))*100</f>
        <v>83.139212698867766</v>
      </c>
      <c r="J3" t="s">
        <v>235</v>
      </c>
      <c r="K3" s="8">
        <v>11.02</v>
      </c>
      <c r="L3" s="10">
        <f>((K3)-33.933)/(-3.336)</f>
        <v>6.8684052757793772</v>
      </c>
      <c r="M3" t="s">
        <v>235</v>
      </c>
      <c r="N3" s="8">
        <v>13.04</v>
      </c>
      <c r="O3">
        <f>((N3)-33.933)/(-3.336)</f>
        <v>6.262889688249401</v>
      </c>
      <c r="P3" s="8">
        <v>11.44</v>
      </c>
      <c r="Q3">
        <f>((P3)-33.933)/(-3.336)</f>
        <v>6.742505995203838</v>
      </c>
      <c r="R3" s="10">
        <f>((10^Q3)/((10^Q3)+(10^O3)))*100</f>
        <v>75.107565275669728</v>
      </c>
    </row>
    <row r="4" spans="1:18" x14ac:dyDescent="0.25">
      <c r="A4" t="s">
        <v>237</v>
      </c>
      <c r="B4" s="8">
        <v>9.34</v>
      </c>
      <c r="C4" s="10">
        <f t="shared" ref="C4:C11" si="0">((B4)-38.011)/(-3.4347)</f>
        <v>8.3474539261070841</v>
      </c>
      <c r="D4" t="s">
        <v>237</v>
      </c>
      <c r="E4" s="8">
        <v>10.199999999999999</v>
      </c>
      <c r="F4">
        <f t="shared" ref="F4:F11" si="1">((E4)-38.011)/(-3.4347)</f>
        <v>8.0970681573354302</v>
      </c>
      <c r="G4" s="8">
        <v>10.57</v>
      </c>
      <c r="H4">
        <f t="shared" ref="H4:H11" si="2">((G4)-38.011)/(-3.4347)</f>
        <v>7.9893440475150674</v>
      </c>
      <c r="I4" s="10">
        <f t="shared" ref="I4:I11" si="3">((10^H4)/((10^H4)+(10^F4)))*100</f>
        <v>43.830501315909657</v>
      </c>
      <c r="J4" t="s">
        <v>237</v>
      </c>
      <c r="K4" s="8">
        <v>12.5</v>
      </c>
      <c r="L4" s="10">
        <f t="shared" ref="L4:L11" si="4">((K4)-33.933)/(-3.336)</f>
        <v>6.4247601918465227</v>
      </c>
      <c r="M4" t="s">
        <v>237</v>
      </c>
      <c r="N4" s="8">
        <v>14.38</v>
      </c>
      <c r="O4">
        <f t="shared" ref="O4:O11" si="5">((N4)-33.933)/(-3.336)</f>
        <v>5.8612110311750598</v>
      </c>
      <c r="P4" s="8">
        <v>12.96</v>
      </c>
      <c r="Q4">
        <f t="shared" ref="Q4" si="6">((P4)-33.933)/(-3.336)</f>
        <v>6.2868705035971226</v>
      </c>
      <c r="R4" s="10">
        <f t="shared" ref="R4:R11" si="7">((10^Q4)/((10^Q4)+(10^O4)))*100</f>
        <v>72.713146201213092</v>
      </c>
    </row>
    <row r="5" spans="1:18" x14ac:dyDescent="0.25">
      <c r="A5" t="s">
        <v>236</v>
      </c>
      <c r="B5" s="8">
        <v>8.35</v>
      </c>
      <c r="C5" s="10">
        <f t="shared" si="0"/>
        <v>8.6356887064372447</v>
      </c>
      <c r="D5" t="s">
        <v>236</v>
      </c>
      <c r="E5">
        <v>10.64</v>
      </c>
      <c r="F5">
        <f t="shared" si="1"/>
        <v>7.968963810522026</v>
      </c>
      <c r="G5">
        <v>8.7200000000000006</v>
      </c>
      <c r="H5">
        <f t="shared" si="2"/>
        <v>8.5279645966168829</v>
      </c>
      <c r="I5" s="10">
        <f t="shared" si="3"/>
        <v>78.36638770180403</v>
      </c>
      <c r="J5" t="s">
        <v>236</v>
      </c>
      <c r="K5" s="8">
        <v>10.29</v>
      </c>
      <c r="L5" s="10">
        <f t="shared" si="4"/>
        <v>7.087230215827339</v>
      </c>
      <c r="M5" t="s">
        <v>236</v>
      </c>
      <c r="N5" s="8">
        <v>12.17</v>
      </c>
      <c r="O5">
        <f t="shared" si="5"/>
        <v>6.5236810551558753</v>
      </c>
      <c r="P5" s="8">
        <v>10.76</v>
      </c>
      <c r="Q5">
        <f t="shared" ref="Q5" si="8">((P5)-33.933)/(-3.336)</f>
        <v>6.9463429256594731</v>
      </c>
      <c r="R5" s="10">
        <f t="shared" si="7"/>
        <v>72.575983602685</v>
      </c>
    </row>
    <row r="6" spans="1:18" x14ac:dyDescent="0.25">
      <c r="A6" t="s">
        <v>238</v>
      </c>
      <c r="B6" s="8">
        <v>5.2</v>
      </c>
      <c r="C6" s="10">
        <f t="shared" si="0"/>
        <v>9.5527993711241166</v>
      </c>
      <c r="D6" t="s">
        <v>238</v>
      </c>
      <c r="E6">
        <v>10.119999999999999</v>
      </c>
      <c r="F6">
        <f t="shared" si="1"/>
        <v>8.1203598567560498</v>
      </c>
      <c r="G6">
        <v>9.15</v>
      </c>
      <c r="H6">
        <f t="shared" si="2"/>
        <v>8.4027717122310559</v>
      </c>
      <c r="I6" s="10">
        <f t="shared" si="3"/>
        <v>65.707295529597033</v>
      </c>
      <c r="J6" t="s">
        <v>238</v>
      </c>
      <c r="K6" s="8">
        <v>11.75</v>
      </c>
      <c r="L6" s="10">
        <f t="shared" si="4"/>
        <v>6.6495803357314154</v>
      </c>
      <c r="M6" t="s">
        <v>238</v>
      </c>
      <c r="N6">
        <v>14.3</v>
      </c>
      <c r="O6">
        <f t="shared" si="5"/>
        <v>5.8851918465227815</v>
      </c>
      <c r="P6">
        <v>12.03</v>
      </c>
      <c r="Q6">
        <f t="shared" ref="Q6" si="9">((P6)-33.933)/(-3.336)</f>
        <v>6.5656474820143886</v>
      </c>
      <c r="R6" s="10">
        <f t="shared" si="7"/>
        <v>82.732794474464754</v>
      </c>
    </row>
    <row r="7" spans="1:18" x14ac:dyDescent="0.25">
      <c r="A7" t="s">
        <v>239</v>
      </c>
      <c r="B7" s="8">
        <v>5.93</v>
      </c>
      <c r="C7" s="10">
        <f t="shared" si="0"/>
        <v>9.3402626139109692</v>
      </c>
      <c r="D7" t="s">
        <v>239</v>
      </c>
      <c r="E7">
        <v>11.24</v>
      </c>
      <c r="F7">
        <f t="shared" si="1"/>
        <v>7.7942760648673834</v>
      </c>
      <c r="G7">
        <v>10.69</v>
      </c>
      <c r="H7">
        <f t="shared" si="2"/>
        <v>7.9544064983841398</v>
      </c>
      <c r="I7" s="10">
        <f t="shared" si="3"/>
        <v>59.114818669467681</v>
      </c>
      <c r="J7" t="s">
        <v>239</v>
      </c>
      <c r="K7" s="8">
        <v>13.87</v>
      </c>
      <c r="L7" s="10">
        <f t="shared" si="4"/>
        <v>6.0140887290167875</v>
      </c>
      <c r="M7" t="s">
        <v>239</v>
      </c>
      <c r="N7">
        <v>15.61</v>
      </c>
      <c r="O7">
        <f t="shared" si="5"/>
        <v>5.4925059952038371</v>
      </c>
      <c r="P7">
        <v>14.39</v>
      </c>
      <c r="Q7">
        <f t="shared" ref="Q7" si="10">((P7)-33.933)/(-3.336)</f>
        <v>5.8582134292565948</v>
      </c>
      <c r="R7" s="10">
        <f t="shared" si="7"/>
        <v>69.890152590032187</v>
      </c>
    </row>
    <row r="8" spans="1:18" x14ac:dyDescent="0.25">
      <c r="A8" t="s">
        <v>240</v>
      </c>
      <c r="B8" s="8">
        <v>4.82</v>
      </c>
      <c r="C8" s="10">
        <f t="shared" si="0"/>
        <v>9.6634349433720566</v>
      </c>
      <c r="D8" t="s">
        <v>240</v>
      </c>
      <c r="E8">
        <v>9.51</v>
      </c>
      <c r="F8">
        <f t="shared" si="1"/>
        <v>8.2979590648382704</v>
      </c>
      <c r="G8">
        <v>8.85</v>
      </c>
      <c r="H8">
        <f t="shared" si="2"/>
        <v>8.4901155850583763</v>
      </c>
      <c r="I8" s="10">
        <f t="shared" si="3"/>
        <v>60.884426652108623</v>
      </c>
      <c r="J8" t="s">
        <v>240</v>
      </c>
      <c r="K8" s="8">
        <v>11.12</v>
      </c>
      <c r="L8" s="10">
        <f t="shared" si="4"/>
        <v>6.8384292565947256</v>
      </c>
      <c r="M8" t="s">
        <v>240</v>
      </c>
      <c r="N8">
        <v>13.61</v>
      </c>
      <c r="O8">
        <f t="shared" si="5"/>
        <v>6.0920263788968825</v>
      </c>
      <c r="P8">
        <v>11.41</v>
      </c>
      <c r="Q8">
        <f t="shared" ref="Q8" si="11">((P8)-33.933)/(-3.336)</f>
        <v>6.7514988009592329</v>
      </c>
      <c r="R8" s="10">
        <f t="shared" si="7"/>
        <v>82.031621946689498</v>
      </c>
    </row>
    <row r="9" spans="1:18" x14ac:dyDescent="0.25">
      <c r="A9" t="s">
        <v>241</v>
      </c>
      <c r="B9" s="8">
        <v>5.44</v>
      </c>
      <c r="C9" s="10">
        <f t="shared" si="0"/>
        <v>9.4829242728622614</v>
      </c>
      <c r="D9" t="s">
        <v>241</v>
      </c>
      <c r="E9">
        <v>10.06</v>
      </c>
      <c r="F9">
        <f t="shared" si="1"/>
        <v>8.1378286313215131</v>
      </c>
      <c r="G9">
        <v>9.5399999999999991</v>
      </c>
      <c r="H9">
        <f t="shared" si="2"/>
        <v>8.2892246775555378</v>
      </c>
      <c r="I9" s="10">
        <f t="shared" si="3"/>
        <v>58.627859427883031</v>
      </c>
      <c r="J9" t="s">
        <v>241</v>
      </c>
      <c r="K9" s="8">
        <v>11.79</v>
      </c>
      <c r="L9" s="10">
        <f t="shared" si="4"/>
        <v>6.6375899280575545</v>
      </c>
      <c r="M9" t="s">
        <v>241</v>
      </c>
      <c r="N9">
        <v>14.27</v>
      </c>
      <c r="O9">
        <f t="shared" si="5"/>
        <v>5.8941846522781782</v>
      </c>
      <c r="P9">
        <v>12.08</v>
      </c>
      <c r="Q9">
        <f t="shared" ref="Q9" si="12">((P9)-33.933)/(-3.336)</f>
        <v>6.5506594724220628</v>
      </c>
      <c r="R9" s="10">
        <f t="shared" si="7"/>
        <v>81.929659713849162</v>
      </c>
    </row>
    <row r="10" spans="1:18" x14ac:dyDescent="0.25">
      <c r="A10" t="s">
        <v>242</v>
      </c>
      <c r="B10" s="8">
        <v>6.57</v>
      </c>
      <c r="C10" s="10">
        <f t="shared" si="0"/>
        <v>9.153929018546016</v>
      </c>
      <c r="D10" t="s">
        <v>242</v>
      </c>
      <c r="E10">
        <v>10.78</v>
      </c>
      <c r="F10">
        <f t="shared" si="1"/>
        <v>7.928203336535943</v>
      </c>
      <c r="G10">
        <v>9.91</v>
      </c>
      <c r="H10">
        <f t="shared" si="2"/>
        <v>8.1815005677351742</v>
      </c>
      <c r="I10" s="10">
        <f t="shared" si="3"/>
        <v>64.181222781329765</v>
      </c>
      <c r="J10" t="s">
        <v>242</v>
      </c>
      <c r="K10" s="8">
        <v>12.88</v>
      </c>
      <c r="L10" s="10">
        <f t="shared" si="4"/>
        <v>6.3108513189448434</v>
      </c>
      <c r="M10" t="s">
        <v>242</v>
      </c>
      <c r="N10">
        <v>15.18</v>
      </c>
      <c r="O10">
        <f t="shared" si="5"/>
        <v>5.6214028776978422</v>
      </c>
      <c r="P10">
        <v>13.22</v>
      </c>
      <c r="Q10">
        <f t="shared" ref="Q10" si="13">((P10)-33.933)/(-3.336)</f>
        <v>6.2089328537170267</v>
      </c>
      <c r="R10" s="10">
        <f t="shared" si="7"/>
        <v>79.45931807358798</v>
      </c>
    </row>
    <row r="11" spans="1:18" x14ac:dyDescent="0.25">
      <c r="A11" t="s">
        <v>243</v>
      </c>
      <c r="B11" s="8">
        <v>5.13</v>
      </c>
      <c r="C11" s="10">
        <f t="shared" si="0"/>
        <v>9.5731796081171581</v>
      </c>
      <c r="D11" t="s">
        <v>243</v>
      </c>
      <c r="E11">
        <v>9.7100000000000009</v>
      </c>
      <c r="F11">
        <f t="shared" si="1"/>
        <v>8.2397298162867223</v>
      </c>
      <c r="G11">
        <v>9.24</v>
      </c>
      <c r="H11">
        <f t="shared" si="2"/>
        <v>8.3765685503828582</v>
      </c>
      <c r="I11" s="10">
        <f t="shared" si="3"/>
        <v>57.812543477811509</v>
      </c>
      <c r="J11" t="s">
        <v>243</v>
      </c>
      <c r="K11" s="8">
        <v>11.44</v>
      </c>
      <c r="L11" s="10">
        <f t="shared" si="4"/>
        <v>6.742505995203838</v>
      </c>
      <c r="M11" t="s">
        <v>243</v>
      </c>
      <c r="N11">
        <v>13.61</v>
      </c>
      <c r="O11">
        <f t="shared" si="5"/>
        <v>6.0920263788968825</v>
      </c>
      <c r="P11">
        <v>11.81</v>
      </c>
      <c r="Q11">
        <f t="shared" ref="Q11" si="14">((P11)-33.933)/(-3.336)</f>
        <v>6.6315947242206228</v>
      </c>
      <c r="R11" s="10">
        <f t="shared" si="7"/>
        <v>77.59818453443323</v>
      </c>
    </row>
    <row r="12" spans="1:18" x14ac:dyDescent="0.25">
      <c r="E12" t="s">
        <v>199</v>
      </c>
      <c r="G12" t="s">
        <v>246</v>
      </c>
      <c r="N12" t="s">
        <v>199</v>
      </c>
      <c r="P12" t="s">
        <v>246</v>
      </c>
    </row>
    <row r="13" spans="1:18" x14ac:dyDescent="0.25">
      <c r="A13" t="s">
        <v>11</v>
      </c>
      <c r="B13" t="s">
        <v>244</v>
      </c>
      <c r="D13" t="s">
        <v>11</v>
      </c>
      <c r="E13" t="s">
        <v>244</v>
      </c>
      <c r="G13" t="s">
        <v>244</v>
      </c>
      <c r="J13" t="s">
        <v>11</v>
      </c>
      <c r="K13" t="s">
        <v>248</v>
      </c>
      <c r="M13" t="s">
        <v>11</v>
      </c>
      <c r="N13" t="s">
        <v>248</v>
      </c>
      <c r="P13" t="s">
        <v>248</v>
      </c>
    </row>
    <row r="14" spans="1:18" x14ac:dyDescent="0.25">
      <c r="A14" t="s">
        <v>235</v>
      </c>
      <c r="B14" s="8">
        <v>7.83</v>
      </c>
      <c r="C14" s="10">
        <f>((B14)-38.011)/(-3.4347)</f>
        <v>8.7870847526712677</v>
      </c>
      <c r="D14" t="s">
        <v>235</v>
      </c>
      <c r="E14">
        <v>9.91</v>
      </c>
      <c r="F14">
        <f>((E14)-38.011)/(-3.4347)</f>
        <v>8.1815005677351742</v>
      </c>
      <c r="G14">
        <v>8.26</v>
      </c>
      <c r="H14">
        <f>((G14)-38.011)/(-3.4347)</f>
        <v>8.6618918682854407</v>
      </c>
      <c r="I14" s="10">
        <f>((10^H14)/((10^H14)+(10^F14)))*100</f>
        <v>75.140913307674793</v>
      </c>
      <c r="J14" t="s">
        <v>235</v>
      </c>
      <c r="K14" s="8">
        <v>10.84</v>
      </c>
      <c r="L14" s="10">
        <f>((K14)-33.933)/(-3.336)</f>
        <v>6.9223621103117505</v>
      </c>
      <c r="M14" t="s">
        <v>235</v>
      </c>
      <c r="N14">
        <v>13.57</v>
      </c>
      <c r="O14">
        <f>((N14)-33.933)/(-3.336)</f>
        <v>6.1040167865707433</v>
      </c>
      <c r="P14">
        <v>11.07</v>
      </c>
      <c r="Q14">
        <f>((P14)-33.933)/(-3.336)</f>
        <v>6.8534172661870505</v>
      </c>
      <c r="R14" s="10">
        <f>((10^Q14)/((10^Q14)+(10^O14)))*100</f>
        <v>84.88434053313847</v>
      </c>
    </row>
    <row r="15" spans="1:18" x14ac:dyDescent="0.25">
      <c r="A15" t="s">
        <v>237</v>
      </c>
      <c r="B15" s="8">
        <v>8.06</v>
      </c>
      <c r="C15" s="10">
        <f t="shared" ref="C15:C22" si="15">((B15)-38.011)/(-3.4347)</f>
        <v>8.720121116836987</v>
      </c>
      <c r="D15" t="s">
        <v>237</v>
      </c>
      <c r="E15" s="8">
        <v>9.1300000000000008</v>
      </c>
      <c r="F15">
        <f t="shared" ref="F15:F22" si="16">((E15)-38.011)/(-3.4347)</f>
        <v>8.4085946370862086</v>
      </c>
      <c r="G15" s="8">
        <v>9.07</v>
      </c>
      <c r="H15">
        <f t="shared" ref="H15:H22" si="17">((G15)-38.011)/(-3.4347)</f>
        <v>8.4260634116516737</v>
      </c>
      <c r="I15" s="10">
        <f t="shared" ref="I15:I22" si="18">((10^H15)/((10^H15)+(10^F15)))*100</f>
        <v>51.005447940389061</v>
      </c>
      <c r="J15" t="s">
        <v>237</v>
      </c>
      <c r="K15" s="8">
        <v>12.37</v>
      </c>
      <c r="L15" s="10">
        <f t="shared" ref="L15:L22" si="19">((K15)-33.933)/(-3.336)</f>
        <v>6.463729016786572</v>
      </c>
      <c r="M15" t="s">
        <v>237</v>
      </c>
      <c r="N15">
        <v>15.32</v>
      </c>
      <c r="O15">
        <f t="shared" ref="O15:O22" si="20">((N15)-33.933)/(-3.336)</f>
        <v>5.5794364508393288</v>
      </c>
      <c r="P15">
        <v>12.57</v>
      </c>
      <c r="Q15">
        <f t="shared" ref="Q15" si="21">((P15)-33.933)/(-3.336)</f>
        <v>6.403776978417266</v>
      </c>
      <c r="R15" s="10">
        <f t="shared" ref="R15:R22" si="22">((10^Q15)/((10^Q15)+(10^O15)))*100</f>
        <v>86.967794255677006</v>
      </c>
    </row>
    <row r="16" spans="1:18" x14ac:dyDescent="0.25">
      <c r="A16" t="s">
        <v>236</v>
      </c>
      <c r="B16" s="8">
        <v>7.54</v>
      </c>
      <c r="C16" s="10">
        <f t="shared" si="15"/>
        <v>8.8715171630710117</v>
      </c>
      <c r="D16" t="s">
        <v>236</v>
      </c>
      <c r="E16">
        <v>9.7799999999999994</v>
      </c>
      <c r="F16">
        <f t="shared" si="16"/>
        <v>8.2193495792936808</v>
      </c>
      <c r="G16">
        <v>7.92</v>
      </c>
      <c r="H16">
        <f t="shared" si="17"/>
        <v>8.7608815908230717</v>
      </c>
      <c r="I16" s="10">
        <f t="shared" si="18"/>
        <v>77.676685643690547</v>
      </c>
      <c r="J16" t="s">
        <v>236</v>
      </c>
      <c r="K16" s="8">
        <v>10.26</v>
      </c>
      <c r="L16" s="10">
        <f t="shared" si="19"/>
        <v>7.0962230215827349</v>
      </c>
      <c r="M16" t="s">
        <v>236</v>
      </c>
      <c r="N16">
        <v>13.04</v>
      </c>
      <c r="O16">
        <f t="shared" si="20"/>
        <v>6.262889688249401</v>
      </c>
      <c r="P16">
        <v>10.48</v>
      </c>
      <c r="Q16">
        <f t="shared" ref="Q16" si="23">((P16)-33.933)/(-3.336)</f>
        <v>7.0302757793764989</v>
      </c>
      <c r="R16" s="10">
        <f t="shared" si="22"/>
        <v>85.408067723745631</v>
      </c>
    </row>
    <row r="17" spans="1:18" x14ac:dyDescent="0.25">
      <c r="A17" t="s">
        <v>238</v>
      </c>
      <c r="B17" s="8">
        <v>4.3899999999999997</v>
      </c>
      <c r="C17" s="10">
        <f t="shared" si="15"/>
        <v>9.7886278277578835</v>
      </c>
      <c r="D17" t="s">
        <v>238</v>
      </c>
      <c r="E17">
        <v>8.74</v>
      </c>
      <c r="F17">
        <f t="shared" si="16"/>
        <v>8.5221416717617267</v>
      </c>
      <c r="G17">
        <v>8.67</v>
      </c>
      <c r="H17">
        <f t="shared" si="17"/>
        <v>8.5425219087547681</v>
      </c>
      <c r="I17" s="10">
        <f t="shared" si="18"/>
        <v>51.172965499908294</v>
      </c>
      <c r="J17" t="s">
        <v>238</v>
      </c>
      <c r="K17" s="8">
        <v>11.29</v>
      </c>
      <c r="L17" s="10">
        <f t="shared" si="19"/>
        <v>6.7874700239808154</v>
      </c>
      <c r="M17" t="s">
        <v>238</v>
      </c>
      <c r="N17">
        <v>13.83</v>
      </c>
      <c r="O17">
        <f t="shared" si="20"/>
        <v>6.0260791366906483</v>
      </c>
      <c r="P17">
        <v>11.57</v>
      </c>
      <c r="Q17">
        <f t="shared" ref="Q17" si="24">((P17)-33.933)/(-3.336)</f>
        <v>6.7035371702637887</v>
      </c>
      <c r="R17" s="10">
        <f t="shared" si="22"/>
        <v>82.633968756150821</v>
      </c>
    </row>
    <row r="18" spans="1:18" x14ac:dyDescent="0.25">
      <c r="A18" t="s">
        <v>239</v>
      </c>
      <c r="B18" s="8">
        <v>7.43</v>
      </c>
      <c r="C18" s="10">
        <f t="shared" si="15"/>
        <v>8.9035432497743621</v>
      </c>
      <c r="D18" t="s">
        <v>239</v>
      </c>
      <c r="E18">
        <v>10.31</v>
      </c>
      <c r="F18">
        <f t="shared" si="16"/>
        <v>8.0650420706320798</v>
      </c>
      <c r="G18">
        <v>10.45</v>
      </c>
      <c r="H18">
        <f t="shared" si="17"/>
        <v>8.0242815966459968</v>
      </c>
      <c r="I18" s="10">
        <f t="shared" si="18"/>
        <v>47.655359347903975</v>
      </c>
      <c r="J18" t="s">
        <v>239</v>
      </c>
      <c r="K18" s="8">
        <v>14.14</v>
      </c>
      <c r="L18" s="10">
        <f t="shared" si="19"/>
        <v>5.9331534772182257</v>
      </c>
      <c r="M18" t="s">
        <v>239</v>
      </c>
      <c r="N18">
        <v>16.05</v>
      </c>
      <c r="O18">
        <f t="shared" si="20"/>
        <v>5.360611510791367</v>
      </c>
      <c r="P18">
        <v>14.6</v>
      </c>
      <c r="Q18">
        <f t="shared" ref="Q18" si="25">((P18)-33.933)/(-3.336)</f>
        <v>5.7952637889688248</v>
      </c>
      <c r="R18" s="10">
        <f t="shared" si="22"/>
        <v>73.122052778544386</v>
      </c>
    </row>
    <row r="19" spans="1:18" x14ac:dyDescent="0.25">
      <c r="A19" t="s">
        <v>240</v>
      </c>
      <c r="B19" s="8">
        <v>4.51</v>
      </c>
      <c r="C19" s="10">
        <f t="shared" si="15"/>
        <v>9.7536902786269568</v>
      </c>
      <c r="D19" t="s">
        <v>240</v>
      </c>
      <c r="E19">
        <v>8.91</v>
      </c>
      <c r="F19">
        <f t="shared" si="16"/>
        <v>8.4726468104929111</v>
      </c>
      <c r="G19">
        <v>8.74</v>
      </c>
      <c r="H19">
        <f t="shared" si="17"/>
        <v>8.5221416717617267</v>
      </c>
      <c r="I19" s="10">
        <f t="shared" si="18"/>
        <v>52.846073443797181</v>
      </c>
      <c r="J19" t="s">
        <v>240</v>
      </c>
      <c r="K19" s="8">
        <v>11.11</v>
      </c>
      <c r="L19" s="10">
        <f t="shared" si="19"/>
        <v>6.8414268585131897</v>
      </c>
      <c r="M19" t="s">
        <v>240</v>
      </c>
      <c r="N19">
        <v>12.68</v>
      </c>
      <c r="O19">
        <f t="shared" si="20"/>
        <v>6.3708033573141494</v>
      </c>
      <c r="P19">
        <v>11.72</v>
      </c>
      <c r="Q19">
        <f t="shared" ref="Q19" si="26">((P19)-33.933)/(-3.336)</f>
        <v>6.6585731414868112</v>
      </c>
      <c r="R19" s="10">
        <f t="shared" si="22"/>
        <v>65.984743580697653</v>
      </c>
    </row>
    <row r="20" spans="1:18" x14ac:dyDescent="0.25">
      <c r="A20" t="s">
        <v>241</v>
      </c>
      <c r="B20" s="8">
        <v>5.09</v>
      </c>
      <c r="C20" s="10">
        <f t="shared" si="15"/>
        <v>9.5848254578274688</v>
      </c>
      <c r="D20" t="s">
        <v>241</v>
      </c>
      <c r="E20">
        <v>9.48</v>
      </c>
      <c r="F20">
        <f t="shared" si="16"/>
        <v>8.3066934521210012</v>
      </c>
      <c r="G20">
        <v>9.36</v>
      </c>
      <c r="H20">
        <f t="shared" si="17"/>
        <v>8.3416310012519297</v>
      </c>
      <c r="I20" s="10">
        <f t="shared" si="18"/>
        <v>52.010083063038905</v>
      </c>
      <c r="J20" t="s">
        <v>241</v>
      </c>
      <c r="K20" s="8">
        <v>11.14</v>
      </c>
      <c r="L20" s="10">
        <f t="shared" si="19"/>
        <v>6.8324340527577938</v>
      </c>
      <c r="M20" t="s">
        <v>241</v>
      </c>
      <c r="N20">
        <v>13.48</v>
      </c>
      <c r="O20">
        <f t="shared" si="20"/>
        <v>6.1309952038369309</v>
      </c>
      <c r="P20">
        <v>11.47</v>
      </c>
      <c r="Q20">
        <f t="shared" ref="Q20" si="27">((P20)-33.933)/(-3.336)</f>
        <v>6.7335131894484421</v>
      </c>
      <c r="R20" s="10">
        <f t="shared" si="22"/>
        <v>80.016867794911136</v>
      </c>
    </row>
    <row r="21" spans="1:18" x14ac:dyDescent="0.25">
      <c r="A21" t="s">
        <v>242</v>
      </c>
      <c r="B21" s="8">
        <v>6.02</v>
      </c>
      <c r="C21" s="10">
        <f t="shared" si="15"/>
        <v>9.3140594520627733</v>
      </c>
      <c r="D21" t="s">
        <v>242</v>
      </c>
      <c r="E21">
        <v>11.72</v>
      </c>
      <c r="F21">
        <f t="shared" si="16"/>
        <v>7.6545258683436703</v>
      </c>
      <c r="G21">
        <v>11.93</v>
      </c>
      <c r="H21">
        <f t="shared" si="17"/>
        <v>7.593385157364545</v>
      </c>
      <c r="I21" s="10">
        <f t="shared" si="18"/>
        <v>46.486259219490179</v>
      </c>
      <c r="J21" t="s">
        <v>242</v>
      </c>
      <c r="K21" s="8">
        <v>14.24</v>
      </c>
      <c r="L21" s="10">
        <f t="shared" si="19"/>
        <v>5.9031774580335732</v>
      </c>
      <c r="M21" t="s">
        <v>242</v>
      </c>
      <c r="N21">
        <v>16.27</v>
      </c>
      <c r="O21">
        <f t="shared" si="20"/>
        <v>5.2946642685851319</v>
      </c>
      <c r="P21">
        <v>14.66</v>
      </c>
      <c r="Q21">
        <f t="shared" ref="Q21" si="28">((P21)-33.933)/(-3.336)</f>
        <v>5.777278177458034</v>
      </c>
      <c r="R21" s="10">
        <f t="shared" si="22"/>
        <v>75.236386378534604</v>
      </c>
    </row>
    <row r="22" spans="1:18" x14ac:dyDescent="0.25">
      <c r="A22" t="s">
        <v>243</v>
      </c>
      <c r="B22" s="8">
        <v>4.87</v>
      </c>
      <c r="C22" s="10">
        <f t="shared" si="15"/>
        <v>9.6488776312341713</v>
      </c>
      <c r="D22" t="s">
        <v>243</v>
      </c>
      <c r="E22">
        <v>9.73</v>
      </c>
      <c r="F22">
        <f t="shared" si="16"/>
        <v>8.2339068914315678</v>
      </c>
      <c r="G22">
        <v>8.8000000000000007</v>
      </c>
      <c r="H22">
        <f t="shared" si="17"/>
        <v>8.5046728971962633</v>
      </c>
      <c r="I22" s="10">
        <f t="shared" si="18"/>
        <v>65.100546378830288</v>
      </c>
      <c r="J22" t="s">
        <v>243</v>
      </c>
      <c r="K22" s="8">
        <v>11.34</v>
      </c>
      <c r="L22" s="10">
        <f t="shared" si="19"/>
        <v>6.7724820143884896</v>
      </c>
      <c r="M22" t="s">
        <v>243</v>
      </c>
      <c r="N22">
        <v>13.61</v>
      </c>
      <c r="O22">
        <f t="shared" si="20"/>
        <v>6.0920263788968825</v>
      </c>
      <c r="P22">
        <v>11.68</v>
      </c>
      <c r="Q22">
        <f t="shared" ref="Q22" si="29">((P22)-33.933)/(-3.336)</f>
        <v>6.6705635491606721</v>
      </c>
      <c r="R22" s="10">
        <f t="shared" si="22"/>
        <v>79.119291927907966</v>
      </c>
    </row>
    <row r="23" spans="1:18" x14ac:dyDescent="0.25">
      <c r="E23" t="s">
        <v>199</v>
      </c>
      <c r="G23" t="s">
        <v>246</v>
      </c>
      <c r="N23" t="s">
        <v>199</v>
      </c>
      <c r="P23" t="s">
        <v>246</v>
      </c>
    </row>
    <row r="24" spans="1:18" x14ac:dyDescent="0.25">
      <c r="A24" t="s">
        <v>10</v>
      </c>
      <c r="B24" t="s">
        <v>244</v>
      </c>
      <c r="D24" t="s">
        <v>10</v>
      </c>
      <c r="E24" t="s">
        <v>244</v>
      </c>
      <c r="G24" t="s">
        <v>244</v>
      </c>
      <c r="J24" t="s">
        <v>10</v>
      </c>
      <c r="K24" t="s">
        <v>248</v>
      </c>
      <c r="M24" t="s">
        <v>10</v>
      </c>
      <c r="N24" t="s">
        <v>248</v>
      </c>
      <c r="P24" t="s">
        <v>248</v>
      </c>
    </row>
    <row r="25" spans="1:18" x14ac:dyDescent="0.25">
      <c r="A25" t="s">
        <v>235</v>
      </c>
      <c r="B25" s="8">
        <v>8.09</v>
      </c>
      <c r="C25" s="10">
        <f>((B25)-38.011)/(-3.4347)</f>
        <v>8.7113867295542562</v>
      </c>
      <c r="D25" t="s">
        <v>235</v>
      </c>
      <c r="E25" s="8">
        <v>10.68</v>
      </c>
      <c r="F25">
        <f>((E25)-38.011)/(-3.4347)</f>
        <v>7.9573179608117171</v>
      </c>
      <c r="G25" s="8">
        <v>8.3699999999999992</v>
      </c>
      <c r="H25">
        <f>((G25)-38.011)/(-3.4347)</f>
        <v>8.6298657815820903</v>
      </c>
      <c r="I25" s="10">
        <f>((10^H25)/((10^H25)+(10^F25)))*100</f>
        <v>82.471123200631354</v>
      </c>
      <c r="J25" t="s">
        <v>235</v>
      </c>
      <c r="K25" s="8">
        <v>10.7</v>
      </c>
      <c r="L25" s="10">
        <f>((K25)-33.933)/(-3.336)</f>
        <v>6.9643285371702639</v>
      </c>
      <c r="M25" t="s">
        <v>235</v>
      </c>
      <c r="N25">
        <v>13.05</v>
      </c>
      <c r="O25">
        <f>((N25)-33.933)/(-3.336)</f>
        <v>6.2598920863309351</v>
      </c>
      <c r="P25">
        <v>11.02</v>
      </c>
      <c r="Q25">
        <f>((P25)-33.933)/(-3.336)</f>
        <v>6.8684052757793772</v>
      </c>
      <c r="R25" s="10">
        <f>((10^Q25)/((10^Q25)+(10^O25)))*100</f>
        <v>80.236685175704537</v>
      </c>
    </row>
    <row r="26" spans="1:18" x14ac:dyDescent="0.25">
      <c r="A26" t="s">
        <v>237</v>
      </c>
      <c r="B26" s="8">
        <v>9.1999999999999993</v>
      </c>
      <c r="C26" s="10">
        <f t="shared" ref="C26:C33" si="30">((B26)-38.011)/(-3.4347)</f>
        <v>8.3882144000931689</v>
      </c>
      <c r="D26" t="s">
        <v>237</v>
      </c>
      <c r="E26" s="8">
        <v>10.220000000000001</v>
      </c>
      <c r="F26">
        <f t="shared" ref="F26:F33" si="31">((E26)-38.011)/(-3.4347)</f>
        <v>8.0912452324802757</v>
      </c>
      <c r="G26" s="8">
        <v>10.25</v>
      </c>
      <c r="H26">
        <f t="shared" ref="H26:H33" si="32">((G26)-38.011)/(-3.4347)</f>
        <v>8.0825108451975431</v>
      </c>
      <c r="I26" s="10">
        <f t="shared" ref="I26:I33" si="33">((10^H26)/((10^H26)+(10^F26)))*100</f>
        <v>49.497225197876347</v>
      </c>
      <c r="J26" t="s">
        <v>237</v>
      </c>
      <c r="K26" s="8">
        <v>12.48</v>
      </c>
      <c r="L26" s="10">
        <f t="shared" ref="L26:L33" si="34">((K26)-33.933)/(-3.336)</f>
        <v>6.4307553956834536</v>
      </c>
      <c r="M26" t="s">
        <v>237</v>
      </c>
      <c r="N26">
        <v>15.16</v>
      </c>
      <c r="O26">
        <f t="shared" ref="O26:Q33" si="35">((N26)-33.933)/(-3.336)</f>
        <v>5.6273980815347722</v>
      </c>
      <c r="P26">
        <v>12.72</v>
      </c>
      <c r="Q26">
        <f t="shared" si="35"/>
        <v>6.3588129496402885</v>
      </c>
      <c r="R26" s="10">
        <f t="shared" ref="R26:R33" si="36">((10^Q26)/((10^Q26)+(10^O26)))*100</f>
        <v>84.345261394833727</v>
      </c>
    </row>
    <row r="27" spans="1:18" x14ac:dyDescent="0.25">
      <c r="A27" t="s">
        <v>236</v>
      </c>
      <c r="B27" s="8">
        <v>8.77</v>
      </c>
      <c r="C27" s="10">
        <f t="shared" si="30"/>
        <v>8.5134072844789959</v>
      </c>
      <c r="D27" t="s">
        <v>236</v>
      </c>
      <c r="E27">
        <v>9.15</v>
      </c>
      <c r="F27">
        <f t="shared" si="31"/>
        <v>8.4027717122310559</v>
      </c>
      <c r="G27">
        <v>11.04</v>
      </c>
      <c r="H27">
        <f t="shared" si="32"/>
        <v>7.8525053134189315</v>
      </c>
      <c r="I27" s="10">
        <f t="shared" si="33"/>
        <v>21.976519815863899</v>
      </c>
      <c r="J27" t="s">
        <v>236</v>
      </c>
      <c r="K27" s="8">
        <v>10.47</v>
      </c>
      <c r="L27" s="10">
        <f t="shared" si="34"/>
        <v>7.0332733812949648</v>
      </c>
      <c r="M27" t="s">
        <v>236</v>
      </c>
      <c r="N27">
        <v>13.15</v>
      </c>
      <c r="O27">
        <f t="shared" si="35"/>
        <v>6.2299160671462834</v>
      </c>
      <c r="P27">
        <v>10.71</v>
      </c>
      <c r="Q27">
        <f t="shared" si="35"/>
        <v>6.9613309352517989</v>
      </c>
      <c r="R27" s="10">
        <f t="shared" si="36"/>
        <v>84.345261394833685</v>
      </c>
    </row>
    <row r="28" spans="1:18" x14ac:dyDescent="0.25">
      <c r="A28" t="s">
        <v>238</v>
      </c>
      <c r="B28" s="8">
        <v>5.0199999999999996</v>
      </c>
      <c r="C28" s="10">
        <f t="shared" si="30"/>
        <v>9.6052056948205085</v>
      </c>
      <c r="D28" t="s">
        <v>238</v>
      </c>
      <c r="E28">
        <v>10.24</v>
      </c>
      <c r="F28">
        <f t="shared" si="31"/>
        <v>8.0854223076251213</v>
      </c>
      <c r="G28">
        <v>8.7899999999999991</v>
      </c>
      <c r="H28">
        <f t="shared" si="32"/>
        <v>8.5075843596238396</v>
      </c>
      <c r="I28" s="10">
        <f t="shared" si="33"/>
        <v>72.553071506924709</v>
      </c>
      <c r="J28" t="s">
        <v>238</v>
      </c>
      <c r="K28" s="8">
        <v>11.44</v>
      </c>
      <c r="L28" s="10">
        <f t="shared" si="34"/>
        <v>6.742505995203838</v>
      </c>
      <c r="M28" t="s">
        <v>238</v>
      </c>
      <c r="N28">
        <v>13.75</v>
      </c>
      <c r="O28">
        <f t="shared" si="35"/>
        <v>6.0500599520383691</v>
      </c>
      <c r="P28">
        <v>11.77</v>
      </c>
      <c r="Q28">
        <f t="shared" si="35"/>
        <v>6.6435851318944845</v>
      </c>
      <c r="R28" s="10">
        <f t="shared" si="36"/>
        <v>79.683711381169744</v>
      </c>
    </row>
    <row r="29" spans="1:18" x14ac:dyDescent="0.25">
      <c r="A29" t="s">
        <v>239</v>
      </c>
      <c r="B29" s="8">
        <v>8.15</v>
      </c>
      <c r="C29" s="10">
        <f t="shared" si="30"/>
        <v>8.6939179549887928</v>
      </c>
      <c r="D29" t="s">
        <v>239</v>
      </c>
      <c r="E29">
        <v>10.51</v>
      </c>
      <c r="F29">
        <f t="shared" si="31"/>
        <v>8.0068128220805335</v>
      </c>
      <c r="G29">
        <v>10.16</v>
      </c>
      <c r="H29">
        <f t="shared" si="32"/>
        <v>8.1087140070457409</v>
      </c>
      <c r="I29" s="10">
        <f t="shared" si="33"/>
        <v>55.839139227846957</v>
      </c>
      <c r="J29" t="s">
        <v>239</v>
      </c>
      <c r="K29" s="8">
        <v>13.92</v>
      </c>
      <c r="L29" s="10">
        <f t="shared" si="34"/>
        <v>5.9991007194244599</v>
      </c>
      <c r="M29" t="s">
        <v>239</v>
      </c>
      <c r="N29">
        <v>16.16</v>
      </c>
      <c r="O29">
        <f t="shared" si="35"/>
        <v>5.3276378896882495</v>
      </c>
      <c r="P29">
        <v>14.27</v>
      </c>
      <c r="Q29">
        <f t="shared" si="35"/>
        <v>5.8941846522781782</v>
      </c>
      <c r="R29" s="10">
        <f t="shared" si="36"/>
        <v>78.65950663543812</v>
      </c>
    </row>
    <row r="30" spans="1:18" x14ac:dyDescent="0.25">
      <c r="A30" t="s">
        <v>240</v>
      </c>
      <c r="B30" s="8">
        <v>4.57</v>
      </c>
      <c r="C30" s="10">
        <f t="shared" si="30"/>
        <v>9.7362215040614917</v>
      </c>
      <c r="D30" t="s">
        <v>240</v>
      </c>
      <c r="E30">
        <v>9.64</v>
      </c>
      <c r="F30">
        <f t="shared" si="31"/>
        <v>8.2601100532797638</v>
      </c>
      <c r="G30">
        <v>8.3800000000000008</v>
      </c>
      <c r="H30">
        <f t="shared" si="32"/>
        <v>8.6269543191545122</v>
      </c>
      <c r="I30" s="10">
        <f t="shared" si="33"/>
        <v>69.945209286248527</v>
      </c>
      <c r="J30" t="s">
        <v>240</v>
      </c>
      <c r="K30" s="8">
        <v>10.64</v>
      </c>
      <c r="L30" s="10">
        <f t="shared" si="34"/>
        <v>6.9823141486810556</v>
      </c>
      <c r="M30" t="s">
        <v>240</v>
      </c>
      <c r="N30">
        <v>13.49</v>
      </c>
      <c r="O30">
        <f t="shared" si="35"/>
        <v>6.127997601918465</v>
      </c>
      <c r="P30">
        <v>10.86</v>
      </c>
      <c r="Q30">
        <f t="shared" si="35"/>
        <v>6.9163669064748206</v>
      </c>
      <c r="R30" s="10">
        <f t="shared" si="36"/>
        <v>85.999969199331503</v>
      </c>
    </row>
    <row r="31" spans="1:18" x14ac:dyDescent="0.25">
      <c r="A31" t="s">
        <v>241</v>
      </c>
      <c r="B31" s="8">
        <v>5.74</v>
      </c>
      <c r="C31" s="10">
        <f t="shared" si="30"/>
        <v>9.3955804000349374</v>
      </c>
      <c r="D31" t="s">
        <v>241</v>
      </c>
      <c r="E31">
        <v>10.130000000000001</v>
      </c>
      <c r="F31">
        <f t="shared" si="31"/>
        <v>8.1174483943284717</v>
      </c>
      <c r="G31">
        <v>10.050000000000001</v>
      </c>
      <c r="H31">
        <f t="shared" si="32"/>
        <v>8.1407400937490912</v>
      </c>
      <c r="I31" s="10">
        <f t="shared" si="33"/>
        <v>51.340456716340285</v>
      </c>
      <c r="J31" t="s">
        <v>241</v>
      </c>
      <c r="K31" s="8">
        <v>11.61</v>
      </c>
      <c r="L31" s="10">
        <f t="shared" si="34"/>
        <v>6.6915467625899288</v>
      </c>
      <c r="M31" t="s">
        <v>241</v>
      </c>
      <c r="N31">
        <v>14.16</v>
      </c>
      <c r="O31">
        <f t="shared" si="35"/>
        <v>5.9271582733812949</v>
      </c>
      <c r="P31">
        <v>11.89</v>
      </c>
      <c r="Q31">
        <f t="shared" si="35"/>
        <v>6.607613908872902</v>
      </c>
      <c r="R31" s="10">
        <f t="shared" si="36"/>
        <v>82.732794474464768</v>
      </c>
    </row>
    <row r="32" spans="1:18" x14ac:dyDescent="0.25">
      <c r="A32" t="s">
        <v>242</v>
      </c>
      <c r="B32" s="8">
        <v>5.97</v>
      </c>
      <c r="C32" s="10">
        <f t="shared" si="30"/>
        <v>9.3286167642006603</v>
      </c>
      <c r="D32" t="s">
        <v>242</v>
      </c>
      <c r="E32">
        <v>12.35</v>
      </c>
      <c r="F32">
        <f t="shared" si="31"/>
        <v>7.4711037354062952</v>
      </c>
      <c r="G32">
        <v>12.81</v>
      </c>
      <c r="H32">
        <f t="shared" si="32"/>
        <v>7.3371764637377357</v>
      </c>
      <c r="I32" s="10">
        <f t="shared" si="33"/>
        <v>42.351047063474326</v>
      </c>
      <c r="J32" t="s">
        <v>242</v>
      </c>
      <c r="K32" s="8">
        <v>15.3</v>
      </c>
      <c r="L32" s="10">
        <f t="shared" si="34"/>
        <v>5.5854316546762588</v>
      </c>
      <c r="M32" t="s">
        <v>242</v>
      </c>
      <c r="N32">
        <v>16.5</v>
      </c>
      <c r="O32">
        <f t="shared" si="35"/>
        <v>5.2257194244604319</v>
      </c>
      <c r="P32">
        <v>16.14</v>
      </c>
      <c r="Q32">
        <f t="shared" si="35"/>
        <v>5.3336330935251794</v>
      </c>
      <c r="R32" s="10">
        <f t="shared" si="36"/>
        <v>56.180244167098017</v>
      </c>
    </row>
    <row r="33" spans="1:18" x14ac:dyDescent="0.25">
      <c r="A33" t="s">
        <v>243</v>
      </c>
      <c r="B33" s="8">
        <v>4.6399999999999997</v>
      </c>
      <c r="C33" s="10">
        <f t="shared" si="30"/>
        <v>9.7158412670684502</v>
      </c>
      <c r="D33" t="s">
        <v>243</v>
      </c>
      <c r="E33">
        <v>9.6199999999999992</v>
      </c>
      <c r="F33">
        <f t="shared" si="31"/>
        <v>8.2659329781349182</v>
      </c>
      <c r="G33">
        <v>8.5</v>
      </c>
      <c r="H33">
        <f t="shared" si="32"/>
        <v>8.5920167700235837</v>
      </c>
      <c r="I33" s="10">
        <f t="shared" si="33"/>
        <v>67.936076201487097</v>
      </c>
      <c r="J33" t="s">
        <v>243</v>
      </c>
      <c r="K33" s="8">
        <v>11.23</v>
      </c>
      <c r="L33" s="10">
        <f t="shared" si="34"/>
        <v>6.8054556354916071</v>
      </c>
      <c r="M33" t="s">
        <v>243</v>
      </c>
      <c r="N33">
        <v>13.39</v>
      </c>
      <c r="O33">
        <f t="shared" si="35"/>
        <v>6.1579736211031175</v>
      </c>
      <c r="P33">
        <v>11.6</v>
      </c>
      <c r="Q33">
        <f t="shared" si="35"/>
        <v>6.6945443645083929</v>
      </c>
      <c r="R33" s="10">
        <f t="shared" si="36"/>
        <v>77.477971719149082</v>
      </c>
    </row>
    <row r="35" spans="1:18" x14ac:dyDescent="0.25">
      <c r="A35" t="s">
        <v>250</v>
      </c>
      <c r="D35" t="s">
        <v>251</v>
      </c>
    </row>
    <row r="36" spans="1:18" x14ac:dyDescent="0.25">
      <c r="A36" t="s">
        <v>17</v>
      </c>
      <c r="B36" t="s">
        <v>16</v>
      </c>
      <c r="D36" t="s">
        <v>17</v>
      </c>
      <c r="E36" t="s">
        <v>16</v>
      </c>
    </row>
    <row r="37" spans="1:18" x14ac:dyDescent="0.25">
      <c r="A37" s="2" t="s">
        <v>26</v>
      </c>
      <c r="B37">
        <v>4.6399999999999997</v>
      </c>
      <c r="D37" s="2" t="s">
        <v>26</v>
      </c>
      <c r="E37">
        <v>7.5</v>
      </c>
    </row>
    <row r="38" spans="1:18" x14ac:dyDescent="0.25">
      <c r="A38" s="2" t="s">
        <v>25</v>
      </c>
      <c r="B38">
        <v>7.25</v>
      </c>
      <c r="D38" s="2" t="s">
        <v>25</v>
      </c>
      <c r="E38">
        <v>10.39</v>
      </c>
    </row>
    <row r="39" spans="1:18" x14ac:dyDescent="0.25">
      <c r="A39" s="2" t="s">
        <v>24</v>
      </c>
      <c r="B39">
        <v>10.33</v>
      </c>
      <c r="D39" s="2" t="s">
        <v>24</v>
      </c>
      <c r="E39">
        <v>14</v>
      </c>
    </row>
    <row r="40" spans="1:18" x14ac:dyDescent="0.25">
      <c r="A40" s="2" t="s">
        <v>23</v>
      </c>
      <c r="B40">
        <v>13.4</v>
      </c>
      <c r="D40" s="2" t="s">
        <v>23</v>
      </c>
      <c r="E40">
        <v>17.22</v>
      </c>
    </row>
    <row r="41" spans="1:18" x14ac:dyDescent="0.25">
      <c r="A41" s="2" t="s">
        <v>22</v>
      </c>
      <c r="B41">
        <v>16.86</v>
      </c>
      <c r="D41" s="2" t="s">
        <v>22</v>
      </c>
      <c r="E41">
        <v>20.8</v>
      </c>
    </row>
    <row r="42" spans="1:18" x14ac:dyDescent="0.25">
      <c r="A42" s="2" t="s">
        <v>21</v>
      </c>
      <c r="B42">
        <v>20.43</v>
      </c>
      <c r="D42" s="2" t="s">
        <v>21</v>
      </c>
      <c r="E42">
        <v>24.17</v>
      </c>
    </row>
    <row r="43" spans="1:18" x14ac:dyDescent="0.25">
      <c r="A43" s="2" t="s">
        <v>20</v>
      </c>
      <c r="B43">
        <v>23.81</v>
      </c>
      <c r="D43" s="2" t="s">
        <v>20</v>
      </c>
      <c r="E43">
        <v>27.3</v>
      </c>
    </row>
    <row r="44" spans="1:18" x14ac:dyDescent="0.25">
      <c r="A44" s="2" t="s">
        <v>19</v>
      </c>
      <c r="B44">
        <v>27.76</v>
      </c>
      <c r="D44" s="2" t="s">
        <v>19</v>
      </c>
      <c r="E44">
        <v>30.94</v>
      </c>
    </row>
    <row r="45" spans="1:18" x14ac:dyDescent="0.25">
      <c r="A45" s="2" t="s">
        <v>18</v>
      </c>
      <c r="B45">
        <v>30.8</v>
      </c>
      <c r="D45" s="2" t="s">
        <v>18</v>
      </c>
      <c r="E45">
        <v>35.22</v>
      </c>
    </row>
    <row r="66" spans="1:2" x14ac:dyDescent="0.25">
      <c r="A66">
        <v>1</v>
      </c>
      <c r="B66">
        <v>35.22</v>
      </c>
    </row>
    <row r="67" spans="1:2" x14ac:dyDescent="0.25">
      <c r="A67">
        <v>2</v>
      </c>
      <c r="B67">
        <v>30.94</v>
      </c>
    </row>
    <row r="68" spans="1:2" x14ac:dyDescent="0.25">
      <c r="A68">
        <v>3</v>
      </c>
      <c r="B68">
        <v>27.3</v>
      </c>
    </row>
    <row r="69" spans="1:2" x14ac:dyDescent="0.25">
      <c r="A69">
        <v>4</v>
      </c>
      <c r="B69">
        <v>24.17</v>
      </c>
    </row>
    <row r="70" spans="1:2" x14ac:dyDescent="0.25">
      <c r="A70">
        <v>5</v>
      </c>
      <c r="B70">
        <v>20.8</v>
      </c>
    </row>
    <row r="71" spans="1:2" x14ac:dyDescent="0.25">
      <c r="A71">
        <v>6</v>
      </c>
      <c r="B71">
        <v>17.22</v>
      </c>
    </row>
    <row r="72" spans="1:2" x14ac:dyDescent="0.25">
      <c r="A72">
        <v>7</v>
      </c>
      <c r="B72">
        <v>14</v>
      </c>
    </row>
    <row r="73" spans="1:2" x14ac:dyDescent="0.25">
      <c r="A73">
        <v>8</v>
      </c>
      <c r="B73">
        <v>10.39</v>
      </c>
    </row>
    <row r="74" spans="1:2" x14ac:dyDescent="0.25">
      <c r="A74">
        <v>9</v>
      </c>
      <c r="B74">
        <v>7.5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zoomScaleNormal="100" workbookViewId="0"/>
  </sheetViews>
  <sheetFormatPr defaultRowHeight="15" x14ac:dyDescent="0.25"/>
  <cols>
    <col min="1" max="1" width="21" bestFit="1" customWidth="1"/>
    <col min="2" max="2" width="22.85546875" bestFit="1" customWidth="1"/>
    <col min="3" max="3" width="58.42578125" bestFit="1" customWidth="1"/>
    <col min="4" max="4" width="33" bestFit="1" customWidth="1"/>
    <col min="5" max="5" width="21" bestFit="1" customWidth="1"/>
    <col min="6" max="6" width="20.28515625" bestFit="1" customWidth="1"/>
    <col min="7" max="7" width="20.5703125" bestFit="1" customWidth="1"/>
    <col min="8" max="8" width="23" bestFit="1" customWidth="1"/>
    <col min="9" max="9" width="21" bestFit="1" customWidth="1"/>
    <col min="10" max="10" width="64.85546875" bestFit="1" customWidth="1"/>
    <col min="11" max="11" width="27.28515625" bestFit="1" customWidth="1"/>
    <col min="13" max="13" width="9.85546875" bestFit="1" customWidth="1"/>
  </cols>
  <sheetData>
    <row r="1" spans="1:13" x14ac:dyDescent="0.25">
      <c r="A1" s="1" t="s">
        <v>139</v>
      </c>
      <c r="E1" s="1" t="s">
        <v>149</v>
      </c>
      <c r="I1" s="1" t="s">
        <v>150</v>
      </c>
      <c r="K1" s="12" t="s">
        <v>255</v>
      </c>
    </row>
    <row r="2" spans="1:13" x14ac:dyDescent="0.25">
      <c r="A2" t="s">
        <v>9</v>
      </c>
      <c r="B2" t="s">
        <v>105</v>
      </c>
      <c r="C2" s="6" t="s">
        <v>31</v>
      </c>
      <c r="D2" s="12" t="s">
        <v>252</v>
      </c>
      <c r="E2" t="s">
        <v>9</v>
      </c>
      <c r="F2" s="6" t="s">
        <v>28</v>
      </c>
      <c r="G2" t="s">
        <v>29</v>
      </c>
      <c r="H2" s="12" t="s">
        <v>253</v>
      </c>
      <c r="I2" t="s">
        <v>9</v>
      </c>
      <c r="J2" t="s">
        <v>261</v>
      </c>
      <c r="K2" s="10" t="s">
        <v>254</v>
      </c>
      <c r="M2" s="1"/>
    </row>
    <row r="3" spans="1:13" x14ac:dyDescent="0.25">
      <c r="A3" t="s">
        <v>140</v>
      </c>
      <c r="B3">
        <v>17.29</v>
      </c>
      <c r="C3">
        <f>10^(((B3)-38.031)/(-3.5028))</f>
        <v>834186.17810828902</v>
      </c>
      <c r="D3" s="16">
        <f>LOG10(C3)</f>
        <v>5.921262989608314</v>
      </c>
      <c r="E3" t="s">
        <v>140</v>
      </c>
      <c r="F3">
        <v>2351836</v>
      </c>
      <c r="G3">
        <v>59791</v>
      </c>
      <c r="H3" s="15">
        <f>LOG10(F3)</f>
        <v>6.3714070339099225</v>
      </c>
      <c r="I3" t="s">
        <v>140</v>
      </c>
      <c r="J3">
        <f>F3/C3</f>
        <v>2.8193178713813438</v>
      </c>
      <c r="K3" s="13">
        <v>50.21687</v>
      </c>
    </row>
    <row r="4" spans="1:13" x14ac:dyDescent="0.25">
      <c r="A4" t="s">
        <v>141</v>
      </c>
      <c r="B4">
        <v>17.170000000000002</v>
      </c>
      <c r="C4">
        <f t="shared" ref="C4:C33" si="0">10^(((B4)-38.031)/(-3.5028))</f>
        <v>902653.97138603358</v>
      </c>
      <c r="D4" s="16">
        <f t="shared" ref="D4:D11" si="1">LOG10(C4)</f>
        <v>5.9555212972479161</v>
      </c>
      <c r="E4" t="s">
        <v>141</v>
      </c>
      <c r="F4">
        <v>5793464</v>
      </c>
      <c r="G4">
        <v>73557</v>
      </c>
      <c r="H4" s="15">
        <f t="shared" ref="H4:H10" si="2">LOG10(F4)</f>
        <v>6.7629383126471305</v>
      </c>
      <c r="I4" t="s">
        <v>141</v>
      </c>
      <c r="J4">
        <f t="shared" ref="J4:J10" si="3">F4/C4</f>
        <v>6.4182557033500691</v>
      </c>
      <c r="K4" s="13">
        <v>75.466489999999993</v>
      </c>
    </row>
    <row r="5" spans="1:13" x14ac:dyDescent="0.25">
      <c r="A5" t="s">
        <v>142</v>
      </c>
      <c r="B5">
        <v>16.239999999999998</v>
      </c>
      <c r="C5">
        <f t="shared" si="0"/>
        <v>1663501.4411699076</v>
      </c>
      <c r="D5" s="16">
        <f t="shared" si="1"/>
        <v>6.2210231814548367</v>
      </c>
      <c r="E5" t="s">
        <v>142</v>
      </c>
      <c r="F5">
        <v>1036992</v>
      </c>
      <c r="G5">
        <v>40613</v>
      </c>
      <c r="H5" s="15">
        <f t="shared" si="2"/>
        <v>6.0157754059847433</v>
      </c>
      <c r="I5" t="s">
        <v>142</v>
      </c>
      <c r="J5">
        <f t="shared" si="3"/>
        <v>0.62337908121720897</v>
      </c>
      <c r="K5" s="13">
        <v>3.9960650000000002</v>
      </c>
    </row>
    <row r="6" spans="1:13" x14ac:dyDescent="0.25">
      <c r="A6" t="s">
        <v>143</v>
      </c>
      <c r="B6">
        <v>15.01</v>
      </c>
      <c r="C6">
        <f t="shared" si="0"/>
        <v>3733970.0894600572</v>
      </c>
      <c r="D6" s="16">
        <f t="shared" si="1"/>
        <v>6.5721708347607626</v>
      </c>
      <c r="E6" t="s">
        <v>143</v>
      </c>
      <c r="F6">
        <v>4073611</v>
      </c>
      <c r="G6">
        <v>56663</v>
      </c>
      <c r="H6" s="15">
        <f t="shared" si="2"/>
        <v>6.6099795547035427</v>
      </c>
      <c r="I6" t="s">
        <v>143</v>
      </c>
      <c r="J6">
        <f t="shared" si="3"/>
        <v>1.0909597298325053</v>
      </c>
      <c r="K6" s="13">
        <v>20.423819999999999</v>
      </c>
    </row>
    <row r="7" spans="1:13" x14ac:dyDescent="0.25">
      <c r="A7" t="s">
        <v>144</v>
      </c>
      <c r="B7">
        <v>17.41</v>
      </c>
      <c r="C7">
        <f t="shared" si="0"/>
        <v>770911.77993534121</v>
      </c>
      <c r="D7" s="16">
        <f t="shared" si="1"/>
        <v>5.8870046819687101</v>
      </c>
      <c r="E7" t="s">
        <v>144</v>
      </c>
      <c r="F7">
        <v>5164156</v>
      </c>
      <c r="G7">
        <v>69385</v>
      </c>
      <c r="H7" s="15">
        <f t="shared" si="2"/>
        <v>6.7129993530591126</v>
      </c>
      <c r="I7" t="s">
        <v>144</v>
      </c>
      <c r="J7">
        <f t="shared" si="3"/>
        <v>6.6987638980340058</v>
      </c>
      <c r="K7" s="13">
        <v>77.473209999999995</v>
      </c>
    </row>
    <row r="8" spans="1:13" x14ac:dyDescent="0.25">
      <c r="A8" t="s">
        <v>145</v>
      </c>
      <c r="B8">
        <v>15.58</v>
      </c>
      <c r="C8">
        <f t="shared" si="0"/>
        <v>2567106.4238314969</v>
      </c>
      <c r="D8" s="16">
        <f t="shared" si="1"/>
        <v>6.4094438734726502</v>
      </c>
      <c r="E8" t="s">
        <v>145</v>
      </c>
      <c r="F8">
        <v>9283945</v>
      </c>
      <c r="G8">
        <v>71053</v>
      </c>
      <c r="H8" s="15">
        <f t="shared" si="2"/>
        <v>6.967732558941651</v>
      </c>
      <c r="I8" t="s">
        <v>145</v>
      </c>
      <c r="J8">
        <f t="shared" si="3"/>
        <v>3.6165017989956896</v>
      </c>
      <c r="K8" s="13">
        <v>54.915480000000002</v>
      </c>
    </row>
    <row r="9" spans="1:13" x14ac:dyDescent="0.25">
      <c r="A9" t="s">
        <v>148</v>
      </c>
      <c r="B9">
        <v>14.33</v>
      </c>
      <c r="C9">
        <f t="shared" si="0"/>
        <v>5838499.464597865</v>
      </c>
      <c r="D9" s="16">
        <f t="shared" si="1"/>
        <v>6.7663012447185116</v>
      </c>
      <c r="E9" t="s">
        <v>148</v>
      </c>
      <c r="F9">
        <v>3763364</v>
      </c>
      <c r="G9">
        <v>47491</v>
      </c>
      <c r="H9" s="15">
        <f t="shared" si="2"/>
        <v>6.5755762261716066</v>
      </c>
      <c r="I9" t="s">
        <v>148</v>
      </c>
      <c r="J9">
        <f t="shared" si="3"/>
        <v>0.64457726215775324</v>
      </c>
      <c r="K9" s="13">
        <v>6.033741</v>
      </c>
    </row>
    <row r="10" spans="1:13" x14ac:dyDescent="0.25">
      <c r="A10" t="s">
        <v>146</v>
      </c>
      <c r="B10">
        <v>15.61</v>
      </c>
      <c r="C10">
        <f t="shared" si="0"/>
        <v>2516977.2872032858</v>
      </c>
      <c r="D10" s="16">
        <f t="shared" si="1"/>
        <v>6.4008792965627501</v>
      </c>
      <c r="E10" t="s">
        <v>146</v>
      </c>
      <c r="F10">
        <v>10249801</v>
      </c>
      <c r="G10">
        <v>71053</v>
      </c>
      <c r="H10" s="15">
        <f t="shared" si="2"/>
        <v>7.0107154336414457</v>
      </c>
      <c r="I10" t="s">
        <v>146</v>
      </c>
      <c r="J10">
        <f t="shared" si="3"/>
        <v>4.072265988299387</v>
      </c>
      <c r="K10" s="13">
        <v>58.379440000000002</v>
      </c>
    </row>
    <row r="11" spans="1:13" x14ac:dyDescent="0.25">
      <c r="A11" t="s">
        <v>147</v>
      </c>
      <c r="B11">
        <v>27.38</v>
      </c>
      <c r="C11">
        <f t="shared" si="0"/>
        <v>1098.272954220452</v>
      </c>
      <c r="D11" s="16">
        <f t="shared" si="1"/>
        <v>3.0407102889117277</v>
      </c>
      <c r="E11" t="s">
        <v>147</v>
      </c>
      <c r="F11">
        <v>208</v>
      </c>
      <c r="G11">
        <v>64587</v>
      </c>
      <c r="I11" t="s">
        <v>147</v>
      </c>
    </row>
    <row r="13" spans="1:13" x14ac:dyDescent="0.25">
      <c r="A13" t="s">
        <v>11</v>
      </c>
      <c r="E13" t="s">
        <v>11</v>
      </c>
      <c r="I13" t="s">
        <v>11</v>
      </c>
    </row>
    <row r="14" spans="1:13" x14ac:dyDescent="0.25">
      <c r="A14" t="s">
        <v>140</v>
      </c>
      <c r="B14">
        <v>18.18</v>
      </c>
      <c r="C14">
        <f t="shared" si="0"/>
        <v>464708.41978369653</v>
      </c>
      <c r="D14" s="16">
        <f>LOG10(C14)</f>
        <v>5.6671805412812599</v>
      </c>
      <c r="E14" t="s">
        <v>140</v>
      </c>
      <c r="F14">
        <v>2506380</v>
      </c>
      <c r="G14">
        <v>62293</v>
      </c>
      <c r="H14" s="15">
        <f>LOG10(F14)</f>
        <v>6.3990469163756067</v>
      </c>
      <c r="I14" t="s">
        <v>140</v>
      </c>
      <c r="J14">
        <f>F14/C14</f>
        <v>5.3934464995633631</v>
      </c>
      <c r="K14" s="13">
        <v>72.738569999999996</v>
      </c>
    </row>
    <row r="15" spans="1:13" x14ac:dyDescent="0.25">
      <c r="A15" t="s">
        <v>141</v>
      </c>
      <c r="B15">
        <v>17.54</v>
      </c>
      <c r="C15">
        <f t="shared" si="0"/>
        <v>707768.96506941691</v>
      </c>
      <c r="D15" s="16">
        <f t="shared" ref="D15:D22" si="4">LOG10(C15)</f>
        <v>5.8498915153591415</v>
      </c>
      <c r="E15" t="s">
        <v>141</v>
      </c>
      <c r="F15">
        <v>7172135</v>
      </c>
      <c r="G15">
        <v>75643</v>
      </c>
      <c r="H15" s="15">
        <f t="shared" ref="H15:H21" si="5">LOG10(F15)</f>
        <v>6.8556484556256816</v>
      </c>
      <c r="I15" t="s">
        <v>141</v>
      </c>
      <c r="J15">
        <f t="shared" ref="J15:J21" si="6">F15/C15</f>
        <v>10.133440930539484</v>
      </c>
      <c r="K15" s="13">
        <v>90.879220000000004</v>
      </c>
    </row>
    <row r="16" spans="1:13" x14ac:dyDescent="0.25">
      <c r="A16" t="s">
        <v>142</v>
      </c>
      <c r="B16">
        <v>16.600000000000001</v>
      </c>
      <c r="C16">
        <f t="shared" si="0"/>
        <v>1312950.2146846016</v>
      </c>
      <c r="D16" s="16">
        <f t="shared" si="4"/>
        <v>6.1182482585360285</v>
      </c>
      <c r="E16" t="s">
        <v>142</v>
      </c>
      <c r="F16">
        <v>1026467</v>
      </c>
      <c r="G16">
        <v>44156</v>
      </c>
      <c r="H16" s="15">
        <f t="shared" si="5"/>
        <v>6.01134499175018</v>
      </c>
      <c r="I16" t="s">
        <v>142</v>
      </c>
      <c r="J16">
        <f t="shared" si="6"/>
        <v>0.78180192098645496</v>
      </c>
      <c r="K16" s="13">
        <v>10.576320000000001</v>
      </c>
    </row>
    <row r="17" spans="1:11" x14ac:dyDescent="0.25">
      <c r="A17" t="s">
        <v>143</v>
      </c>
      <c r="B17">
        <v>15.14</v>
      </c>
      <c r="C17">
        <f t="shared" si="0"/>
        <v>3428133.0427185288</v>
      </c>
      <c r="D17" s="16">
        <f t="shared" si="4"/>
        <v>6.5350576681511932</v>
      </c>
      <c r="E17" t="s">
        <v>143</v>
      </c>
      <c r="F17">
        <v>4727954</v>
      </c>
      <c r="G17">
        <v>55829</v>
      </c>
      <c r="H17" s="15">
        <f t="shared" si="5"/>
        <v>6.6746732424833191</v>
      </c>
      <c r="I17" t="s">
        <v>143</v>
      </c>
      <c r="J17">
        <f t="shared" si="6"/>
        <v>1.3791629266087952</v>
      </c>
      <c r="K17" s="13">
        <v>27.042660000000001</v>
      </c>
    </row>
    <row r="18" spans="1:11" x14ac:dyDescent="0.25">
      <c r="A18" t="s">
        <v>144</v>
      </c>
      <c r="B18">
        <v>17.98</v>
      </c>
      <c r="C18">
        <f t="shared" si="0"/>
        <v>530002.25900726451</v>
      </c>
      <c r="D18" s="16">
        <f t="shared" si="4"/>
        <v>5.7242777206805977</v>
      </c>
      <c r="E18" t="s">
        <v>144</v>
      </c>
      <c r="F18">
        <v>5992256</v>
      </c>
      <c r="G18">
        <v>65213</v>
      </c>
      <c r="H18" s="15">
        <f>LOG10(F18)</f>
        <v>6.7775903589324713</v>
      </c>
      <c r="I18" t="s">
        <v>144</v>
      </c>
      <c r="J18">
        <f t="shared" si="6"/>
        <v>11.306095206507161</v>
      </c>
      <c r="K18" s="13">
        <v>96.001390000000001</v>
      </c>
    </row>
    <row r="19" spans="1:11" x14ac:dyDescent="0.25">
      <c r="A19" t="s">
        <v>145</v>
      </c>
      <c r="B19">
        <v>15.71</v>
      </c>
      <c r="C19">
        <f t="shared" si="0"/>
        <v>2356843.2914213063</v>
      </c>
      <c r="D19" s="16">
        <f t="shared" si="4"/>
        <v>6.3723307068630808</v>
      </c>
      <c r="E19" t="s">
        <v>145</v>
      </c>
      <c r="F19">
        <v>11014728</v>
      </c>
      <c r="G19">
        <v>67925</v>
      </c>
      <c r="H19" s="15">
        <f t="shared" si="5"/>
        <v>7.0419737770603126</v>
      </c>
      <c r="I19" t="s">
        <v>145</v>
      </c>
      <c r="J19">
        <f t="shared" si="6"/>
        <v>4.6735088582650368</v>
      </c>
      <c r="K19" s="13">
        <v>62.539589999999997</v>
      </c>
    </row>
    <row r="20" spans="1:11" x14ac:dyDescent="0.25">
      <c r="A20" t="s">
        <v>148</v>
      </c>
      <c r="B20">
        <v>14.34</v>
      </c>
      <c r="C20">
        <f t="shared" si="0"/>
        <v>5800245.6327211391</v>
      </c>
      <c r="D20" s="16">
        <f t="shared" si="4"/>
        <v>6.7634463857485443</v>
      </c>
      <c r="E20" t="s">
        <v>148</v>
      </c>
      <c r="F20">
        <v>4768213</v>
      </c>
      <c r="G20">
        <v>40404</v>
      </c>
      <c r="H20" s="15">
        <f t="shared" si="5"/>
        <v>6.6783556474575327</v>
      </c>
      <c r="I20" t="s">
        <v>148</v>
      </c>
      <c r="J20">
        <f t="shared" si="6"/>
        <v>0.82207087456795014</v>
      </c>
      <c r="K20" s="13">
        <v>12.650460000000001</v>
      </c>
    </row>
    <row r="21" spans="1:11" x14ac:dyDescent="0.25">
      <c r="A21" t="s">
        <v>146</v>
      </c>
      <c r="B21">
        <v>16.12</v>
      </c>
      <c r="C21">
        <f t="shared" si="0"/>
        <v>1800037.2359124403</v>
      </c>
      <c r="D21" s="16">
        <f t="shared" si="4"/>
        <v>6.2552814890944388</v>
      </c>
      <c r="E21" t="s">
        <v>146</v>
      </c>
      <c r="F21">
        <v>11702226</v>
      </c>
      <c r="G21">
        <v>78355</v>
      </c>
      <c r="H21" s="15">
        <f t="shared" si="5"/>
        <v>7.0682684811960916</v>
      </c>
      <c r="I21" t="s">
        <v>146</v>
      </c>
      <c r="J21">
        <f t="shared" si="6"/>
        <v>6.5011021808491272</v>
      </c>
      <c r="K21" s="13">
        <v>73.089200000000005</v>
      </c>
    </row>
    <row r="22" spans="1:11" x14ac:dyDescent="0.25">
      <c r="A22" t="s">
        <v>147</v>
      </c>
      <c r="B22">
        <v>27.46</v>
      </c>
      <c r="C22">
        <f t="shared" si="0"/>
        <v>1042.0088730779935</v>
      </c>
      <c r="D22" s="16">
        <f t="shared" si="4"/>
        <v>3.017871417151992</v>
      </c>
      <c r="E22" t="s">
        <v>147</v>
      </c>
      <c r="F22">
        <v>0</v>
      </c>
      <c r="G22">
        <v>72096</v>
      </c>
      <c r="I22" t="s">
        <v>147</v>
      </c>
    </row>
    <row r="24" spans="1:11" x14ac:dyDescent="0.25">
      <c r="A24" t="s">
        <v>10</v>
      </c>
      <c r="E24" t="s">
        <v>10</v>
      </c>
      <c r="I24" t="s">
        <v>10</v>
      </c>
    </row>
    <row r="25" spans="1:11" x14ac:dyDescent="0.25">
      <c r="A25" t="s">
        <v>140</v>
      </c>
      <c r="B25">
        <v>17.2</v>
      </c>
      <c r="C25">
        <f t="shared" si="0"/>
        <v>885027.407937187</v>
      </c>
      <c r="D25" s="16">
        <f>LOG10(C25)</f>
        <v>5.9469567203380151</v>
      </c>
      <c r="E25" t="s">
        <v>140</v>
      </c>
      <c r="F25">
        <v>2751511</v>
      </c>
      <c r="G25">
        <v>61668</v>
      </c>
      <c r="H25" s="15">
        <f>LOG10(F25)</f>
        <v>6.4395712533745977</v>
      </c>
      <c r="I25" t="s">
        <v>140</v>
      </c>
      <c r="J25">
        <f>F25/C25</f>
        <v>3.1089556948447439</v>
      </c>
      <c r="K25" s="13">
        <v>53.10548</v>
      </c>
    </row>
    <row r="26" spans="1:11" x14ac:dyDescent="0.25">
      <c r="A26" t="s">
        <v>141</v>
      </c>
      <c r="B26">
        <v>17.760000000000002</v>
      </c>
      <c r="C26">
        <f t="shared" si="0"/>
        <v>612469.7138161402</v>
      </c>
      <c r="D26" s="16">
        <f t="shared" ref="D26:D33" si="7">LOG10(C26)</f>
        <v>5.7870846180198692</v>
      </c>
      <c r="E26" t="s">
        <v>141</v>
      </c>
      <c r="F26">
        <v>6756077</v>
      </c>
      <c r="G26">
        <v>67090</v>
      </c>
      <c r="H26" s="15">
        <f t="shared" ref="H26:H32" si="8">LOG10(F26)</f>
        <v>6.8296945906450546</v>
      </c>
      <c r="I26" t="s">
        <v>141</v>
      </c>
      <c r="J26">
        <f t="shared" ref="J26:J32" si="9">F26/C26</f>
        <v>11.03087523773973</v>
      </c>
      <c r="K26" s="13">
        <v>94.370739999999998</v>
      </c>
    </row>
    <row r="27" spans="1:11" x14ac:dyDescent="0.25">
      <c r="A27" t="s">
        <v>142</v>
      </c>
      <c r="B27">
        <v>16.14</v>
      </c>
      <c r="C27">
        <f t="shared" si="0"/>
        <v>1776526.8314167745</v>
      </c>
      <c r="D27" s="16">
        <f t="shared" si="7"/>
        <v>6.2495717711545042</v>
      </c>
      <c r="E27" t="s">
        <v>142</v>
      </c>
      <c r="F27">
        <v>964888</v>
      </c>
      <c r="G27">
        <v>42071</v>
      </c>
      <c r="H27" s="15">
        <f t="shared" si="8"/>
        <v>5.9844769052558329</v>
      </c>
      <c r="I27" t="s">
        <v>142</v>
      </c>
      <c r="J27">
        <f t="shared" si="9"/>
        <v>0.54313167858574074</v>
      </c>
      <c r="K27" s="13">
        <v>0</v>
      </c>
    </row>
    <row r="28" spans="1:11" x14ac:dyDescent="0.25">
      <c r="A28" t="s">
        <v>143</v>
      </c>
      <c r="B28">
        <v>15.3</v>
      </c>
      <c r="C28">
        <f t="shared" si="0"/>
        <v>3085886.3302913508</v>
      </c>
      <c r="D28" s="16">
        <f t="shared" si="7"/>
        <v>6.4893799246317228</v>
      </c>
      <c r="E28" t="s">
        <v>143</v>
      </c>
      <c r="F28">
        <v>4890232</v>
      </c>
      <c r="G28">
        <v>55204</v>
      </c>
      <c r="H28" s="15">
        <f t="shared" si="8"/>
        <v>6.6893294631992335</v>
      </c>
      <c r="I28" t="s">
        <v>143</v>
      </c>
      <c r="J28">
        <f t="shared" si="9"/>
        <v>1.5847090516578728</v>
      </c>
      <c r="K28" s="13">
        <v>31.048469999999998</v>
      </c>
    </row>
    <row r="29" spans="1:11" x14ac:dyDescent="0.25">
      <c r="A29" t="s">
        <v>144</v>
      </c>
      <c r="B29">
        <v>18.09</v>
      </c>
      <c r="C29">
        <f t="shared" si="0"/>
        <v>493031.05110231397</v>
      </c>
      <c r="D29" s="16">
        <f t="shared" si="7"/>
        <v>5.6928742720109629</v>
      </c>
      <c r="E29" t="s">
        <v>144</v>
      </c>
      <c r="F29">
        <v>6224388</v>
      </c>
      <c r="G29">
        <v>75434</v>
      </c>
      <c r="H29" s="15">
        <f t="shared" si="8"/>
        <v>6.7940966567655199</v>
      </c>
      <c r="I29" t="s">
        <v>144</v>
      </c>
      <c r="J29">
        <f t="shared" si="9"/>
        <v>12.624738312290017</v>
      </c>
      <c r="K29" s="13">
        <v>100</v>
      </c>
    </row>
    <row r="30" spans="1:11" x14ac:dyDescent="0.25">
      <c r="A30" t="s">
        <v>145</v>
      </c>
      <c r="B30">
        <v>16.13</v>
      </c>
      <c r="C30">
        <f t="shared" si="0"/>
        <v>1788243.3970653275</v>
      </c>
      <c r="D30" s="16">
        <f t="shared" si="7"/>
        <v>6.2524266301244724</v>
      </c>
      <c r="E30" t="s">
        <v>145</v>
      </c>
      <c r="F30">
        <v>11361524</v>
      </c>
      <c r="G30">
        <v>73765</v>
      </c>
      <c r="H30" s="15">
        <f t="shared" si="8"/>
        <v>7.0554365902128682</v>
      </c>
      <c r="I30" t="s">
        <v>145</v>
      </c>
      <c r="J30">
        <f t="shared" si="9"/>
        <v>6.3534550266732763</v>
      </c>
      <c r="K30" s="13">
        <v>72.437960000000004</v>
      </c>
    </row>
    <row r="31" spans="1:11" x14ac:dyDescent="0.25">
      <c r="A31" t="s">
        <v>148</v>
      </c>
      <c r="B31">
        <v>14.69</v>
      </c>
      <c r="C31">
        <f t="shared" si="0"/>
        <v>4608146.9698569104</v>
      </c>
      <c r="D31" s="16">
        <f t="shared" si="7"/>
        <v>6.6635263217997043</v>
      </c>
      <c r="E31" t="s">
        <v>148</v>
      </c>
      <c r="F31">
        <v>4783082</v>
      </c>
      <c r="G31">
        <v>52494</v>
      </c>
      <c r="H31" s="15">
        <f t="shared" si="8"/>
        <v>6.6797078263752576</v>
      </c>
      <c r="I31" t="s">
        <v>148</v>
      </c>
      <c r="J31">
        <f t="shared" si="9"/>
        <v>1.03796212041139</v>
      </c>
      <c r="K31" s="13">
        <v>19.014060000000001</v>
      </c>
    </row>
    <row r="32" spans="1:11" x14ac:dyDescent="0.25">
      <c r="A32" t="s">
        <v>146</v>
      </c>
      <c r="B32">
        <v>15.73</v>
      </c>
      <c r="C32">
        <f t="shared" si="0"/>
        <v>2326060.4064849713</v>
      </c>
      <c r="D32" s="16">
        <f t="shared" si="7"/>
        <v>6.3666209889231462</v>
      </c>
      <c r="E32" t="s">
        <v>146</v>
      </c>
      <c r="F32">
        <v>11699619</v>
      </c>
      <c r="G32">
        <v>72305</v>
      </c>
      <c r="H32" s="15">
        <f t="shared" si="8"/>
        <v>7.0681717191058375</v>
      </c>
      <c r="I32" t="s">
        <v>146</v>
      </c>
      <c r="J32">
        <f t="shared" si="9"/>
        <v>5.0298001579760738</v>
      </c>
      <c r="K32" s="13">
        <v>64.704459999999997</v>
      </c>
    </row>
    <row r="33" spans="1:9" x14ac:dyDescent="0.25">
      <c r="A33" t="s">
        <v>147</v>
      </c>
      <c r="B33">
        <v>31.45</v>
      </c>
      <c r="C33">
        <f t="shared" si="0"/>
        <v>75.645428641988786</v>
      </c>
      <c r="D33" s="16">
        <f t="shared" si="7"/>
        <v>1.8787826881352061</v>
      </c>
      <c r="E33" t="s">
        <v>147</v>
      </c>
      <c r="F33">
        <v>208</v>
      </c>
      <c r="G33">
        <v>63336</v>
      </c>
      <c r="I33" t="s">
        <v>147</v>
      </c>
    </row>
    <row r="35" spans="1:9" x14ac:dyDescent="0.25">
      <c r="A35" t="s">
        <v>15</v>
      </c>
    </row>
    <row r="36" spans="1:9" x14ac:dyDescent="0.25">
      <c r="A36" t="s">
        <v>17</v>
      </c>
      <c r="B36" t="s">
        <v>16</v>
      </c>
    </row>
    <row r="37" spans="1:9" x14ac:dyDescent="0.25">
      <c r="A37" s="2" t="s">
        <v>18</v>
      </c>
      <c r="B37">
        <v>34.56</v>
      </c>
    </row>
    <row r="38" spans="1:9" x14ac:dyDescent="0.25">
      <c r="A38" s="2" t="s">
        <v>19</v>
      </c>
      <c r="B38">
        <v>31.26</v>
      </c>
    </row>
    <row r="39" spans="1:9" x14ac:dyDescent="0.25">
      <c r="A39" s="2" t="s">
        <v>20</v>
      </c>
      <c r="B39">
        <v>27.31</v>
      </c>
    </row>
    <row r="40" spans="1:9" x14ac:dyDescent="0.25">
      <c r="A40" s="2" t="s">
        <v>21</v>
      </c>
      <c r="B40">
        <v>24.06</v>
      </c>
    </row>
    <row r="41" spans="1:9" x14ac:dyDescent="0.25">
      <c r="A41" s="2" t="s">
        <v>22</v>
      </c>
      <c r="B41">
        <v>20.190000000000001</v>
      </c>
    </row>
    <row r="42" spans="1:9" x14ac:dyDescent="0.25">
      <c r="A42" s="2" t="s">
        <v>23</v>
      </c>
      <c r="B42">
        <v>16.91</v>
      </c>
    </row>
    <row r="43" spans="1:9" x14ac:dyDescent="0.25">
      <c r="A43" s="2" t="s">
        <v>24</v>
      </c>
      <c r="B43">
        <v>14.03</v>
      </c>
    </row>
    <row r="44" spans="1:9" x14ac:dyDescent="0.25">
      <c r="A44" s="2" t="s">
        <v>25</v>
      </c>
      <c r="B44">
        <v>9.76</v>
      </c>
    </row>
    <row r="45" spans="1:9" x14ac:dyDescent="0.25">
      <c r="A45" s="2" t="s">
        <v>26</v>
      </c>
      <c r="B45">
        <v>6.57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workbookViewId="0">
      <selection activeCell="F45" sqref="F45"/>
    </sheetView>
  </sheetViews>
  <sheetFormatPr defaultRowHeight="15" x14ac:dyDescent="0.25"/>
  <cols>
    <col min="1" max="1" width="22.5703125" bestFit="1" customWidth="1"/>
    <col min="2" max="2" width="21.42578125" bestFit="1" customWidth="1"/>
    <col min="3" max="3" width="53.7109375" bestFit="1" customWidth="1"/>
    <col min="4" max="4" width="33" bestFit="1" customWidth="1"/>
    <col min="5" max="5" width="22.5703125" bestFit="1" customWidth="1"/>
    <col min="6" max="6" width="20.28515625" bestFit="1" customWidth="1"/>
    <col min="7" max="7" width="20.5703125" bestFit="1" customWidth="1"/>
    <col min="8" max="8" width="23" bestFit="1" customWidth="1"/>
    <col min="9" max="9" width="22.5703125" bestFit="1" customWidth="1"/>
    <col min="10" max="10" width="64.85546875" bestFit="1" customWidth="1"/>
    <col min="11" max="11" width="25.28515625" bestFit="1" customWidth="1"/>
    <col min="12" max="12" width="22.5703125" bestFit="1" customWidth="1"/>
    <col min="13" max="13" width="28.85546875" bestFit="1" customWidth="1"/>
    <col min="14" max="14" width="53.7109375" bestFit="1" customWidth="1"/>
    <col min="15" max="15" width="33" bestFit="1" customWidth="1"/>
    <col min="16" max="16" width="31.42578125" bestFit="1" customWidth="1"/>
    <col min="17" max="17" width="53.7109375" bestFit="1" customWidth="1"/>
    <col min="18" max="18" width="33" bestFit="1" customWidth="1"/>
    <col min="19" max="19" width="21.140625" bestFit="1" customWidth="1"/>
    <col min="20" max="20" width="32.42578125" bestFit="1" customWidth="1"/>
    <col min="21" max="21" width="47" bestFit="1" customWidth="1"/>
  </cols>
  <sheetData>
    <row r="1" spans="1:21" x14ac:dyDescent="0.25">
      <c r="A1" s="1" t="s">
        <v>172</v>
      </c>
      <c r="E1" s="1" t="s">
        <v>173</v>
      </c>
      <c r="I1" s="1" t="s">
        <v>174</v>
      </c>
      <c r="K1" s="12" t="s">
        <v>255</v>
      </c>
      <c r="L1" s="1" t="s">
        <v>175</v>
      </c>
    </row>
    <row r="2" spans="1:21" x14ac:dyDescent="0.25">
      <c r="A2" s="6" t="s">
        <v>9</v>
      </c>
      <c r="B2" t="s">
        <v>105</v>
      </c>
      <c r="C2" s="6" t="s">
        <v>31</v>
      </c>
      <c r="D2" s="12" t="s">
        <v>252</v>
      </c>
      <c r="E2" s="6" t="s">
        <v>9</v>
      </c>
      <c r="F2" s="6" t="s">
        <v>28</v>
      </c>
      <c r="G2" t="s">
        <v>29</v>
      </c>
      <c r="H2" s="12" t="s">
        <v>253</v>
      </c>
      <c r="I2" s="6" t="s">
        <v>9</v>
      </c>
      <c r="J2" t="s">
        <v>261</v>
      </c>
      <c r="K2" s="10" t="s">
        <v>254</v>
      </c>
      <c r="L2" s="6" t="s">
        <v>9</v>
      </c>
      <c r="M2" t="s">
        <v>80</v>
      </c>
      <c r="N2" s="6" t="s">
        <v>31</v>
      </c>
      <c r="O2" s="6" t="s">
        <v>252</v>
      </c>
      <c r="P2" t="s">
        <v>81</v>
      </c>
      <c r="Q2" s="6" t="s">
        <v>31</v>
      </c>
      <c r="R2" s="6" t="s">
        <v>252</v>
      </c>
      <c r="S2" s="6" t="s">
        <v>271</v>
      </c>
      <c r="T2" s="6" t="s">
        <v>272</v>
      </c>
      <c r="U2" s="12" t="s">
        <v>293</v>
      </c>
    </row>
    <row r="3" spans="1:21" x14ac:dyDescent="0.25">
      <c r="A3" t="s">
        <v>95</v>
      </c>
      <c r="B3">
        <v>22</v>
      </c>
      <c r="C3">
        <f>10^(((B3)-34.136)/(-3.1947))</f>
        <v>6292.043969126551</v>
      </c>
      <c r="D3" s="10">
        <f>LOG10(C3)</f>
        <v>3.7987917488340073</v>
      </c>
      <c r="E3" t="s">
        <v>95</v>
      </c>
      <c r="F3">
        <v>10992</v>
      </c>
      <c r="G3">
        <v>9789</v>
      </c>
      <c r="H3" s="10">
        <f>LOG10(F3)</f>
        <v>4.0410767197154751</v>
      </c>
      <c r="I3" t="s">
        <v>95</v>
      </c>
      <c r="J3">
        <f>F3/C3</f>
        <v>1.7469680844467919</v>
      </c>
      <c r="K3" s="13">
        <v>51.032470000000004</v>
      </c>
      <c r="L3" t="s">
        <v>96</v>
      </c>
      <c r="M3">
        <v>17.25</v>
      </c>
      <c r="N3" s="5">
        <f>(10^(((M3)-36.662)/(-3.4653)))</f>
        <v>399782.51513544132</v>
      </c>
      <c r="O3">
        <f>LOG(N3)</f>
        <v>5.6018237959195458</v>
      </c>
      <c r="P3">
        <v>22.71</v>
      </c>
      <c r="Q3" s="5">
        <f>(10^(((P3)-36.662)/(-3.4653)))</f>
        <v>10621.910495992264</v>
      </c>
      <c r="R3">
        <f>LOG(Q3)</f>
        <v>4.026202637578276</v>
      </c>
      <c r="S3">
        <f>Q3+N3</f>
        <v>410404.42563143361</v>
      </c>
      <c r="T3">
        <f>((Q3)/(S3))*100</f>
        <v>2.588156908797894</v>
      </c>
      <c r="U3" s="15">
        <v>67.900009999999995</v>
      </c>
    </row>
    <row r="4" spans="1:21" x14ac:dyDescent="0.25">
      <c r="A4" t="s">
        <v>96</v>
      </c>
      <c r="B4">
        <v>22.21</v>
      </c>
      <c r="C4">
        <f t="shared" ref="C4:C12" si="0">10^(((B4)-34.136)/(-3.1947))</f>
        <v>5408.2639243694211</v>
      </c>
      <c r="D4" s="10">
        <f t="shared" ref="D4:D12" si="1">LOG10(C4)</f>
        <v>3.7330578771089629</v>
      </c>
      <c r="E4" t="s">
        <v>96</v>
      </c>
      <c r="F4">
        <v>6068</v>
      </c>
      <c r="G4">
        <v>26642</v>
      </c>
      <c r="H4" s="10">
        <f t="shared" ref="H4:H12" si="2">LOG10(F4)</f>
        <v>3.7830455721146929</v>
      </c>
      <c r="I4" t="s">
        <v>96</v>
      </c>
      <c r="J4">
        <f t="shared" ref="J4:J23" si="3">F4/C4</f>
        <v>1.1219866642709195</v>
      </c>
      <c r="K4" s="13">
        <v>34.827889999999996</v>
      </c>
      <c r="L4" t="s">
        <v>98</v>
      </c>
      <c r="M4">
        <v>16.920000000000002</v>
      </c>
      <c r="N4" s="5">
        <f t="shared" ref="N4:N7" si="4">(10^(((M4)-36.662)/(-3.4653)))</f>
        <v>497798.57166169485</v>
      </c>
      <c r="O4">
        <f t="shared" ref="O4:O7" si="5">LOG(N4)</f>
        <v>5.6970536461489623</v>
      </c>
      <c r="P4">
        <v>22.54</v>
      </c>
      <c r="Q4" s="5">
        <f t="shared" ref="Q4:Q7" si="6">(10^(((P4)-36.662)/(-3.4653)))</f>
        <v>11892.151662961407</v>
      </c>
      <c r="R4">
        <f t="shared" ref="R4:R6" si="7">LOG(Q4)</f>
        <v>4.0752604392116121</v>
      </c>
      <c r="S4">
        <f t="shared" ref="S4:S6" si="8">Q4+N4</f>
        <v>509690.72332465625</v>
      </c>
      <c r="T4">
        <f t="shared" ref="T4:T6" si="9">((Q4)/(S4))*100</f>
        <v>2.3332093598624311</v>
      </c>
      <c r="U4" s="16">
        <v>8.3939419999999991</v>
      </c>
    </row>
    <row r="5" spans="1:21" x14ac:dyDescent="0.25">
      <c r="A5" t="s">
        <v>97</v>
      </c>
      <c r="B5">
        <v>16.73</v>
      </c>
      <c r="C5">
        <f t="shared" si="0"/>
        <v>280801.16850093211</v>
      </c>
      <c r="D5" s="10">
        <f t="shared" si="1"/>
        <v>5.4483989106958415</v>
      </c>
      <c r="E5" t="s">
        <v>97</v>
      </c>
      <c r="F5">
        <v>2626656.5</v>
      </c>
      <c r="G5">
        <v>47673</v>
      </c>
      <c r="H5" s="10">
        <f t="shared" si="2"/>
        <v>6.4194032818044953</v>
      </c>
      <c r="I5" t="s">
        <v>97</v>
      </c>
      <c r="J5">
        <f t="shared" si="3"/>
        <v>9.3541508891238134</v>
      </c>
      <c r="K5" s="10">
        <v>87.823329999999999</v>
      </c>
      <c r="L5" t="s">
        <v>100</v>
      </c>
      <c r="M5">
        <v>16.559999999999999</v>
      </c>
      <c r="N5" s="5">
        <f t="shared" si="4"/>
        <v>632325.58646542078</v>
      </c>
      <c r="O5">
        <f t="shared" si="5"/>
        <v>5.8009407554901458</v>
      </c>
      <c r="P5">
        <v>22.23</v>
      </c>
      <c r="Q5" s="5">
        <f t="shared" si="6"/>
        <v>14612.306843194187</v>
      </c>
      <c r="R5">
        <f t="shared" si="7"/>
        <v>4.1647187833665198</v>
      </c>
      <c r="S5">
        <f t="shared" si="8"/>
        <v>646937.89330861496</v>
      </c>
      <c r="T5">
        <f t="shared" si="9"/>
        <v>2.2586877340671614</v>
      </c>
      <c r="U5" s="16">
        <v>18.473559999999999</v>
      </c>
    </row>
    <row r="6" spans="1:21" x14ac:dyDescent="0.25">
      <c r="A6" t="s">
        <v>98</v>
      </c>
      <c r="B6">
        <v>16.260000000000002</v>
      </c>
      <c r="C6">
        <f t="shared" si="0"/>
        <v>394019.3733655457</v>
      </c>
      <c r="D6" s="10">
        <f t="shared" si="1"/>
        <v>5.5955175759852267</v>
      </c>
      <c r="E6" t="s">
        <v>98</v>
      </c>
      <c r="F6">
        <v>2061387</v>
      </c>
      <c r="G6">
        <v>84046</v>
      </c>
      <c r="H6" s="10">
        <f t="shared" si="2"/>
        <v>6.3141595328693585</v>
      </c>
      <c r="I6" t="s">
        <v>98</v>
      </c>
      <c r="J6">
        <f t="shared" si="3"/>
        <v>5.2316894532177693</v>
      </c>
      <c r="K6" s="13">
        <v>71.824600000000004</v>
      </c>
      <c r="L6" t="s">
        <v>102</v>
      </c>
      <c r="M6">
        <v>16.3</v>
      </c>
      <c r="N6" s="5">
        <f t="shared" si="4"/>
        <v>751571.55434119515</v>
      </c>
      <c r="O6">
        <f t="shared" si="5"/>
        <v>5.8759703344587768</v>
      </c>
      <c r="P6">
        <v>19.09</v>
      </c>
      <c r="Q6" s="5">
        <f t="shared" si="6"/>
        <v>117718.64027091778</v>
      </c>
      <c r="R6">
        <f t="shared" si="7"/>
        <v>5.0708452370646127</v>
      </c>
      <c r="S6">
        <f t="shared" si="8"/>
        <v>869290.19461211294</v>
      </c>
      <c r="T6">
        <f t="shared" si="9"/>
        <v>13.541926620194442</v>
      </c>
      <c r="U6" s="16">
        <v>40.250819999999997</v>
      </c>
    </row>
    <row r="7" spans="1:21" x14ac:dyDescent="0.25">
      <c r="A7" t="s">
        <v>99</v>
      </c>
      <c r="B7">
        <v>19.489999999999998</v>
      </c>
      <c r="C7">
        <f t="shared" si="0"/>
        <v>38412.097731729598</v>
      </c>
      <c r="D7" s="10">
        <f t="shared" si="1"/>
        <v>4.5844680251666841</v>
      </c>
      <c r="E7" t="s">
        <v>99</v>
      </c>
      <c r="F7">
        <v>47084</v>
      </c>
      <c r="G7">
        <v>26476</v>
      </c>
      <c r="H7" s="10">
        <f t="shared" si="2"/>
        <v>4.6728733510306775</v>
      </c>
      <c r="I7" t="s">
        <v>99</v>
      </c>
      <c r="J7">
        <f t="shared" si="3"/>
        <v>1.225759663761012</v>
      </c>
      <c r="K7" s="13">
        <v>36.736179999999997</v>
      </c>
      <c r="L7" t="s">
        <v>107</v>
      </c>
      <c r="M7">
        <v>26.4</v>
      </c>
      <c r="N7" s="5">
        <f t="shared" si="4"/>
        <v>914.87080089472431</v>
      </c>
      <c r="O7">
        <f t="shared" si="5"/>
        <v>2.9613597668311549</v>
      </c>
      <c r="P7">
        <v>27.22</v>
      </c>
      <c r="Q7" s="5">
        <f t="shared" si="6"/>
        <v>530.55207544943801</v>
      </c>
      <c r="U7" s="6"/>
    </row>
    <row r="8" spans="1:21" x14ac:dyDescent="0.25">
      <c r="A8" t="s">
        <v>100</v>
      </c>
      <c r="B8">
        <v>18.68</v>
      </c>
      <c r="C8">
        <f t="shared" si="0"/>
        <v>68867.284542639172</v>
      </c>
      <c r="D8" s="10">
        <f t="shared" si="1"/>
        <v>4.8380129589632848</v>
      </c>
      <c r="E8" t="s">
        <v>100</v>
      </c>
      <c r="F8">
        <v>51670</v>
      </c>
      <c r="G8">
        <v>46589</v>
      </c>
      <c r="H8" s="10">
        <f t="shared" si="2"/>
        <v>4.7132384615456617</v>
      </c>
      <c r="I8" t="s">
        <v>100</v>
      </c>
      <c r="J8">
        <f t="shared" si="3"/>
        <v>0.7502836846719072</v>
      </c>
      <c r="K8" s="13">
        <v>22.213789999999999</v>
      </c>
      <c r="L8" t="s">
        <v>79</v>
      </c>
      <c r="M8" t="s">
        <v>27</v>
      </c>
      <c r="P8" t="s">
        <v>27</v>
      </c>
      <c r="U8" s="6"/>
    </row>
    <row r="9" spans="1:21" x14ac:dyDescent="0.25">
      <c r="A9" t="s">
        <v>101</v>
      </c>
      <c r="B9">
        <v>15.63</v>
      </c>
      <c r="C9">
        <f t="shared" si="0"/>
        <v>620467.71860720008</v>
      </c>
      <c r="D9" s="10">
        <f t="shared" si="1"/>
        <v>5.7927191911603604</v>
      </c>
      <c r="E9" t="s">
        <v>101</v>
      </c>
      <c r="F9">
        <v>7930213.5</v>
      </c>
      <c r="G9">
        <v>105072</v>
      </c>
      <c r="H9" s="10">
        <f t="shared" si="2"/>
        <v>6.8992848797039503</v>
      </c>
      <c r="I9" t="s">
        <v>101</v>
      </c>
      <c r="J9">
        <f t="shared" si="3"/>
        <v>12.781025123758914</v>
      </c>
      <c r="K9" s="13">
        <v>91.951269999999994</v>
      </c>
      <c r="U9" s="6"/>
    </row>
    <row r="10" spans="1:21" x14ac:dyDescent="0.25">
      <c r="A10" t="s">
        <v>102</v>
      </c>
      <c r="B10">
        <v>14.91</v>
      </c>
      <c r="C10">
        <f t="shared" si="0"/>
        <v>1042539.3728427574</v>
      </c>
      <c r="D10" s="10">
        <f t="shared" si="1"/>
        <v>6.0180924656462285</v>
      </c>
      <c r="E10" t="s">
        <v>102</v>
      </c>
      <c r="F10">
        <v>4593238.5</v>
      </c>
      <c r="G10">
        <v>96971</v>
      </c>
      <c r="H10" s="10">
        <f t="shared" si="2"/>
        <v>6.6621189963747609</v>
      </c>
      <c r="I10" t="s">
        <v>102</v>
      </c>
      <c r="J10">
        <f t="shared" si="3"/>
        <v>4.4058177749923528</v>
      </c>
      <c r="K10" s="13">
        <v>64.938919999999996</v>
      </c>
      <c r="L10" t="s">
        <v>11</v>
      </c>
      <c r="U10" s="6"/>
    </row>
    <row r="11" spans="1:21" x14ac:dyDescent="0.25">
      <c r="A11" t="s">
        <v>103</v>
      </c>
      <c r="B11">
        <v>28.85</v>
      </c>
      <c r="C11">
        <f t="shared" si="0"/>
        <v>45.145602862312302</v>
      </c>
      <c r="D11" s="10">
        <f t="shared" si="1"/>
        <v>1.654615456850409</v>
      </c>
      <c r="E11" t="s">
        <v>103</v>
      </c>
      <c r="F11">
        <v>261.5</v>
      </c>
      <c r="G11">
        <v>118648</v>
      </c>
      <c r="H11" s="10">
        <f t="shared" si="2"/>
        <v>2.4174716932032929</v>
      </c>
      <c r="I11" t="s">
        <v>103</v>
      </c>
      <c r="L11" t="s">
        <v>96</v>
      </c>
      <c r="M11">
        <v>17.04</v>
      </c>
      <c r="N11" s="5">
        <f>(10^(((M11)-36.662)/(-3.4653)))</f>
        <v>459647.19026481448</v>
      </c>
      <c r="O11">
        <f>LOG(N11)</f>
        <v>5.662424609701902</v>
      </c>
      <c r="P11">
        <v>22.64</v>
      </c>
      <c r="Q11" s="5">
        <f>(10^(((P11)-36.662)/(-3.4653)))</f>
        <v>11127.635948286053</v>
      </c>
      <c r="R11">
        <f>LOG(Q11)</f>
        <v>4.0464029088390623</v>
      </c>
      <c r="S11">
        <f>Q11+N11</f>
        <v>470774.82621310052</v>
      </c>
      <c r="T11">
        <f>((Q11)/(S11))*100</f>
        <v>2.3636854242603507</v>
      </c>
      <c r="U11" s="15">
        <v>76.457729999999998</v>
      </c>
    </row>
    <row r="12" spans="1:21" x14ac:dyDescent="0.25">
      <c r="A12" t="s">
        <v>104</v>
      </c>
      <c r="B12">
        <v>29.22</v>
      </c>
      <c r="C12">
        <f t="shared" si="0"/>
        <v>34.577901692802072</v>
      </c>
      <c r="D12" s="10">
        <f t="shared" si="1"/>
        <v>1.538798635239617</v>
      </c>
      <c r="E12" t="s">
        <v>104</v>
      </c>
      <c r="F12">
        <v>419</v>
      </c>
      <c r="G12">
        <v>112381</v>
      </c>
      <c r="H12" s="10">
        <f t="shared" si="2"/>
        <v>2.6222140229662951</v>
      </c>
      <c r="I12" t="s">
        <v>104</v>
      </c>
      <c r="L12" t="s">
        <v>98</v>
      </c>
      <c r="M12">
        <v>17.22</v>
      </c>
      <c r="N12" s="5">
        <f t="shared" ref="N12:N15" si="10">(10^(((M12)-36.662)/(-3.4653)))</f>
        <v>407831.77078157588</v>
      </c>
      <c r="O12">
        <f t="shared" ref="O12:O15" si="11">LOG(N12)</f>
        <v>5.6104810550313102</v>
      </c>
      <c r="P12">
        <v>22.42</v>
      </c>
      <c r="Q12" s="5">
        <f t="shared" ref="Q12:Q15" si="12">(10^(((P12)-36.662)/(-3.4653)))</f>
        <v>12879.217445875922</v>
      </c>
      <c r="R12">
        <f t="shared" ref="R12:R15" si="13">LOG(Q12)</f>
        <v>4.1098894756586724</v>
      </c>
      <c r="S12">
        <f t="shared" ref="S12:S14" si="14">Q12+N12</f>
        <v>420710.9882274518</v>
      </c>
      <c r="T12">
        <f t="shared" ref="T12:T14" si="15">((Q12)/(S12))*100</f>
        <v>3.0612980897263715</v>
      </c>
      <c r="U12" s="15">
        <v>12.68721</v>
      </c>
    </row>
    <row r="13" spans="1:21" x14ac:dyDescent="0.25">
      <c r="A13" t="s">
        <v>69</v>
      </c>
      <c r="B13" t="s">
        <v>27</v>
      </c>
      <c r="E13" t="s">
        <v>69</v>
      </c>
      <c r="F13">
        <v>0</v>
      </c>
      <c r="G13">
        <v>0</v>
      </c>
      <c r="I13" t="s">
        <v>69</v>
      </c>
      <c r="L13" t="s">
        <v>100</v>
      </c>
      <c r="M13">
        <v>16.61</v>
      </c>
      <c r="N13" s="5">
        <f t="shared" si="10"/>
        <v>611662.6899301674</v>
      </c>
      <c r="O13">
        <f t="shared" si="11"/>
        <v>5.78651199030387</v>
      </c>
      <c r="P13">
        <v>22</v>
      </c>
      <c r="Q13" s="5">
        <f t="shared" si="12"/>
        <v>17025.156126166137</v>
      </c>
      <c r="R13">
        <f t="shared" si="13"/>
        <v>4.2310911032233856</v>
      </c>
      <c r="S13">
        <f t="shared" si="14"/>
        <v>628687.84605633351</v>
      </c>
      <c r="T13">
        <f t="shared" si="15"/>
        <v>2.7080460093132768</v>
      </c>
      <c r="U13" s="15">
        <v>47.655839999999998</v>
      </c>
    </row>
    <row r="14" spans="1:21" x14ac:dyDescent="0.25">
      <c r="L14" t="s">
        <v>102</v>
      </c>
      <c r="M14">
        <v>16.27</v>
      </c>
      <c r="N14" s="5">
        <f t="shared" si="10"/>
        <v>766703.76084904093</v>
      </c>
      <c r="O14">
        <f t="shared" si="11"/>
        <v>5.8846275935705421</v>
      </c>
      <c r="P14">
        <v>19.329999999999998</v>
      </c>
      <c r="Q14" s="5">
        <f t="shared" si="12"/>
        <v>100366.12666811468</v>
      </c>
      <c r="R14">
        <f t="shared" si="13"/>
        <v>5.0015871641704903</v>
      </c>
      <c r="S14">
        <f t="shared" si="14"/>
        <v>867069.88751715561</v>
      </c>
      <c r="T14">
        <f t="shared" si="15"/>
        <v>11.575321449060109</v>
      </c>
      <c r="U14" s="15">
        <v>45.217759999999998</v>
      </c>
    </row>
    <row r="15" spans="1:21" x14ac:dyDescent="0.25">
      <c r="A15" t="s">
        <v>11</v>
      </c>
      <c r="E15" t="s">
        <v>11</v>
      </c>
      <c r="I15" t="s">
        <v>11</v>
      </c>
      <c r="L15" t="s">
        <v>107</v>
      </c>
      <c r="M15">
        <v>27.01</v>
      </c>
      <c r="N15" s="5">
        <f t="shared" si="10"/>
        <v>609.99859057587946</v>
      </c>
      <c r="O15">
        <f t="shared" si="11"/>
        <v>2.7853288315585942</v>
      </c>
      <c r="P15">
        <v>28.39</v>
      </c>
      <c r="Q15" s="5">
        <f t="shared" si="12"/>
        <v>243.83436453158851</v>
      </c>
      <c r="R15">
        <f t="shared" si="13"/>
        <v>2.3870949124173952</v>
      </c>
      <c r="U15" s="6"/>
    </row>
    <row r="16" spans="1:21" x14ac:dyDescent="0.25">
      <c r="A16" t="s">
        <v>95</v>
      </c>
      <c r="B16">
        <v>22.05</v>
      </c>
      <c r="C16">
        <f>10^(((B16)-34.136)/(-3.1947))</f>
        <v>6069.3310553748152</v>
      </c>
      <c r="D16" s="10">
        <f>LOG10(C16)</f>
        <v>3.7831408269947104</v>
      </c>
      <c r="E16" t="s">
        <v>95</v>
      </c>
      <c r="F16">
        <v>10843.5</v>
      </c>
      <c r="G16">
        <v>8884</v>
      </c>
      <c r="H16" s="10">
        <f>LOG10(F16)</f>
        <v>4.0351694838026502</v>
      </c>
      <c r="I16" t="s">
        <v>95</v>
      </c>
      <c r="J16">
        <f t="shared" si="3"/>
        <v>1.7866054596572591</v>
      </c>
      <c r="K16" s="13">
        <v>51.93788</v>
      </c>
      <c r="L16" t="s">
        <v>79</v>
      </c>
      <c r="M16" t="s">
        <v>27</v>
      </c>
      <c r="P16" t="s">
        <v>27</v>
      </c>
      <c r="U16" s="6"/>
    </row>
    <row r="17" spans="1:21" x14ac:dyDescent="0.25">
      <c r="A17" t="s">
        <v>96</v>
      </c>
      <c r="B17">
        <v>21.91</v>
      </c>
      <c r="C17">
        <f t="shared" ref="C17:C25" si="16">10^(((B17)-34.136)/(-3.1947))</f>
        <v>6713.722834934083</v>
      </c>
      <c r="D17" s="10">
        <f t="shared" ref="D17:D25" si="17">LOG10(C17)</f>
        <v>3.8269634081447408</v>
      </c>
      <c r="E17" t="s">
        <v>96</v>
      </c>
      <c r="F17">
        <v>6348.5</v>
      </c>
      <c r="G17">
        <v>27793</v>
      </c>
      <c r="H17" s="10">
        <f t="shared" ref="H17:H25" si="18">LOG10(F17)</f>
        <v>3.8026711239255331</v>
      </c>
      <c r="I17" t="s">
        <v>96</v>
      </c>
      <c r="J17">
        <f t="shared" si="3"/>
        <v>0.94560054921634717</v>
      </c>
      <c r="K17" s="13">
        <v>28.510870000000001</v>
      </c>
      <c r="U17" s="6"/>
    </row>
    <row r="18" spans="1:21" x14ac:dyDescent="0.25">
      <c r="A18" t="s">
        <v>97</v>
      </c>
      <c r="B18">
        <v>16.68</v>
      </c>
      <c r="C18">
        <f t="shared" si="16"/>
        <v>291105.11235424189</v>
      </c>
      <c r="D18" s="10">
        <f t="shared" si="17"/>
        <v>5.464049832535137</v>
      </c>
      <c r="E18" t="s">
        <v>97</v>
      </c>
      <c r="F18">
        <v>2540504</v>
      </c>
      <c r="G18">
        <v>41832</v>
      </c>
      <c r="H18" s="10">
        <f t="shared" si="18"/>
        <v>6.4049198830394891</v>
      </c>
      <c r="I18" t="s">
        <v>97</v>
      </c>
      <c r="J18">
        <f t="shared" si="3"/>
        <v>8.7271019717046219</v>
      </c>
      <c r="K18" s="13">
        <v>85.913749999999993</v>
      </c>
      <c r="L18" t="s">
        <v>10</v>
      </c>
      <c r="U18" s="6"/>
    </row>
    <row r="19" spans="1:21" x14ac:dyDescent="0.25">
      <c r="A19" t="s">
        <v>98</v>
      </c>
      <c r="B19">
        <v>16.45</v>
      </c>
      <c r="C19">
        <f t="shared" si="16"/>
        <v>343592.81455599517</v>
      </c>
      <c r="D19" s="10">
        <f t="shared" si="17"/>
        <v>5.5360440729959013</v>
      </c>
      <c r="E19" t="s">
        <v>98</v>
      </c>
      <c r="F19">
        <v>2290843.5</v>
      </c>
      <c r="G19">
        <v>79565</v>
      </c>
      <c r="H19" s="10">
        <f t="shared" si="18"/>
        <v>6.3599954211806828</v>
      </c>
      <c r="I19" t="s">
        <v>98</v>
      </c>
      <c r="J19">
        <f t="shared" si="3"/>
        <v>6.667320744062482</v>
      </c>
      <c r="K19" s="13">
        <v>78.396360000000001</v>
      </c>
      <c r="L19" t="s">
        <v>96</v>
      </c>
      <c r="M19">
        <v>16.989999999999998</v>
      </c>
      <c r="N19" s="5">
        <f>(10^(((M19)-36.662)/(-3.4653)))</f>
        <v>475174.77187396272</v>
      </c>
      <c r="O19">
        <f>LOG(N19)</f>
        <v>5.6768533748881778</v>
      </c>
      <c r="P19">
        <v>22.81</v>
      </c>
      <c r="Q19" s="5">
        <f>(10^(((P19)-36.662)/(-3.4653)))</f>
        <v>9939.0553050890776</v>
      </c>
      <c r="R19">
        <f>LOG(Q19)</f>
        <v>3.9973451072057258</v>
      </c>
      <c r="S19">
        <f>Q19+N19</f>
        <v>485113.82717905182</v>
      </c>
      <c r="T19">
        <f>((Q19)/(S19))*100</f>
        <v>2.0488089079804044</v>
      </c>
      <c r="U19" s="15">
        <v>75.325590000000005</v>
      </c>
    </row>
    <row r="20" spans="1:21" x14ac:dyDescent="0.25">
      <c r="A20" t="s">
        <v>99</v>
      </c>
      <c r="B20">
        <v>19.45</v>
      </c>
      <c r="C20">
        <f t="shared" si="16"/>
        <v>39535.639009632192</v>
      </c>
      <c r="D20" s="10">
        <f t="shared" si="17"/>
        <v>4.5969887626381212</v>
      </c>
      <c r="E20" t="s">
        <v>99</v>
      </c>
      <c r="F20">
        <v>57562.5</v>
      </c>
      <c r="G20">
        <v>33429</v>
      </c>
      <c r="H20" s="10">
        <f t="shared" si="18"/>
        <v>4.7601396475409246</v>
      </c>
      <c r="I20" t="s">
        <v>99</v>
      </c>
      <c r="J20">
        <f t="shared" si="3"/>
        <v>1.4559648317806591</v>
      </c>
      <c r="K20" s="13">
        <v>41.93036</v>
      </c>
      <c r="L20" t="s">
        <v>98</v>
      </c>
      <c r="M20">
        <v>17.34</v>
      </c>
      <c r="N20" s="5">
        <f t="shared" ref="N20:N23" si="19">(10^(((M20)-36.662)/(-3.4653)))</f>
        <v>376575.46287190297</v>
      </c>
      <c r="O20">
        <f t="shared" ref="O20:O23" si="20">LOG(N20)</f>
        <v>5.5758520185842499</v>
      </c>
      <c r="P20">
        <v>22.35</v>
      </c>
      <c r="Q20" s="5">
        <f t="shared" ref="Q20:Q23" si="21">(10^(((P20)-36.662)/(-3.4653)))</f>
        <v>13492.416744670894</v>
      </c>
      <c r="R20">
        <f t="shared" ref="R20:R23" si="22">LOG(Q20)</f>
        <v>4.1300897469194586</v>
      </c>
      <c r="S20">
        <f t="shared" ref="S20:S22" si="23">Q20+N20</f>
        <v>390067.87961657386</v>
      </c>
      <c r="T20">
        <f t="shared" ref="T20:T22" si="24">((Q20)/(S20))*100</f>
        <v>3.4589919985038438</v>
      </c>
      <c r="U20" s="15">
        <v>11.65666</v>
      </c>
    </row>
    <row r="21" spans="1:21" x14ac:dyDescent="0.25">
      <c r="A21" t="s">
        <v>100</v>
      </c>
      <c r="B21">
        <v>18.75</v>
      </c>
      <c r="C21">
        <f t="shared" si="16"/>
        <v>65478.944241044468</v>
      </c>
      <c r="D21" s="10">
        <f t="shared" si="17"/>
        <v>4.8161016683882698</v>
      </c>
      <c r="E21" t="s">
        <v>100</v>
      </c>
      <c r="F21">
        <v>58431</v>
      </c>
      <c r="G21">
        <v>48304</v>
      </c>
      <c r="H21" s="10">
        <f t="shared" si="18"/>
        <v>4.7666433189778283</v>
      </c>
      <c r="I21" t="s">
        <v>100</v>
      </c>
      <c r="J21">
        <f t="shared" si="3"/>
        <v>0.89236319670794917</v>
      </c>
      <c r="K21" s="13">
        <v>27.24586</v>
      </c>
      <c r="L21" t="s">
        <v>100</v>
      </c>
      <c r="M21">
        <v>16.52</v>
      </c>
      <c r="N21" s="5">
        <f t="shared" si="19"/>
        <v>649357.36048732477</v>
      </c>
      <c r="O21">
        <f t="shared" si="20"/>
        <v>5.8124837676391659</v>
      </c>
      <c r="P21">
        <v>22.06</v>
      </c>
      <c r="Q21" s="5">
        <f t="shared" si="21"/>
        <v>16359.747070977452</v>
      </c>
      <c r="R21">
        <f t="shared" si="22"/>
        <v>4.2137765849998559</v>
      </c>
      <c r="S21">
        <f t="shared" si="23"/>
        <v>665717.10755830223</v>
      </c>
      <c r="T21">
        <f t="shared" si="24"/>
        <v>2.4574623192396623</v>
      </c>
      <c r="U21" s="15">
        <v>22.067029999999999</v>
      </c>
    </row>
    <row r="22" spans="1:21" x14ac:dyDescent="0.25">
      <c r="A22" t="s">
        <v>101</v>
      </c>
      <c r="B22">
        <v>15.41</v>
      </c>
      <c r="C22">
        <f t="shared" si="16"/>
        <v>727081.75571270613</v>
      </c>
      <c r="D22" s="10">
        <f t="shared" si="17"/>
        <v>5.8615832472532645</v>
      </c>
      <c r="E22" t="s">
        <v>101</v>
      </c>
      <c r="F22">
        <v>7530232.5</v>
      </c>
      <c r="G22">
        <v>93281</v>
      </c>
      <c r="H22" s="10">
        <f t="shared" si="18"/>
        <v>6.8768083854846607</v>
      </c>
      <c r="I22" t="s">
        <v>101</v>
      </c>
      <c r="J22">
        <f t="shared" si="3"/>
        <v>10.356789234270709</v>
      </c>
      <c r="K22" s="13">
        <v>86.243750000000006</v>
      </c>
      <c r="L22" t="s">
        <v>102</v>
      </c>
      <c r="M22">
        <v>17</v>
      </c>
      <c r="N22" s="5">
        <f t="shared" si="19"/>
        <v>472027.84865024191</v>
      </c>
      <c r="O22">
        <f t="shared" si="20"/>
        <v>5.673967621850923</v>
      </c>
      <c r="P22">
        <v>19.309999999999999</v>
      </c>
      <c r="Q22" s="5">
        <f t="shared" si="21"/>
        <v>101708.83275842755</v>
      </c>
      <c r="R22">
        <f t="shared" si="22"/>
        <v>5.0073586702450008</v>
      </c>
      <c r="S22">
        <f t="shared" si="23"/>
        <v>573736.68140866945</v>
      </c>
      <c r="T22">
        <f t="shared" si="24"/>
        <v>17.727441185860123</v>
      </c>
      <c r="U22" s="15">
        <v>71.670150000000007</v>
      </c>
    </row>
    <row r="23" spans="1:21" x14ac:dyDescent="0.25">
      <c r="A23" t="s">
        <v>102</v>
      </c>
      <c r="B23">
        <v>15.1</v>
      </c>
      <c r="C23">
        <f t="shared" si="16"/>
        <v>909115.29131376126</v>
      </c>
      <c r="D23" s="10">
        <f t="shared" si="17"/>
        <v>5.9586189626569013</v>
      </c>
      <c r="E23" t="s">
        <v>102</v>
      </c>
      <c r="F23">
        <v>4763855.5</v>
      </c>
      <c r="G23">
        <v>96778</v>
      </c>
      <c r="H23" s="10">
        <f t="shared" si="18"/>
        <v>6.6779585797409675</v>
      </c>
      <c r="I23" t="s">
        <v>102</v>
      </c>
      <c r="J23">
        <f t="shared" si="3"/>
        <v>5.2401005081718059</v>
      </c>
      <c r="K23" s="13">
        <v>69.35633</v>
      </c>
      <c r="L23" t="s">
        <v>107</v>
      </c>
      <c r="M23">
        <v>26.47</v>
      </c>
      <c r="N23" s="5">
        <f t="shared" si="19"/>
        <v>873.29202785406585</v>
      </c>
      <c r="O23">
        <f t="shared" si="20"/>
        <v>2.941159495570369</v>
      </c>
      <c r="P23">
        <v>27.99</v>
      </c>
      <c r="Q23" s="5">
        <f t="shared" si="21"/>
        <v>318.07170281706186</v>
      </c>
      <c r="R23">
        <f t="shared" si="22"/>
        <v>2.5025250339075984</v>
      </c>
    </row>
    <row r="24" spans="1:21" x14ac:dyDescent="0.25">
      <c r="A24" t="s">
        <v>103</v>
      </c>
      <c r="B24">
        <v>27.85</v>
      </c>
      <c r="C24">
        <f t="shared" si="16"/>
        <v>92.818360640987251</v>
      </c>
      <c r="D24" s="10">
        <f t="shared" si="17"/>
        <v>1.9676338936363356</v>
      </c>
      <c r="E24" t="s">
        <v>103</v>
      </c>
      <c r="F24">
        <v>203</v>
      </c>
      <c r="G24">
        <v>125244</v>
      </c>
      <c r="H24" s="10">
        <f t="shared" si="18"/>
        <v>2.307496037913213</v>
      </c>
      <c r="I24" t="s">
        <v>103</v>
      </c>
      <c r="L24" t="s">
        <v>79</v>
      </c>
      <c r="M24" t="s">
        <v>27</v>
      </c>
      <c r="P24" t="s">
        <v>27</v>
      </c>
    </row>
    <row r="25" spans="1:21" x14ac:dyDescent="0.25">
      <c r="A25" t="s">
        <v>104</v>
      </c>
      <c r="B25">
        <v>28.12</v>
      </c>
      <c r="C25">
        <f t="shared" si="16"/>
        <v>76.404496078461705</v>
      </c>
      <c r="D25" s="10">
        <f t="shared" si="17"/>
        <v>1.8831189157041357</v>
      </c>
      <c r="E25" t="s">
        <v>104</v>
      </c>
      <c r="F25">
        <v>224</v>
      </c>
      <c r="G25">
        <v>121781</v>
      </c>
      <c r="H25" s="10">
        <f t="shared" si="18"/>
        <v>2.3502480183341627</v>
      </c>
      <c r="I25" t="s">
        <v>104</v>
      </c>
    </row>
    <row r="26" spans="1:21" x14ac:dyDescent="0.25">
      <c r="A26" t="s">
        <v>69</v>
      </c>
      <c r="B26" t="s">
        <v>27</v>
      </c>
      <c r="E26" t="s">
        <v>69</v>
      </c>
      <c r="F26">
        <v>0</v>
      </c>
      <c r="G26">
        <v>0</v>
      </c>
      <c r="I26" t="s">
        <v>69</v>
      </c>
    </row>
    <row r="28" spans="1:21" x14ac:dyDescent="0.25">
      <c r="A28" t="s">
        <v>10</v>
      </c>
      <c r="E28" t="s">
        <v>10</v>
      </c>
      <c r="I28" t="s">
        <v>10</v>
      </c>
    </row>
    <row r="29" spans="1:21" x14ac:dyDescent="0.25">
      <c r="A29" t="s">
        <v>95</v>
      </c>
      <c r="B29">
        <v>22.47</v>
      </c>
      <c r="C29">
        <f>10^(((B29)-34.136)/(-3.1947))</f>
        <v>4484.0772261998554</v>
      </c>
      <c r="D29" s="10">
        <f>LOG10(C29)</f>
        <v>3.6516730835446225</v>
      </c>
      <c r="E29" t="s">
        <v>95</v>
      </c>
      <c r="F29">
        <v>10992</v>
      </c>
      <c r="G29">
        <v>7702</v>
      </c>
      <c r="H29" s="10">
        <f>LOG10(F29)</f>
        <v>4.0410767197154751</v>
      </c>
      <c r="I29" t="s">
        <v>95</v>
      </c>
      <c r="J29">
        <f>F29/C29</f>
        <v>2.4513404755331227</v>
      </c>
      <c r="K29" s="10">
        <v>64.817019999999999</v>
      </c>
    </row>
    <row r="30" spans="1:21" x14ac:dyDescent="0.25">
      <c r="A30" t="s">
        <v>96</v>
      </c>
      <c r="B30">
        <v>21.64</v>
      </c>
      <c r="C30">
        <f t="shared" ref="C30:C38" si="25">10^(((B30)-34.136)/(-3.1947))</f>
        <v>8156.0219531663051</v>
      </c>
      <c r="D30" s="10">
        <f t="shared" ref="D30:D38" si="26">LOG10(C30)</f>
        <v>3.9114783860769404</v>
      </c>
      <c r="E30" t="s">
        <v>96</v>
      </c>
      <c r="F30">
        <v>6343.5</v>
      </c>
      <c r="G30">
        <v>33387</v>
      </c>
      <c r="H30" s="10">
        <f t="shared" ref="H30:H38" si="27">LOG10(F30)</f>
        <v>3.8023289442025816</v>
      </c>
      <c r="I30" t="s">
        <v>96</v>
      </c>
      <c r="J30">
        <f t="shared" ref="J30:J36" si="28">F30/C30</f>
        <v>0.77776887267172523</v>
      </c>
      <c r="K30" s="13">
        <v>21.522580000000001</v>
      </c>
    </row>
    <row r="31" spans="1:21" x14ac:dyDescent="0.25">
      <c r="A31" t="s">
        <v>97</v>
      </c>
      <c r="B31">
        <v>16.690000000000001</v>
      </c>
      <c r="C31">
        <f t="shared" si="25"/>
        <v>289014.51071143762</v>
      </c>
      <c r="D31" s="10">
        <f t="shared" si="26"/>
        <v>5.4609196481672786</v>
      </c>
      <c r="E31" t="s">
        <v>97</v>
      </c>
      <c r="F31">
        <v>2557017.5</v>
      </c>
      <c r="G31">
        <v>47475</v>
      </c>
      <c r="H31" s="10">
        <f t="shared" si="27"/>
        <v>6.4077337003092554</v>
      </c>
      <c r="I31" t="s">
        <v>97</v>
      </c>
      <c r="J31">
        <f t="shared" si="28"/>
        <v>8.8473671917221388</v>
      </c>
      <c r="K31" s="13">
        <v>86.306790000000007</v>
      </c>
    </row>
    <row r="32" spans="1:21" x14ac:dyDescent="0.25">
      <c r="A32" t="s">
        <v>98</v>
      </c>
      <c r="B32">
        <v>16.100000000000001</v>
      </c>
      <c r="C32">
        <f t="shared" si="25"/>
        <v>442181.45649496221</v>
      </c>
      <c r="D32" s="10">
        <f t="shared" si="26"/>
        <v>5.6456005258709743</v>
      </c>
      <c r="E32" t="s">
        <v>98</v>
      </c>
      <c r="F32">
        <v>2912910.5</v>
      </c>
      <c r="G32">
        <v>76806</v>
      </c>
      <c r="H32" s="10">
        <f t="shared" si="27"/>
        <v>6.4643271410117178</v>
      </c>
      <c r="I32" t="s">
        <v>98</v>
      </c>
      <c r="J32">
        <f t="shared" si="28"/>
        <v>6.5875908119027757</v>
      </c>
      <c r="K32" s="13">
        <v>77.150649999999999</v>
      </c>
    </row>
    <row r="33" spans="1:11" x14ac:dyDescent="0.25">
      <c r="A33" t="s">
        <v>99</v>
      </c>
      <c r="B33">
        <v>20.97</v>
      </c>
      <c r="C33">
        <f t="shared" si="25"/>
        <v>13219.065019680675</v>
      </c>
      <c r="D33" s="10">
        <f t="shared" si="26"/>
        <v>4.1212007387235117</v>
      </c>
      <c r="E33" t="s">
        <v>99</v>
      </c>
      <c r="F33">
        <v>55748.5</v>
      </c>
      <c r="G33">
        <v>28356</v>
      </c>
      <c r="H33" s="10">
        <f t="shared" si="27"/>
        <v>4.7462331865096727</v>
      </c>
      <c r="I33" t="s">
        <v>99</v>
      </c>
      <c r="J33">
        <f t="shared" si="28"/>
        <v>4.2172801114905694</v>
      </c>
      <c r="K33" s="13">
        <v>79.287629999999993</v>
      </c>
    </row>
    <row r="34" spans="1:11" x14ac:dyDescent="0.25">
      <c r="A34" t="s">
        <v>100</v>
      </c>
      <c r="B34">
        <v>17.190000000000001</v>
      </c>
      <c r="C34">
        <f t="shared" si="25"/>
        <v>201562.82184482546</v>
      </c>
      <c r="D34" s="10">
        <f t="shared" si="26"/>
        <v>5.3044104297743147</v>
      </c>
      <c r="E34" t="s">
        <v>100</v>
      </c>
      <c r="F34">
        <v>63310.5</v>
      </c>
      <c r="G34">
        <v>47246</v>
      </c>
      <c r="H34" s="10">
        <f t="shared" si="27"/>
        <v>4.8014757434122224</v>
      </c>
      <c r="I34" t="s">
        <v>100</v>
      </c>
      <c r="J34">
        <f t="shared" si="28"/>
        <v>0.31409810311516689</v>
      </c>
      <c r="K34" s="13">
        <v>0</v>
      </c>
    </row>
    <row r="35" spans="1:11" x14ac:dyDescent="0.25">
      <c r="A35" t="s">
        <v>101</v>
      </c>
      <c r="B35">
        <v>16.2</v>
      </c>
      <c r="C35">
        <f t="shared" si="25"/>
        <v>411432.58294889732</v>
      </c>
      <c r="D35" s="10">
        <f t="shared" si="26"/>
        <v>5.6142986821923833</v>
      </c>
      <c r="E35" t="s">
        <v>101</v>
      </c>
      <c r="F35">
        <v>6716921.5</v>
      </c>
      <c r="G35">
        <v>92812</v>
      </c>
      <c r="H35" s="10">
        <f>LOG10(F35)</f>
        <v>6.8271702727715162</v>
      </c>
      <c r="I35" t="s">
        <v>101</v>
      </c>
      <c r="J35">
        <f t="shared" si="28"/>
        <v>16.325691688920724</v>
      </c>
      <c r="K35" s="13">
        <v>100</v>
      </c>
    </row>
    <row r="36" spans="1:11" x14ac:dyDescent="0.25">
      <c r="A36" t="s">
        <v>102</v>
      </c>
      <c r="B36">
        <v>15.15</v>
      </c>
      <c r="C36">
        <f t="shared" si="25"/>
        <v>876936.28613544197</v>
      </c>
      <c r="D36" s="10">
        <f t="shared" si="26"/>
        <v>5.9429680408176049</v>
      </c>
      <c r="E36" t="s">
        <v>102</v>
      </c>
      <c r="F36">
        <v>4286192.5</v>
      </c>
      <c r="G36">
        <v>93495</v>
      </c>
      <c r="H36" s="10">
        <f t="shared" si="27"/>
        <v>6.6320716720278803</v>
      </c>
      <c r="I36" t="s">
        <v>102</v>
      </c>
      <c r="J36">
        <f t="shared" si="28"/>
        <v>4.8876897532530679</v>
      </c>
      <c r="K36" s="13">
        <v>67.816320000000005</v>
      </c>
    </row>
    <row r="37" spans="1:11" x14ac:dyDescent="0.25">
      <c r="A37" t="s">
        <v>103</v>
      </c>
      <c r="B37">
        <v>29.91</v>
      </c>
      <c r="C37">
        <f t="shared" si="25"/>
        <v>21.0288689173275</v>
      </c>
      <c r="D37" s="10">
        <f t="shared" si="26"/>
        <v>1.322815913857327</v>
      </c>
      <c r="E37" t="s">
        <v>103</v>
      </c>
      <c r="F37">
        <v>276</v>
      </c>
      <c r="G37">
        <v>113864</v>
      </c>
      <c r="H37" s="10">
        <f t="shared" si="27"/>
        <v>2.4409090820652177</v>
      </c>
      <c r="I37" t="s">
        <v>103</v>
      </c>
    </row>
    <row r="38" spans="1:11" x14ac:dyDescent="0.25">
      <c r="A38" t="s">
        <v>104</v>
      </c>
      <c r="B38">
        <v>28.73</v>
      </c>
      <c r="C38">
        <f t="shared" si="25"/>
        <v>49.224086954674696</v>
      </c>
      <c r="D38" s="10">
        <f t="shared" si="26"/>
        <v>1.6921776692647204</v>
      </c>
      <c r="E38" t="s">
        <v>104</v>
      </c>
      <c r="F38">
        <v>213</v>
      </c>
      <c r="G38">
        <v>105088</v>
      </c>
      <c r="H38" s="10">
        <f t="shared" si="27"/>
        <v>2.3283796034387376</v>
      </c>
      <c r="I38" t="s">
        <v>104</v>
      </c>
    </row>
    <row r="39" spans="1:11" x14ac:dyDescent="0.25">
      <c r="A39" t="s">
        <v>69</v>
      </c>
      <c r="B39" t="s">
        <v>27</v>
      </c>
      <c r="E39" t="s">
        <v>69</v>
      </c>
      <c r="F39">
        <v>0</v>
      </c>
      <c r="G39">
        <v>0</v>
      </c>
      <c r="I39" t="s">
        <v>69</v>
      </c>
    </row>
    <row r="41" spans="1:11" x14ac:dyDescent="0.25">
      <c r="A41" t="s">
        <v>15</v>
      </c>
    </row>
    <row r="42" spans="1:11" x14ac:dyDescent="0.25">
      <c r="A42" t="s">
        <v>17</v>
      </c>
      <c r="B42" t="s">
        <v>16</v>
      </c>
    </row>
    <row r="43" spans="1:11" x14ac:dyDescent="0.25">
      <c r="A43" s="2" t="s">
        <v>18</v>
      </c>
      <c r="B43">
        <v>31.11</v>
      </c>
    </row>
    <row r="44" spans="1:11" x14ac:dyDescent="0.25">
      <c r="A44" s="2" t="s">
        <v>19</v>
      </c>
      <c r="B44">
        <v>28.27</v>
      </c>
    </row>
    <row r="45" spans="1:11" x14ac:dyDescent="0.25">
      <c r="A45" s="2" t="s">
        <v>20</v>
      </c>
      <c r="B45">
        <v>24.51</v>
      </c>
    </row>
    <row r="46" spans="1:11" x14ac:dyDescent="0.25">
      <c r="A46" s="2" t="s">
        <v>21</v>
      </c>
      <c r="B46">
        <v>21.31</v>
      </c>
    </row>
    <row r="47" spans="1:11" x14ac:dyDescent="0.25">
      <c r="A47" s="2" t="s">
        <v>22</v>
      </c>
      <c r="B47">
        <v>18.23</v>
      </c>
    </row>
    <row r="48" spans="1:11" x14ac:dyDescent="0.25">
      <c r="A48" s="2" t="s">
        <v>23</v>
      </c>
      <c r="B48">
        <v>14.4</v>
      </c>
    </row>
    <row r="49" spans="1:2" x14ac:dyDescent="0.25">
      <c r="A49" s="2" t="s">
        <v>24</v>
      </c>
      <c r="B49">
        <v>11.18</v>
      </c>
    </row>
    <row r="50" spans="1:2" x14ac:dyDescent="0.25">
      <c r="A50" s="2" t="s">
        <v>25</v>
      </c>
      <c r="B50">
        <v>8.1</v>
      </c>
    </row>
    <row r="51" spans="1:2" x14ac:dyDescent="0.25">
      <c r="A51" s="2" t="s">
        <v>26</v>
      </c>
      <c r="B51">
        <v>4.92</v>
      </c>
    </row>
    <row r="52" spans="1:2" x14ac:dyDescent="0.25">
      <c r="A52" s="2" t="s">
        <v>66</v>
      </c>
      <c r="B52">
        <v>3.62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zoomScaleNormal="100" workbookViewId="0"/>
  </sheetViews>
  <sheetFormatPr defaultRowHeight="15" x14ac:dyDescent="0.25"/>
  <cols>
    <col min="1" max="1" width="31.140625" bestFit="1" customWidth="1"/>
    <col min="2" max="2" width="8.140625" bestFit="1" customWidth="1"/>
    <col min="3" max="3" width="52.28515625" bestFit="1" customWidth="1"/>
    <col min="4" max="4" width="33" bestFit="1" customWidth="1"/>
    <col min="5" max="5" width="26" bestFit="1" customWidth="1"/>
    <col min="6" max="6" width="20.140625" bestFit="1" customWidth="1"/>
    <col min="7" max="7" width="20.5703125" bestFit="1" customWidth="1"/>
    <col min="8" max="8" width="24.140625" bestFit="1" customWidth="1"/>
    <col min="9" max="9" width="26" bestFit="1" customWidth="1"/>
    <col min="10" max="10" width="64.85546875" bestFit="1" customWidth="1"/>
    <col min="11" max="11" width="36.5703125" bestFit="1" customWidth="1"/>
    <col min="13" max="13" width="36.140625" bestFit="1" customWidth="1"/>
  </cols>
  <sheetData>
    <row r="1" spans="1:13" x14ac:dyDescent="0.25">
      <c r="A1" s="1" t="s">
        <v>0</v>
      </c>
      <c r="E1" s="1" t="s">
        <v>12</v>
      </c>
      <c r="I1" s="1" t="s">
        <v>30</v>
      </c>
      <c r="K1" s="12" t="s">
        <v>255</v>
      </c>
    </row>
    <row r="2" spans="1:13" x14ac:dyDescent="0.25">
      <c r="A2" t="s">
        <v>9</v>
      </c>
      <c r="B2" t="s">
        <v>16</v>
      </c>
      <c r="C2" s="6" t="s">
        <v>31</v>
      </c>
      <c r="D2" s="12" t="s">
        <v>252</v>
      </c>
      <c r="E2" t="s">
        <v>9</v>
      </c>
      <c r="F2" s="6" t="s">
        <v>28</v>
      </c>
      <c r="G2" t="s">
        <v>29</v>
      </c>
      <c r="H2" s="12" t="s">
        <v>253</v>
      </c>
      <c r="I2" t="s">
        <v>9</v>
      </c>
      <c r="J2" t="s">
        <v>261</v>
      </c>
      <c r="K2" s="10" t="s">
        <v>254</v>
      </c>
      <c r="M2" s="1"/>
    </row>
    <row r="3" spans="1:13" x14ac:dyDescent="0.25">
      <c r="A3" t="s">
        <v>1</v>
      </c>
      <c r="B3">
        <v>18.59</v>
      </c>
      <c r="C3">
        <f>10^((B3-36.515)/(-3.4845))</f>
        <v>139383.08517481963</v>
      </c>
      <c r="D3" s="10">
        <f>LOG(C3)</f>
        <v>5.1442100731812319</v>
      </c>
      <c r="E3" t="s">
        <v>1</v>
      </c>
      <c r="F3">
        <v>13324</v>
      </c>
      <c r="G3">
        <v>57497</v>
      </c>
      <c r="H3" s="10">
        <f>LOG(F3)</f>
        <v>4.1246346240191389</v>
      </c>
      <c r="I3" t="s">
        <v>1</v>
      </c>
      <c r="J3">
        <f t="shared" ref="J3:J11" si="0">F3/C3</f>
        <v>9.5592660926456935E-2</v>
      </c>
      <c r="K3" s="13">
        <v>8.4035019999999996</v>
      </c>
    </row>
    <row r="4" spans="1:13" x14ac:dyDescent="0.25">
      <c r="A4" t="s">
        <v>3</v>
      </c>
      <c r="B4">
        <v>13.11</v>
      </c>
      <c r="C4">
        <f t="shared" ref="C4:C33" si="1">10^((B4-36.515)/(-3.4845))</f>
        <v>5210616.1380082769</v>
      </c>
      <c r="D4" s="10">
        <f t="shared" ref="D4:D10" si="2">LOG(C4)</f>
        <v>6.7168890802123702</v>
      </c>
      <c r="E4" t="s">
        <v>3</v>
      </c>
      <c r="F4">
        <v>6040451</v>
      </c>
      <c r="G4">
        <v>101731</v>
      </c>
      <c r="H4" s="10">
        <f t="shared" ref="H4:H9" si="3">LOG(F4)</f>
        <v>6.7810693656905237</v>
      </c>
      <c r="I4" t="s">
        <v>3</v>
      </c>
      <c r="J4">
        <f t="shared" si="0"/>
        <v>1.1592584907451888</v>
      </c>
      <c r="K4" s="13">
        <v>68.230140000000006</v>
      </c>
    </row>
    <row r="5" spans="1:13" x14ac:dyDescent="0.25">
      <c r="A5" t="s">
        <v>4</v>
      </c>
      <c r="B5">
        <v>14.22</v>
      </c>
      <c r="C5">
        <f t="shared" si="1"/>
        <v>2502277.5857521412</v>
      </c>
      <c r="D5" s="10">
        <f t="shared" si="2"/>
        <v>6.3983354857224857</v>
      </c>
      <c r="E5" t="s">
        <v>4</v>
      </c>
      <c r="F5">
        <v>498118</v>
      </c>
      <c r="G5">
        <v>58957</v>
      </c>
      <c r="H5" s="10">
        <f t="shared" si="3"/>
        <v>5.6973322356882745</v>
      </c>
      <c r="I5" t="s">
        <v>4</v>
      </c>
      <c r="J5">
        <f t="shared" si="0"/>
        <v>0.19906584418781595</v>
      </c>
      <c r="K5" s="13">
        <v>33.928759999999997</v>
      </c>
    </row>
    <row r="6" spans="1:13" x14ac:dyDescent="0.25">
      <c r="A6" t="s">
        <v>5</v>
      </c>
      <c r="B6">
        <v>12.41</v>
      </c>
      <c r="C6">
        <f t="shared" si="1"/>
        <v>8275204.4878898934</v>
      </c>
      <c r="D6" s="10">
        <f t="shared" si="2"/>
        <v>6.9177787343951795</v>
      </c>
      <c r="E6" t="s">
        <v>5</v>
      </c>
      <c r="F6">
        <v>10576136</v>
      </c>
      <c r="G6">
        <v>79607</v>
      </c>
      <c r="H6" s="10">
        <f t="shared" si="3"/>
        <v>7.0243270268304627</v>
      </c>
      <c r="I6" t="s">
        <v>5</v>
      </c>
      <c r="J6">
        <f t="shared" si="0"/>
        <v>1.2780513177018571</v>
      </c>
      <c r="K6" s="13">
        <v>69.913899999999998</v>
      </c>
    </row>
    <row r="7" spans="1:13" x14ac:dyDescent="0.25">
      <c r="A7" t="s">
        <v>6</v>
      </c>
      <c r="B7">
        <v>14.45</v>
      </c>
      <c r="C7">
        <f t="shared" si="1"/>
        <v>2149457.6117660725</v>
      </c>
      <c r="D7" s="10">
        <f t="shared" si="2"/>
        <v>6.3323288850624193</v>
      </c>
      <c r="E7" t="s">
        <v>6</v>
      </c>
      <c r="F7">
        <v>638961</v>
      </c>
      <c r="G7">
        <v>112172</v>
      </c>
      <c r="H7" s="10">
        <f t="shared" si="3"/>
        <v>5.8054743511135065</v>
      </c>
      <c r="I7" t="s">
        <v>6</v>
      </c>
      <c r="J7">
        <f t="shared" si="0"/>
        <v>0.29726615519298677</v>
      </c>
      <c r="K7" s="13">
        <v>41.51932</v>
      </c>
    </row>
    <row r="8" spans="1:13" x14ac:dyDescent="0.25">
      <c r="A8" t="s">
        <v>7</v>
      </c>
      <c r="B8">
        <v>16.13</v>
      </c>
      <c r="C8">
        <f t="shared" si="1"/>
        <v>708261.63072784408</v>
      </c>
      <c r="D8" s="10">
        <f t="shared" si="2"/>
        <v>5.8501937150236776</v>
      </c>
      <c r="E8" t="s">
        <v>7</v>
      </c>
      <c r="F8">
        <v>33111</v>
      </c>
      <c r="G8">
        <v>76060</v>
      </c>
      <c r="H8" s="10">
        <f t="shared" si="3"/>
        <v>4.5199722972704519</v>
      </c>
      <c r="I8" t="s">
        <v>7</v>
      </c>
      <c r="J8">
        <f t="shared" si="0"/>
        <v>4.6749673515383755E-2</v>
      </c>
      <c r="K8" s="13">
        <v>0</v>
      </c>
    </row>
    <row r="9" spans="1:13" x14ac:dyDescent="0.25">
      <c r="A9" t="s">
        <v>8</v>
      </c>
      <c r="B9">
        <v>13.35</v>
      </c>
      <c r="C9">
        <f t="shared" si="1"/>
        <v>4446441.9555444103</v>
      </c>
      <c r="D9" s="10">
        <f t="shared" si="2"/>
        <v>6.6480126273496918</v>
      </c>
      <c r="E9" t="s">
        <v>8</v>
      </c>
      <c r="F9">
        <v>5138945</v>
      </c>
      <c r="G9">
        <v>139544</v>
      </c>
      <c r="H9" s="10">
        <f t="shared" si="3"/>
        <v>6.7108739696360731</v>
      </c>
      <c r="I9" t="s">
        <v>8</v>
      </c>
      <c r="J9">
        <f t="shared" si="0"/>
        <v>1.1557431877845803</v>
      </c>
      <c r="K9" s="13">
        <v>68.201639999999998</v>
      </c>
    </row>
    <row r="10" spans="1:13" x14ac:dyDescent="0.25">
      <c r="A10" t="s">
        <v>13</v>
      </c>
      <c r="B10">
        <v>29.21</v>
      </c>
      <c r="C10">
        <f t="shared" si="1"/>
        <v>124.86106473849624</v>
      </c>
      <c r="D10" s="10">
        <f t="shared" si="2"/>
        <v>2.0964270340077484</v>
      </c>
      <c r="E10" t="s">
        <v>13</v>
      </c>
      <c r="F10">
        <v>1024</v>
      </c>
      <c r="G10">
        <v>94007</v>
      </c>
      <c r="I10" t="s">
        <v>13</v>
      </c>
      <c r="J10">
        <f t="shared" si="0"/>
        <v>8.2011153928938736</v>
      </c>
    </row>
    <row r="11" spans="1:13" x14ac:dyDescent="0.25">
      <c r="A11" t="s">
        <v>2</v>
      </c>
      <c r="B11" t="s">
        <v>27</v>
      </c>
      <c r="C11" t="e">
        <f t="shared" si="1"/>
        <v>#VALUE!</v>
      </c>
      <c r="E11" t="s">
        <v>2</v>
      </c>
      <c r="F11">
        <v>208</v>
      </c>
      <c r="G11">
        <v>0</v>
      </c>
      <c r="I11" t="s">
        <v>2</v>
      </c>
      <c r="J11" t="e">
        <f t="shared" si="0"/>
        <v>#VALUE!</v>
      </c>
    </row>
    <row r="13" spans="1:13" x14ac:dyDescent="0.25">
      <c r="A13" t="s">
        <v>11</v>
      </c>
      <c r="B13" t="s">
        <v>16</v>
      </c>
      <c r="E13" t="s">
        <v>11</v>
      </c>
      <c r="I13" t="s">
        <v>11</v>
      </c>
    </row>
    <row r="14" spans="1:13" x14ac:dyDescent="0.25">
      <c r="A14" t="s">
        <v>1</v>
      </c>
      <c r="B14">
        <v>19.21</v>
      </c>
      <c r="C14">
        <f t="shared" si="1"/>
        <v>92529.291467414456</v>
      </c>
      <c r="D14" s="10">
        <f>LOG(C14)</f>
        <v>4.9662792366193136</v>
      </c>
      <c r="E14" t="s">
        <v>1</v>
      </c>
      <c r="F14">
        <v>13740</v>
      </c>
      <c r="G14">
        <v>62502</v>
      </c>
      <c r="H14" s="10">
        <f>LOG(F14)</f>
        <v>4.1379867327235313</v>
      </c>
      <c r="I14" t="s">
        <v>1</v>
      </c>
      <c r="J14">
        <f t="shared" ref="J14:J22" si="4">F14/C14</f>
        <v>0.14849351791306803</v>
      </c>
      <c r="K14" s="13">
        <v>17.450330000000001</v>
      </c>
    </row>
    <row r="15" spans="1:13" x14ac:dyDescent="0.25">
      <c r="A15" t="s">
        <v>3</v>
      </c>
      <c r="B15">
        <v>14</v>
      </c>
      <c r="C15">
        <f t="shared" si="1"/>
        <v>2893824.7997770654</v>
      </c>
      <c r="D15" s="10">
        <f t="shared" ref="D15:D21" si="5">LOG(C15)</f>
        <v>6.4614722341799409</v>
      </c>
      <c r="E15" t="s">
        <v>3</v>
      </c>
      <c r="F15">
        <v>6019575</v>
      </c>
      <c r="G15">
        <v>109040</v>
      </c>
      <c r="H15" s="10">
        <f t="shared" ref="H15:H20" si="6">LOG(F15)</f>
        <v>6.7795658298507755</v>
      </c>
      <c r="I15" t="s">
        <v>3</v>
      </c>
      <c r="J15">
        <f t="shared" si="4"/>
        <v>2.0801449349883714</v>
      </c>
      <c r="K15" s="13">
        <v>79.655010000000004</v>
      </c>
    </row>
    <row r="16" spans="1:13" x14ac:dyDescent="0.25">
      <c r="A16" t="s">
        <v>4</v>
      </c>
      <c r="B16">
        <v>15.17</v>
      </c>
      <c r="C16">
        <f t="shared" si="1"/>
        <v>1335671.0915646059</v>
      </c>
      <c r="D16" s="10">
        <f t="shared" si="5"/>
        <v>6.1256995264743859</v>
      </c>
      <c r="E16" t="s">
        <v>4</v>
      </c>
      <c r="F16">
        <v>478469</v>
      </c>
      <c r="G16">
        <v>71262</v>
      </c>
      <c r="H16" s="10">
        <f>LOG(F16)</f>
        <v>5.6798538050907776</v>
      </c>
      <c r="I16" t="s">
        <v>4</v>
      </c>
      <c r="J16">
        <f t="shared" si="4"/>
        <v>0.35822366975055298</v>
      </c>
      <c r="K16" s="13">
        <v>44.519379999999998</v>
      </c>
    </row>
    <row r="17" spans="1:11" x14ac:dyDescent="0.25">
      <c r="A17" t="s">
        <v>5</v>
      </c>
      <c r="B17">
        <v>15</v>
      </c>
      <c r="C17">
        <f t="shared" si="1"/>
        <v>1494469.3547377139</v>
      </c>
      <c r="D17" s="10">
        <f t="shared" si="5"/>
        <v>6.1744870139187835</v>
      </c>
      <c r="E17" t="s">
        <v>5</v>
      </c>
      <c r="F17">
        <v>8216388</v>
      </c>
      <c r="G17">
        <v>88997</v>
      </c>
      <c r="H17" s="10">
        <f t="shared" si="6"/>
        <v>6.9146809396301485</v>
      </c>
      <c r="I17" t="s">
        <v>5</v>
      </c>
      <c r="J17">
        <f t="shared" si="4"/>
        <v>5.4978631538697647</v>
      </c>
      <c r="K17" s="13">
        <v>100</v>
      </c>
    </row>
    <row r="18" spans="1:11" x14ac:dyDescent="0.25">
      <c r="A18" t="s">
        <v>6</v>
      </c>
      <c r="B18">
        <v>15.81</v>
      </c>
      <c r="C18">
        <f t="shared" si="1"/>
        <v>875042.17499067937</v>
      </c>
      <c r="D18" s="10">
        <f t="shared" si="5"/>
        <v>5.9420289855072461</v>
      </c>
      <c r="E18" t="s">
        <v>6</v>
      </c>
      <c r="F18">
        <v>666353</v>
      </c>
      <c r="G18">
        <v>119274</v>
      </c>
      <c r="H18" s="10">
        <f t="shared" si="6"/>
        <v>5.8237043573055614</v>
      </c>
      <c r="I18" t="s">
        <v>6</v>
      </c>
      <c r="J18">
        <f t="shared" si="4"/>
        <v>0.76150958096059518</v>
      </c>
      <c r="K18" s="13">
        <v>59.744280000000003</v>
      </c>
    </row>
    <row r="19" spans="1:11" x14ac:dyDescent="0.25">
      <c r="A19" t="s">
        <v>7</v>
      </c>
      <c r="B19">
        <v>18.239999999999998</v>
      </c>
      <c r="C19">
        <f t="shared" si="1"/>
        <v>175652.72849310882</v>
      </c>
      <c r="D19" s="10">
        <f t="shared" si="5"/>
        <v>5.2446549002726366</v>
      </c>
      <c r="E19" t="s">
        <v>7</v>
      </c>
      <c r="F19">
        <v>30819</v>
      </c>
      <c r="G19">
        <v>78981</v>
      </c>
      <c r="H19" s="10">
        <f t="shared" si="6"/>
        <v>4.4888185428338048</v>
      </c>
      <c r="I19" t="s">
        <v>7</v>
      </c>
      <c r="J19">
        <f t="shared" si="4"/>
        <v>0.17545414901544831</v>
      </c>
      <c r="K19" s="13">
        <v>23.978000000000002</v>
      </c>
    </row>
    <row r="20" spans="1:11" x14ac:dyDescent="0.25">
      <c r="A20" t="s">
        <v>8</v>
      </c>
      <c r="B20">
        <v>14.01</v>
      </c>
      <c r="C20">
        <f t="shared" si="1"/>
        <v>2874765.2201337186</v>
      </c>
      <c r="D20" s="10">
        <f t="shared" si="5"/>
        <v>6.4586023819773297</v>
      </c>
      <c r="E20" t="s">
        <v>8</v>
      </c>
      <c r="F20">
        <v>4693962</v>
      </c>
      <c r="G20">
        <v>151252</v>
      </c>
      <c r="H20" s="10">
        <f t="shared" si="6"/>
        <v>6.6715395694429924</v>
      </c>
      <c r="I20" t="s">
        <v>8</v>
      </c>
      <c r="J20">
        <f t="shared" si="4"/>
        <v>1.6328157747023466</v>
      </c>
      <c r="K20" s="13">
        <v>74.972930000000005</v>
      </c>
    </row>
    <row r="21" spans="1:11" x14ac:dyDescent="0.25">
      <c r="A21" t="s">
        <v>14</v>
      </c>
      <c r="B21">
        <v>29.21</v>
      </c>
      <c r="C21">
        <f t="shared" si="1"/>
        <v>124.86106473849624</v>
      </c>
      <c r="D21" s="10">
        <f t="shared" si="5"/>
        <v>2.0964270340077484</v>
      </c>
      <c r="E21" t="s">
        <v>14</v>
      </c>
      <c r="F21">
        <v>416</v>
      </c>
      <c r="G21">
        <v>131602</v>
      </c>
      <c r="I21" t="s">
        <v>14</v>
      </c>
      <c r="J21">
        <f t="shared" si="4"/>
        <v>3.3317031283631362</v>
      </c>
    </row>
    <row r="22" spans="1:11" x14ac:dyDescent="0.25">
      <c r="A22" t="s">
        <v>2</v>
      </c>
      <c r="B22" t="s">
        <v>27</v>
      </c>
      <c r="C22" t="e">
        <f t="shared" si="1"/>
        <v>#VALUE!</v>
      </c>
      <c r="E22" t="s">
        <v>2</v>
      </c>
      <c r="F22">
        <v>0</v>
      </c>
      <c r="G22">
        <v>140</v>
      </c>
      <c r="I22" t="s">
        <v>2</v>
      </c>
      <c r="J22" t="e">
        <f t="shared" si="4"/>
        <v>#VALUE!</v>
      </c>
    </row>
    <row r="24" spans="1:11" x14ac:dyDescent="0.25">
      <c r="A24" t="s">
        <v>10</v>
      </c>
      <c r="B24" t="s">
        <v>16</v>
      </c>
      <c r="E24" t="s">
        <v>10</v>
      </c>
      <c r="I24" t="s">
        <v>10</v>
      </c>
    </row>
    <row r="25" spans="1:11" x14ac:dyDescent="0.25">
      <c r="A25" t="s">
        <v>1</v>
      </c>
      <c r="B25">
        <v>18.489999999999998</v>
      </c>
      <c r="C25">
        <f t="shared" si="1"/>
        <v>148904.76488712369</v>
      </c>
      <c r="D25" s="10">
        <f>LOG(C25)</f>
        <v>5.172908595207347</v>
      </c>
      <c r="E25" t="s">
        <v>1</v>
      </c>
      <c r="F25">
        <v>13825</v>
      </c>
      <c r="G25">
        <v>56455</v>
      </c>
      <c r="H25" s="10">
        <f>LOG(F25)</f>
        <v>4.1406651399767362</v>
      </c>
      <c r="I25" t="s">
        <v>1</v>
      </c>
      <c r="J25">
        <f t="shared" ref="J25:J33" si="7">F25/C25</f>
        <v>9.2844577609587933E-2</v>
      </c>
      <c r="K25" s="13">
        <v>8.0150319999999997</v>
      </c>
    </row>
    <row r="26" spans="1:11" x14ac:dyDescent="0.25">
      <c r="A26" t="s">
        <v>3</v>
      </c>
      <c r="B26">
        <v>14.86</v>
      </c>
      <c r="C26">
        <f t="shared" si="1"/>
        <v>1639324.5574418199</v>
      </c>
      <c r="D26" s="10">
        <f t="shared" ref="D26:D32" si="8">LOG(C26)</f>
        <v>6.2146649447553459</v>
      </c>
      <c r="E26" t="s">
        <v>3</v>
      </c>
      <c r="F26">
        <v>5715786</v>
      </c>
      <c r="G26">
        <v>87954</v>
      </c>
      <c r="H26" s="10">
        <f t="shared" ref="H26:H31" si="9">LOG(F26)</f>
        <v>6.7570759603640456</v>
      </c>
      <c r="I26" t="s">
        <v>3</v>
      </c>
      <c r="J26">
        <f t="shared" si="7"/>
        <v>3.4866713696521043</v>
      </c>
      <c r="K26" s="13">
        <v>90.612219999999994</v>
      </c>
    </row>
    <row r="27" spans="1:11" x14ac:dyDescent="0.25">
      <c r="A27" t="s">
        <v>4</v>
      </c>
      <c r="B27">
        <v>15.48</v>
      </c>
      <c r="C27">
        <f t="shared" si="1"/>
        <v>1088263.6124388734</v>
      </c>
      <c r="D27" s="10">
        <f t="shared" si="8"/>
        <v>6.0367341081934276</v>
      </c>
      <c r="E27" t="s">
        <v>4</v>
      </c>
      <c r="F27">
        <v>497696</v>
      </c>
      <c r="G27">
        <v>52702</v>
      </c>
      <c r="H27" s="10">
        <f t="shared" si="9"/>
        <v>5.696964150318248</v>
      </c>
      <c r="I27" t="s">
        <v>4</v>
      </c>
      <c r="J27">
        <f t="shared" si="7"/>
        <v>0.45733036950912026</v>
      </c>
      <c r="K27" s="13">
        <v>49.270580000000002</v>
      </c>
    </row>
    <row r="28" spans="1:11" x14ac:dyDescent="0.25">
      <c r="A28" t="s">
        <v>5</v>
      </c>
      <c r="B28">
        <v>14.44</v>
      </c>
      <c r="C28">
        <f t="shared" si="1"/>
        <v>2163708.4306693142</v>
      </c>
      <c r="D28" s="10">
        <f t="shared" si="8"/>
        <v>6.3351987372650314</v>
      </c>
      <c r="E28" t="s">
        <v>5</v>
      </c>
      <c r="F28">
        <v>9982445</v>
      </c>
      <c r="G28">
        <v>69385</v>
      </c>
      <c r="H28" s="10">
        <f t="shared" si="9"/>
        <v>6.9992369260527205</v>
      </c>
      <c r="I28" t="s">
        <v>5</v>
      </c>
      <c r="J28">
        <f t="shared" si="7"/>
        <v>4.6135814135142343</v>
      </c>
      <c r="K28" s="13">
        <v>95.662620000000004</v>
      </c>
    </row>
    <row r="29" spans="1:11" x14ac:dyDescent="0.25">
      <c r="A29" t="s">
        <v>6</v>
      </c>
      <c r="B29">
        <v>15.91</v>
      </c>
      <c r="C29">
        <f t="shared" si="1"/>
        <v>819087.81160052936</v>
      </c>
      <c r="D29" s="10">
        <f t="shared" si="8"/>
        <v>5.913330463481131</v>
      </c>
      <c r="E29" t="s">
        <v>6</v>
      </c>
      <c r="F29">
        <v>713971</v>
      </c>
      <c r="G29">
        <v>107369</v>
      </c>
      <c r="H29" s="10">
        <f t="shared" si="9"/>
        <v>5.8536805720062111</v>
      </c>
      <c r="I29" t="s">
        <v>6</v>
      </c>
      <c r="J29">
        <f t="shared" si="7"/>
        <v>0.87166600441150865</v>
      </c>
      <c r="K29" s="13">
        <v>62.573860000000003</v>
      </c>
    </row>
    <row r="30" spans="1:11" x14ac:dyDescent="0.25">
      <c r="A30" t="s">
        <v>7</v>
      </c>
      <c r="B30">
        <v>17.05</v>
      </c>
      <c r="C30">
        <f t="shared" si="1"/>
        <v>385626.89219821146</v>
      </c>
      <c r="D30" s="10">
        <f t="shared" si="8"/>
        <v>5.586167312383413</v>
      </c>
      <c r="E30" t="s">
        <v>7</v>
      </c>
      <c r="F30">
        <v>28944</v>
      </c>
      <c r="G30">
        <v>68759</v>
      </c>
      <c r="H30" s="10">
        <f t="shared" si="9"/>
        <v>4.4615585495157388</v>
      </c>
      <c r="I30" t="s">
        <v>7</v>
      </c>
      <c r="J30">
        <f t="shared" si="7"/>
        <v>7.5057006099882792E-2</v>
      </c>
      <c r="K30" s="13">
        <v>7.5047509999999997</v>
      </c>
    </row>
    <row r="31" spans="1:11" x14ac:dyDescent="0.25">
      <c r="A31" t="s">
        <v>8</v>
      </c>
      <c r="B31">
        <v>15.04</v>
      </c>
      <c r="C31">
        <f t="shared" si="1"/>
        <v>1455484.5679444978</v>
      </c>
      <c r="D31" s="10">
        <f t="shared" si="8"/>
        <v>6.163007605108338</v>
      </c>
      <c r="E31" t="s">
        <v>8</v>
      </c>
      <c r="F31">
        <v>4694679</v>
      </c>
      <c r="G31">
        <v>108204</v>
      </c>
      <c r="H31" s="10">
        <f t="shared" si="9"/>
        <v>6.671605902609663</v>
      </c>
      <c r="I31" t="s">
        <v>8</v>
      </c>
      <c r="J31">
        <f t="shared" si="7"/>
        <v>3.2255092931902682</v>
      </c>
      <c r="K31" s="13">
        <v>89.242930000000001</v>
      </c>
    </row>
    <row r="32" spans="1:11" x14ac:dyDescent="0.25">
      <c r="A32" t="s">
        <v>14</v>
      </c>
      <c r="B32">
        <v>28.33</v>
      </c>
      <c r="C32">
        <f t="shared" si="1"/>
        <v>223.34386522501583</v>
      </c>
      <c r="D32" s="10">
        <f t="shared" si="8"/>
        <v>2.3489740278375675</v>
      </c>
      <c r="E32" t="s">
        <v>14</v>
      </c>
      <c r="F32">
        <v>1608</v>
      </c>
      <c r="G32">
        <v>116768</v>
      </c>
      <c r="I32" t="s">
        <v>14</v>
      </c>
      <c r="J32">
        <f t="shared" si="7"/>
        <v>7.1996604803985207</v>
      </c>
    </row>
    <row r="33" spans="1:10" x14ac:dyDescent="0.25">
      <c r="A33" t="s">
        <v>2</v>
      </c>
      <c r="B33" t="s">
        <v>27</v>
      </c>
      <c r="C33" t="e">
        <f t="shared" si="1"/>
        <v>#VALUE!</v>
      </c>
      <c r="E33" t="s">
        <v>2</v>
      </c>
      <c r="F33">
        <v>99</v>
      </c>
      <c r="G33">
        <v>193</v>
      </c>
      <c r="I33" t="s">
        <v>2</v>
      </c>
      <c r="J33" t="e">
        <f t="shared" si="7"/>
        <v>#VALUE!</v>
      </c>
    </row>
    <row r="35" spans="1:10" x14ac:dyDescent="0.25">
      <c r="A35" t="s">
        <v>15</v>
      </c>
    </row>
    <row r="36" spans="1:10" x14ac:dyDescent="0.25">
      <c r="A36" t="s">
        <v>17</v>
      </c>
      <c r="B36" t="s">
        <v>16</v>
      </c>
    </row>
    <row r="37" spans="1:10" x14ac:dyDescent="0.25">
      <c r="A37" s="2" t="s">
        <v>18</v>
      </c>
      <c r="B37">
        <v>32.04</v>
      </c>
    </row>
    <row r="38" spans="1:10" x14ac:dyDescent="0.25">
      <c r="A38" s="2" t="s">
        <v>19</v>
      </c>
      <c r="B38">
        <v>29.96</v>
      </c>
    </row>
    <row r="39" spans="1:10" x14ac:dyDescent="0.25">
      <c r="A39" s="2" t="s">
        <v>20</v>
      </c>
      <c r="B39">
        <v>26.57</v>
      </c>
    </row>
    <row r="40" spans="1:10" x14ac:dyDescent="0.25">
      <c r="A40" s="2" t="s">
        <v>21</v>
      </c>
      <c r="B40">
        <v>23.1</v>
      </c>
    </row>
    <row r="41" spans="1:10" x14ac:dyDescent="0.25">
      <c r="A41" s="2" t="s">
        <v>22</v>
      </c>
      <c r="B41">
        <v>19.04</v>
      </c>
    </row>
    <row r="42" spans="1:10" x14ac:dyDescent="0.25">
      <c r="A42" s="2" t="s">
        <v>23</v>
      </c>
      <c r="B42">
        <v>15.46</v>
      </c>
    </row>
    <row r="43" spans="1:10" x14ac:dyDescent="0.25">
      <c r="A43" s="2" t="s">
        <v>24</v>
      </c>
      <c r="B43">
        <v>12.34</v>
      </c>
    </row>
    <row r="44" spans="1:10" x14ac:dyDescent="0.25">
      <c r="A44" s="2" t="s">
        <v>25</v>
      </c>
      <c r="B44">
        <v>8.2100000000000009</v>
      </c>
    </row>
    <row r="45" spans="1:10" x14ac:dyDescent="0.25">
      <c r="A45" s="2" t="s">
        <v>26</v>
      </c>
      <c r="B45">
        <v>5.1100000000000003</v>
      </c>
    </row>
    <row r="47" spans="1:10" x14ac:dyDescent="0.25">
      <c r="A47" s="1"/>
    </row>
    <row r="49" spans="1:10" x14ac:dyDescent="0.25">
      <c r="A49" s="1"/>
      <c r="E49" s="1"/>
      <c r="J49" s="1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4"/>
  <sheetViews>
    <sheetView zoomScaleNormal="100" workbookViewId="0">
      <selection activeCell="AE33" sqref="AE33:AI33"/>
    </sheetView>
  </sheetViews>
  <sheetFormatPr defaultRowHeight="15" x14ac:dyDescent="0.25"/>
  <cols>
    <col min="1" max="1" width="24.5703125" customWidth="1"/>
    <col min="2" max="2" width="21" bestFit="1" customWidth="1"/>
    <col min="3" max="3" width="27.28515625" bestFit="1" customWidth="1"/>
    <col min="4" max="4" width="14.140625" bestFit="1" customWidth="1"/>
    <col min="5" max="5" width="74.5703125" bestFit="1" customWidth="1"/>
    <col min="6" max="6" width="33.28515625" bestFit="1" customWidth="1"/>
    <col min="7" max="7" width="48.140625" bestFit="1" customWidth="1"/>
    <col min="8" max="8" width="21.5703125" bestFit="1" customWidth="1"/>
    <col min="9" max="9" width="27.28515625" bestFit="1" customWidth="1"/>
    <col min="10" max="10" width="14.140625" bestFit="1" customWidth="1"/>
    <col min="11" max="11" width="74.5703125" bestFit="1" customWidth="1"/>
    <col min="12" max="12" width="33.28515625" bestFit="1" customWidth="1"/>
    <col min="13" max="13" width="48.140625" bestFit="1" customWidth="1"/>
    <col min="16" max="16" width="21" bestFit="1" customWidth="1"/>
    <col min="17" max="17" width="27.28515625" bestFit="1" customWidth="1"/>
    <col min="18" max="18" width="14.140625" bestFit="1" customWidth="1"/>
    <col min="19" max="19" width="74.5703125" bestFit="1" customWidth="1"/>
    <col min="20" max="21" width="48.140625" bestFit="1" customWidth="1"/>
    <col min="22" max="22" width="21.5703125" bestFit="1" customWidth="1"/>
    <col min="23" max="23" width="27.28515625" bestFit="1" customWidth="1"/>
    <col min="24" max="24" width="14.140625" bestFit="1" customWidth="1"/>
    <col min="25" max="25" width="74.5703125" bestFit="1" customWidth="1"/>
    <col min="26" max="26" width="33.28515625" bestFit="1" customWidth="1"/>
    <col min="27" max="27" width="48.140625" bestFit="1" customWidth="1"/>
    <col min="30" max="30" width="21" bestFit="1" customWidth="1"/>
    <col min="31" max="31" width="27.28515625" bestFit="1" customWidth="1"/>
    <col min="32" max="32" width="14.140625" bestFit="1" customWidth="1"/>
    <col min="33" max="33" width="74.5703125" bestFit="1" customWidth="1"/>
    <col min="34" max="34" width="33.28515625" bestFit="1" customWidth="1"/>
    <col min="35" max="35" width="48.140625" bestFit="1" customWidth="1"/>
    <col min="36" max="36" width="21.5703125" bestFit="1" customWidth="1"/>
    <col min="37" max="37" width="27.28515625" bestFit="1" customWidth="1"/>
    <col min="38" max="38" width="14.140625" bestFit="1" customWidth="1"/>
    <col min="39" max="39" width="74.5703125" bestFit="1" customWidth="1"/>
    <col min="40" max="40" width="33.28515625" bestFit="1" customWidth="1"/>
    <col min="41" max="41" width="48.140625" bestFit="1" customWidth="1"/>
  </cols>
  <sheetData>
    <row r="1" spans="1:1" x14ac:dyDescent="0.25">
      <c r="A1" s="1" t="s">
        <v>33</v>
      </c>
    </row>
    <row r="2" spans="1:1" x14ac:dyDescent="0.25">
      <c r="A2" t="s">
        <v>34</v>
      </c>
    </row>
    <row r="31" spans="1:29" x14ac:dyDescent="0.25">
      <c r="A31" s="1" t="s">
        <v>40</v>
      </c>
    </row>
    <row r="32" spans="1:29" x14ac:dyDescent="0.25">
      <c r="A32" t="s">
        <v>37</v>
      </c>
      <c r="O32" t="s">
        <v>39</v>
      </c>
      <c r="AC32" t="s">
        <v>259</v>
      </c>
    </row>
    <row r="33" spans="1:41" x14ac:dyDescent="0.25">
      <c r="A33" t="s">
        <v>35</v>
      </c>
      <c r="B33" t="s">
        <v>36</v>
      </c>
      <c r="C33" t="s">
        <v>294</v>
      </c>
      <c r="D33" t="s">
        <v>295</v>
      </c>
      <c r="E33" t="s">
        <v>298</v>
      </c>
      <c r="F33" t="s">
        <v>296</v>
      </c>
      <c r="G33" t="s">
        <v>297</v>
      </c>
      <c r="H33" t="s">
        <v>38</v>
      </c>
      <c r="I33" t="s">
        <v>294</v>
      </c>
      <c r="J33" t="s">
        <v>295</v>
      </c>
      <c r="K33" t="s">
        <v>298</v>
      </c>
      <c r="L33" t="s">
        <v>296</v>
      </c>
      <c r="M33" t="s">
        <v>297</v>
      </c>
      <c r="O33" t="s">
        <v>35</v>
      </c>
      <c r="P33" t="s">
        <v>36</v>
      </c>
      <c r="Q33" t="s">
        <v>294</v>
      </c>
      <c r="R33" t="s">
        <v>295</v>
      </c>
      <c r="S33" t="s">
        <v>298</v>
      </c>
      <c r="T33" t="s">
        <v>296</v>
      </c>
      <c r="U33" t="s">
        <v>297</v>
      </c>
      <c r="V33" t="s">
        <v>38</v>
      </c>
      <c r="W33" t="s">
        <v>294</v>
      </c>
      <c r="X33" t="s">
        <v>295</v>
      </c>
      <c r="Y33" t="s">
        <v>298</v>
      </c>
      <c r="Z33" t="s">
        <v>296</v>
      </c>
      <c r="AA33" t="s">
        <v>297</v>
      </c>
      <c r="AC33" t="s">
        <v>35</v>
      </c>
      <c r="AD33" t="s">
        <v>36</v>
      </c>
      <c r="AE33" t="s">
        <v>294</v>
      </c>
      <c r="AF33" t="s">
        <v>295</v>
      </c>
      <c r="AG33" t="s">
        <v>298</v>
      </c>
      <c r="AH33" t="s">
        <v>296</v>
      </c>
      <c r="AI33" t="s">
        <v>297</v>
      </c>
      <c r="AJ33" t="s">
        <v>38</v>
      </c>
      <c r="AK33" t="s">
        <v>294</v>
      </c>
      <c r="AL33" t="s">
        <v>295</v>
      </c>
      <c r="AM33" t="s">
        <v>298</v>
      </c>
      <c r="AN33" t="s">
        <v>296</v>
      </c>
      <c r="AO33" t="s">
        <v>297</v>
      </c>
    </row>
    <row r="34" spans="1:41" x14ac:dyDescent="0.25">
      <c r="A34">
        <v>10</v>
      </c>
      <c r="B34">
        <v>28.65</v>
      </c>
      <c r="C34">
        <v>0</v>
      </c>
      <c r="D34">
        <v>1</v>
      </c>
      <c r="E34">
        <v>6.876134424185687E-2</v>
      </c>
      <c r="F34" t="s">
        <v>256</v>
      </c>
      <c r="H34">
        <v>22.88</v>
      </c>
      <c r="I34">
        <v>0</v>
      </c>
      <c r="J34">
        <v>1</v>
      </c>
      <c r="K34">
        <v>4.4561904530528225E-2</v>
      </c>
      <c r="L34" t="s">
        <v>256</v>
      </c>
      <c r="O34">
        <v>10</v>
      </c>
      <c r="P34">
        <v>26.65</v>
      </c>
      <c r="Q34">
        <v>0</v>
      </c>
      <c r="R34">
        <v>1</v>
      </c>
      <c r="S34">
        <v>0.18184181564138682</v>
      </c>
      <c r="T34" t="s">
        <v>256</v>
      </c>
      <c r="V34">
        <v>22.88</v>
      </c>
      <c r="W34">
        <v>0</v>
      </c>
      <c r="X34">
        <v>1</v>
      </c>
      <c r="Y34">
        <v>2.3530402349790657E-2</v>
      </c>
      <c r="Z34" t="s">
        <v>256</v>
      </c>
      <c r="AC34">
        <v>10</v>
      </c>
      <c r="AD34">
        <v>26.01</v>
      </c>
      <c r="AE34">
        <v>0</v>
      </c>
      <c r="AF34">
        <v>1</v>
      </c>
      <c r="AG34">
        <v>0.27055118936022027</v>
      </c>
      <c r="AH34" t="s">
        <v>256</v>
      </c>
      <c r="AJ34">
        <v>19.559999999999999</v>
      </c>
      <c r="AK34">
        <f>$AJ$34-AJ34</f>
        <v>0</v>
      </c>
      <c r="AL34">
        <f>2^AK34</f>
        <v>1</v>
      </c>
      <c r="AM34">
        <v>3.4654102584182014E-2</v>
      </c>
      <c r="AN34" t="s">
        <v>256</v>
      </c>
    </row>
    <row r="35" spans="1:41" x14ac:dyDescent="0.25">
      <c r="A35">
        <v>11</v>
      </c>
      <c r="B35">
        <v>26.1</v>
      </c>
      <c r="C35">
        <v>2.5499999999999972</v>
      </c>
      <c r="D35">
        <v>5.8563427837824902</v>
      </c>
      <c r="E35">
        <v>0.40269000215398221</v>
      </c>
      <c r="F35" t="s">
        <v>256</v>
      </c>
      <c r="H35">
        <v>23.22</v>
      </c>
      <c r="I35">
        <v>-0.33999999999999986</v>
      </c>
      <c r="J35">
        <v>0.79004131186337734</v>
      </c>
      <c r="K35">
        <v>3.5205745514429093E-2</v>
      </c>
      <c r="L35" t="s">
        <v>256</v>
      </c>
      <c r="O35">
        <v>11</v>
      </c>
      <c r="P35">
        <v>26.34</v>
      </c>
      <c r="Q35">
        <v>0.30999999999999872</v>
      </c>
      <c r="R35">
        <v>1.2397076999389856</v>
      </c>
      <c r="S35">
        <v>0.22543069902151272</v>
      </c>
      <c r="T35" t="s">
        <v>256</v>
      </c>
      <c r="V35">
        <v>22.61</v>
      </c>
      <c r="W35">
        <v>0.26999999999999957</v>
      </c>
      <c r="X35">
        <v>1.20580782769076</v>
      </c>
      <c r="Y35">
        <v>2.8373143342090623E-2</v>
      </c>
      <c r="Z35" t="s">
        <v>256</v>
      </c>
      <c r="AC35">
        <v>11</v>
      </c>
      <c r="AD35">
        <v>24.46</v>
      </c>
      <c r="AE35">
        <v>1.5500000000000007</v>
      </c>
      <c r="AF35">
        <v>2.9281713918912518</v>
      </c>
      <c r="AG35">
        <v>0.79222025272674967</v>
      </c>
      <c r="AH35" t="s">
        <v>256</v>
      </c>
      <c r="AJ35">
        <v>20.54</v>
      </c>
      <c r="AK35">
        <f t="shared" ref="AK35:AK56" si="0">$AJ$34-AJ35</f>
        <v>-0.98000000000000043</v>
      </c>
      <c r="AL35">
        <f t="shared" ref="AL35:AL56" si="1">2^AK35</f>
        <v>0.50697973989501444</v>
      </c>
      <c r="AM35">
        <v>1.7568927914423743E-2</v>
      </c>
      <c r="AN35" t="s">
        <v>256</v>
      </c>
    </row>
    <row r="36" spans="1:41" x14ac:dyDescent="0.25">
      <c r="A36">
        <v>12</v>
      </c>
      <c r="B36">
        <v>28.69</v>
      </c>
      <c r="C36">
        <v>-4.00000000000027E-2</v>
      </c>
      <c r="D36">
        <v>0.97265494741228364</v>
      </c>
      <c r="E36">
        <v>6.6881061667561234E-2</v>
      </c>
      <c r="F36" t="s">
        <v>256</v>
      </c>
      <c r="H36">
        <v>22.46</v>
      </c>
      <c r="I36">
        <v>0.41999999999999815</v>
      </c>
      <c r="J36">
        <v>1.3379275547861103</v>
      </c>
      <c r="K36">
        <v>5.9620599965141713E-2</v>
      </c>
      <c r="L36" t="s">
        <v>256</v>
      </c>
      <c r="O36">
        <v>12</v>
      </c>
      <c r="P36">
        <v>25.62</v>
      </c>
      <c r="Q36">
        <v>1.0299999999999976</v>
      </c>
      <c r="R36">
        <v>2.0420242514143832</v>
      </c>
      <c r="S36">
        <v>0.37132539746093518</v>
      </c>
      <c r="T36" t="s">
        <v>256</v>
      </c>
      <c r="V36">
        <v>23.1</v>
      </c>
      <c r="W36">
        <v>-0.22000000000000242</v>
      </c>
      <c r="X36">
        <v>0.85856543643775229</v>
      </c>
      <c r="Y36">
        <v>2.0202390163003927E-2</v>
      </c>
      <c r="Z36" t="s">
        <v>256</v>
      </c>
      <c r="AC36">
        <v>12</v>
      </c>
      <c r="AD36">
        <v>24.25</v>
      </c>
      <c r="AE36">
        <v>1.7600000000000016</v>
      </c>
      <c r="AF36">
        <v>3.3869812494501121</v>
      </c>
      <c r="AG36">
        <v>0.91635180537949268</v>
      </c>
      <c r="AH36" t="s">
        <v>256</v>
      </c>
      <c r="AJ36">
        <v>20.170000000000002</v>
      </c>
      <c r="AK36">
        <f t="shared" si="0"/>
        <v>-0.61000000000000298</v>
      </c>
      <c r="AL36">
        <f t="shared" si="1"/>
        <v>0.65519670192918034</v>
      </c>
      <c r="AM36">
        <v>2.270525372147154E-2</v>
      </c>
      <c r="AN36" t="s">
        <v>256</v>
      </c>
    </row>
    <row r="37" spans="1:41" x14ac:dyDescent="0.25">
      <c r="A37">
        <v>13</v>
      </c>
      <c r="B37">
        <v>24.95</v>
      </c>
      <c r="C37">
        <v>3.6999999999999993</v>
      </c>
      <c r="D37">
        <v>12.99603834169976</v>
      </c>
      <c r="E37">
        <v>0.89362506619398796</v>
      </c>
      <c r="F37" t="s">
        <v>256</v>
      </c>
      <c r="H37">
        <v>18.059999999999999</v>
      </c>
      <c r="I37">
        <v>4.82</v>
      </c>
      <c r="J37">
        <v>28.246495881300959</v>
      </c>
      <c r="K37">
        <v>1.2587176527844919</v>
      </c>
      <c r="L37" t="s">
        <v>256</v>
      </c>
      <c r="O37">
        <v>13</v>
      </c>
      <c r="P37">
        <v>24.06</v>
      </c>
      <c r="Q37">
        <v>2.59</v>
      </c>
      <c r="R37">
        <v>6.0209869896442676</v>
      </c>
      <c r="S37">
        <v>1.0948672061500815</v>
      </c>
      <c r="T37" t="s">
        <v>256</v>
      </c>
      <c r="V37">
        <v>16.920000000000002</v>
      </c>
      <c r="W37">
        <v>5.9599999999999973</v>
      </c>
      <c r="X37">
        <v>62.249916634386132</v>
      </c>
      <c r="Y37">
        <v>1.4647655846480319</v>
      </c>
      <c r="Z37" t="s">
        <v>256</v>
      </c>
      <c r="AC37">
        <v>13</v>
      </c>
      <c r="AD37">
        <v>23.47</v>
      </c>
      <c r="AE37">
        <v>2.5400000000000027</v>
      </c>
      <c r="AF37">
        <v>5.8158900692812523</v>
      </c>
      <c r="AG37">
        <v>1.5734959754323363</v>
      </c>
      <c r="AH37" t="s">
        <v>256</v>
      </c>
      <c r="AJ37">
        <v>14.12</v>
      </c>
      <c r="AK37">
        <f t="shared" si="0"/>
        <v>5.4399999999999995</v>
      </c>
      <c r="AL37">
        <f t="shared" si="1"/>
        <v>43.411338478325469</v>
      </c>
      <c r="AM37">
        <v>1.5043809769445387</v>
      </c>
      <c r="AN37" t="s">
        <v>256</v>
      </c>
    </row>
    <row r="38" spans="1:41" x14ac:dyDescent="0.25">
      <c r="A38">
        <v>14</v>
      </c>
      <c r="B38">
        <v>23.15</v>
      </c>
      <c r="C38">
        <v>5.5</v>
      </c>
      <c r="D38">
        <v>45.254833995939045</v>
      </c>
      <c r="E38">
        <v>3.1117832190028518</v>
      </c>
      <c r="F38" t="s">
        <v>256</v>
      </c>
      <c r="H38">
        <v>16.96</v>
      </c>
      <c r="I38">
        <v>5.9199999999999982</v>
      </c>
      <c r="J38">
        <v>60.547689390438038</v>
      </c>
      <c r="K38">
        <v>2.6981203541607766</v>
      </c>
      <c r="L38" t="s">
        <v>256</v>
      </c>
      <c r="O38">
        <v>14</v>
      </c>
      <c r="P38">
        <v>25.88</v>
      </c>
      <c r="Q38">
        <v>0.76999999999999957</v>
      </c>
      <c r="R38">
        <v>1.705269783535913</v>
      </c>
      <c r="S38">
        <v>0.31008935359656509</v>
      </c>
      <c r="T38" t="s">
        <v>256</v>
      </c>
      <c r="V38">
        <v>14.77</v>
      </c>
      <c r="W38">
        <v>8.11</v>
      </c>
      <c r="X38">
        <v>276.28242854513314</v>
      </c>
      <c r="Y38">
        <v>6.5010367058442702</v>
      </c>
      <c r="Z38" t="s">
        <v>256</v>
      </c>
      <c r="AC38">
        <v>14</v>
      </c>
      <c r="AD38">
        <v>23.1</v>
      </c>
      <c r="AE38">
        <v>2.91</v>
      </c>
      <c r="AF38">
        <v>7.5161819937120944</v>
      </c>
      <c r="AG38">
        <v>2.0335119778466786</v>
      </c>
      <c r="AH38" t="s">
        <v>256</v>
      </c>
      <c r="AJ38">
        <v>13.44</v>
      </c>
      <c r="AK38">
        <f t="shared" si="0"/>
        <v>6.1199999999999992</v>
      </c>
      <c r="AL38">
        <f t="shared" si="1"/>
        <v>69.551031201667669</v>
      </c>
      <c r="AM38">
        <v>2.4102285700982353</v>
      </c>
      <c r="AN38" t="s">
        <v>256</v>
      </c>
    </row>
    <row r="39" spans="1:41" x14ac:dyDescent="0.25">
      <c r="A39">
        <v>15</v>
      </c>
      <c r="B39">
        <v>19.48</v>
      </c>
      <c r="C39">
        <v>9.1699999999999982</v>
      </c>
      <c r="D39">
        <v>576.0299441606694</v>
      </c>
      <c r="E39">
        <v>39.608593284049377</v>
      </c>
      <c r="F39" t="s">
        <v>256</v>
      </c>
      <c r="H39">
        <v>19.02</v>
      </c>
      <c r="I39">
        <v>3.8599999999999994</v>
      </c>
      <c r="J39">
        <v>14.52030648507457</v>
      </c>
      <c r="K39">
        <v>0.64705251134190289</v>
      </c>
      <c r="L39" t="s">
        <v>256</v>
      </c>
      <c r="O39">
        <v>15</v>
      </c>
      <c r="P39">
        <v>25.45</v>
      </c>
      <c r="Q39">
        <v>1.1999999999999993</v>
      </c>
      <c r="R39">
        <v>2.2973967099940689</v>
      </c>
      <c r="S39">
        <v>0.41776278899387009</v>
      </c>
      <c r="T39" t="s">
        <v>256</v>
      </c>
      <c r="V39">
        <v>17.11</v>
      </c>
      <c r="W39">
        <v>5.77</v>
      </c>
      <c r="X39">
        <v>54.568633073149215</v>
      </c>
      <c r="Y39">
        <v>1.2840218918892943</v>
      </c>
      <c r="Z39" t="s">
        <v>256</v>
      </c>
      <c r="AC39">
        <v>15</v>
      </c>
      <c r="AD39">
        <v>20.69</v>
      </c>
      <c r="AE39">
        <v>5.32</v>
      </c>
      <c r="AF39">
        <v>39.946577564851587</v>
      </c>
      <c r="AG39">
        <v>10.807594071040887</v>
      </c>
      <c r="AH39" t="s">
        <v>256</v>
      </c>
      <c r="AJ39">
        <v>14.89</v>
      </c>
      <c r="AK39">
        <f t="shared" si="0"/>
        <v>4.6699999999999982</v>
      </c>
      <c r="AL39">
        <f t="shared" si="1"/>
        <v>25.457167480157366</v>
      </c>
      <c r="AM39">
        <v>0.88219529336007574</v>
      </c>
      <c r="AN39" t="s">
        <v>256</v>
      </c>
    </row>
    <row r="40" spans="1:41" x14ac:dyDescent="0.25">
      <c r="A40">
        <v>16</v>
      </c>
      <c r="B40">
        <v>19.66</v>
      </c>
      <c r="C40">
        <v>8.9899999999999984</v>
      </c>
      <c r="D40">
        <v>508.46335766376177</v>
      </c>
      <c r="E40">
        <v>34.962623970688313</v>
      </c>
      <c r="F40" t="s">
        <v>256</v>
      </c>
      <c r="H40">
        <v>18.559999999999999</v>
      </c>
      <c r="I40">
        <v>4.32</v>
      </c>
      <c r="J40">
        <v>19.97328878242579</v>
      </c>
      <c r="K40">
        <v>0.89004778788312844</v>
      </c>
      <c r="L40" t="s">
        <v>256</v>
      </c>
      <c r="O40">
        <v>16</v>
      </c>
      <c r="P40">
        <v>19.350000000000001</v>
      </c>
      <c r="Q40">
        <v>7.2999999999999972</v>
      </c>
      <c r="R40">
        <v>157.58648490814898</v>
      </c>
      <c r="S40">
        <v>28.655812536241815</v>
      </c>
      <c r="T40" t="s">
        <v>256</v>
      </c>
      <c r="V40">
        <v>17.39</v>
      </c>
      <c r="W40">
        <v>5.4899999999999984</v>
      </c>
      <c r="X40">
        <v>44.942236023615862</v>
      </c>
      <c r="Y40">
        <v>1.0575088961349368</v>
      </c>
      <c r="Z40" t="s">
        <v>256</v>
      </c>
      <c r="AC40">
        <v>16</v>
      </c>
      <c r="AD40">
        <v>19.13</v>
      </c>
      <c r="AE40">
        <v>6.8800000000000026</v>
      </c>
      <c r="AF40">
        <v>117.78401927998422</v>
      </c>
      <c r="AG40">
        <v>31.866606503826844</v>
      </c>
      <c r="AH40" t="s">
        <v>256</v>
      </c>
      <c r="AJ40">
        <v>14.96</v>
      </c>
      <c r="AK40">
        <f t="shared" si="0"/>
        <v>4.5999999999999979</v>
      </c>
      <c r="AL40">
        <f t="shared" si="1"/>
        <v>24.251465064166336</v>
      </c>
      <c r="AM40">
        <v>0.84041275815032646</v>
      </c>
      <c r="AN40" t="s">
        <v>256</v>
      </c>
    </row>
    <row r="41" spans="1:41" x14ac:dyDescent="0.25">
      <c r="A41">
        <v>17</v>
      </c>
      <c r="B41">
        <v>23.14</v>
      </c>
      <c r="C41">
        <v>5.509999999999998</v>
      </c>
      <c r="D41">
        <v>45.56960625910623</v>
      </c>
      <c r="E41">
        <v>3.133427382948279</v>
      </c>
      <c r="F41" t="s">
        <v>256</v>
      </c>
      <c r="H41">
        <v>19.079999999999998</v>
      </c>
      <c r="I41">
        <v>3.8000000000000007</v>
      </c>
      <c r="J41">
        <v>13.928809012737991</v>
      </c>
      <c r="K41">
        <v>0.62069425744959139</v>
      </c>
      <c r="L41" t="s">
        <v>256</v>
      </c>
      <c r="O41">
        <v>17</v>
      </c>
      <c r="P41">
        <v>20.29</v>
      </c>
      <c r="Q41">
        <v>6.3599999999999994</v>
      </c>
      <c r="R41">
        <v>82.13925744402583</v>
      </c>
      <c r="S41">
        <v>14.936351709056956</v>
      </c>
      <c r="T41" t="s">
        <v>256</v>
      </c>
      <c r="V41">
        <v>17.82</v>
      </c>
      <c r="W41">
        <v>5.0599999999999987</v>
      </c>
      <c r="X41">
        <v>33.35890434691585</v>
      </c>
      <c r="Y41">
        <v>0.78494844123111052</v>
      </c>
      <c r="Z41" t="s">
        <v>256</v>
      </c>
      <c r="AC41">
        <v>17</v>
      </c>
      <c r="AD41">
        <v>19.3</v>
      </c>
      <c r="AE41">
        <v>6.7100000000000009</v>
      </c>
      <c r="AF41">
        <v>104.69146349539608</v>
      </c>
      <c r="AG41">
        <v>28.324399964541488</v>
      </c>
      <c r="AH41" t="s">
        <v>256</v>
      </c>
      <c r="AJ41">
        <v>15.46</v>
      </c>
      <c r="AK41">
        <f t="shared" si="0"/>
        <v>4.0999999999999979</v>
      </c>
      <c r="AL41">
        <f t="shared" si="1"/>
        <v>17.148375400580665</v>
      </c>
      <c r="AM41">
        <v>0.59426156028378563</v>
      </c>
      <c r="AN41" t="s">
        <v>256</v>
      </c>
    </row>
    <row r="42" spans="1:41" x14ac:dyDescent="0.25">
      <c r="A42">
        <v>18</v>
      </c>
      <c r="B42">
        <v>30.17</v>
      </c>
      <c r="C42">
        <v>-1.5200000000000031</v>
      </c>
      <c r="D42">
        <v>0.34868591658760056</v>
      </c>
      <c r="E42">
        <v>2.3976112342767392E-2</v>
      </c>
      <c r="F42" t="s">
        <v>256</v>
      </c>
      <c r="H42">
        <v>18.670000000000002</v>
      </c>
      <c r="I42">
        <v>4.2099999999999973</v>
      </c>
      <c r="J42">
        <v>18.507010942484563</v>
      </c>
      <c r="K42">
        <v>0.8247076547644383</v>
      </c>
      <c r="L42" t="s">
        <v>256</v>
      </c>
      <c r="O42">
        <v>18</v>
      </c>
      <c r="P42">
        <v>21.07</v>
      </c>
      <c r="Q42">
        <v>5.5799999999999983</v>
      </c>
      <c r="R42">
        <v>47.835175956317961</v>
      </c>
      <c r="S42">
        <v>8.6984352474220703</v>
      </c>
      <c r="T42" t="s">
        <v>256</v>
      </c>
      <c r="V42">
        <v>17.95</v>
      </c>
      <c r="W42">
        <v>4.93</v>
      </c>
      <c r="X42">
        <v>30.484415937405995</v>
      </c>
      <c r="Y42">
        <v>0.71731057240553364</v>
      </c>
      <c r="Z42" t="s">
        <v>256</v>
      </c>
      <c r="AC42">
        <v>18</v>
      </c>
      <c r="AD42">
        <v>23.91</v>
      </c>
      <c r="AE42">
        <v>2.1000000000000014</v>
      </c>
      <c r="AF42">
        <v>4.2870938501451761</v>
      </c>
      <c r="AG42">
        <v>1.1598783400556631</v>
      </c>
      <c r="AH42" t="s">
        <v>256</v>
      </c>
      <c r="AJ42">
        <v>15.19</v>
      </c>
      <c r="AK42">
        <f t="shared" si="0"/>
        <v>4.3699999999999992</v>
      </c>
      <c r="AL42">
        <f t="shared" si="1"/>
        <v>20.677645290199859</v>
      </c>
      <c r="AM42">
        <v>0.71656524108591391</v>
      </c>
      <c r="AN42" t="s">
        <v>256</v>
      </c>
    </row>
    <row r="43" spans="1:41" x14ac:dyDescent="0.25">
      <c r="A43">
        <v>19</v>
      </c>
      <c r="B43">
        <v>23</v>
      </c>
      <c r="C43">
        <v>5.6499999999999986</v>
      </c>
      <c r="D43">
        <v>50.213382265391985</v>
      </c>
      <c r="E43">
        <v>3.4527396634985688</v>
      </c>
      <c r="F43" s="10" t="s">
        <v>256</v>
      </c>
      <c r="G43" s="10">
        <v>85.725101106787548</v>
      </c>
      <c r="H43">
        <v>17.18</v>
      </c>
      <c r="I43">
        <v>5.6999999999999993</v>
      </c>
      <c r="J43">
        <v>51.984153366799028</v>
      </c>
      <c r="K43">
        <v>2.3165128794316359</v>
      </c>
      <c r="L43" s="10" t="s">
        <v>256</v>
      </c>
      <c r="M43" s="10">
        <v>9.3952413478260635</v>
      </c>
      <c r="O43">
        <v>19</v>
      </c>
      <c r="P43">
        <v>21.59</v>
      </c>
      <c r="Q43">
        <v>5.0599999999999987</v>
      </c>
      <c r="R43">
        <v>33.35890434691585</v>
      </c>
      <c r="S43">
        <v>6.0660437342505302</v>
      </c>
      <c r="T43" t="s">
        <v>256</v>
      </c>
      <c r="V43">
        <v>16.11</v>
      </c>
      <c r="W43">
        <v>6.77</v>
      </c>
      <c r="X43">
        <v>109.13726614629844</v>
      </c>
      <c r="Y43">
        <v>2.568043783778589</v>
      </c>
      <c r="Z43" s="10" t="s">
        <v>256</v>
      </c>
      <c r="AA43" s="10">
        <v>14.449741811786652</v>
      </c>
      <c r="AC43">
        <v>19</v>
      </c>
      <c r="AD43">
        <v>23.26</v>
      </c>
      <c r="AE43">
        <v>2.75</v>
      </c>
      <c r="AF43">
        <v>6.7271713220297169</v>
      </c>
      <c r="AG43">
        <v>1.8200442022051051</v>
      </c>
      <c r="AH43" s="10" t="s">
        <v>256</v>
      </c>
      <c r="AI43" s="10">
        <v>79.564654282415475</v>
      </c>
      <c r="AJ43">
        <v>15.33</v>
      </c>
      <c r="AK43">
        <f t="shared" si="0"/>
        <v>4.2299999999999986</v>
      </c>
      <c r="AL43">
        <f t="shared" si="1"/>
        <v>18.76535918771004</v>
      </c>
      <c r="AM43">
        <v>0.65029668231992621</v>
      </c>
      <c r="AN43" s="10" t="s">
        <v>256</v>
      </c>
      <c r="AO43" s="10">
        <f>SUM(AM34:AM43)</f>
        <v>7.673269366462879</v>
      </c>
    </row>
    <row r="44" spans="1:41" x14ac:dyDescent="0.25">
      <c r="A44">
        <v>20</v>
      </c>
      <c r="B44">
        <v>26.9</v>
      </c>
      <c r="C44">
        <v>1.75</v>
      </c>
      <c r="D44">
        <v>3.363585661014858</v>
      </c>
      <c r="E44">
        <v>0.23128467152401633</v>
      </c>
      <c r="F44" t="s">
        <v>257</v>
      </c>
      <c r="H44">
        <v>17.170000000000002</v>
      </c>
      <c r="I44">
        <v>5.7099999999999973</v>
      </c>
      <c r="J44">
        <v>52.34573174769789</v>
      </c>
      <c r="K44">
        <v>2.3326255007215537</v>
      </c>
      <c r="L44" t="s">
        <v>257</v>
      </c>
      <c r="O44">
        <v>20</v>
      </c>
      <c r="P44">
        <v>22.96</v>
      </c>
      <c r="Q44">
        <v>3.6899999999999977</v>
      </c>
      <c r="R44">
        <v>12.906268147553998</v>
      </c>
      <c r="S44">
        <v>2.3468992331058174</v>
      </c>
      <c r="T44" s="10" t="s">
        <v>256</v>
      </c>
      <c r="U44" s="10">
        <v>63.304859720941536</v>
      </c>
      <c r="V44">
        <v>15.51</v>
      </c>
      <c r="W44">
        <v>7.3699999999999992</v>
      </c>
      <c r="X44">
        <v>165.42116232159884</v>
      </c>
      <c r="Y44">
        <v>3.8924265065972512</v>
      </c>
      <c r="Z44" t="s">
        <v>257</v>
      </c>
      <c r="AC44">
        <v>20</v>
      </c>
      <c r="AD44">
        <v>23.01</v>
      </c>
      <c r="AE44">
        <v>3</v>
      </c>
      <c r="AF44">
        <v>8</v>
      </c>
      <c r="AG44">
        <v>2.1644095148817621</v>
      </c>
      <c r="AH44" t="s">
        <v>257</v>
      </c>
      <c r="AJ44">
        <v>12.14</v>
      </c>
      <c r="AK44">
        <f t="shared" si="0"/>
        <v>7.4199999999999982</v>
      </c>
      <c r="AL44">
        <f t="shared" si="1"/>
        <v>171.25472701262208</v>
      </c>
      <c r="AM44">
        <v>5.9346788779214927</v>
      </c>
      <c r="AN44" t="s">
        <v>257</v>
      </c>
    </row>
    <row r="45" spans="1:41" x14ac:dyDescent="0.25">
      <c r="A45">
        <v>21</v>
      </c>
      <c r="B45">
        <v>23.96</v>
      </c>
      <c r="C45">
        <v>4.6899999999999977</v>
      </c>
      <c r="D45">
        <v>25.812536295108</v>
      </c>
      <c r="E45">
        <v>1.7749046939433457</v>
      </c>
      <c r="F45" t="s">
        <v>257</v>
      </c>
      <c r="H45">
        <v>17.36</v>
      </c>
      <c r="I45">
        <v>5.52</v>
      </c>
      <c r="J45">
        <v>45.886567936506459</v>
      </c>
      <c r="K45">
        <v>2.0447928596201987</v>
      </c>
      <c r="L45" t="s">
        <v>257</v>
      </c>
      <c r="O45">
        <v>21</v>
      </c>
      <c r="P45">
        <v>22.51</v>
      </c>
      <c r="Q45">
        <v>4.139999999999997</v>
      </c>
      <c r="R45">
        <v>17.630481854025735</v>
      </c>
      <c r="S45">
        <v>3.2059588309685636</v>
      </c>
      <c r="T45" t="s">
        <v>257</v>
      </c>
      <c r="V45">
        <v>13.91</v>
      </c>
      <c r="W45">
        <v>8.9699999999999989</v>
      </c>
      <c r="X45">
        <v>501.46319236450609</v>
      </c>
      <c r="Y45">
        <v>11.799630679947297</v>
      </c>
      <c r="Z45" t="s">
        <v>257</v>
      </c>
      <c r="AC45">
        <v>21</v>
      </c>
      <c r="AD45">
        <v>23.13</v>
      </c>
      <c r="AE45">
        <v>2.8800000000000026</v>
      </c>
      <c r="AF45">
        <v>7.3615012049990129</v>
      </c>
      <c r="AG45">
        <v>1.9916629064891773</v>
      </c>
      <c r="AH45" t="s">
        <v>257</v>
      </c>
      <c r="AJ45">
        <v>13.18</v>
      </c>
      <c r="AK45">
        <f t="shared" si="0"/>
        <v>6.379999999999999</v>
      </c>
      <c r="AL45">
        <f t="shared" si="1"/>
        <v>83.285878748283679</v>
      </c>
      <c r="AM45">
        <v>2.8861973859567676</v>
      </c>
      <c r="AN45" t="s">
        <v>257</v>
      </c>
    </row>
    <row r="46" spans="1:41" x14ac:dyDescent="0.25">
      <c r="A46">
        <v>22</v>
      </c>
      <c r="B46">
        <v>23.01</v>
      </c>
      <c r="C46">
        <v>5.639999999999997</v>
      </c>
      <c r="D46">
        <v>49.866533098271894</v>
      </c>
      <c r="E46">
        <v>3.4288898485182231</v>
      </c>
      <c r="F46" t="s">
        <v>257</v>
      </c>
      <c r="H46">
        <v>14.04</v>
      </c>
      <c r="I46">
        <v>8.84</v>
      </c>
      <c r="J46">
        <v>458.2528363151219</v>
      </c>
      <c r="K46">
        <v>20.420619142718241</v>
      </c>
      <c r="L46" t="s">
        <v>257</v>
      </c>
      <c r="O46">
        <v>22</v>
      </c>
      <c r="P46">
        <v>21.48</v>
      </c>
      <c r="Q46">
        <v>5.1699999999999982</v>
      </c>
      <c r="R46">
        <v>36.001871510041859</v>
      </c>
      <c r="S46">
        <v>6.5466456818739287</v>
      </c>
      <c r="T46" t="s">
        <v>257</v>
      </c>
      <c r="V46">
        <v>13.58</v>
      </c>
      <c r="W46">
        <v>9.2999999999999989</v>
      </c>
      <c r="X46">
        <v>630.34593963259658</v>
      </c>
      <c r="Y46">
        <v>14.832293579111848</v>
      </c>
      <c r="Z46" t="s">
        <v>257</v>
      </c>
      <c r="AC46">
        <v>22</v>
      </c>
      <c r="AD46">
        <v>22.98</v>
      </c>
      <c r="AE46">
        <v>3.0300000000000011</v>
      </c>
      <c r="AF46">
        <v>8.1680970056575504</v>
      </c>
      <c r="AG46">
        <v>2.2098883596903041</v>
      </c>
      <c r="AH46" t="s">
        <v>257</v>
      </c>
      <c r="AJ46">
        <v>12.25</v>
      </c>
      <c r="AK46">
        <f t="shared" si="0"/>
        <v>7.3099999999999987</v>
      </c>
      <c r="AL46">
        <f t="shared" si="1"/>
        <v>158.68258559219015</v>
      </c>
      <c r="AM46">
        <v>5.4990025994350002</v>
      </c>
      <c r="AN46" t="s">
        <v>257</v>
      </c>
    </row>
    <row r="47" spans="1:41" x14ac:dyDescent="0.25">
      <c r="A47">
        <v>23</v>
      </c>
      <c r="B47">
        <v>23.54</v>
      </c>
      <c r="C47">
        <v>5.1099999999999994</v>
      </c>
      <c r="D47">
        <v>34.53530356814165</v>
      </c>
      <c r="E47">
        <v>2.3746938971460159</v>
      </c>
      <c r="F47" s="10" t="s">
        <v>257</v>
      </c>
      <c r="G47" s="10">
        <v>7.8097731111316007</v>
      </c>
      <c r="H47">
        <v>14.2</v>
      </c>
      <c r="I47">
        <v>8.68</v>
      </c>
      <c r="J47">
        <v>410.14777732588624</v>
      </c>
      <c r="K47">
        <v>18.276966096604493</v>
      </c>
      <c r="L47" s="10" t="s">
        <v>257</v>
      </c>
      <c r="M47" s="10">
        <v>43.075003599664484</v>
      </c>
      <c r="O47">
        <v>23</v>
      </c>
      <c r="P47">
        <v>23.28</v>
      </c>
      <c r="Q47">
        <v>3.3699999999999974</v>
      </c>
      <c r="R47">
        <v>10.338822645099919</v>
      </c>
      <c r="S47">
        <v>1.8800302813792549</v>
      </c>
      <c r="T47" t="s">
        <v>257</v>
      </c>
      <c r="V47">
        <v>13.67</v>
      </c>
      <c r="W47">
        <v>9.2099999999999991</v>
      </c>
      <c r="X47">
        <v>592.2243501595068</v>
      </c>
      <c r="Y47">
        <v>13.935277240596502</v>
      </c>
      <c r="Z47" s="10" t="s">
        <v>257</v>
      </c>
      <c r="AA47" s="10">
        <v>44.459628006252899</v>
      </c>
      <c r="AC47">
        <v>23</v>
      </c>
      <c r="AD47">
        <v>23.24</v>
      </c>
      <c r="AE47">
        <v>2.7700000000000031</v>
      </c>
      <c r="AF47">
        <v>6.8210791341436678</v>
      </c>
      <c r="AG47">
        <v>1.8454510724627506</v>
      </c>
      <c r="AH47" s="10" t="s">
        <v>257</v>
      </c>
      <c r="AI47" s="10">
        <v>8.2114118535239946</v>
      </c>
      <c r="AJ47">
        <v>12.24</v>
      </c>
      <c r="AK47">
        <f t="shared" si="0"/>
        <v>7.3199999999999985</v>
      </c>
      <c r="AL47">
        <f t="shared" si="1"/>
        <v>159.78631025940609</v>
      </c>
      <c r="AM47">
        <v>5.537251187277394</v>
      </c>
      <c r="AN47" s="10" t="s">
        <v>257</v>
      </c>
      <c r="AO47" s="10">
        <f>SUM(AM44:AM47)</f>
        <v>19.857130050590655</v>
      </c>
    </row>
    <row r="48" spans="1:41" x14ac:dyDescent="0.25">
      <c r="A48">
        <v>24</v>
      </c>
      <c r="B48">
        <v>24.16</v>
      </c>
      <c r="C48">
        <v>4.4899999999999984</v>
      </c>
      <c r="D48">
        <v>22.471118011807928</v>
      </c>
      <c r="E48">
        <v>1.545144281109315</v>
      </c>
      <c r="F48" t="s">
        <v>258</v>
      </c>
      <c r="H48">
        <v>14.73</v>
      </c>
      <c r="I48">
        <v>8.1499999999999986</v>
      </c>
      <c r="J48">
        <v>284.04978484936788</v>
      </c>
      <c r="K48">
        <v>12.657799394374615</v>
      </c>
      <c r="L48" t="s">
        <v>258</v>
      </c>
      <c r="O48">
        <v>24</v>
      </c>
      <c r="P48">
        <v>21.27</v>
      </c>
      <c r="Q48">
        <v>5.379999999999999</v>
      </c>
      <c r="R48">
        <v>41.642939374141832</v>
      </c>
      <c r="S48">
        <v>7.5724277044381481</v>
      </c>
      <c r="T48" s="10" t="s">
        <v>257</v>
      </c>
      <c r="U48" s="10">
        <v>19.205062498659895</v>
      </c>
      <c r="V48">
        <v>14.16</v>
      </c>
      <c r="W48">
        <v>8.7199999999999989</v>
      </c>
      <c r="X48">
        <v>421.67860084099686</v>
      </c>
      <c r="Y48">
        <v>9.9222671400854292</v>
      </c>
      <c r="Z48" t="s">
        <v>258</v>
      </c>
      <c r="AC48">
        <v>24</v>
      </c>
      <c r="AD48">
        <v>23.83</v>
      </c>
      <c r="AE48">
        <v>2.1800000000000033</v>
      </c>
      <c r="AF48">
        <v>4.5315355411832048</v>
      </c>
      <c r="AG48">
        <v>1.2260123302952253</v>
      </c>
      <c r="AH48" t="s">
        <v>258</v>
      </c>
      <c r="AJ48">
        <v>11.37</v>
      </c>
      <c r="AK48">
        <f t="shared" si="0"/>
        <v>8.19</v>
      </c>
      <c r="AL48">
        <f t="shared" si="1"/>
        <v>292.03551126231633</v>
      </c>
      <c r="AM48">
        <v>10.120228565508352</v>
      </c>
      <c r="AN48" t="s">
        <v>258</v>
      </c>
    </row>
    <row r="49" spans="1:41" x14ac:dyDescent="0.25">
      <c r="A49">
        <v>25</v>
      </c>
      <c r="B49">
        <v>24.6</v>
      </c>
      <c r="C49">
        <v>4.0499999999999972</v>
      </c>
      <c r="D49">
        <v>16.564238781462009</v>
      </c>
      <c r="E49">
        <v>1.1389793249564248</v>
      </c>
      <c r="F49" t="s">
        <v>258</v>
      </c>
      <c r="H49">
        <v>15.58</v>
      </c>
      <c r="I49">
        <v>7.2999999999999989</v>
      </c>
      <c r="J49">
        <v>157.58648490814912</v>
      </c>
      <c r="K49">
        <v>7.0223538957784681</v>
      </c>
      <c r="L49" t="s">
        <v>258</v>
      </c>
      <c r="O49">
        <v>25</v>
      </c>
      <c r="P49">
        <v>21.83</v>
      </c>
      <c r="Q49">
        <v>4.82</v>
      </c>
      <c r="R49">
        <v>28.246495881300959</v>
      </c>
      <c r="S49">
        <v>5.1363940965627206</v>
      </c>
      <c r="T49" t="s">
        <v>258</v>
      </c>
      <c r="V49">
        <v>14.69</v>
      </c>
      <c r="W49">
        <v>8.19</v>
      </c>
      <c r="X49">
        <v>292.03551126231633</v>
      </c>
      <c r="Y49">
        <v>6.8717130804291235</v>
      </c>
      <c r="Z49" t="s">
        <v>258</v>
      </c>
      <c r="AC49">
        <v>25</v>
      </c>
      <c r="AD49">
        <v>24.27</v>
      </c>
      <c r="AE49">
        <v>1.740000000000002</v>
      </c>
      <c r="AF49">
        <v>3.3403516777134823</v>
      </c>
      <c r="AG49">
        <v>0.90373611928678976</v>
      </c>
      <c r="AH49" t="s">
        <v>258</v>
      </c>
      <c r="AJ49">
        <v>11.35</v>
      </c>
      <c r="AK49">
        <f t="shared" si="0"/>
        <v>8.2099999999999991</v>
      </c>
      <c r="AL49">
        <f t="shared" si="1"/>
        <v>296.11217507975334</v>
      </c>
      <c r="AM49">
        <v>10.261501691639038</v>
      </c>
      <c r="AN49" t="s">
        <v>258</v>
      </c>
    </row>
    <row r="50" spans="1:41" x14ac:dyDescent="0.25">
      <c r="A50">
        <v>26</v>
      </c>
      <c r="B50">
        <v>25.76</v>
      </c>
      <c r="C50">
        <v>2.889999999999997</v>
      </c>
      <c r="D50">
        <v>7.4127044951229504</v>
      </c>
      <c r="E50">
        <v>0.50970752555230903</v>
      </c>
      <c r="F50" t="s">
        <v>258</v>
      </c>
      <c r="H50">
        <v>15.4</v>
      </c>
      <c r="I50">
        <v>7.4799999999999986</v>
      </c>
      <c r="J50">
        <v>178.52718929285174</v>
      </c>
      <c r="K50">
        <v>7.9555115653716006</v>
      </c>
      <c r="L50" t="s">
        <v>258</v>
      </c>
      <c r="O50">
        <v>26</v>
      </c>
      <c r="P50">
        <v>22.43</v>
      </c>
      <c r="Q50">
        <v>4.2199999999999989</v>
      </c>
      <c r="R50">
        <v>18.635737383495275</v>
      </c>
      <c r="S50">
        <v>3.3887563216308485</v>
      </c>
      <c r="T50" t="s">
        <v>258</v>
      </c>
      <c r="V50">
        <v>14.75</v>
      </c>
      <c r="W50">
        <v>8.129999999999999</v>
      </c>
      <c r="X50">
        <v>280.13918752274901</v>
      </c>
      <c r="Y50">
        <v>6.5917877963537386</v>
      </c>
      <c r="Z50" t="s">
        <v>258</v>
      </c>
      <c r="AC50">
        <v>26</v>
      </c>
      <c r="AD50">
        <v>24.82</v>
      </c>
      <c r="AE50">
        <v>1.1900000000000013</v>
      </c>
      <c r="AF50">
        <v>2.281527431736849</v>
      </c>
      <c r="AG50">
        <v>0.61726996021437319</v>
      </c>
      <c r="AH50" t="s">
        <v>258</v>
      </c>
      <c r="AJ50">
        <v>10.67</v>
      </c>
      <c r="AK50">
        <f t="shared" si="0"/>
        <v>8.8899999999999988</v>
      </c>
      <c r="AL50">
        <f t="shared" si="1"/>
        <v>474.41308768786928</v>
      </c>
      <c r="AM50">
        <v>16.440359808013959</v>
      </c>
      <c r="AN50" t="s">
        <v>258</v>
      </c>
    </row>
    <row r="51" spans="1:41" x14ac:dyDescent="0.25">
      <c r="A51">
        <v>27</v>
      </c>
      <c r="B51">
        <v>25.62</v>
      </c>
      <c r="C51">
        <v>3.0299999999999976</v>
      </c>
      <c r="D51">
        <v>8.1680970056575326</v>
      </c>
      <c r="E51">
        <v>0.56164933000689787</v>
      </c>
      <c r="F51" t="s">
        <v>258</v>
      </c>
      <c r="H51">
        <v>16</v>
      </c>
      <c r="I51">
        <v>6.879999999999999</v>
      </c>
      <c r="J51">
        <v>117.78401927998391</v>
      </c>
      <c r="K51">
        <v>5.2486802223765388</v>
      </c>
      <c r="L51" t="s">
        <v>258</v>
      </c>
      <c r="O51">
        <v>27</v>
      </c>
      <c r="P51">
        <v>22.44</v>
      </c>
      <c r="Q51">
        <v>4.2099999999999973</v>
      </c>
      <c r="R51">
        <v>18.507010942484563</v>
      </c>
      <c r="S51">
        <v>3.3653484718764064</v>
      </c>
      <c r="T51" t="s">
        <v>258</v>
      </c>
      <c r="V51">
        <v>14.59</v>
      </c>
      <c r="W51">
        <v>8.2899999999999991</v>
      </c>
      <c r="X51">
        <v>312.9959110891694</v>
      </c>
      <c r="Y51">
        <v>7.3649197217674587</v>
      </c>
      <c r="Z51" t="s">
        <v>258</v>
      </c>
      <c r="AC51">
        <v>27</v>
      </c>
      <c r="AD51">
        <v>24.59</v>
      </c>
      <c r="AE51">
        <v>1.4200000000000017</v>
      </c>
      <c r="AF51">
        <v>2.6758551095722272</v>
      </c>
      <c r="AG51">
        <v>0.7239557824503885</v>
      </c>
      <c r="AH51" t="s">
        <v>258</v>
      </c>
      <c r="AJ51">
        <v>10.94</v>
      </c>
      <c r="AK51">
        <f t="shared" si="0"/>
        <v>8.6199999999999992</v>
      </c>
      <c r="AL51">
        <f t="shared" si="1"/>
        <v>393.44004640973094</v>
      </c>
      <c r="AM51">
        <v>13.634311729008148</v>
      </c>
      <c r="AN51" t="s">
        <v>258</v>
      </c>
    </row>
    <row r="52" spans="1:41" x14ac:dyDescent="0.25">
      <c r="A52">
        <v>28</v>
      </c>
      <c r="B52">
        <v>27.85</v>
      </c>
      <c r="C52">
        <v>0.79999999999999716</v>
      </c>
      <c r="D52">
        <v>1.7411011265922447</v>
      </c>
      <c r="E52">
        <v>0.11972045392549414</v>
      </c>
      <c r="F52" t="s">
        <v>258</v>
      </c>
      <c r="H52">
        <v>15.23</v>
      </c>
      <c r="I52">
        <v>7.6499999999999986</v>
      </c>
      <c r="J52">
        <v>200.85352906156788</v>
      </c>
      <c r="K52">
        <v>8.9504157866612655</v>
      </c>
      <c r="L52" t="s">
        <v>258</v>
      </c>
      <c r="O52">
        <v>28</v>
      </c>
      <c r="P52">
        <v>22.83</v>
      </c>
      <c r="Q52">
        <v>3.8200000000000003</v>
      </c>
      <c r="R52">
        <v>14.123247940650478</v>
      </c>
      <c r="S52">
        <v>2.5681970482813603</v>
      </c>
      <c r="T52" t="s">
        <v>258</v>
      </c>
      <c r="V52">
        <v>15.18</v>
      </c>
      <c r="W52">
        <v>7.6999999999999993</v>
      </c>
      <c r="X52">
        <v>207.93661346719605</v>
      </c>
      <c r="Y52">
        <v>4.8928321781360209</v>
      </c>
      <c r="Z52" t="s">
        <v>258</v>
      </c>
      <c r="AC52">
        <v>28</v>
      </c>
      <c r="AD52">
        <v>25.16</v>
      </c>
      <c r="AE52">
        <v>0.85000000000000142</v>
      </c>
      <c r="AF52">
        <v>1.8025009252216622</v>
      </c>
      <c r="AG52">
        <v>0.48766876914161816</v>
      </c>
      <c r="AH52" t="s">
        <v>258</v>
      </c>
      <c r="AJ52">
        <v>11.16</v>
      </c>
      <c r="AK52">
        <f t="shared" si="0"/>
        <v>8.3999999999999986</v>
      </c>
      <c r="AL52">
        <f t="shared" si="1"/>
        <v>337.79402515786057</v>
      </c>
      <c r="AM52">
        <v>11.705948800144261</v>
      </c>
      <c r="AN52" t="s">
        <v>258</v>
      </c>
    </row>
    <row r="53" spans="1:41" x14ac:dyDescent="0.25">
      <c r="A53">
        <v>29</v>
      </c>
      <c r="B53">
        <v>27.63</v>
      </c>
      <c r="C53">
        <v>1.0199999999999996</v>
      </c>
      <c r="D53">
        <v>2.0279189595800577</v>
      </c>
      <c r="E53">
        <v>0.13944243367427256</v>
      </c>
      <c r="F53" t="s">
        <v>258</v>
      </c>
      <c r="H53">
        <v>17.809999999999999</v>
      </c>
      <c r="I53">
        <v>5.07</v>
      </c>
      <c r="J53">
        <v>33.590933875938155</v>
      </c>
      <c r="K53">
        <v>1.4968759884708425</v>
      </c>
      <c r="L53" t="s">
        <v>258</v>
      </c>
      <c r="O53">
        <v>29</v>
      </c>
      <c r="P53">
        <v>24.25</v>
      </c>
      <c r="Q53">
        <v>2.3999999999999986</v>
      </c>
      <c r="R53">
        <v>5.2780316430915715</v>
      </c>
      <c r="S53">
        <v>0.95976685699246356</v>
      </c>
      <c r="T53" t="s">
        <v>258</v>
      </c>
      <c r="V53">
        <v>16.260000000000002</v>
      </c>
      <c r="W53">
        <v>6.6199999999999974</v>
      </c>
      <c r="X53">
        <v>98.360011602432635</v>
      </c>
      <c r="Y53">
        <v>2.3144506481353173</v>
      </c>
      <c r="Z53" t="s">
        <v>258</v>
      </c>
      <c r="AC53">
        <v>29</v>
      </c>
      <c r="AD53">
        <v>25.09</v>
      </c>
      <c r="AE53">
        <v>0.92000000000000171</v>
      </c>
      <c r="AF53">
        <v>1.892115293451194</v>
      </c>
      <c r="AG53">
        <v>0.51191404304988264</v>
      </c>
      <c r="AH53" t="s">
        <v>258</v>
      </c>
      <c r="AJ53">
        <v>11.78</v>
      </c>
      <c r="AK53">
        <f t="shared" si="0"/>
        <v>7.7799999999999994</v>
      </c>
      <c r="AL53">
        <f t="shared" si="1"/>
        <v>219.79275172806481</v>
      </c>
      <c r="AM53">
        <v>7.6167205656440071</v>
      </c>
      <c r="AN53" t="s">
        <v>258</v>
      </c>
    </row>
    <row r="54" spans="1:41" x14ac:dyDescent="0.25">
      <c r="A54">
        <v>30</v>
      </c>
      <c r="B54">
        <v>24.99</v>
      </c>
      <c r="C54">
        <v>3.66</v>
      </c>
      <c r="D54">
        <v>12.640660989814036</v>
      </c>
      <c r="E54">
        <v>0.86918884176521405</v>
      </c>
      <c r="F54" t="s">
        <v>258</v>
      </c>
      <c r="H54">
        <v>17.02</v>
      </c>
      <c r="I54">
        <v>5.8599999999999994</v>
      </c>
      <c r="J54">
        <v>58.08122594029826</v>
      </c>
      <c r="K54">
        <v>2.5882100453676107</v>
      </c>
      <c r="L54" t="s">
        <v>258</v>
      </c>
      <c r="O54">
        <v>30</v>
      </c>
      <c r="P54">
        <v>23.14</v>
      </c>
      <c r="Q54">
        <v>3.509999999999998</v>
      </c>
      <c r="R54">
        <v>11.392401564776556</v>
      </c>
      <c r="S54">
        <v>2.0716149850547452</v>
      </c>
      <c r="T54" s="10" t="s">
        <v>258</v>
      </c>
      <c r="U54" s="10">
        <v>17.490077780398543</v>
      </c>
      <c r="V54">
        <v>16.170000000000002</v>
      </c>
      <c r="W54">
        <v>6.7099999999999973</v>
      </c>
      <c r="X54">
        <v>104.69146349539579</v>
      </c>
      <c r="Y54">
        <v>2.4634322586350841</v>
      </c>
      <c r="Z54" t="s">
        <v>258</v>
      </c>
      <c r="AC54">
        <v>30</v>
      </c>
      <c r="AD54">
        <v>22.18</v>
      </c>
      <c r="AE54">
        <v>3.8300000000000018</v>
      </c>
      <c r="AF54">
        <v>14.221482898665139</v>
      </c>
      <c r="AG54">
        <v>3.8476391126998855</v>
      </c>
      <c r="AH54" t="s">
        <v>258</v>
      </c>
      <c r="AJ54">
        <v>13.8</v>
      </c>
      <c r="AK54">
        <f t="shared" si="0"/>
        <v>5.759999999999998</v>
      </c>
      <c r="AL54">
        <f t="shared" si="1"/>
        <v>54.191699991201659</v>
      </c>
      <c r="AM54">
        <v>1.8779647307063179</v>
      </c>
      <c r="AN54" t="s">
        <v>258</v>
      </c>
    </row>
    <row r="55" spans="1:41" x14ac:dyDescent="0.25">
      <c r="A55">
        <v>31</v>
      </c>
      <c r="B55">
        <v>24.18</v>
      </c>
      <c r="C55">
        <v>4.4699999999999989</v>
      </c>
      <c r="D55">
        <v>22.161751489774776</v>
      </c>
      <c r="E55">
        <v>1.5238718231908877</v>
      </c>
      <c r="F55" t="s">
        <v>258</v>
      </c>
      <c r="H55">
        <v>17.86</v>
      </c>
      <c r="I55">
        <v>5.0199999999999996</v>
      </c>
      <c r="J55">
        <v>32.446703353280924</v>
      </c>
      <c r="K55">
        <v>1.4458868971592744</v>
      </c>
      <c r="L55" t="s">
        <v>258</v>
      </c>
      <c r="O55">
        <v>31</v>
      </c>
      <c r="P55" t="s">
        <v>260</v>
      </c>
      <c r="V55">
        <v>18.07</v>
      </c>
      <c r="W55">
        <v>4.8099999999999987</v>
      </c>
      <c r="X55">
        <v>28.051383082113091</v>
      </c>
      <c r="Y55">
        <v>0.66006033039023171</v>
      </c>
      <c r="Z55" t="s">
        <v>258</v>
      </c>
      <c r="AC55">
        <v>31</v>
      </c>
      <c r="AD55">
        <v>22.17</v>
      </c>
      <c r="AE55">
        <v>3.84</v>
      </c>
      <c r="AF55">
        <v>14.320401134847554</v>
      </c>
      <c r="AG55">
        <v>3.8744015591484535</v>
      </c>
      <c r="AH55" t="s">
        <v>258</v>
      </c>
      <c r="AJ55">
        <v>15.19</v>
      </c>
      <c r="AK55">
        <f t="shared" si="0"/>
        <v>4.3699999999999992</v>
      </c>
      <c r="AL55">
        <f t="shared" si="1"/>
        <v>20.677645290199859</v>
      </c>
      <c r="AM55">
        <v>0.71656524108591391</v>
      </c>
      <c r="AN55" t="s">
        <v>258</v>
      </c>
    </row>
    <row r="56" spans="1:41" x14ac:dyDescent="0.25">
      <c r="A56">
        <v>32</v>
      </c>
      <c r="B56">
        <v>28.91</v>
      </c>
      <c r="C56">
        <v>-0.26000000000000156</v>
      </c>
      <c r="D56">
        <v>0.83508791942836846</v>
      </c>
      <c r="E56">
        <v>5.7421767900030084E-2</v>
      </c>
      <c r="F56" s="10" t="s">
        <v>258</v>
      </c>
      <c r="G56" s="10">
        <v>6.4651257820808459</v>
      </c>
      <c r="H56">
        <v>21</v>
      </c>
      <c r="I56">
        <v>1.879999999999999</v>
      </c>
      <c r="J56">
        <v>3.6807506024994971</v>
      </c>
      <c r="K56">
        <v>0.16402125694926684</v>
      </c>
      <c r="L56" s="10" t="s">
        <v>258</v>
      </c>
      <c r="M56" s="10">
        <v>47.529755052509486</v>
      </c>
      <c r="O56">
        <v>32</v>
      </c>
      <c r="P56" t="s">
        <v>260</v>
      </c>
      <c r="R56" s="11"/>
      <c r="S56" s="11"/>
      <c r="V56">
        <v>24.24</v>
      </c>
      <c r="W56">
        <v>-1.3599999999999994</v>
      </c>
      <c r="X56">
        <v>0.38958228983025012</v>
      </c>
      <c r="Y56">
        <v>9.1670280280585405E-3</v>
      </c>
      <c r="Z56" s="10" t="s">
        <v>258</v>
      </c>
      <c r="AA56" s="10">
        <v>41.090630181960456</v>
      </c>
      <c r="AC56">
        <v>32</v>
      </c>
      <c r="AD56">
        <v>29.12</v>
      </c>
      <c r="AE56">
        <v>-3.1099999999999994</v>
      </c>
      <c r="AF56">
        <v>0.1158235077362964</v>
      </c>
      <c r="AG56">
        <v>3.133618777392766E-2</v>
      </c>
      <c r="AH56" s="10" t="s">
        <v>258</v>
      </c>
      <c r="AI56" s="10">
        <v>12.223933864060545</v>
      </c>
      <c r="AJ56">
        <v>18.09</v>
      </c>
      <c r="AK56">
        <f t="shared" si="0"/>
        <v>1.4699999999999989</v>
      </c>
      <c r="AL56">
        <f t="shared" si="1"/>
        <v>2.770218936221847</v>
      </c>
      <c r="AM56">
        <v>9.5999451196475447E-2</v>
      </c>
      <c r="AN56" s="10" t="s">
        <v>258</v>
      </c>
      <c r="AO56" s="10">
        <f>SUM(AM48:AM56)</f>
        <v>72.469600582946484</v>
      </c>
    </row>
    <row r="57" spans="1:41" x14ac:dyDescent="0.25">
      <c r="D57" s="11"/>
      <c r="E57" s="11"/>
      <c r="F57" s="11"/>
      <c r="L57" s="11"/>
      <c r="M57" s="11"/>
      <c r="X57" s="11"/>
      <c r="Y57" s="11"/>
      <c r="AF57" s="11"/>
      <c r="AG57" s="11"/>
      <c r="AL57" s="11"/>
      <c r="AM57" s="11"/>
    </row>
    <row r="58" spans="1:41" x14ac:dyDescent="0.25">
      <c r="A58" t="s">
        <v>41</v>
      </c>
      <c r="O58" t="s">
        <v>42</v>
      </c>
      <c r="AC58" t="s">
        <v>43</v>
      </c>
    </row>
    <row r="59" spans="1:41" x14ac:dyDescent="0.25">
      <c r="A59" t="s">
        <v>35</v>
      </c>
      <c r="B59" t="s">
        <v>36</v>
      </c>
      <c r="C59" t="s">
        <v>294</v>
      </c>
      <c r="D59" t="s">
        <v>295</v>
      </c>
      <c r="E59" t="s">
        <v>298</v>
      </c>
      <c r="F59" t="s">
        <v>296</v>
      </c>
      <c r="G59" t="s">
        <v>297</v>
      </c>
      <c r="H59" t="s">
        <v>38</v>
      </c>
      <c r="I59" t="s">
        <v>294</v>
      </c>
      <c r="J59" t="s">
        <v>295</v>
      </c>
      <c r="K59" t="s">
        <v>298</v>
      </c>
      <c r="L59" t="s">
        <v>296</v>
      </c>
      <c r="M59" t="s">
        <v>297</v>
      </c>
      <c r="O59" t="s">
        <v>35</v>
      </c>
      <c r="P59" t="s">
        <v>36</v>
      </c>
      <c r="Q59" t="s">
        <v>294</v>
      </c>
      <c r="R59" t="s">
        <v>295</v>
      </c>
      <c r="S59" t="s">
        <v>298</v>
      </c>
      <c r="T59" t="s">
        <v>296</v>
      </c>
      <c r="U59" t="s">
        <v>297</v>
      </c>
      <c r="V59" t="s">
        <v>38</v>
      </c>
      <c r="W59" t="s">
        <v>294</v>
      </c>
      <c r="X59" t="s">
        <v>295</v>
      </c>
      <c r="Y59" t="s">
        <v>298</v>
      </c>
      <c r="Z59" t="s">
        <v>296</v>
      </c>
      <c r="AA59" t="s">
        <v>297</v>
      </c>
      <c r="AC59" t="s">
        <v>35</v>
      </c>
      <c r="AD59" t="s">
        <v>36</v>
      </c>
      <c r="AE59" t="s">
        <v>294</v>
      </c>
      <c r="AF59" t="s">
        <v>295</v>
      </c>
      <c r="AG59" t="s">
        <v>298</v>
      </c>
      <c r="AH59" t="s">
        <v>296</v>
      </c>
      <c r="AI59" t="s">
        <v>297</v>
      </c>
      <c r="AJ59" t="s">
        <v>38</v>
      </c>
      <c r="AK59" t="s">
        <v>294</v>
      </c>
      <c r="AL59" t="s">
        <v>295</v>
      </c>
      <c r="AM59" t="s">
        <v>298</v>
      </c>
      <c r="AN59" t="s">
        <v>296</v>
      </c>
      <c r="AO59" t="s">
        <v>297</v>
      </c>
    </row>
    <row r="60" spans="1:41" x14ac:dyDescent="0.25">
      <c r="A60">
        <v>10</v>
      </c>
      <c r="B60">
        <v>31.02</v>
      </c>
      <c r="C60">
        <v>0</v>
      </c>
      <c r="D60">
        <v>1</v>
      </c>
      <c r="E60">
        <v>0.32959930133927118</v>
      </c>
      <c r="F60" t="s">
        <v>256</v>
      </c>
      <c r="H60">
        <v>31.27</v>
      </c>
      <c r="I60">
        <v>0</v>
      </c>
      <c r="J60">
        <v>1</v>
      </c>
      <c r="K60">
        <v>8.9196300478972424E-5</v>
      </c>
      <c r="L60" t="s">
        <v>256</v>
      </c>
      <c r="O60">
        <v>10</v>
      </c>
      <c r="P60">
        <v>26.23</v>
      </c>
      <c r="Q60">
        <v>0</v>
      </c>
      <c r="R60">
        <v>1</v>
      </c>
      <c r="S60">
        <v>0.1071980563408267</v>
      </c>
      <c r="T60" t="s">
        <v>256</v>
      </c>
      <c r="V60">
        <v>23.29</v>
      </c>
      <c r="W60">
        <v>0</v>
      </c>
      <c r="X60">
        <v>1</v>
      </c>
      <c r="Y60">
        <v>3.8508216146969837E-2</v>
      </c>
      <c r="Z60" t="s">
        <v>256</v>
      </c>
      <c r="AC60">
        <v>10</v>
      </c>
      <c r="AD60">
        <v>24.46</v>
      </c>
      <c r="AE60">
        <v>0</v>
      </c>
      <c r="AF60">
        <v>1</v>
      </c>
      <c r="AG60">
        <v>0.45810404238590374</v>
      </c>
      <c r="AH60" t="s">
        <v>256</v>
      </c>
      <c r="AJ60">
        <v>23.41</v>
      </c>
      <c r="AK60">
        <v>0</v>
      </c>
      <c r="AL60">
        <v>1</v>
      </c>
      <c r="AM60">
        <v>2.2479714335260685E-2</v>
      </c>
      <c r="AN60" t="s">
        <v>256</v>
      </c>
    </row>
    <row r="61" spans="1:41" x14ac:dyDescent="0.25">
      <c r="A61">
        <v>11</v>
      </c>
      <c r="B61">
        <v>26.51</v>
      </c>
      <c r="C61">
        <v>-0.49000000000000199</v>
      </c>
      <c r="D61">
        <v>0.71202509779853496</v>
      </c>
      <c r="E61">
        <v>0.23468297477042335</v>
      </c>
      <c r="F61" t="s">
        <v>256</v>
      </c>
      <c r="H61">
        <v>29.76</v>
      </c>
      <c r="I61">
        <v>1.509999999999998</v>
      </c>
      <c r="J61">
        <v>2.8481003911941394</v>
      </c>
      <c r="K61">
        <v>2.5404001828723135E-4</v>
      </c>
      <c r="L61" t="s">
        <v>256</v>
      </c>
      <c r="O61">
        <v>11</v>
      </c>
      <c r="P61">
        <v>26.04</v>
      </c>
      <c r="Q61">
        <v>0.19000000000000128</v>
      </c>
      <c r="R61">
        <v>1.1407637158684247</v>
      </c>
      <c r="S61">
        <v>0.12228765308523422</v>
      </c>
      <c r="T61" t="s">
        <v>256</v>
      </c>
      <c r="V61">
        <v>23</v>
      </c>
      <c r="W61">
        <v>0.28999999999999915</v>
      </c>
      <c r="X61">
        <v>1.2226402776920677</v>
      </c>
      <c r="Y61">
        <v>4.7081696083357362E-2</v>
      </c>
      <c r="Z61" t="s">
        <v>256</v>
      </c>
      <c r="AC61">
        <v>11</v>
      </c>
      <c r="AD61">
        <v>24.21</v>
      </c>
      <c r="AE61">
        <v>0.25</v>
      </c>
      <c r="AF61">
        <v>1.189207115002721</v>
      </c>
      <c r="AG61">
        <v>0.54478058661682482</v>
      </c>
      <c r="AH61" t="s">
        <v>256</v>
      </c>
      <c r="AJ61">
        <v>22.99</v>
      </c>
      <c r="AK61">
        <v>0.42000000000000171</v>
      </c>
      <c r="AL61">
        <v>1.3379275547861136</v>
      </c>
      <c r="AM61">
        <v>3.0076229232865674E-2</v>
      </c>
      <c r="AN61" t="s">
        <v>256</v>
      </c>
    </row>
    <row r="62" spans="1:41" x14ac:dyDescent="0.25">
      <c r="A62">
        <v>12</v>
      </c>
      <c r="B62">
        <v>22.89</v>
      </c>
      <c r="C62">
        <v>1.129999999999999</v>
      </c>
      <c r="D62">
        <v>2.1885874025214775</v>
      </c>
      <c r="E62">
        <v>0.72135687879100918</v>
      </c>
      <c r="F62" t="s">
        <v>256</v>
      </c>
      <c r="H62">
        <v>26.07</v>
      </c>
      <c r="I62">
        <v>5.1999999999999993</v>
      </c>
      <c r="J62">
        <v>36.758347359905102</v>
      </c>
      <c r="K62">
        <v>3.278708596224538E-3</v>
      </c>
      <c r="L62" t="s">
        <v>256</v>
      </c>
      <c r="O62">
        <v>12</v>
      </c>
      <c r="P62">
        <v>23.63</v>
      </c>
      <c r="Q62">
        <v>2.6000000000000014</v>
      </c>
      <c r="R62">
        <v>6.0628662660415982</v>
      </c>
      <c r="S62">
        <v>0.64992747957402486</v>
      </c>
      <c r="T62" t="s">
        <v>256</v>
      </c>
      <c r="V62">
        <v>23.46</v>
      </c>
      <c r="W62">
        <v>-0.17000000000000171</v>
      </c>
      <c r="X62">
        <v>0.88884268116656917</v>
      </c>
      <c r="Y62">
        <v>3.4227746087014434E-2</v>
      </c>
      <c r="Z62" t="s">
        <v>256</v>
      </c>
      <c r="AC62">
        <v>12</v>
      </c>
      <c r="AD62">
        <v>22.11</v>
      </c>
      <c r="AE62">
        <v>2.3500000000000014</v>
      </c>
      <c r="AF62">
        <v>5.0982425092770534</v>
      </c>
      <c r="AG62">
        <v>2.3355255025634718</v>
      </c>
      <c r="AH62" t="s">
        <v>256</v>
      </c>
      <c r="AJ62">
        <v>22.68</v>
      </c>
      <c r="AK62">
        <v>0.73000000000000043</v>
      </c>
      <c r="AL62">
        <v>1.658639091628884</v>
      </c>
      <c r="AM62">
        <v>3.7285732965113588E-2</v>
      </c>
      <c r="AN62" t="s">
        <v>256</v>
      </c>
    </row>
    <row r="63" spans="1:41" x14ac:dyDescent="0.25">
      <c r="A63">
        <v>13</v>
      </c>
      <c r="B63">
        <v>21.19</v>
      </c>
      <c r="C63">
        <v>2.8299999999999983</v>
      </c>
      <c r="D63">
        <v>7.1107414493325534</v>
      </c>
      <c r="E63">
        <v>2.3436954137042059</v>
      </c>
      <c r="F63" t="s">
        <v>256</v>
      </c>
      <c r="H63">
        <v>18.3</v>
      </c>
      <c r="I63">
        <v>12.969999999999999</v>
      </c>
      <c r="J63">
        <v>8023.4110778321001</v>
      </c>
      <c r="K63">
        <v>0.71565858536462801</v>
      </c>
      <c r="L63" t="s">
        <v>256</v>
      </c>
      <c r="O63">
        <v>13</v>
      </c>
      <c r="P63">
        <v>21.62</v>
      </c>
      <c r="Q63">
        <v>4.6099999999999994</v>
      </c>
      <c r="R63">
        <v>24.420147343368928</v>
      </c>
      <c r="S63">
        <v>2.6177923307657518</v>
      </c>
      <c r="T63" t="s">
        <v>256</v>
      </c>
      <c r="V63">
        <v>19.100000000000001</v>
      </c>
      <c r="W63">
        <v>4.1899999999999977</v>
      </c>
      <c r="X63">
        <v>18.252219453894746</v>
      </c>
      <c r="Y63">
        <v>0.70286041189250659</v>
      </c>
      <c r="Z63" t="s">
        <v>256</v>
      </c>
      <c r="AC63">
        <v>13</v>
      </c>
      <c r="AD63">
        <v>20.58</v>
      </c>
      <c r="AE63">
        <v>3.8800000000000026</v>
      </c>
      <c r="AF63">
        <v>14.723002409998024</v>
      </c>
      <c r="AG63">
        <v>6.7446669200774974</v>
      </c>
      <c r="AH63" t="s">
        <v>256</v>
      </c>
      <c r="AJ63">
        <v>19.29</v>
      </c>
      <c r="AK63">
        <v>4.120000000000001</v>
      </c>
      <c r="AL63">
        <v>17.387757800416939</v>
      </c>
      <c r="AM63">
        <v>0.39087182828407346</v>
      </c>
      <c r="AN63" t="s">
        <v>256</v>
      </c>
    </row>
    <row r="64" spans="1:41" x14ac:dyDescent="0.25">
      <c r="A64">
        <v>14</v>
      </c>
      <c r="B64">
        <v>20.67</v>
      </c>
      <c r="C64">
        <v>3.3499999999999979</v>
      </c>
      <c r="D64">
        <v>10.196485018554082</v>
      </c>
      <c r="E64">
        <v>3.3607543382317706</v>
      </c>
      <c r="F64" t="s">
        <v>256</v>
      </c>
      <c r="H64">
        <v>15</v>
      </c>
      <c r="I64">
        <v>16.27</v>
      </c>
      <c r="J64">
        <v>79023.821795541589</v>
      </c>
      <c r="K64">
        <v>7.0486325538718972</v>
      </c>
      <c r="L64" t="s">
        <v>256</v>
      </c>
      <c r="O64">
        <v>14</v>
      </c>
      <c r="P64">
        <v>22.4</v>
      </c>
      <c r="Q64">
        <v>3.8300000000000018</v>
      </c>
      <c r="R64">
        <v>14.221482898665139</v>
      </c>
      <c r="S64">
        <v>1.5245153250212089</v>
      </c>
      <c r="T64" t="s">
        <v>256</v>
      </c>
      <c r="V64">
        <v>16.149999999999999</v>
      </c>
      <c r="W64">
        <v>7.1400000000000006</v>
      </c>
      <c r="X64">
        <v>141.04385483220616</v>
      </c>
      <c r="Y64">
        <v>5.4313472480804306</v>
      </c>
      <c r="Z64" t="s">
        <v>256</v>
      </c>
      <c r="AC64">
        <v>14</v>
      </c>
      <c r="AD64">
        <v>21.22</v>
      </c>
      <c r="AE64">
        <v>3.240000000000002</v>
      </c>
      <c r="AF64">
        <v>9.4479412914362566</v>
      </c>
      <c r="AG64">
        <v>4.3281400978316453</v>
      </c>
      <c r="AH64" t="s">
        <v>256</v>
      </c>
      <c r="AJ64">
        <v>15.57</v>
      </c>
      <c r="AK64">
        <v>7.84</v>
      </c>
      <c r="AL64">
        <v>229.12641815756095</v>
      </c>
      <c r="AM64">
        <v>5.1506964268434574</v>
      </c>
      <c r="AN64" t="s">
        <v>256</v>
      </c>
    </row>
    <row r="65" spans="1:41" x14ac:dyDescent="0.25">
      <c r="A65">
        <v>15</v>
      </c>
      <c r="B65">
        <v>18.010000000000002</v>
      </c>
      <c r="C65">
        <v>5.009999999999998</v>
      </c>
      <c r="D65">
        <v>32.222577601814955</v>
      </c>
      <c r="E65">
        <v>10.620539064908657</v>
      </c>
      <c r="F65" t="s">
        <v>256</v>
      </c>
      <c r="H65">
        <v>17.2</v>
      </c>
      <c r="I65">
        <v>14.07</v>
      </c>
      <c r="J65">
        <v>17198.558144480343</v>
      </c>
      <c r="K65">
        <v>1.5340477600601472</v>
      </c>
      <c r="L65" t="s">
        <v>256</v>
      </c>
      <c r="O65">
        <v>15</v>
      </c>
      <c r="P65">
        <v>22.12</v>
      </c>
      <c r="Q65">
        <v>4.1099999999999994</v>
      </c>
      <c r="R65">
        <v>17.267651784070821</v>
      </c>
      <c r="S65">
        <v>1.8510587088226007</v>
      </c>
      <c r="T65" t="s">
        <v>256</v>
      </c>
      <c r="V65">
        <v>18.54</v>
      </c>
      <c r="W65">
        <v>4.75</v>
      </c>
      <c r="X65">
        <v>26.908685288118864</v>
      </c>
      <c r="Y65">
        <v>1.0362054693056684</v>
      </c>
      <c r="Z65" t="s">
        <v>256</v>
      </c>
      <c r="AC65">
        <v>15</v>
      </c>
      <c r="AD65">
        <v>21.87</v>
      </c>
      <c r="AE65">
        <v>2.59</v>
      </c>
      <c r="AF65">
        <v>6.0209869896442676</v>
      </c>
      <c r="AG65">
        <v>2.7582384791089725</v>
      </c>
      <c r="AH65" t="s">
        <v>256</v>
      </c>
      <c r="AJ65">
        <v>18.07</v>
      </c>
      <c r="AK65">
        <v>5.34</v>
      </c>
      <c r="AL65">
        <v>40.504211007048951</v>
      </c>
      <c r="AM65">
        <v>0.91052309281358201</v>
      </c>
      <c r="AN65" t="s">
        <v>256</v>
      </c>
    </row>
    <row r="66" spans="1:41" x14ac:dyDescent="0.25">
      <c r="A66">
        <v>16</v>
      </c>
      <c r="B66">
        <v>16.5</v>
      </c>
      <c r="C66">
        <v>4.5199999999999996</v>
      </c>
      <c r="D66">
        <v>22.94328396825323</v>
      </c>
      <c r="E66">
        <v>7.5620903663647656</v>
      </c>
      <c r="F66" t="s">
        <v>256</v>
      </c>
      <c r="H66">
        <v>17.3</v>
      </c>
      <c r="I66">
        <v>13.969999999999999</v>
      </c>
      <c r="J66">
        <v>16046.822155664202</v>
      </c>
      <c r="K66">
        <v>1.4313171707292562</v>
      </c>
      <c r="L66" t="s">
        <v>256</v>
      </c>
      <c r="O66">
        <v>16</v>
      </c>
      <c r="P66">
        <v>21</v>
      </c>
      <c r="Q66">
        <v>5.23</v>
      </c>
      <c r="R66">
        <v>37.530718375420136</v>
      </c>
      <c r="S66">
        <v>4.0232200629199877</v>
      </c>
      <c r="T66" t="s">
        <v>256</v>
      </c>
      <c r="V66">
        <v>18.75</v>
      </c>
      <c r="W66">
        <v>4.5399999999999991</v>
      </c>
      <c r="X66">
        <v>23.263560277124952</v>
      </c>
      <c r="Y66">
        <v>0.89583820749958909</v>
      </c>
      <c r="Z66" t="s">
        <v>256</v>
      </c>
      <c r="AC66">
        <v>16</v>
      </c>
      <c r="AD66">
        <v>20.77</v>
      </c>
      <c r="AE66">
        <v>3.6900000000000013</v>
      </c>
      <c r="AF66">
        <v>12.906268147554034</v>
      </c>
      <c r="AG66">
        <v>5.9124136105109324</v>
      </c>
      <c r="AH66" t="s">
        <v>256</v>
      </c>
      <c r="AJ66">
        <v>18.190000000000001</v>
      </c>
      <c r="AK66">
        <v>5.2199999999999989</v>
      </c>
      <c r="AL66">
        <v>37.271474766990558</v>
      </c>
      <c r="AM66">
        <v>0.83785210561582468</v>
      </c>
      <c r="AN66" t="s">
        <v>256</v>
      </c>
    </row>
    <row r="67" spans="1:41" x14ac:dyDescent="0.25">
      <c r="A67">
        <v>17</v>
      </c>
      <c r="B67">
        <v>16.5</v>
      </c>
      <c r="C67">
        <v>4.5199999999999996</v>
      </c>
      <c r="D67">
        <v>22.94328396825323</v>
      </c>
      <c r="E67">
        <v>7.5620903663647656</v>
      </c>
      <c r="F67" t="s">
        <v>256</v>
      </c>
      <c r="H67">
        <v>18.38</v>
      </c>
      <c r="I67">
        <v>12.89</v>
      </c>
      <c r="J67">
        <v>7590.6094030059248</v>
      </c>
      <c r="K67">
        <v>0.67705427712902988</v>
      </c>
      <c r="L67" t="s">
        <v>256</v>
      </c>
      <c r="O67">
        <v>17</v>
      </c>
      <c r="P67">
        <v>18.82</v>
      </c>
      <c r="Q67">
        <v>7.41</v>
      </c>
      <c r="R67">
        <v>170.07178420435349</v>
      </c>
      <c r="S67">
        <v>18.231364705123209</v>
      </c>
      <c r="T67" t="s">
        <v>256</v>
      </c>
      <c r="V67">
        <v>20.14</v>
      </c>
      <c r="W67">
        <v>3.1499999999999986</v>
      </c>
      <c r="X67">
        <v>8.8765557765427499</v>
      </c>
      <c r="Y67">
        <v>0.34182032848374189</v>
      </c>
      <c r="Z67" t="s">
        <v>256</v>
      </c>
      <c r="AC67">
        <v>17</v>
      </c>
      <c r="AD67">
        <v>18.88</v>
      </c>
      <c r="AE67">
        <v>5.5800000000000018</v>
      </c>
      <c r="AF67">
        <v>47.835175956318089</v>
      </c>
      <c r="AG67">
        <v>21.913487473830305</v>
      </c>
      <c r="AH67" t="s">
        <v>256</v>
      </c>
      <c r="AJ67">
        <v>18.059999999999999</v>
      </c>
      <c r="AK67">
        <v>5.3500000000000014</v>
      </c>
      <c r="AL67">
        <v>40.785940074216427</v>
      </c>
      <c r="AM67">
        <v>0.91685628176344636</v>
      </c>
      <c r="AN67" t="s">
        <v>256</v>
      </c>
    </row>
    <row r="68" spans="1:41" x14ac:dyDescent="0.25">
      <c r="A68">
        <v>18</v>
      </c>
      <c r="B68">
        <v>17.22</v>
      </c>
      <c r="C68">
        <v>4.8000000000000007</v>
      </c>
      <c r="D68">
        <v>27.857618025475983</v>
      </c>
      <c r="E68">
        <v>9.1818514381731706</v>
      </c>
      <c r="F68" t="s">
        <v>256</v>
      </c>
      <c r="H68">
        <v>17.91</v>
      </c>
      <c r="I68">
        <v>13.36</v>
      </c>
      <c r="J68">
        <v>10513.824952835312</v>
      </c>
      <c r="K68">
        <v>0.93779428967641665</v>
      </c>
      <c r="L68" t="s">
        <v>256</v>
      </c>
      <c r="O68">
        <v>18</v>
      </c>
      <c r="P68">
        <v>20.25</v>
      </c>
      <c r="Q68">
        <v>5.98</v>
      </c>
      <c r="R68">
        <v>63.118893087574989</v>
      </c>
      <c r="S68">
        <v>6.7662226573724809</v>
      </c>
      <c r="T68" t="s">
        <v>256</v>
      </c>
      <c r="V68">
        <v>19.170000000000002</v>
      </c>
      <c r="W68">
        <v>4.1199999999999974</v>
      </c>
      <c r="X68">
        <v>17.3877578004169</v>
      </c>
      <c r="Y68">
        <v>0.66957153568961481</v>
      </c>
      <c r="Z68" t="s">
        <v>256</v>
      </c>
      <c r="AC68">
        <v>18</v>
      </c>
      <c r="AD68">
        <v>21.17</v>
      </c>
      <c r="AE68">
        <v>3.2899999999999991</v>
      </c>
      <c r="AF68">
        <v>9.7811222215365401</v>
      </c>
      <c r="AG68">
        <v>4.4807716287564805</v>
      </c>
      <c r="AH68" t="s">
        <v>256</v>
      </c>
      <c r="AJ68">
        <v>19.05</v>
      </c>
      <c r="AK68">
        <v>4.3599999999999994</v>
      </c>
      <c r="AL68">
        <v>20.534814361006454</v>
      </c>
      <c r="AM68">
        <v>0.46161676076303387</v>
      </c>
      <c r="AN68" t="s">
        <v>256</v>
      </c>
    </row>
    <row r="69" spans="1:41" x14ac:dyDescent="0.25">
      <c r="A69">
        <v>19</v>
      </c>
      <c r="B69">
        <v>20.420000000000002</v>
      </c>
      <c r="C69">
        <v>3.5999999999999979</v>
      </c>
      <c r="D69">
        <v>12.125732532083166</v>
      </c>
      <c r="E69">
        <v>3.9966329708014827</v>
      </c>
      <c r="F69" s="10" t="s">
        <v>256</v>
      </c>
      <c r="G69" s="10">
        <v>45.913293113449519</v>
      </c>
      <c r="H69">
        <v>16.13</v>
      </c>
      <c r="I69">
        <v>15.14</v>
      </c>
      <c r="J69">
        <v>36107.226837044771</v>
      </c>
      <c r="K69">
        <v>3.2206310544194627</v>
      </c>
      <c r="L69" s="10" t="s">
        <v>256</v>
      </c>
      <c r="M69" s="10">
        <v>15.568757636165827</v>
      </c>
      <c r="O69">
        <v>19</v>
      </c>
      <c r="P69">
        <v>21.36</v>
      </c>
      <c r="Q69">
        <v>4.870000000000001</v>
      </c>
      <c r="R69">
        <v>29.242606407340833</v>
      </c>
      <c r="S69">
        <v>3.1347505692067426</v>
      </c>
      <c r="T69" s="10" t="s">
        <v>256</v>
      </c>
      <c r="U69" s="10">
        <v>39.028337548232074</v>
      </c>
      <c r="V69">
        <v>17.39</v>
      </c>
      <c r="W69">
        <v>5.8999999999999986</v>
      </c>
      <c r="X69">
        <v>59.714111458355596</v>
      </c>
      <c r="Y69">
        <v>2.2994839110626053</v>
      </c>
      <c r="Z69" s="10" t="s">
        <v>256</v>
      </c>
      <c r="AA69" s="10">
        <v>11.496944770331497</v>
      </c>
      <c r="AC69">
        <v>19</v>
      </c>
      <c r="AD69">
        <v>23.33</v>
      </c>
      <c r="AE69">
        <v>1.1300000000000026</v>
      </c>
      <c r="AF69">
        <v>2.1885874025214829</v>
      </c>
      <c r="AG69">
        <v>1.0026007362099565</v>
      </c>
      <c r="AH69" s="10" t="s">
        <v>256</v>
      </c>
      <c r="AI69" s="10">
        <v>50.478729077891991</v>
      </c>
      <c r="AJ69">
        <v>19.73</v>
      </c>
      <c r="AK69">
        <v>3.6799999999999997</v>
      </c>
      <c r="AL69">
        <v>12.81711804143395</v>
      </c>
      <c r="AM69">
        <v>0.28812515217275114</v>
      </c>
      <c r="AN69" s="10" t="s">
        <v>256</v>
      </c>
      <c r="AO69" s="10">
        <v>9.0463833247894083</v>
      </c>
    </row>
    <row r="70" spans="1:41" x14ac:dyDescent="0.25">
      <c r="A70">
        <v>20</v>
      </c>
      <c r="B70">
        <v>18.559999999999999</v>
      </c>
      <c r="C70">
        <v>5.4600000000000009</v>
      </c>
      <c r="D70">
        <v>44.01733818047181</v>
      </c>
      <c r="E70">
        <v>14.508083911097932</v>
      </c>
      <c r="F70" t="s">
        <v>257</v>
      </c>
      <c r="H70">
        <v>16.010000000000002</v>
      </c>
      <c r="I70">
        <v>15.259999999999998</v>
      </c>
      <c r="J70">
        <v>39238.982192952957</v>
      </c>
      <c r="K70">
        <v>3.4999720461716803</v>
      </c>
      <c r="L70" t="s">
        <v>257</v>
      </c>
      <c r="O70">
        <v>20</v>
      </c>
      <c r="P70">
        <v>20.41</v>
      </c>
      <c r="Q70">
        <v>5.82</v>
      </c>
      <c r="R70">
        <v>56.492991762601918</v>
      </c>
      <c r="S70">
        <v>6.0559389138292588</v>
      </c>
      <c r="T70" t="s">
        <v>257</v>
      </c>
      <c r="V70">
        <v>16.89</v>
      </c>
      <c r="W70">
        <v>6.3999999999999986</v>
      </c>
      <c r="X70">
        <v>84.448506289465129</v>
      </c>
      <c r="Y70">
        <v>3.2519613334834645</v>
      </c>
      <c r="Z70" t="s">
        <v>257</v>
      </c>
      <c r="AC70">
        <v>20</v>
      </c>
      <c r="AD70">
        <v>19.8</v>
      </c>
      <c r="AE70">
        <v>4.66</v>
      </c>
      <c r="AF70">
        <v>25.281321979628064</v>
      </c>
      <c r="AG70">
        <v>11.581475795727215</v>
      </c>
      <c r="AH70" t="s">
        <v>257</v>
      </c>
      <c r="AJ70">
        <v>16.2</v>
      </c>
      <c r="AK70">
        <v>7.2100000000000009</v>
      </c>
      <c r="AL70">
        <v>148.05608753987678</v>
      </c>
      <c r="AM70">
        <v>3.3282585534927795</v>
      </c>
      <c r="AN70" t="s">
        <v>257</v>
      </c>
    </row>
    <row r="71" spans="1:41" x14ac:dyDescent="0.25">
      <c r="A71">
        <v>21</v>
      </c>
      <c r="B71">
        <v>19.170000000000002</v>
      </c>
      <c r="C71">
        <v>4.8499999999999979</v>
      </c>
      <c r="D71">
        <v>28.840014803546516</v>
      </c>
      <c r="E71">
        <v>9.505648729863168</v>
      </c>
      <c r="F71" t="s">
        <v>257</v>
      </c>
      <c r="H71">
        <v>15.22</v>
      </c>
      <c r="I71">
        <v>16.049999999999997</v>
      </c>
      <c r="J71">
        <v>67847.122048868405</v>
      </c>
      <c r="K71">
        <v>6.0517122849043812</v>
      </c>
      <c r="L71" t="s">
        <v>257</v>
      </c>
      <c r="O71">
        <v>21</v>
      </c>
      <c r="P71">
        <v>19.68</v>
      </c>
      <c r="Q71">
        <v>6.5500000000000007</v>
      </c>
      <c r="R71">
        <v>93.701484540520042</v>
      </c>
      <c r="S71">
        <v>10.044617018993771</v>
      </c>
      <c r="T71" t="s">
        <v>257</v>
      </c>
      <c r="V71">
        <v>17.079999999999998</v>
      </c>
      <c r="W71">
        <v>6.2100000000000009</v>
      </c>
      <c r="X71">
        <v>74.028043769938449</v>
      </c>
      <c r="Y71">
        <v>2.8506879104301333</v>
      </c>
      <c r="Z71" t="s">
        <v>257</v>
      </c>
      <c r="AC71">
        <v>21</v>
      </c>
      <c r="AD71">
        <v>21.16</v>
      </c>
      <c r="AE71">
        <v>3.3000000000000007</v>
      </c>
      <c r="AF71">
        <v>9.8491553067593323</v>
      </c>
      <c r="AG71">
        <v>4.5119378601130258</v>
      </c>
      <c r="AH71" t="s">
        <v>257</v>
      </c>
      <c r="AJ71">
        <v>16.579999999999998</v>
      </c>
      <c r="AK71">
        <v>6.8300000000000018</v>
      </c>
      <c r="AL71">
        <v>113.77186318932114</v>
      </c>
      <c r="AM71">
        <v>2.5575589838863002</v>
      </c>
      <c r="AN71" t="s">
        <v>257</v>
      </c>
    </row>
    <row r="72" spans="1:41" x14ac:dyDescent="0.25">
      <c r="A72">
        <v>22</v>
      </c>
      <c r="B72">
        <v>19.100000000000001</v>
      </c>
      <c r="C72">
        <v>4.9199999999999982</v>
      </c>
      <c r="D72">
        <v>30.273844695219029</v>
      </c>
      <c r="E72">
        <v>9.9782380603977927</v>
      </c>
      <c r="F72" t="s">
        <v>257</v>
      </c>
      <c r="H72">
        <v>13.69</v>
      </c>
      <c r="I72">
        <v>17.579999999999998</v>
      </c>
      <c r="J72">
        <v>195932.88071707849</v>
      </c>
      <c r="K72">
        <v>17.476488102151194</v>
      </c>
      <c r="L72" t="s">
        <v>257</v>
      </c>
      <c r="O72">
        <v>22</v>
      </c>
      <c r="P72">
        <v>20.28</v>
      </c>
      <c r="Q72">
        <v>5.9499999999999993</v>
      </c>
      <c r="R72">
        <v>61.819925051190069</v>
      </c>
      <c r="S72">
        <v>6.6269758086231567</v>
      </c>
      <c r="T72" t="s">
        <v>257</v>
      </c>
      <c r="V72">
        <v>15.4</v>
      </c>
      <c r="W72">
        <v>7.8899999999999988</v>
      </c>
      <c r="X72">
        <v>237.20654384393461</v>
      </c>
      <c r="Y72">
        <v>9.1344008618179107</v>
      </c>
      <c r="Z72" t="s">
        <v>257</v>
      </c>
      <c r="AC72">
        <v>22</v>
      </c>
      <c r="AD72">
        <v>20.43</v>
      </c>
      <c r="AE72">
        <v>4.0300000000000011</v>
      </c>
      <c r="AF72">
        <v>16.336194011315104</v>
      </c>
      <c r="AG72">
        <v>7.4836765137838412</v>
      </c>
      <c r="AH72" t="s">
        <v>257</v>
      </c>
      <c r="AJ72">
        <v>14.03</v>
      </c>
      <c r="AK72">
        <v>9.3800000000000008</v>
      </c>
      <c r="AL72">
        <v>666.28702998627023</v>
      </c>
      <c r="AM72">
        <v>14.977942099380625</v>
      </c>
      <c r="AN72" t="s">
        <v>257</v>
      </c>
    </row>
    <row r="73" spans="1:41" x14ac:dyDescent="0.25">
      <c r="A73">
        <v>23</v>
      </c>
      <c r="B73">
        <v>21.21</v>
      </c>
      <c r="C73">
        <v>2.8099999999999987</v>
      </c>
      <c r="D73">
        <v>7.0128457705282736</v>
      </c>
      <c r="E73">
        <v>2.3114290663661814</v>
      </c>
      <c r="F73" s="10" t="s">
        <v>257</v>
      </c>
      <c r="G73" s="10">
        <v>36.303399767725075</v>
      </c>
      <c r="H73">
        <v>13.64</v>
      </c>
      <c r="I73">
        <v>17.63</v>
      </c>
      <c r="J73">
        <v>202842.43883358806</v>
      </c>
      <c r="K73">
        <v>18.092795124088305</v>
      </c>
      <c r="L73" s="10" t="s">
        <v>257</v>
      </c>
      <c r="M73" s="10">
        <v>45.120967557315559</v>
      </c>
      <c r="O73">
        <v>23</v>
      </c>
      <c r="P73">
        <v>19.809999999999999</v>
      </c>
      <c r="Q73">
        <v>6.4200000000000017</v>
      </c>
      <c r="R73">
        <v>85.627363506311269</v>
      </c>
      <c r="S73">
        <v>9.1790869374660033</v>
      </c>
      <c r="T73" s="10" t="s">
        <v>257</v>
      </c>
      <c r="U73" s="10">
        <v>31.906618678912189</v>
      </c>
      <c r="V73">
        <v>14.04</v>
      </c>
      <c r="W73">
        <v>9.25</v>
      </c>
      <c r="X73">
        <v>608.87404288139282</v>
      </c>
      <c r="Y73">
        <v>23.446653249556054</v>
      </c>
      <c r="Z73" s="10" t="s">
        <v>257</v>
      </c>
      <c r="AA73" s="10">
        <v>38.683703355287562</v>
      </c>
      <c r="AC73">
        <v>23</v>
      </c>
      <c r="AD73">
        <v>20.89</v>
      </c>
      <c r="AE73">
        <v>3.5700000000000003</v>
      </c>
      <c r="AF73">
        <v>11.876188565032393</v>
      </c>
      <c r="AG73">
        <v>5.440529989778585</v>
      </c>
      <c r="AH73" s="10" t="s">
        <v>257</v>
      </c>
      <c r="AI73" s="10">
        <v>29.017620159402668</v>
      </c>
      <c r="AJ73">
        <v>15.12</v>
      </c>
      <c r="AK73">
        <v>8.2900000000000009</v>
      </c>
      <c r="AL73">
        <v>312.99591108916968</v>
      </c>
      <c r="AM73">
        <v>7.0360586693891864</v>
      </c>
      <c r="AN73" s="10" t="s">
        <v>257</v>
      </c>
      <c r="AO73" s="10">
        <v>27.899818306148887</v>
      </c>
    </row>
    <row r="74" spans="1:41" x14ac:dyDescent="0.25">
      <c r="A74">
        <v>24</v>
      </c>
      <c r="B74">
        <v>26.18</v>
      </c>
      <c r="C74">
        <v>-2.16</v>
      </c>
      <c r="D74">
        <v>0.22375626773199309</v>
      </c>
      <c r="E74">
        <v>7.3749909514747816E-2</v>
      </c>
      <c r="F74" t="s">
        <v>258</v>
      </c>
      <c r="H74">
        <v>14.53</v>
      </c>
      <c r="I74">
        <v>16.740000000000002</v>
      </c>
      <c r="J74">
        <v>109456.6437753154</v>
      </c>
      <c r="K74">
        <v>9.7631276876028785</v>
      </c>
      <c r="L74" t="s">
        <v>258</v>
      </c>
      <c r="O74">
        <v>24</v>
      </c>
      <c r="P74">
        <v>20.55</v>
      </c>
      <c r="Q74">
        <v>5.68</v>
      </c>
      <c r="R74">
        <v>51.268472165735787</v>
      </c>
      <c r="S74">
        <v>5.4958805677306506</v>
      </c>
      <c r="T74" t="s">
        <v>258</v>
      </c>
      <c r="V74">
        <v>14.68</v>
      </c>
      <c r="W74">
        <v>8.61</v>
      </c>
      <c r="X74">
        <v>390.72235749390285</v>
      </c>
      <c r="Y74">
        <v>15.046020995828828</v>
      </c>
      <c r="Z74" t="s">
        <v>258</v>
      </c>
      <c r="AC74">
        <v>24</v>
      </c>
      <c r="AD74">
        <v>20.53</v>
      </c>
      <c r="AE74">
        <v>3.9299999999999997</v>
      </c>
      <c r="AF74">
        <v>15.242207968702996</v>
      </c>
      <c r="AG74">
        <v>6.9825170853494773</v>
      </c>
      <c r="AH74" t="s">
        <v>258</v>
      </c>
      <c r="AJ74">
        <v>14.89</v>
      </c>
      <c r="AK74">
        <v>8.52</v>
      </c>
      <c r="AL74">
        <v>367.09254349205162</v>
      </c>
      <c r="AM74">
        <v>8.2521355123055802</v>
      </c>
      <c r="AN74" t="s">
        <v>258</v>
      </c>
    </row>
    <row r="75" spans="1:41" x14ac:dyDescent="0.25">
      <c r="A75">
        <v>25</v>
      </c>
      <c r="B75">
        <v>20.87</v>
      </c>
      <c r="C75">
        <v>3.1499999999999986</v>
      </c>
      <c r="D75">
        <v>8.8765557765427499</v>
      </c>
      <c r="E75">
        <v>2.9257065822475621</v>
      </c>
      <c r="F75" t="s">
        <v>258</v>
      </c>
      <c r="H75">
        <v>14.62</v>
      </c>
      <c r="I75">
        <v>16.649999999999999</v>
      </c>
      <c r="J75">
        <v>102837.00687952274</v>
      </c>
      <c r="K75">
        <v>9.1726805659840647</v>
      </c>
      <c r="L75" t="s">
        <v>258</v>
      </c>
      <c r="O75">
        <v>25</v>
      </c>
      <c r="P75">
        <v>20.85</v>
      </c>
      <c r="Q75">
        <v>5.379999999999999</v>
      </c>
      <c r="R75">
        <v>41.642939374141832</v>
      </c>
      <c r="S75">
        <v>4.464042161226887</v>
      </c>
      <c r="T75" t="s">
        <v>258</v>
      </c>
      <c r="V75">
        <v>15.32</v>
      </c>
      <c r="W75">
        <v>7.9699999999999989</v>
      </c>
      <c r="X75">
        <v>250.73159618225304</v>
      </c>
      <c r="Y75">
        <v>9.655226500660957</v>
      </c>
      <c r="Z75" t="s">
        <v>258</v>
      </c>
      <c r="AC75">
        <v>25</v>
      </c>
      <c r="AD75">
        <v>21.58</v>
      </c>
      <c r="AE75">
        <v>2.8800000000000026</v>
      </c>
      <c r="AF75">
        <v>7.3615012049990129</v>
      </c>
      <c r="AG75">
        <v>3.3723334600387491</v>
      </c>
      <c r="AH75" t="s">
        <v>258</v>
      </c>
      <c r="AJ75">
        <v>15.16</v>
      </c>
      <c r="AK75">
        <v>8.25</v>
      </c>
      <c r="AL75">
        <v>304.43702144069641</v>
      </c>
      <c r="AM75">
        <v>6.843657275064488</v>
      </c>
      <c r="AN75" t="s">
        <v>258</v>
      </c>
    </row>
    <row r="76" spans="1:41" x14ac:dyDescent="0.25">
      <c r="A76">
        <v>26</v>
      </c>
      <c r="B76">
        <v>20.68</v>
      </c>
      <c r="C76">
        <v>3.34</v>
      </c>
      <c r="D76">
        <v>10.12605275176224</v>
      </c>
      <c r="E76">
        <v>3.3375399123054383</v>
      </c>
      <c r="F76" t="s">
        <v>258</v>
      </c>
      <c r="H76">
        <v>15.12</v>
      </c>
      <c r="I76">
        <v>16.149999999999999</v>
      </c>
      <c r="J76">
        <v>72716.744921438236</v>
      </c>
      <c r="K76">
        <v>6.486064629865397</v>
      </c>
      <c r="L76" t="s">
        <v>258</v>
      </c>
      <c r="O76">
        <v>26</v>
      </c>
      <c r="P76">
        <v>20.67</v>
      </c>
      <c r="Q76">
        <v>5.5599999999999987</v>
      </c>
      <c r="R76">
        <v>47.176614953315188</v>
      </c>
      <c r="S76">
        <v>5.0572414277349687</v>
      </c>
      <c r="T76" t="s">
        <v>258</v>
      </c>
      <c r="V76">
        <v>16.03</v>
      </c>
      <c r="W76">
        <v>7.259999999999998</v>
      </c>
      <c r="X76">
        <v>153.27727419122266</v>
      </c>
      <c r="Y76">
        <v>5.9024344049739632</v>
      </c>
      <c r="Z76" t="s">
        <v>258</v>
      </c>
      <c r="AC76">
        <v>26</v>
      </c>
      <c r="AD76">
        <v>22.25</v>
      </c>
      <c r="AE76">
        <v>2.2100000000000009</v>
      </c>
      <c r="AF76">
        <v>4.6267527356211522</v>
      </c>
      <c r="AG76">
        <v>2.1195341313080882</v>
      </c>
      <c r="AH76" t="s">
        <v>258</v>
      </c>
      <c r="AJ76">
        <v>14.52</v>
      </c>
      <c r="AK76">
        <v>8.89</v>
      </c>
      <c r="AL76">
        <v>474.41308768787013</v>
      </c>
      <c r="AM76">
        <v>10.664670688132299</v>
      </c>
      <c r="AN76" t="s">
        <v>258</v>
      </c>
    </row>
    <row r="77" spans="1:41" x14ac:dyDescent="0.25">
      <c r="A77">
        <v>27</v>
      </c>
      <c r="B77">
        <v>21.83</v>
      </c>
      <c r="C77">
        <v>2.1900000000000013</v>
      </c>
      <c r="D77">
        <v>4.563054863473698</v>
      </c>
      <c r="E77">
        <v>1.5039796949736943</v>
      </c>
      <c r="F77" t="s">
        <v>258</v>
      </c>
      <c r="H77">
        <v>15.2</v>
      </c>
      <c r="I77">
        <v>16.07</v>
      </c>
      <c r="J77">
        <v>68794.232577921372</v>
      </c>
      <c r="K77">
        <v>6.1361910402405888</v>
      </c>
      <c r="L77" t="s">
        <v>258</v>
      </c>
      <c r="O77">
        <v>27</v>
      </c>
      <c r="P77">
        <v>20.72</v>
      </c>
      <c r="Q77">
        <v>5.5100000000000016</v>
      </c>
      <c r="R77">
        <v>45.56960625910633</v>
      </c>
      <c r="S77">
        <v>4.88497321919297</v>
      </c>
      <c r="T77" t="s">
        <v>258</v>
      </c>
      <c r="V77">
        <v>15.86</v>
      </c>
      <c r="W77">
        <v>7.43</v>
      </c>
      <c r="X77">
        <v>172.44589783880829</v>
      </c>
      <c r="Y77">
        <v>6.6405839076351088</v>
      </c>
      <c r="Z77" t="s">
        <v>258</v>
      </c>
      <c r="AC77">
        <v>27</v>
      </c>
      <c r="AD77">
        <v>21.99</v>
      </c>
      <c r="AE77">
        <v>2.4700000000000024</v>
      </c>
      <c r="AF77">
        <v>5.5404378724437082</v>
      </c>
      <c r="AG77">
        <v>2.5380969859544189</v>
      </c>
      <c r="AH77" t="s">
        <v>258</v>
      </c>
      <c r="AJ77">
        <v>14.22</v>
      </c>
      <c r="AK77">
        <v>9.19</v>
      </c>
      <c r="AL77">
        <v>584.07102252463267</v>
      </c>
      <c r="AM77">
        <v>13.129749737857352</v>
      </c>
      <c r="AN77" t="s">
        <v>258</v>
      </c>
    </row>
    <row r="78" spans="1:41" x14ac:dyDescent="0.25">
      <c r="A78">
        <v>28</v>
      </c>
      <c r="B78">
        <v>21.13</v>
      </c>
      <c r="C78">
        <v>2.8900000000000006</v>
      </c>
      <c r="D78">
        <v>7.4127044951229699</v>
      </c>
      <c r="E78">
        <v>2.4432222226270057</v>
      </c>
      <c r="F78" t="s">
        <v>258</v>
      </c>
      <c r="H78">
        <v>15.61</v>
      </c>
      <c r="I78">
        <v>15.66</v>
      </c>
      <c r="J78">
        <v>51776.147414278254</v>
      </c>
      <c r="K78">
        <v>4.6182408024075343</v>
      </c>
      <c r="L78" t="s">
        <v>258</v>
      </c>
      <c r="O78">
        <v>28</v>
      </c>
      <c r="P78">
        <v>21.02</v>
      </c>
      <c r="Q78">
        <v>5.2100000000000009</v>
      </c>
      <c r="R78">
        <v>37.01402188496921</v>
      </c>
      <c r="S78">
        <v>3.9678312034255221</v>
      </c>
      <c r="T78" t="s">
        <v>258</v>
      </c>
      <c r="V78">
        <v>15.28</v>
      </c>
      <c r="W78">
        <v>8.01</v>
      </c>
      <c r="X78">
        <v>257.78062081452003</v>
      </c>
      <c r="Y78">
        <v>9.9266718648256091</v>
      </c>
      <c r="Z78" t="s">
        <v>258</v>
      </c>
      <c r="AC78">
        <v>28</v>
      </c>
      <c r="AD78">
        <v>24.8</v>
      </c>
      <c r="AE78">
        <v>-0.33999999999999986</v>
      </c>
      <c r="AF78">
        <v>0.79004131186337734</v>
      </c>
      <c r="AG78">
        <v>0.36192111861647558</v>
      </c>
      <c r="AH78" t="s">
        <v>258</v>
      </c>
      <c r="AJ78">
        <v>14.15</v>
      </c>
      <c r="AK78">
        <v>9.26</v>
      </c>
      <c r="AL78">
        <v>613.10909676489132</v>
      </c>
      <c r="AM78">
        <v>13.782517351624458</v>
      </c>
      <c r="AN78" t="s">
        <v>258</v>
      </c>
    </row>
    <row r="79" spans="1:41" x14ac:dyDescent="0.25">
      <c r="A79">
        <v>29</v>
      </c>
      <c r="B79">
        <v>20.62</v>
      </c>
      <c r="C79">
        <v>3.3999999999999986</v>
      </c>
      <c r="D79">
        <v>10.556063286183143</v>
      </c>
      <c r="E79">
        <v>3.479271084019095</v>
      </c>
      <c r="F79" t="s">
        <v>258</v>
      </c>
      <c r="H79">
        <v>16.66</v>
      </c>
      <c r="I79">
        <v>14.61</v>
      </c>
      <c r="J79">
        <v>25006.230879609771</v>
      </c>
      <c r="K79">
        <v>2.2304632833842319</v>
      </c>
      <c r="L79" t="s">
        <v>258</v>
      </c>
      <c r="O79">
        <v>29</v>
      </c>
      <c r="P79">
        <v>21.08</v>
      </c>
      <c r="Q79">
        <v>5.1500000000000021</v>
      </c>
      <c r="R79">
        <v>35.506223106171085</v>
      </c>
      <c r="S79">
        <v>3.8061981049852904</v>
      </c>
      <c r="T79" t="s">
        <v>258</v>
      </c>
      <c r="V79">
        <v>17.28</v>
      </c>
      <c r="W79">
        <v>6.009999999999998</v>
      </c>
      <c r="X79">
        <v>64.445155203629881</v>
      </c>
      <c r="Y79">
        <v>2.4816679662063974</v>
      </c>
      <c r="Z79" t="s">
        <v>258</v>
      </c>
      <c r="AC79">
        <v>29</v>
      </c>
      <c r="AD79">
        <v>22.63</v>
      </c>
      <c r="AE79">
        <v>1.8300000000000018</v>
      </c>
      <c r="AF79">
        <v>3.5553707246662851</v>
      </c>
      <c r="AG79">
        <v>1.6287297011501252</v>
      </c>
      <c r="AH79" t="s">
        <v>258</v>
      </c>
      <c r="AJ79">
        <v>15.31</v>
      </c>
      <c r="AK79">
        <v>8.1</v>
      </c>
      <c r="AL79">
        <v>274.37400640929098</v>
      </c>
      <c r="AM79">
        <v>6.1678492851018465</v>
      </c>
      <c r="AN79" t="s">
        <v>258</v>
      </c>
    </row>
    <row r="80" spans="1:41" x14ac:dyDescent="0.25">
      <c r="A80">
        <v>30</v>
      </c>
      <c r="B80">
        <v>20.77</v>
      </c>
      <c r="C80">
        <v>3.25</v>
      </c>
      <c r="D80">
        <v>9.5136569200217664</v>
      </c>
      <c r="E80">
        <v>3.1356946740206966</v>
      </c>
      <c r="F80" t="s">
        <v>258</v>
      </c>
      <c r="H80">
        <v>24.79</v>
      </c>
      <c r="I80">
        <v>6.48</v>
      </c>
      <c r="J80">
        <v>89.263594646425943</v>
      </c>
      <c r="K80">
        <v>7.9619824099158021E-3</v>
      </c>
      <c r="L80" t="s">
        <v>258</v>
      </c>
      <c r="O80">
        <v>30</v>
      </c>
      <c r="P80">
        <v>22.59</v>
      </c>
      <c r="Q80">
        <v>3.6400000000000006</v>
      </c>
      <c r="R80">
        <v>12.466633274568004</v>
      </c>
      <c r="S80">
        <v>1.3363988561475657</v>
      </c>
      <c r="T80" t="s">
        <v>258</v>
      </c>
      <c r="V80">
        <v>21.34</v>
      </c>
      <c r="W80">
        <v>1.9499999999999993</v>
      </c>
      <c r="X80">
        <v>3.8637453156993802</v>
      </c>
      <c r="Y80">
        <v>0.14878593975379392</v>
      </c>
      <c r="Z80" t="s">
        <v>258</v>
      </c>
      <c r="AC80">
        <v>30</v>
      </c>
      <c r="AD80">
        <v>22.81</v>
      </c>
      <c r="AE80">
        <v>1.6500000000000021</v>
      </c>
      <c r="AF80">
        <v>3.1383363915870075</v>
      </c>
      <c r="AG80">
        <v>1.4376845873527988</v>
      </c>
      <c r="AH80" t="s">
        <v>258</v>
      </c>
      <c r="AJ80">
        <v>16.73</v>
      </c>
      <c r="AK80">
        <v>6.68</v>
      </c>
      <c r="AL80">
        <v>102.53694433147163</v>
      </c>
      <c r="AM80">
        <v>2.3050012173820096</v>
      </c>
      <c r="AN80" t="s">
        <v>258</v>
      </c>
    </row>
    <row r="81" spans="1:41" x14ac:dyDescent="0.25">
      <c r="A81">
        <v>31</v>
      </c>
      <c r="B81">
        <v>22.71</v>
      </c>
      <c r="C81">
        <v>1.3099999999999987</v>
      </c>
      <c r="D81">
        <v>2.4794153998779707</v>
      </c>
      <c r="E81">
        <v>0.81721358352960871</v>
      </c>
      <c r="F81" t="s">
        <v>258</v>
      </c>
      <c r="H81">
        <v>18.02</v>
      </c>
      <c r="I81">
        <v>13.25</v>
      </c>
      <c r="J81">
        <v>9741.9846861022888</v>
      </c>
      <c r="K81">
        <v>0.86894899332312758</v>
      </c>
      <c r="L81" t="s">
        <v>258</v>
      </c>
      <c r="O81">
        <v>31</v>
      </c>
      <c r="P81">
        <v>27.27</v>
      </c>
      <c r="Q81">
        <v>-1.0399999999999991</v>
      </c>
      <c r="R81">
        <v>0.48632747370614304</v>
      </c>
      <c r="S81">
        <v>5.2133359926443038E-2</v>
      </c>
      <c r="T81" s="11" t="s">
        <v>258</v>
      </c>
      <c r="V81">
        <v>24.42</v>
      </c>
      <c r="W81">
        <v>-1.1300000000000026</v>
      </c>
      <c r="X81">
        <v>0.45691572511469947</v>
      </c>
      <c r="Y81">
        <v>1.7595009503666301E-2</v>
      </c>
      <c r="Z81" t="s">
        <v>258</v>
      </c>
      <c r="AC81">
        <v>31</v>
      </c>
      <c r="AD81">
        <v>22.34</v>
      </c>
      <c r="AE81">
        <v>2.120000000000001</v>
      </c>
      <c r="AF81">
        <v>4.3469394501042355</v>
      </c>
      <c r="AG81">
        <v>1.9913505340995077</v>
      </c>
      <c r="AH81" t="s">
        <v>258</v>
      </c>
      <c r="AJ81">
        <v>17.02</v>
      </c>
      <c r="AK81">
        <v>6.3900000000000006</v>
      </c>
      <c r="AL81">
        <v>83.865177846935268</v>
      </c>
      <c r="AM81">
        <v>1.8852652406749379</v>
      </c>
      <c r="AN81" t="s">
        <v>258</v>
      </c>
    </row>
    <row r="82" spans="1:41" x14ac:dyDescent="0.25">
      <c r="A82">
        <v>32</v>
      </c>
      <c r="B82">
        <v>26.32</v>
      </c>
      <c r="C82">
        <v>-2.3000000000000007</v>
      </c>
      <c r="D82">
        <v>0.20306309908905881</v>
      </c>
      <c r="E82">
        <v>6.6929455587540973E-2</v>
      </c>
      <c r="F82" s="10" t="s">
        <v>258</v>
      </c>
      <c r="G82" s="10">
        <v>17.783307118825388</v>
      </c>
      <c r="H82">
        <v>23.05</v>
      </c>
      <c r="I82">
        <v>8.2199999999999989</v>
      </c>
      <c r="J82">
        <v>298.17179813592429</v>
      </c>
      <c r="K82">
        <v>2.6595821300887411E-2</v>
      </c>
      <c r="L82" s="10" t="s">
        <v>258</v>
      </c>
      <c r="M82" s="10">
        <v>39.310274806518628</v>
      </c>
      <c r="O82">
        <v>32</v>
      </c>
      <c r="P82">
        <v>34.51</v>
      </c>
      <c r="Q82">
        <v>-8.2799999999999976</v>
      </c>
      <c r="R82">
        <v>3.2171524112014627E-3</v>
      </c>
      <c r="S82">
        <v>3.448724854330009E-4</v>
      </c>
      <c r="T82" s="10" t="s">
        <v>258</v>
      </c>
      <c r="U82" s="10">
        <v>29.065043772855727</v>
      </c>
      <c r="V82">
        <v>30.01</v>
      </c>
      <c r="W82">
        <v>-6.7200000000000024</v>
      </c>
      <c r="X82">
        <v>9.4858975343362923E-3</v>
      </c>
      <c r="Y82">
        <v>3.6528499260023015E-4</v>
      </c>
      <c r="Z82" s="10" t="s">
        <v>258</v>
      </c>
      <c r="AA82" s="10">
        <v>49.819351874380914</v>
      </c>
      <c r="AC82">
        <v>32</v>
      </c>
      <c r="AD82">
        <v>27.14</v>
      </c>
      <c r="AE82">
        <v>-2.6799999999999997</v>
      </c>
      <c r="AF82">
        <v>0.15604131861270151</v>
      </c>
      <c r="AG82">
        <v>7.1483158835705329E-2</v>
      </c>
      <c r="AH82" s="10" t="s">
        <v>258</v>
      </c>
      <c r="AI82" s="10">
        <v>20.503650762705341</v>
      </c>
      <c r="AJ82">
        <v>23.38</v>
      </c>
      <c r="AK82">
        <v>3.0000000000001137E-2</v>
      </c>
      <c r="AL82">
        <v>1.021012125707194</v>
      </c>
      <c r="AM82">
        <v>2.2952060918734994E-2</v>
      </c>
      <c r="AN82" s="10" t="s">
        <v>258</v>
      </c>
      <c r="AO82" s="10">
        <v>63.053798369061703</v>
      </c>
    </row>
    <row r="83" spans="1:41" x14ac:dyDescent="0.25">
      <c r="E83" s="11"/>
      <c r="F83" s="11"/>
      <c r="K83" s="11"/>
      <c r="L83" s="11"/>
      <c r="R83" s="11"/>
      <c r="S83" s="11"/>
      <c r="X83" s="11"/>
      <c r="Y83" s="11"/>
      <c r="AF83" s="11"/>
      <c r="AG83" s="11"/>
      <c r="AL83" s="11"/>
      <c r="AM83" s="11"/>
    </row>
    <row r="84" spans="1:41" x14ac:dyDescent="0.25">
      <c r="R84" s="11"/>
      <c r="S84" s="1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workbookViewId="0">
      <selection activeCell="H4" sqref="H4"/>
    </sheetView>
  </sheetViews>
  <sheetFormatPr defaultRowHeight="15" x14ac:dyDescent="0.25"/>
  <cols>
    <col min="1" max="1" width="26" bestFit="1" customWidth="1"/>
    <col min="3" max="3" width="53.7109375" bestFit="1" customWidth="1"/>
    <col min="4" max="4" width="33" bestFit="1" customWidth="1"/>
    <col min="5" max="5" width="25.5703125" bestFit="1" customWidth="1"/>
    <col min="6" max="6" width="20.28515625" bestFit="1" customWidth="1"/>
    <col min="7" max="7" width="20.5703125" bestFit="1" customWidth="1"/>
    <col min="8" max="8" width="23" bestFit="1" customWidth="1"/>
    <col min="9" max="9" width="25.5703125" bestFit="1" customWidth="1"/>
    <col min="10" max="10" width="64.85546875" bestFit="1" customWidth="1"/>
    <col min="11" max="11" width="36.5703125" bestFit="1" customWidth="1"/>
    <col min="13" max="13" width="9" bestFit="1" customWidth="1"/>
  </cols>
  <sheetData>
    <row r="1" spans="1:13" x14ac:dyDescent="0.25">
      <c r="A1" s="1" t="s">
        <v>44</v>
      </c>
      <c r="E1" s="1" t="s">
        <v>52</v>
      </c>
      <c r="I1" s="1" t="s">
        <v>53</v>
      </c>
      <c r="K1" s="12" t="s">
        <v>255</v>
      </c>
    </row>
    <row r="2" spans="1:13" x14ac:dyDescent="0.25">
      <c r="A2" t="s">
        <v>9</v>
      </c>
      <c r="B2" t="s">
        <v>16</v>
      </c>
      <c r="C2" s="6" t="s">
        <v>31</v>
      </c>
      <c r="D2" s="12" t="s">
        <v>252</v>
      </c>
      <c r="E2" t="s">
        <v>9</v>
      </c>
      <c r="F2" s="6" t="s">
        <v>28</v>
      </c>
      <c r="G2" t="s">
        <v>29</v>
      </c>
      <c r="H2" s="14" t="s">
        <v>253</v>
      </c>
      <c r="I2" t="s">
        <v>9</v>
      </c>
      <c r="J2" t="s">
        <v>261</v>
      </c>
      <c r="K2" s="16" t="s">
        <v>254</v>
      </c>
      <c r="M2" s="1"/>
    </row>
    <row r="3" spans="1:13" x14ac:dyDescent="0.25">
      <c r="A3" t="s">
        <v>45</v>
      </c>
      <c r="B3">
        <v>20.77</v>
      </c>
      <c r="C3">
        <f>10^(((B3)-36.929)/(-3.4435))</f>
        <v>49273.029341006753</v>
      </c>
      <c r="D3" s="10">
        <f>LOG(C3)</f>
        <v>4.6926092638304073</v>
      </c>
      <c r="E3" t="s">
        <v>45</v>
      </c>
      <c r="F3" s="3">
        <f>10^3.522444</f>
        <v>3329.998209565475</v>
      </c>
      <c r="G3">
        <v>41445</v>
      </c>
      <c r="H3" s="15">
        <f>LOG(F3)</f>
        <v>3.5224440000000006</v>
      </c>
      <c r="I3" t="s">
        <v>45</v>
      </c>
      <c r="J3">
        <f t="shared" ref="J3:J9" si="0">F3/C3</f>
        <v>6.7582575175546042E-2</v>
      </c>
      <c r="K3" s="15">
        <v>9.6723719999999993</v>
      </c>
    </row>
    <row r="4" spans="1:13" x14ac:dyDescent="0.25">
      <c r="A4" t="s">
        <v>46</v>
      </c>
      <c r="B4">
        <v>14.36</v>
      </c>
      <c r="C4">
        <f t="shared" ref="C4:C32" si="1">10^(((B4)-36.929)/(-3.4435))</f>
        <v>3581685.189325281</v>
      </c>
      <c r="D4" s="10">
        <f t="shared" ref="D4:D10" si="2">LOG(C4)</f>
        <v>6.5540874110643266</v>
      </c>
      <c r="E4" t="s">
        <v>46</v>
      </c>
      <c r="F4" s="3">
        <f>10^6.151119</f>
        <v>1416181.7714036077</v>
      </c>
      <c r="G4">
        <v>80024</v>
      </c>
      <c r="H4" s="15">
        <f t="shared" ref="H4:H9" si="3">LOG(F4)</f>
        <v>6.1511190000000004</v>
      </c>
      <c r="I4" t="s">
        <v>46</v>
      </c>
      <c r="J4">
        <f t="shared" si="0"/>
        <v>0.39539537858445578</v>
      </c>
      <c r="K4" s="15">
        <v>60.093980000000002</v>
      </c>
    </row>
    <row r="5" spans="1:13" x14ac:dyDescent="0.25">
      <c r="A5" t="s">
        <v>47</v>
      </c>
      <c r="B5">
        <v>17.11</v>
      </c>
      <c r="C5">
        <f t="shared" si="1"/>
        <v>569483.75720216928</v>
      </c>
      <c r="D5" s="10">
        <f t="shared" si="2"/>
        <v>5.7554813416581974</v>
      </c>
      <c r="E5" t="s">
        <v>47</v>
      </c>
      <c r="F5" s="3">
        <f>10^5.472315</f>
        <v>296698.26042000641</v>
      </c>
      <c r="G5">
        <v>121364</v>
      </c>
      <c r="H5" s="15">
        <f t="shared" si="3"/>
        <v>5.4723150000000009</v>
      </c>
      <c r="I5" t="s">
        <v>47</v>
      </c>
      <c r="J5">
        <f t="shared" si="0"/>
        <v>0.5209951235091631</v>
      </c>
      <c r="K5" s="15">
        <v>63.390659999999997</v>
      </c>
    </row>
    <row r="6" spans="1:13" x14ac:dyDescent="0.25">
      <c r="A6" t="s">
        <v>48</v>
      </c>
      <c r="B6">
        <v>16.25</v>
      </c>
      <c r="C6">
        <f t="shared" si="1"/>
        <v>1012108.8903864076</v>
      </c>
      <c r="D6" s="10">
        <f t="shared" si="2"/>
        <v>6.0052272397270237</v>
      </c>
      <c r="E6" t="s">
        <v>48</v>
      </c>
      <c r="F6" s="3">
        <f>10^5.040072</f>
        <v>109665.99920855374</v>
      </c>
      <c r="G6">
        <v>65213</v>
      </c>
      <c r="H6" s="15">
        <f t="shared" si="3"/>
        <v>5.0400720000000003</v>
      </c>
      <c r="I6" t="s">
        <v>48</v>
      </c>
      <c r="J6">
        <f t="shared" si="0"/>
        <v>0.10835395306792034</v>
      </c>
      <c r="K6" s="15">
        <v>33.461880000000001</v>
      </c>
    </row>
    <row r="7" spans="1:13" x14ac:dyDescent="0.25">
      <c r="A7" t="s">
        <v>49</v>
      </c>
      <c r="B7">
        <v>12.89</v>
      </c>
      <c r="C7">
        <f t="shared" si="1"/>
        <v>9571470.2859178707</v>
      </c>
      <c r="D7" s="10">
        <f t="shared" si="2"/>
        <v>6.9809786554377826</v>
      </c>
      <c r="E7" t="s">
        <v>49</v>
      </c>
      <c r="F7" s="3">
        <f>10^5.369522</f>
        <v>234165.00928340087</v>
      </c>
      <c r="G7">
        <v>69802</v>
      </c>
      <c r="H7" s="15">
        <f t="shared" si="3"/>
        <v>5.3695219999999999</v>
      </c>
      <c r="I7" t="s">
        <v>49</v>
      </c>
      <c r="J7">
        <f t="shared" si="0"/>
        <v>2.4464894346265555E-2</v>
      </c>
      <c r="K7" s="15">
        <v>14.64476</v>
      </c>
    </row>
    <row r="8" spans="1:13" x14ac:dyDescent="0.25">
      <c r="A8" t="s">
        <v>50</v>
      </c>
      <c r="B8">
        <v>17.29</v>
      </c>
      <c r="C8">
        <f t="shared" si="1"/>
        <v>504904.15470340697</v>
      </c>
      <c r="D8" s="10">
        <f t="shared" si="2"/>
        <v>5.7032089443879794</v>
      </c>
      <c r="E8" t="s">
        <v>50</v>
      </c>
      <c r="F8" s="3">
        <f>10^5.782681</f>
        <v>606290.83043669316</v>
      </c>
      <c r="G8">
        <v>152089</v>
      </c>
      <c r="H8" s="15">
        <f t="shared" si="3"/>
        <v>5.7826810000000011</v>
      </c>
      <c r="I8" t="s">
        <v>50</v>
      </c>
      <c r="J8">
        <f t="shared" si="0"/>
        <v>1.2008038056110732</v>
      </c>
      <c r="K8" s="15">
        <v>80.334010000000006</v>
      </c>
    </row>
    <row r="9" spans="1:13" x14ac:dyDescent="0.25">
      <c r="A9" t="s">
        <v>51</v>
      </c>
      <c r="B9">
        <v>12.11</v>
      </c>
      <c r="C9">
        <f t="shared" si="1"/>
        <v>16124727.237755744</v>
      </c>
      <c r="D9" s="10">
        <f t="shared" si="2"/>
        <v>7.2074923769420671</v>
      </c>
      <c r="E9" t="s">
        <v>51</v>
      </c>
      <c r="F9" s="3">
        <f>10^6.625979</f>
        <v>4226481.7692026384</v>
      </c>
      <c r="G9">
        <v>123871</v>
      </c>
      <c r="H9" s="15">
        <f t="shared" si="3"/>
        <v>6.6259790000000001</v>
      </c>
      <c r="I9" t="s">
        <v>51</v>
      </c>
      <c r="J9">
        <f t="shared" si="0"/>
        <v>0.26211183028922258</v>
      </c>
      <c r="K9" s="15">
        <v>54.941519999999997</v>
      </c>
    </row>
    <row r="10" spans="1:13" x14ac:dyDescent="0.25">
      <c r="A10" t="s">
        <v>13</v>
      </c>
      <c r="B10">
        <v>26.37</v>
      </c>
      <c r="C10">
        <f t="shared" si="1"/>
        <v>1165.083104358883</v>
      </c>
      <c r="D10" s="10">
        <f t="shared" si="2"/>
        <v>3.0663569043124732</v>
      </c>
      <c r="E10" t="s">
        <v>13</v>
      </c>
      <c r="F10">
        <v>833</v>
      </c>
      <c r="G10">
        <v>509955</v>
      </c>
      <c r="I10" t="s">
        <v>13</v>
      </c>
      <c r="L10" s="7"/>
    </row>
    <row r="11" spans="1:13" x14ac:dyDescent="0.25">
      <c r="A11" t="s">
        <v>2</v>
      </c>
      <c r="B11" t="s">
        <v>27</v>
      </c>
      <c r="E11" t="s">
        <v>2</v>
      </c>
      <c r="F11">
        <v>208</v>
      </c>
      <c r="G11">
        <v>0</v>
      </c>
      <c r="I11" t="s">
        <v>2</v>
      </c>
      <c r="L11" s="7"/>
    </row>
    <row r="12" spans="1:13" x14ac:dyDescent="0.25">
      <c r="F12" s="4"/>
      <c r="L12" s="7"/>
    </row>
    <row r="13" spans="1:13" x14ac:dyDescent="0.25">
      <c r="A13" t="s">
        <v>11</v>
      </c>
      <c r="E13" t="s">
        <v>11</v>
      </c>
      <c r="F13" s="4"/>
      <c r="I13" t="s">
        <v>11</v>
      </c>
      <c r="L13" s="7"/>
    </row>
    <row r="14" spans="1:13" x14ac:dyDescent="0.25">
      <c r="A14" t="s">
        <v>45</v>
      </c>
      <c r="B14">
        <v>20.09</v>
      </c>
      <c r="C14">
        <f t="shared" si="1"/>
        <v>77639.506215745438</v>
      </c>
      <c r="D14" s="10">
        <f>LOG(C14)</f>
        <v>4.890082764629013</v>
      </c>
      <c r="E14" t="s">
        <v>45</v>
      </c>
      <c r="F14" s="3">
        <f>10^3.494433</f>
        <v>3122.0007280226509</v>
      </c>
      <c r="G14">
        <v>40196</v>
      </c>
      <c r="H14" s="15">
        <f>LOG(F14)</f>
        <v>3.4944329999999999</v>
      </c>
      <c r="I14" t="s">
        <v>45</v>
      </c>
      <c r="J14">
        <f t="shared" ref="J14:J20" si="4">F14/C14</f>
        <v>4.0211496442896018E-2</v>
      </c>
      <c r="K14" s="15">
        <v>0</v>
      </c>
    </row>
    <row r="15" spans="1:13" x14ac:dyDescent="0.25">
      <c r="A15" t="s">
        <v>46</v>
      </c>
      <c r="B15">
        <v>16.29</v>
      </c>
      <c r="C15">
        <f t="shared" si="1"/>
        <v>985396.80871589005</v>
      </c>
      <c r="D15" s="10">
        <f t="shared" ref="D15:D21" si="5">LOG(C15)</f>
        <v>5.9936111514447523</v>
      </c>
      <c r="E15" t="s">
        <v>46</v>
      </c>
      <c r="F15" s="3">
        <f>10^6.169916</f>
        <v>1478822.330907546</v>
      </c>
      <c r="G15">
        <v>74182</v>
      </c>
      <c r="H15" s="15">
        <f t="shared" ref="H15:H20" si="6">LOG(F15)</f>
        <v>6.1699159999999997</v>
      </c>
      <c r="I15" t="s">
        <v>46</v>
      </c>
      <c r="J15">
        <f t="shared" si="4"/>
        <v>1.5007378934326552</v>
      </c>
      <c r="K15" s="15">
        <v>84.488399999999999</v>
      </c>
      <c r="L15" s="7"/>
    </row>
    <row r="16" spans="1:13" x14ac:dyDescent="0.25">
      <c r="A16" t="s">
        <v>47</v>
      </c>
      <c r="B16">
        <v>18.5</v>
      </c>
      <c r="C16">
        <f t="shared" si="1"/>
        <v>224813.44144497823</v>
      </c>
      <c r="D16" s="10">
        <f t="shared" si="5"/>
        <v>5.3518222738492831</v>
      </c>
      <c r="E16" t="s">
        <v>47</v>
      </c>
      <c r="F16" s="3">
        <f>10^5.50059</f>
        <v>316657.66135315789</v>
      </c>
      <c r="G16">
        <v>119274</v>
      </c>
      <c r="H16" s="15">
        <f t="shared" si="6"/>
        <v>5.5005899999999999</v>
      </c>
      <c r="I16" t="s">
        <v>47</v>
      </c>
      <c r="J16">
        <f t="shared" si="4"/>
        <v>1.4085352695899991</v>
      </c>
      <c r="K16" s="16">
        <v>84.054450000000003</v>
      </c>
      <c r="L16" s="7"/>
    </row>
    <row r="17" spans="1:12" x14ac:dyDescent="0.25">
      <c r="A17" t="s">
        <v>48</v>
      </c>
      <c r="B17">
        <v>16.37</v>
      </c>
      <c r="C17">
        <f t="shared" si="1"/>
        <v>934069.03437275742</v>
      </c>
      <c r="D17" s="10">
        <f t="shared" si="5"/>
        <v>5.9703789748802096</v>
      </c>
      <c r="E17" t="s">
        <v>48</v>
      </c>
      <c r="F17" s="3">
        <f>10^5.044187</f>
        <v>110710.03804227027</v>
      </c>
      <c r="G17">
        <v>61251</v>
      </c>
      <c r="H17" s="15">
        <f t="shared" si="6"/>
        <v>5.0441870000000009</v>
      </c>
      <c r="I17" t="s">
        <v>48</v>
      </c>
      <c r="J17">
        <f t="shared" si="4"/>
        <v>0.11852447085628298</v>
      </c>
      <c r="K17" s="16">
        <v>34.961539999999999</v>
      </c>
      <c r="L17" s="7"/>
    </row>
    <row r="18" spans="1:12" x14ac:dyDescent="0.25">
      <c r="A18" t="s">
        <v>49</v>
      </c>
      <c r="B18">
        <v>14.23</v>
      </c>
      <c r="C18">
        <f t="shared" si="1"/>
        <v>3906966.5950655816</v>
      </c>
      <c r="D18" s="10">
        <f t="shared" si="5"/>
        <v>6.5918396979817064</v>
      </c>
      <c r="E18" t="s">
        <v>49</v>
      </c>
      <c r="F18" s="3">
        <f>10^5.301054</f>
        <v>200011.05471076214</v>
      </c>
      <c r="G18">
        <v>69593</v>
      </c>
      <c r="H18" s="15">
        <f t="shared" si="6"/>
        <v>5.3010539999999997</v>
      </c>
      <c r="I18" t="s">
        <v>49</v>
      </c>
      <c r="J18">
        <f t="shared" si="4"/>
        <v>5.1193438654779384E-2</v>
      </c>
      <c r="K18" s="16">
        <v>24.042850000000001</v>
      </c>
      <c r="L18" s="7"/>
    </row>
    <row r="19" spans="1:12" x14ac:dyDescent="0.25">
      <c r="A19" t="s">
        <v>50</v>
      </c>
      <c r="B19">
        <v>18.510000000000002</v>
      </c>
      <c r="C19">
        <f t="shared" si="1"/>
        <v>223315.18321041897</v>
      </c>
      <c r="D19" s="10">
        <f t="shared" si="5"/>
        <v>5.3489182517787146</v>
      </c>
      <c r="E19" t="s">
        <v>50</v>
      </c>
      <c r="F19" s="3">
        <f>10^5.752513</f>
        <v>565604.68742374401</v>
      </c>
      <c r="G19">
        <v>138917</v>
      </c>
      <c r="H19" s="15">
        <f t="shared" si="6"/>
        <v>5.7525130000000004</v>
      </c>
      <c r="I19" t="s">
        <v>50</v>
      </c>
      <c r="J19">
        <f t="shared" si="4"/>
        <v>2.5327641376305454</v>
      </c>
      <c r="K19" s="16">
        <v>96.843950000000007</v>
      </c>
      <c r="L19" s="7"/>
    </row>
    <row r="20" spans="1:12" x14ac:dyDescent="0.25">
      <c r="A20" t="s">
        <v>51</v>
      </c>
      <c r="B20">
        <v>12.55</v>
      </c>
      <c r="C20">
        <f t="shared" si="1"/>
        <v>12014768.460782234</v>
      </c>
      <c r="D20" s="10">
        <f t="shared" si="5"/>
        <v>7.0797154058370859</v>
      </c>
      <c r="E20" t="s">
        <v>51</v>
      </c>
      <c r="F20" s="3">
        <f>10^6.630494</f>
        <v>4270650.1927870652</v>
      </c>
      <c r="G20">
        <v>125124</v>
      </c>
      <c r="H20" s="15">
        <f t="shared" si="6"/>
        <v>6.6304940000000006</v>
      </c>
      <c r="I20" t="s">
        <v>51</v>
      </c>
      <c r="J20">
        <f t="shared" si="4"/>
        <v>0.35545006187401967</v>
      </c>
      <c r="K20" s="16">
        <v>59.565559999999998</v>
      </c>
      <c r="L20" s="7"/>
    </row>
    <row r="21" spans="1:12" x14ac:dyDescent="0.25">
      <c r="A21" t="s">
        <v>13</v>
      </c>
      <c r="B21">
        <v>24.66</v>
      </c>
      <c r="C21">
        <f t="shared" si="1"/>
        <v>3655.4822411337937</v>
      </c>
      <c r="D21" s="10">
        <f t="shared" si="5"/>
        <v>3.5629446783795569</v>
      </c>
      <c r="E21" t="s">
        <v>13</v>
      </c>
      <c r="F21">
        <v>1457</v>
      </c>
      <c r="G21">
        <v>418329</v>
      </c>
      <c r="I21" t="s">
        <v>13</v>
      </c>
      <c r="L21" s="7"/>
    </row>
    <row r="22" spans="1:12" x14ac:dyDescent="0.25">
      <c r="A22" t="s">
        <v>2</v>
      </c>
      <c r="B22" t="s">
        <v>27</v>
      </c>
      <c r="E22" t="s">
        <v>2</v>
      </c>
      <c r="F22" s="4">
        <v>0</v>
      </c>
      <c r="G22">
        <v>208</v>
      </c>
      <c r="I22" t="s">
        <v>2</v>
      </c>
      <c r="L22" s="7"/>
    </row>
    <row r="23" spans="1:12" x14ac:dyDescent="0.25">
      <c r="F23" s="4"/>
      <c r="L23" s="7"/>
    </row>
    <row r="24" spans="1:12" x14ac:dyDescent="0.25">
      <c r="A24" t="s">
        <v>10</v>
      </c>
      <c r="E24" t="s">
        <v>10</v>
      </c>
      <c r="F24" s="4"/>
      <c r="I24" t="s">
        <v>10</v>
      </c>
    </row>
    <row r="25" spans="1:12" x14ac:dyDescent="0.25">
      <c r="A25" t="s">
        <v>45</v>
      </c>
      <c r="B25">
        <v>20.49</v>
      </c>
      <c r="C25">
        <f t="shared" si="1"/>
        <v>59418.527064710783</v>
      </c>
      <c r="D25" s="10">
        <f>LOG(C25)</f>
        <v>4.7739218818063041</v>
      </c>
      <c r="E25" t="s">
        <v>45</v>
      </c>
      <c r="F25" s="3">
        <f>10^3.548881</f>
        <v>3539.0035640024921</v>
      </c>
      <c r="G25">
        <v>40196</v>
      </c>
      <c r="H25" s="15">
        <f>LOG(F25)</f>
        <v>3.5488810000000006</v>
      </c>
      <c r="I25" t="s">
        <v>45</v>
      </c>
      <c r="J25">
        <f t="shared" ref="J25:J31" si="7">F25/C25</f>
        <v>5.956060742044781E-2</v>
      </c>
      <c r="K25" s="15">
        <v>7.7272169999999996</v>
      </c>
    </row>
    <row r="26" spans="1:12" x14ac:dyDescent="0.25">
      <c r="A26" t="s">
        <v>46</v>
      </c>
      <c r="B26">
        <v>13.97</v>
      </c>
      <c r="C26">
        <f t="shared" si="1"/>
        <v>4648836.49508652</v>
      </c>
      <c r="D26" s="10">
        <f t="shared" ref="D26:D32" si="8">LOG(C26)</f>
        <v>6.6673442718164679</v>
      </c>
      <c r="E26" t="s">
        <v>46</v>
      </c>
      <c r="F26" s="3">
        <f>10^6.2091</f>
        <v>1618452.6572382343</v>
      </c>
      <c r="G26">
        <v>74391</v>
      </c>
      <c r="H26" s="15">
        <f t="shared" ref="H26:H31" si="9">LOG(F26)</f>
        <v>6.2091000000000012</v>
      </c>
      <c r="I26" t="s">
        <v>46</v>
      </c>
      <c r="J26">
        <f t="shared" si="7"/>
        <v>0.34814144548831094</v>
      </c>
      <c r="K26" s="16">
        <v>58.149099999999997</v>
      </c>
    </row>
    <row r="27" spans="1:12" x14ac:dyDescent="0.25">
      <c r="A27" t="s">
        <v>47</v>
      </c>
      <c r="B27">
        <v>18.440000000000001</v>
      </c>
      <c r="C27">
        <f t="shared" si="1"/>
        <v>234016.46045610672</v>
      </c>
      <c r="D27" s="10">
        <f t="shared" si="8"/>
        <v>5.3692464062726879</v>
      </c>
      <c r="E27" t="s">
        <v>47</v>
      </c>
      <c r="F27" s="3">
        <f>10^5.583595</f>
        <v>383349.5872584132</v>
      </c>
      <c r="G27">
        <v>120319</v>
      </c>
      <c r="H27" s="15">
        <f t="shared" si="9"/>
        <v>5.5835950000000008</v>
      </c>
      <c r="I27" t="s">
        <v>47</v>
      </c>
      <c r="J27">
        <f t="shared" si="7"/>
        <v>1.6381308669964953</v>
      </c>
      <c r="K27" s="16">
        <v>87.308179999999993</v>
      </c>
    </row>
    <row r="28" spans="1:12" x14ac:dyDescent="0.25">
      <c r="A28" t="s">
        <v>48</v>
      </c>
      <c r="B28">
        <v>17.329999999999998</v>
      </c>
      <c r="C28">
        <f t="shared" si="1"/>
        <v>491578.47290737822</v>
      </c>
      <c r="D28" s="10">
        <f t="shared" si="8"/>
        <v>5.6915928561057081</v>
      </c>
      <c r="E28" t="s">
        <v>48</v>
      </c>
      <c r="F28" s="3">
        <f>10^5.062635</f>
        <v>115514.10032976414</v>
      </c>
      <c r="G28">
        <v>72513</v>
      </c>
      <c r="H28" s="15">
        <f t="shared" si="9"/>
        <v>5.0626350000000011</v>
      </c>
      <c r="I28" t="s">
        <v>48</v>
      </c>
      <c r="J28">
        <f t="shared" si="7"/>
        <v>0.23498608400520618</v>
      </c>
      <c r="K28" s="16">
        <v>46.937609999999999</v>
      </c>
    </row>
    <row r="29" spans="1:12" x14ac:dyDescent="0.25">
      <c r="A29" t="s">
        <v>49</v>
      </c>
      <c r="B29">
        <v>14.9</v>
      </c>
      <c r="C29">
        <f t="shared" si="1"/>
        <v>2496147.3538044463</v>
      </c>
      <c r="D29" s="10">
        <f t="shared" si="8"/>
        <v>6.3972702192536683</v>
      </c>
      <c r="E29" t="s">
        <v>49</v>
      </c>
      <c r="F29" s="3">
        <f>10^5.394826</f>
        <v>248213.8437768197</v>
      </c>
      <c r="G29">
        <v>74808</v>
      </c>
      <c r="H29" s="15">
        <f t="shared" si="9"/>
        <v>5.394826000000001</v>
      </c>
      <c r="I29" t="s">
        <v>49</v>
      </c>
      <c r="J29">
        <f t="shared" si="7"/>
        <v>9.9438778483373666E-2</v>
      </c>
      <c r="K29" s="16">
        <v>34.54074</v>
      </c>
    </row>
    <row r="30" spans="1:12" x14ac:dyDescent="0.25">
      <c r="A30" t="s">
        <v>50</v>
      </c>
      <c r="B30">
        <v>18.73</v>
      </c>
      <c r="C30">
        <f t="shared" si="1"/>
        <v>192765.70288665468</v>
      </c>
      <c r="D30" s="10">
        <f t="shared" si="8"/>
        <v>5.2850297662262253</v>
      </c>
      <c r="E30" t="s">
        <v>50</v>
      </c>
      <c r="F30" s="3">
        <f>10^5.74596</f>
        <v>557134.43259119068</v>
      </c>
      <c r="G30">
        <v>120528</v>
      </c>
      <c r="H30" s="15">
        <f t="shared" si="9"/>
        <v>5.7459600000000002</v>
      </c>
      <c r="I30" t="s">
        <v>50</v>
      </c>
      <c r="J30">
        <f t="shared" si="7"/>
        <v>2.8902155531203757</v>
      </c>
      <c r="K30" s="16">
        <v>100</v>
      </c>
    </row>
    <row r="31" spans="1:12" x14ac:dyDescent="0.25">
      <c r="A31" t="s">
        <v>51</v>
      </c>
      <c r="B31">
        <v>13.93</v>
      </c>
      <c r="C31">
        <f t="shared" si="1"/>
        <v>4774856.8952250686</v>
      </c>
      <c r="D31" s="10">
        <f t="shared" si="8"/>
        <v>6.6789603600987384</v>
      </c>
      <c r="E31" t="s">
        <v>51</v>
      </c>
      <c r="F31" s="3">
        <f>10^6.608951</f>
        <v>4063974.7410490555</v>
      </c>
      <c r="G31">
        <v>114679</v>
      </c>
      <c r="H31" s="15">
        <f t="shared" si="9"/>
        <v>6.6089510000000002</v>
      </c>
      <c r="I31" t="s">
        <v>51</v>
      </c>
      <c r="J31">
        <f t="shared" si="7"/>
        <v>0.85111969431232459</v>
      </c>
      <c r="K31" s="16">
        <v>73.781189999999995</v>
      </c>
    </row>
    <row r="32" spans="1:12" x14ac:dyDescent="0.25">
      <c r="A32" t="s">
        <v>13</v>
      </c>
      <c r="B32">
        <v>27.52</v>
      </c>
      <c r="C32">
        <f t="shared" si="1"/>
        <v>540.00075396377019</v>
      </c>
      <c r="D32" s="10">
        <f t="shared" si="8"/>
        <v>2.7323943661971839</v>
      </c>
      <c r="E32" t="s">
        <v>13</v>
      </c>
      <c r="F32">
        <v>624</v>
      </c>
      <c r="G32">
        <v>483539</v>
      </c>
      <c r="I32" t="s">
        <v>13</v>
      </c>
    </row>
    <row r="33" spans="1:9" x14ac:dyDescent="0.25">
      <c r="A33" t="s">
        <v>2</v>
      </c>
      <c r="B33" t="s">
        <v>27</v>
      </c>
      <c r="E33" t="s">
        <v>2</v>
      </c>
      <c r="F33">
        <v>208</v>
      </c>
      <c r="G33">
        <v>0</v>
      </c>
      <c r="I33" t="s">
        <v>2</v>
      </c>
    </row>
    <row r="35" spans="1:9" x14ac:dyDescent="0.25">
      <c r="A35" t="s">
        <v>15</v>
      </c>
    </row>
    <row r="36" spans="1:9" x14ac:dyDescent="0.25">
      <c r="A36" t="s">
        <v>17</v>
      </c>
      <c r="B36" t="s">
        <v>16</v>
      </c>
    </row>
    <row r="37" spans="1:9" x14ac:dyDescent="0.25">
      <c r="A37" s="2" t="s">
        <v>18</v>
      </c>
      <c r="B37">
        <v>32.04</v>
      </c>
    </row>
    <row r="38" spans="1:9" x14ac:dyDescent="0.25">
      <c r="A38" s="2" t="s">
        <v>19</v>
      </c>
      <c r="B38">
        <v>30.43</v>
      </c>
    </row>
    <row r="39" spans="1:9" x14ac:dyDescent="0.25">
      <c r="A39" s="2" t="s">
        <v>20</v>
      </c>
      <c r="B39">
        <v>26.97</v>
      </c>
    </row>
    <row r="40" spans="1:9" x14ac:dyDescent="0.25">
      <c r="A40" s="2" t="s">
        <v>21</v>
      </c>
      <c r="B40">
        <v>23.36</v>
      </c>
    </row>
    <row r="41" spans="1:9" x14ac:dyDescent="0.25">
      <c r="A41" s="2" t="s">
        <v>22</v>
      </c>
      <c r="B41">
        <v>20.2</v>
      </c>
    </row>
    <row r="42" spans="1:9" x14ac:dyDescent="0.25">
      <c r="A42" s="2" t="s">
        <v>23</v>
      </c>
      <c r="B42">
        <v>17.07</v>
      </c>
    </row>
    <row r="43" spans="1:9" x14ac:dyDescent="0.25">
      <c r="A43" s="2" t="s">
        <v>24</v>
      </c>
      <c r="B43">
        <v>14</v>
      </c>
    </row>
    <row r="44" spans="1:9" x14ac:dyDescent="0.25">
      <c r="A44" s="2" t="s">
        <v>25</v>
      </c>
      <c r="B44">
        <v>8.25</v>
      </c>
    </row>
    <row r="45" spans="1:9" x14ac:dyDescent="0.25">
      <c r="A45" s="2" t="s">
        <v>26</v>
      </c>
      <c r="B45">
        <v>5.08</v>
      </c>
    </row>
    <row r="48" spans="1:9" x14ac:dyDescent="0.25">
      <c r="A48" s="1"/>
    </row>
    <row r="49" spans="1:5" x14ac:dyDescent="0.25">
      <c r="A49" s="1"/>
      <c r="E49" s="1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workbookViewId="0"/>
  </sheetViews>
  <sheetFormatPr defaultRowHeight="15" x14ac:dyDescent="0.25"/>
  <cols>
    <col min="1" max="1" width="25.5703125" bestFit="1" customWidth="1"/>
    <col min="3" max="3" width="53.7109375" bestFit="1" customWidth="1"/>
    <col min="4" max="4" width="33" bestFit="1" customWidth="1"/>
    <col min="5" max="5" width="25.5703125" bestFit="1" customWidth="1"/>
    <col min="6" max="6" width="20.28515625" bestFit="1" customWidth="1"/>
    <col min="7" max="7" width="20.5703125" bestFit="1" customWidth="1"/>
    <col min="8" max="8" width="23" bestFit="1" customWidth="1"/>
    <col min="9" max="9" width="25.5703125" bestFit="1" customWidth="1"/>
    <col min="10" max="10" width="64.85546875" bestFit="1" customWidth="1"/>
    <col min="11" max="11" width="36.5703125" bestFit="1" customWidth="1"/>
    <col min="13" max="13" width="8" bestFit="1" customWidth="1"/>
  </cols>
  <sheetData>
    <row r="1" spans="1:13" x14ac:dyDescent="0.25">
      <c r="A1" s="1" t="s">
        <v>54</v>
      </c>
      <c r="E1" s="1" t="s">
        <v>64</v>
      </c>
      <c r="I1" s="1" t="s">
        <v>65</v>
      </c>
      <c r="K1" s="12" t="s">
        <v>255</v>
      </c>
    </row>
    <row r="2" spans="1:13" x14ac:dyDescent="0.25">
      <c r="A2" t="s">
        <v>9</v>
      </c>
      <c r="B2" t="s">
        <v>16</v>
      </c>
      <c r="C2" s="6" t="s">
        <v>31</v>
      </c>
      <c r="D2" s="12" t="s">
        <v>252</v>
      </c>
      <c r="E2" t="s">
        <v>9</v>
      </c>
      <c r="F2" s="6" t="s">
        <v>28</v>
      </c>
      <c r="G2" t="s">
        <v>29</v>
      </c>
      <c r="H2" s="12" t="s">
        <v>253</v>
      </c>
      <c r="I2" t="s">
        <v>9</v>
      </c>
      <c r="J2" t="s">
        <v>261</v>
      </c>
      <c r="K2" s="16" t="s">
        <v>254</v>
      </c>
      <c r="M2" s="1"/>
    </row>
    <row r="3" spans="1:13" x14ac:dyDescent="0.25">
      <c r="A3" t="s">
        <v>45</v>
      </c>
      <c r="B3">
        <v>19.46</v>
      </c>
      <c r="C3">
        <f>10^(((B3)-34.136)/(-3.1947))</f>
        <v>39251.709705902562</v>
      </c>
      <c r="D3" s="10">
        <f>LOG(C3)</f>
        <v>4.5938585782702619</v>
      </c>
      <c r="E3" t="s">
        <v>45</v>
      </c>
      <c r="F3">
        <v>1168.5</v>
      </c>
      <c r="G3">
        <v>10817.5</v>
      </c>
      <c r="H3" s="10">
        <f>LOG(F3)</f>
        <v>3.0676287167282457</v>
      </c>
      <c r="I3" t="s">
        <v>45</v>
      </c>
      <c r="J3">
        <f>F3/C3</f>
        <v>2.9769403899985641E-2</v>
      </c>
      <c r="K3" s="16">
        <v>22.945329999999998</v>
      </c>
    </row>
    <row r="4" spans="1:13" x14ac:dyDescent="0.25">
      <c r="A4" t="s">
        <v>55</v>
      </c>
      <c r="B4">
        <v>18.440000000000001</v>
      </c>
      <c r="C4">
        <f t="shared" ref="C4:C35" si="0">10^(((B4)-34.136)/(-3.1947))</f>
        <v>81872.37404996324</v>
      </c>
      <c r="D4" s="10">
        <f t="shared" ref="D4:D11" si="1">LOG(C4)</f>
        <v>4.9131373837919066</v>
      </c>
      <c r="E4" t="s">
        <v>55</v>
      </c>
      <c r="F4">
        <v>2391</v>
      </c>
      <c r="G4">
        <v>13024.5</v>
      </c>
      <c r="H4" s="10">
        <f t="shared" ref="H4:H34" si="2">LOG(F4)</f>
        <v>3.3785795761157749</v>
      </c>
      <c r="I4" t="s">
        <v>55</v>
      </c>
      <c r="J4">
        <f t="shared" ref="J4:J34" si="3">F4/C4</f>
        <v>2.9203990085115573E-2</v>
      </c>
      <c r="K4" s="16">
        <v>32.09431</v>
      </c>
    </row>
    <row r="5" spans="1:13" x14ac:dyDescent="0.25">
      <c r="A5" t="s">
        <v>56</v>
      </c>
      <c r="B5">
        <v>18.32</v>
      </c>
      <c r="C5">
        <f t="shared" si="0"/>
        <v>89268.779325248004</v>
      </c>
      <c r="D5" s="10">
        <f t="shared" si="1"/>
        <v>4.9506995962062179</v>
      </c>
      <c r="E5" t="s">
        <v>56</v>
      </c>
      <c r="F5">
        <v>8514</v>
      </c>
      <c r="G5">
        <v>13394</v>
      </c>
      <c r="H5" s="10">
        <f t="shared" si="2"/>
        <v>3.9301336458411176</v>
      </c>
      <c r="I5" t="s">
        <v>56</v>
      </c>
      <c r="J5">
        <f t="shared" si="3"/>
        <v>9.5374889903887983E-2</v>
      </c>
      <c r="K5" s="16">
        <v>80.928100000000001</v>
      </c>
    </row>
    <row r="6" spans="1:13" x14ac:dyDescent="0.25">
      <c r="A6" t="s">
        <v>57</v>
      </c>
      <c r="B6">
        <v>18.41</v>
      </c>
      <c r="C6">
        <f t="shared" si="0"/>
        <v>83661.941130792955</v>
      </c>
      <c r="D6" s="10">
        <f t="shared" si="1"/>
        <v>4.9225279368954844</v>
      </c>
      <c r="E6" t="s">
        <v>57</v>
      </c>
      <c r="F6">
        <v>1771.5</v>
      </c>
      <c r="G6">
        <v>14916.5</v>
      </c>
      <c r="H6" s="10">
        <f t="shared" si="2"/>
        <v>3.2483411566691962</v>
      </c>
      <c r="I6" t="s">
        <v>57</v>
      </c>
      <c r="J6">
        <f t="shared" si="3"/>
        <v>2.1174502719588161E-2</v>
      </c>
      <c r="K6" s="16">
        <v>19.324369999999998</v>
      </c>
    </row>
    <row r="7" spans="1:13" x14ac:dyDescent="0.25">
      <c r="A7" t="s">
        <v>58</v>
      </c>
      <c r="B7">
        <v>19.54</v>
      </c>
      <c r="C7">
        <f t="shared" si="0"/>
        <v>37052.464796688764</v>
      </c>
      <c r="D7" s="10">
        <f t="shared" si="1"/>
        <v>4.5688171033273877</v>
      </c>
      <c r="E7" t="s">
        <v>58</v>
      </c>
      <c r="F7">
        <v>2227</v>
      </c>
      <c r="G7">
        <v>7179</v>
      </c>
      <c r="H7" s="10">
        <f t="shared" si="2"/>
        <v>3.3477202170340381</v>
      </c>
      <c r="I7" t="s">
        <v>58</v>
      </c>
      <c r="J7">
        <f t="shared" si="3"/>
        <v>6.0103963723326131E-2</v>
      </c>
      <c r="K7" s="16">
        <v>52.820340000000002</v>
      </c>
    </row>
    <row r="8" spans="1:13" x14ac:dyDescent="0.25">
      <c r="A8" t="s">
        <v>59</v>
      </c>
      <c r="B8">
        <v>19.36</v>
      </c>
      <c r="C8">
        <f t="shared" si="0"/>
        <v>42185.230064360941</v>
      </c>
      <c r="D8" s="10">
        <f t="shared" si="1"/>
        <v>4.6251604219488547</v>
      </c>
      <c r="E8" t="s">
        <v>59</v>
      </c>
      <c r="F8">
        <v>3976</v>
      </c>
      <c r="G8">
        <v>21031.5</v>
      </c>
      <c r="H8" s="10">
        <f t="shared" si="2"/>
        <v>3.5994463757252757</v>
      </c>
      <c r="I8" t="s">
        <v>59</v>
      </c>
      <c r="J8">
        <f t="shared" si="3"/>
        <v>9.4250997183941324E-2</v>
      </c>
      <c r="K8" s="16">
        <v>73.744110000000006</v>
      </c>
    </row>
    <row r="9" spans="1:13" x14ac:dyDescent="0.25">
      <c r="A9" t="s">
        <v>60</v>
      </c>
      <c r="B9">
        <v>18.04</v>
      </c>
      <c r="C9">
        <f t="shared" si="0"/>
        <v>109230.71048487525</v>
      </c>
      <c r="D9" s="10">
        <f t="shared" si="1"/>
        <v>5.0383447585062777</v>
      </c>
      <c r="E9" t="s">
        <v>60</v>
      </c>
      <c r="F9">
        <v>6666</v>
      </c>
      <c r="G9">
        <v>15328</v>
      </c>
      <c r="H9" s="10">
        <f t="shared" si="2"/>
        <v>3.8238653093245114</v>
      </c>
      <c r="I9" t="s">
        <v>60</v>
      </c>
      <c r="J9">
        <f t="shared" si="3"/>
        <v>6.1026793384476016E-2</v>
      </c>
      <c r="K9" s="16">
        <v>64.878410000000002</v>
      </c>
    </row>
    <row r="10" spans="1:13" x14ac:dyDescent="0.25">
      <c r="A10" t="s">
        <v>63</v>
      </c>
      <c r="B10">
        <v>18.16</v>
      </c>
      <c r="C10">
        <f t="shared" si="0"/>
        <v>100180.35033253329</v>
      </c>
      <c r="D10" s="10">
        <f t="shared" si="1"/>
        <v>5.0007825460919664</v>
      </c>
      <c r="E10" t="s">
        <v>63</v>
      </c>
      <c r="F10">
        <v>10182</v>
      </c>
      <c r="G10">
        <v>9547</v>
      </c>
      <c r="H10" s="10">
        <f t="shared" si="2"/>
        <v>4.0078330927013193</v>
      </c>
      <c r="I10" t="s">
        <v>63</v>
      </c>
      <c r="J10">
        <f t="shared" si="3"/>
        <v>0.10163669787740226</v>
      </c>
      <c r="K10" s="16">
        <v>84.417079999999999</v>
      </c>
    </row>
    <row r="11" spans="1:13" x14ac:dyDescent="0.25">
      <c r="A11" t="s">
        <v>61</v>
      </c>
      <c r="B11">
        <v>28.37</v>
      </c>
      <c r="C11">
        <f t="shared" si="0"/>
        <v>63.806409458805192</v>
      </c>
      <c r="D11" s="10">
        <f t="shared" si="1"/>
        <v>1.8048643065076539</v>
      </c>
      <c r="E11" t="s">
        <v>61</v>
      </c>
      <c r="F11">
        <v>624</v>
      </c>
      <c r="G11">
        <v>345675</v>
      </c>
      <c r="H11" s="10">
        <f t="shared" si="2"/>
        <v>2.7951845896824241</v>
      </c>
      <c r="I11" t="s">
        <v>61</v>
      </c>
    </row>
    <row r="12" spans="1:13" x14ac:dyDescent="0.25">
      <c r="A12" t="s">
        <v>62</v>
      </c>
      <c r="B12" t="s">
        <v>27</v>
      </c>
      <c r="E12" t="s">
        <v>62</v>
      </c>
      <c r="F12">
        <v>0</v>
      </c>
      <c r="G12">
        <v>208</v>
      </c>
      <c r="I12" t="s">
        <v>62</v>
      </c>
    </row>
    <row r="14" spans="1:13" x14ac:dyDescent="0.25">
      <c r="A14" t="s">
        <v>11</v>
      </c>
      <c r="E14" t="s">
        <v>11</v>
      </c>
      <c r="I14" t="s">
        <v>11</v>
      </c>
    </row>
    <row r="15" spans="1:13" x14ac:dyDescent="0.25">
      <c r="A15" t="s">
        <v>45</v>
      </c>
      <c r="B15">
        <v>19.28</v>
      </c>
      <c r="C15">
        <f t="shared" si="0"/>
        <v>44689.129682702842</v>
      </c>
      <c r="D15" s="10">
        <f t="shared" ref="D15:D23" si="4">LOG(C15)</f>
        <v>4.650201896891728</v>
      </c>
      <c r="E15" t="s">
        <v>45</v>
      </c>
      <c r="F15">
        <v>1051.5</v>
      </c>
      <c r="G15">
        <v>11502</v>
      </c>
      <c r="H15" s="10">
        <f t="shared" si="2"/>
        <v>3.0218092770223399</v>
      </c>
      <c r="I15" t="s">
        <v>45</v>
      </c>
      <c r="J15">
        <f t="shared" si="3"/>
        <v>2.3529211856792739E-2</v>
      </c>
      <c r="K15" s="15">
        <v>14.69355</v>
      </c>
    </row>
    <row r="16" spans="1:13" x14ac:dyDescent="0.25">
      <c r="A16" t="s">
        <v>55</v>
      </c>
      <c r="B16">
        <v>17.95</v>
      </c>
      <c r="C16">
        <f t="shared" si="0"/>
        <v>116551.11103112368</v>
      </c>
      <c r="D16" s="10">
        <f t="shared" si="4"/>
        <v>5.0665164178170112</v>
      </c>
      <c r="E16" t="s">
        <v>55</v>
      </c>
      <c r="F16">
        <v>3903</v>
      </c>
      <c r="G16">
        <v>9968.5</v>
      </c>
      <c r="H16" s="10">
        <f t="shared" si="2"/>
        <v>3.5913985512812485</v>
      </c>
      <c r="I16" t="s">
        <v>55</v>
      </c>
      <c r="J16">
        <f t="shared" si="3"/>
        <v>3.3487454263372463E-2</v>
      </c>
      <c r="K16" s="15">
        <v>41.837890000000002</v>
      </c>
    </row>
    <row r="17" spans="1:11" x14ac:dyDescent="0.25">
      <c r="A17" t="s">
        <v>56</v>
      </c>
      <c r="B17">
        <v>18.39</v>
      </c>
      <c r="C17">
        <f t="shared" si="0"/>
        <v>84876.664772297605</v>
      </c>
      <c r="D17" s="10">
        <f t="shared" si="4"/>
        <v>4.928788305631203</v>
      </c>
      <c r="E17" t="s">
        <v>56</v>
      </c>
      <c r="F17">
        <v>6547</v>
      </c>
      <c r="G17">
        <v>14195.5</v>
      </c>
      <c r="H17" s="10">
        <f t="shared" si="2"/>
        <v>3.8160423409219968</v>
      </c>
      <c r="I17" t="s">
        <v>56</v>
      </c>
      <c r="J17">
        <f t="shared" si="3"/>
        <v>7.713545316093566E-2</v>
      </c>
      <c r="K17" s="15">
        <v>71.906040000000004</v>
      </c>
    </row>
    <row r="18" spans="1:11" x14ac:dyDescent="0.25">
      <c r="A18" t="s">
        <v>57</v>
      </c>
      <c r="B18">
        <v>19.62</v>
      </c>
      <c r="C18">
        <f t="shared" si="0"/>
        <v>34976.441989313069</v>
      </c>
      <c r="D18" s="10">
        <f t="shared" si="4"/>
        <v>4.5437756283845125</v>
      </c>
      <c r="E18" t="s">
        <v>57</v>
      </c>
      <c r="F18">
        <v>879.5</v>
      </c>
      <c r="G18">
        <v>12314</v>
      </c>
      <c r="H18" s="10">
        <f t="shared" si="2"/>
        <v>2.9442358437934799</v>
      </c>
      <c r="I18" t="s">
        <v>57</v>
      </c>
      <c r="J18">
        <f t="shared" si="3"/>
        <v>2.5145496510729368E-2</v>
      </c>
      <c r="K18" s="15">
        <v>13.84188</v>
      </c>
    </row>
    <row r="19" spans="1:11" x14ac:dyDescent="0.25">
      <c r="A19" t="s">
        <v>58</v>
      </c>
      <c r="B19">
        <v>19.190000000000001</v>
      </c>
      <c r="C19">
        <f t="shared" si="0"/>
        <v>47684.096280360587</v>
      </c>
      <c r="D19" s="10">
        <f t="shared" si="4"/>
        <v>4.6783735562024606</v>
      </c>
      <c r="E19" t="s">
        <v>58</v>
      </c>
      <c r="F19">
        <v>2477</v>
      </c>
      <c r="G19">
        <v>10619.5</v>
      </c>
      <c r="H19" s="10">
        <f t="shared" si="2"/>
        <v>3.3939260065858368</v>
      </c>
      <c r="I19" t="s">
        <v>58</v>
      </c>
      <c r="J19">
        <f t="shared" si="3"/>
        <v>5.1946040571606462E-2</v>
      </c>
      <c r="K19" s="15">
        <v>49.471620000000001</v>
      </c>
    </row>
    <row r="20" spans="1:11" x14ac:dyDescent="0.25">
      <c r="A20" t="s">
        <v>59</v>
      </c>
      <c r="B20">
        <v>19.22</v>
      </c>
      <c r="C20">
        <f t="shared" si="0"/>
        <v>46664.111711164012</v>
      </c>
      <c r="D20" s="10">
        <f t="shared" si="4"/>
        <v>4.6689830030988837</v>
      </c>
      <c r="E20" t="s">
        <v>59</v>
      </c>
      <c r="F20">
        <v>7728.5</v>
      </c>
      <c r="G20">
        <v>20099.5</v>
      </c>
      <c r="H20" s="10">
        <f t="shared" si="2"/>
        <v>3.8880952112615472</v>
      </c>
      <c r="I20" t="s">
        <v>59</v>
      </c>
      <c r="J20">
        <f t="shared" si="3"/>
        <v>0.16561978181084755</v>
      </c>
      <c r="K20" s="15">
        <v>98.814930000000004</v>
      </c>
    </row>
    <row r="21" spans="1:11" x14ac:dyDescent="0.25">
      <c r="A21" t="s">
        <v>60</v>
      </c>
      <c r="B21">
        <v>19.16</v>
      </c>
      <c r="C21">
        <f t="shared" si="0"/>
        <v>48726.375681350866</v>
      </c>
      <c r="D21" s="10">
        <f t="shared" si="4"/>
        <v>4.6877641093060385</v>
      </c>
      <c r="E21" t="s">
        <v>60</v>
      </c>
      <c r="F21">
        <v>6276</v>
      </c>
      <c r="G21">
        <v>18423</v>
      </c>
      <c r="H21" s="10">
        <f t="shared" si="2"/>
        <v>3.7976829349148993</v>
      </c>
      <c r="I21" t="s">
        <v>60</v>
      </c>
      <c r="J21">
        <f t="shared" si="3"/>
        <v>0.12880087862561929</v>
      </c>
      <c r="K21" s="15">
        <v>88.411450000000002</v>
      </c>
    </row>
    <row r="22" spans="1:11" x14ac:dyDescent="0.25">
      <c r="A22" t="s">
        <v>63</v>
      </c>
      <c r="B22">
        <v>18.04</v>
      </c>
      <c r="C22">
        <f t="shared" si="0"/>
        <v>109230.71048487525</v>
      </c>
      <c r="D22" s="10">
        <f t="shared" si="4"/>
        <v>5.0383447585062777</v>
      </c>
      <c r="E22" t="s">
        <v>63</v>
      </c>
      <c r="F22">
        <v>9011</v>
      </c>
      <c r="G22">
        <v>12246</v>
      </c>
      <c r="H22" s="10">
        <f t="shared" si="2"/>
        <v>3.954772989689717</v>
      </c>
      <c r="I22" t="s">
        <v>63</v>
      </c>
      <c r="J22">
        <f t="shared" si="3"/>
        <v>8.2495114789605972E-2</v>
      </c>
      <c r="K22" s="15">
        <v>76.826580000000007</v>
      </c>
    </row>
    <row r="23" spans="1:11" x14ac:dyDescent="0.25">
      <c r="A23" t="s">
        <v>61</v>
      </c>
      <c r="B23">
        <v>29.3</v>
      </c>
      <c r="C23">
        <f t="shared" si="0"/>
        <v>32.640526866610564</v>
      </c>
      <c r="D23" s="10">
        <f t="shared" si="4"/>
        <v>1.5137571602967423</v>
      </c>
      <c r="E23" t="s">
        <v>61</v>
      </c>
      <c r="F23">
        <v>208</v>
      </c>
      <c r="G23">
        <v>204619</v>
      </c>
      <c r="H23" s="10">
        <f t="shared" si="2"/>
        <v>2.3180633349627615</v>
      </c>
      <c r="I23" t="s">
        <v>61</v>
      </c>
    </row>
    <row r="24" spans="1:11" x14ac:dyDescent="0.25">
      <c r="A24" t="s">
        <v>62</v>
      </c>
      <c r="B24" t="s">
        <v>27</v>
      </c>
      <c r="E24" t="s">
        <v>62</v>
      </c>
      <c r="F24">
        <v>208</v>
      </c>
      <c r="G24">
        <v>0</v>
      </c>
      <c r="H24" s="10">
        <f t="shared" si="2"/>
        <v>2.3180633349627615</v>
      </c>
      <c r="I24" t="s">
        <v>62</v>
      </c>
    </row>
    <row r="26" spans="1:11" x14ac:dyDescent="0.25">
      <c r="A26" t="s">
        <v>10</v>
      </c>
      <c r="E26" t="s">
        <v>10</v>
      </c>
      <c r="I26" t="s">
        <v>10</v>
      </c>
    </row>
    <row r="27" spans="1:11" x14ac:dyDescent="0.25">
      <c r="A27" t="s">
        <v>45</v>
      </c>
      <c r="B27">
        <v>19.02</v>
      </c>
      <c r="C27">
        <f t="shared" si="0"/>
        <v>53899.742507168216</v>
      </c>
      <c r="D27" s="10">
        <f t="shared" ref="D27:D35" si="5">LOG(C27)</f>
        <v>4.7315866904560693</v>
      </c>
      <c r="E27" t="s">
        <v>45</v>
      </c>
      <c r="F27">
        <v>1571.5</v>
      </c>
      <c r="G27">
        <v>12178.5</v>
      </c>
      <c r="H27" s="10">
        <f t="shared" si="2"/>
        <v>3.1963143853535989</v>
      </c>
      <c r="I27" t="s">
        <v>45</v>
      </c>
      <c r="J27">
        <f t="shared" si="3"/>
        <v>2.9155983440755838E-2</v>
      </c>
      <c r="K27" s="16">
        <v>26.513870000000001</v>
      </c>
    </row>
    <row r="28" spans="1:11" x14ac:dyDescent="0.25">
      <c r="A28" t="s">
        <v>55</v>
      </c>
      <c r="B28">
        <v>19.059999999999999</v>
      </c>
      <c r="C28">
        <f t="shared" si="0"/>
        <v>52367.995782134472</v>
      </c>
      <c r="D28" s="10">
        <f t="shared" si="5"/>
        <v>4.719065952984633</v>
      </c>
      <c r="E28" t="s">
        <v>55</v>
      </c>
      <c r="F28">
        <v>3109</v>
      </c>
      <c r="G28">
        <v>10468.5</v>
      </c>
      <c r="H28" s="10">
        <f t="shared" si="2"/>
        <v>3.492620722043192</v>
      </c>
      <c r="I28" t="s">
        <v>55</v>
      </c>
      <c r="J28">
        <f t="shared" si="3"/>
        <v>5.9368321310869152E-2</v>
      </c>
      <c r="K28" s="16">
        <v>56.21275</v>
      </c>
    </row>
    <row r="29" spans="1:11" x14ac:dyDescent="0.25">
      <c r="A29" t="s">
        <v>56</v>
      </c>
      <c r="B29">
        <v>18.190000000000001</v>
      </c>
      <c r="C29">
        <f t="shared" si="0"/>
        <v>98037.446944470459</v>
      </c>
      <c r="D29" s="10">
        <f t="shared" si="5"/>
        <v>4.9913919929883885</v>
      </c>
      <c r="E29" t="s">
        <v>56</v>
      </c>
      <c r="F29">
        <v>10507.5</v>
      </c>
      <c r="G29">
        <v>12967</v>
      </c>
      <c r="H29" s="10">
        <f t="shared" si="2"/>
        <v>4.0214993986774745</v>
      </c>
      <c r="I29" t="s">
        <v>56</v>
      </c>
      <c r="J29">
        <f t="shared" si="3"/>
        <v>0.10717843362395564</v>
      </c>
      <c r="K29" s="16">
        <v>86.369659999999996</v>
      </c>
    </row>
    <row r="30" spans="1:11" x14ac:dyDescent="0.25">
      <c r="A30" t="s">
        <v>57</v>
      </c>
      <c r="B30">
        <v>18.25</v>
      </c>
      <c r="C30">
        <f t="shared" si="0"/>
        <v>93888.172722130083</v>
      </c>
      <c r="D30" s="10">
        <f t="shared" si="5"/>
        <v>4.972610886781232</v>
      </c>
      <c r="E30" t="s">
        <v>57</v>
      </c>
      <c r="F30">
        <v>1181.5</v>
      </c>
      <c r="G30">
        <v>17332.5</v>
      </c>
      <c r="H30" s="10">
        <f t="shared" si="2"/>
        <v>3.0724337259683878</v>
      </c>
      <c r="I30" t="s">
        <v>57</v>
      </c>
      <c r="J30">
        <f t="shared" si="3"/>
        <v>1.2584119657933362E-2</v>
      </c>
      <c r="K30" s="16">
        <v>0</v>
      </c>
    </row>
    <row r="31" spans="1:11" x14ac:dyDescent="0.25">
      <c r="A31" t="s">
        <v>58</v>
      </c>
      <c r="B31">
        <v>19.309999999999999</v>
      </c>
      <c r="C31">
        <f t="shared" si="0"/>
        <v>43733.20881509997</v>
      </c>
      <c r="D31" s="10">
        <f t="shared" si="5"/>
        <v>4.6408113437881502</v>
      </c>
      <c r="E31" t="s">
        <v>58</v>
      </c>
      <c r="F31">
        <v>1769</v>
      </c>
      <c r="G31">
        <v>11895</v>
      </c>
      <c r="H31" s="10">
        <f t="shared" si="2"/>
        <v>3.2477278329097232</v>
      </c>
      <c r="I31" t="s">
        <v>58</v>
      </c>
      <c r="J31">
        <f t="shared" si="3"/>
        <v>4.044981029128622E-2</v>
      </c>
      <c r="K31" s="16">
        <v>37.68486</v>
      </c>
    </row>
    <row r="32" spans="1:11" x14ac:dyDescent="0.25">
      <c r="A32" t="s">
        <v>59</v>
      </c>
      <c r="B32">
        <v>19.239999999999998</v>
      </c>
      <c r="C32">
        <f t="shared" si="0"/>
        <v>45996.272089314669</v>
      </c>
      <c r="D32" s="10">
        <f t="shared" si="5"/>
        <v>4.662722634363166</v>
      </c>
      <c r="E32" t="s">
        <v>59</v>
      </c>
      <c r="F32">
        <v>7850.5</v>
      </c>
      <c r="G32">
        <v>17054</v>
      </c>
      <c r="H32" s="10">
        <f t="shared" si="2"/>
        <v>3.8948973179332436</v>
      </c>
      <c r="I32" t="s">
        <v>59</v>
      </c>
      <c r="J32">
        <f t="shared" si="3"/>
        <v>0.17067687539451135</v>
      </c>
      <c r="K32" s="16">
        <v>100</v>
      </c>
    </row>
    <row r="33" spans="1:11" x14ac:dyDescent="0.25">
      <c r="A33" t="s">
        <v>60</v>
      </c>
      <c r="B33">
        <v>18.25</v>
      </c>
      <c r="C33">
        <f t="shared" si="0"/>
        <v>93888.172722130083</v>
      </c>
      <c r="D33" s="10">
        <f t="shared" si="5"/>
        <v>4.972610886781232</v>
      </c>
      <c r="E33" t="s">
        <v>60</v>
      </c>
      <c r="F33">
        <v>12824</v>
      </c>
      <c r="G33">
        <v>18873.5</v>
      </c>
      <c r="H33" s="10">
        <f t="shared" si="2"/>
        <v>4.1080235093460882</v>
      </c>
      <c r="I33" t="s">
        <v>60</v>
      </c>
      <c r="J33">
        <f t="shared" si="3"/>
        <v>0.13658802411623988</v>
      </c>
      <c r="K33" s="16">
        <v>95.77064</v>
      </c>
    </row>
    <row r="34" spans="1:11" x14ac:dyDescent="0.25">
      <c r="A34" t="s">
        <v>63</v>
      </c>
      <c r="B34">
        <v>17.760000000000002</v>
      </c>
      <c r="C34">
        <f t="shared" si="0"/>
        <v>133656.44969288874</v>
      </c>
      <c r="D34" s="10">
        <f t="shared" si="5"/>
        <v>5.1259899208063358</v>
      </c>
      <c r="E34" t="s">
        <v>63</v>
      </c>
      <c r="F34">
        <v>8061</v>
      </c>
      <c r="G34">
        <v>13584</v>
      </c>
      <c r="H34" s="10">
        <f t="shared" si="2"/>
        <v>3.9063889211528311</v>
      </c>
      <c r="I34" t="s">
        <v>63</v>
      </c>
      <c r="J34">
        <f t="shared" si="3"/>
        <v>6.0311343137740774E-2</v>
      </c>
      <c r="K34" s="16">
        <v>66.314099999999996</v>
      </c>
    </row>
    <row r="35" spans="1:11" x14ac:dyDescent="0.25">
      <c r="A35" t="s">
        <v>61</v>
      </c>
      <c r="B35">
        <v>28.42</v>
      </c>
      <c r="C35">
        <f t="shared" si="0"/>
        <v>61.547920574059027</v>
      </c>
      <c r="D35" s="10">
        <f t="shared" si="5"/>
        <v>1.7892133846683576</v>
      </c>
      <c r="E35" t="s">
        <v>61</v>
      </c>
      <c r="F35">
        <v>624</v>
      </c>
      <c r="G35">
        <v>273601</v>
      </c>
      <c r="H35" s="10">
        <f>LOG(F35)</f>
        <v>2.7951845896824241</v>
      </c>
      <c r="I35" t="s">
        <v>61</v>
      </c>
    </row>
    <row r="36" spans="1:11" x14ac:dyDescent="0.25">
      <c r="A36" t="s">
        <v>62</v>
      </c>
      <c r="B36" t="s">
        <v>27</v>
      </c>
      <c r="E36" t="s">
        <v>62</v>
      </c>
      <c r="F36">
        <v>0</v>
      </c>
      <c r="G36">
        <v>0</v>
      </c>
      <c r="I36" t="s">
        <v>62</v>
      </c>
    </row>
    <row r="38" spans="1:11" x14ac:dyDescent="0.25">
      <c r="A38" t="s">
        <v>15</v>
      </c>
    </row>
    <row r="39" spans="1:11" x14ac:dyDescent="0.25">
      <c r="A39" t="s">
        <v>17</v>
      </c>
      <c r="B39" t="s">
        <v>16</v>
      </c>
    </row>
    <row r="40" spans="1:11" x14ac:dyDescent="0.25">
      <c r="A40" s="2" t="s">
        <v>18</v>
      </c>
      <c r="B40">
        <v>31.11</v>
      </c>
    </row>
    <row r="41" spans="1:11" x14ac:dyDescent="0.25">
      <c r="A41" s="2" t="s">
        <v>19</v>
      </c>
      <c r="B41">
        <v>28.27</v>
      </c>
    </row>
    <row r="42" spans="1:11" x14ac:dyDescent="0.25">
      <c r="A42" s="2" t="s">
        <v>20</v>
      </c>
      <c r="B42">
        <v>24.51</v>
      </c>
    </row>
    <row r="43" spans="1:11" x14ac:dyDescent="0.25">
      <c r="A43" s="2" t="s">
        <v>21</v>
      </c>
      <c r="B43">
        <v>21.31</v>
      </c>
    </row>
    <row r="44" spans="1:11" x14ac:dyDescent="0.25">
      <c r="A44" s="2" t="s">
        <v>22</v>
      </c>
      <c r="B44">
        <v>18.23</v>
      </c>
    </row>
    <row r="45" spans="1:11" x14ac:dyDescent="0.25">
      <c r="A45" s="2" t="s">
        <v>23</v>
      </c>
      <c r="B45">
        <v>14.4</v>
      </c>
    </row>
    <row r="46" spans="1:11" x14ac:dyDescent="0.25">
      <c r="A46" s="2" t="s">
        <v>24</v>
      </c>
      <c r="B46">
        <v>11.18</v>
      </c>
    </row>
    <row r="47" spans="1:11" x14ac:dyDescent="0.25">
      <c r="A47" s="2" t="s">
        <v>25</v>
      </c>
      <c r="B47">
        <v>8.1</v>
      </c>
    </row>
    <row r="48" spans="1:11" x14ac:dyDescent="0.25">
      <c r="A48" s="2" t="s">
        <v>26</v>
      </c>
      <c r="B48">
        <v>4.92</v>
      </c>
    </row>
    <row r="49" spans="1:5" x14ac:dyDescent="0.25">
      <c r="A49" s="2" t="s">
        <v>66</v>
      </c>
      <c r="B49">
        <v>3.62</v>
      </c>
    </row>
    <row r="51" spans="1:5" x14ac:dyDescent="0.25">
      <c r="A51" s="1"/>
    </row>
    <row r="52" spans="1:5" x14ac:dyDescent="0.25">
      <c r="A52" s="1"/>
      <c r="E52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zoomScaleNormal="100" workbookViewId="0">
      <selection activeCell="H4" sqref="H4"/>
    </sheetView>
  </sheetViews>
  <sheetFormatPr defaultRowHeight="15" x14ac:dyDescent="0.25"/>
  <cols>
    <col min="1" max="1" width="25.5703125" bestFit="1" customWidth="1"/>
    <col min="2" max="2" width="8.140625" bestFit="1" customWidth="1"/>
    <col min="3" max="3" width="53.7109375" bestFit="1" customWidth="1"/>
    <col min="4" max="4" width="33" bestFit="1" customWidth="1"/>
    <col min="5" max="5" width="25.5703125" bestFit="1" customWidth="1"/>
    <col min="6" max="6" width="20.28515625" bestFit="1" customWidth="1"/>
    <col min="7" max="7" width="20.5703125" bestFit="1" customWidth="1"/>
    <col min="8" max="8" width="23" bestFit="1" customWidth="1"/>
    <col min="9" max="9" width="25.5703125" bestFit="1" customWidth="1"/>
    <col min="10" max="10" width="61" bestFit="1" customWidth="1"/>
    <col min="11" max="11" width="36.5703125" bestFit="1" customWidth="1"/>
    <col min="13" max="13" width="36.140625" bestFit="1" customWidth="1"/>
  </cols>
  <sheetData>
    <row r="1" spans="1:13" x14ac:dyDescent="0.25">
      <c r="A1" s="1" t="s">
        <v>67</v>
      </c>
      <c r="E1" s="1" t="s">
        <v>75</v>
      </c>
      <c r="I1" s="1" t="s">
        <v>76</v>
      </c>
      <c r="K1" s="12" t="s">
        <v>255</v>
      </c>
    </row>
    <row r="2" spans="1:13" x14ac:dyDescent="0.25">
      <c r="A2" t="s">
        <v>9</v>
      </c>
      <c r="B2" t="s">
        <v>16</v>
      </c>
      <c r="C2" s="6" t="s">
        <v>31</v>
      </c>
      <c r="D2" s="12" t="s">
        <v>252</v>
      </c>
      <c r="E2" t="s">
        <v>9</v>
      </c>
      <c r="F2" s="6" t="s">
        <v>28</v>
      </c>
      <c r="G2" t="s">
        <v>29</v>
      </c>
      <c r="H2" s="12" t="s">
        <v>253</v>
      </c>
      <c r="I2" t="s">
        <v>9</v>
      </c>
      <c r="J2" t="s">
        <v>261</v>
      </c>
      <c r="K2" s="16" t="s">
        <v>254</v>
      </c>
      <c r="M2" s="1"/>
    </row>
    <row r="3" spans="1:13" x14ac:dyDescent="0.25">
      <c r="A3" t="s">
        <v>70</v>
      </c>
      <c r="B3">
        <v>15.21</v>
      </c>
      <c r="C3" s="5">
        <f>(10^(((B3)-36.662)/(-3.4653)))</f>
        <v>1550662.9682424243</v>
      </c>
      <c r="D3" s="10">
        <f>LOG(C3)</f>
        <v>6.1905174155195803</v>
      </c>
      <c r="E3" t="s">
        <v>70</v>
      </c>
      <c r="F3" s="5">
        <v>388439.5</v>
      </c>
      <c r="G3" s="5">
        <v>20633.5</v>
      </c>
      <c r="H3" s="10">
        <f>LOG(F3)</f>
        <v>5.5893233864259448</v>
      </c>
      <c r="I3" t="s">
        <v>70</v>
      </c>
      <c r="J3">
        <f>F3/C3</f>
        <v>0.25049898524388631</v>
      </c>
      <c r="K3" s="15">
        <v>78.978300000000004</v>
      </c>
    </row>
    <row r="4" spans="1:13" x14ac:dyDescent="0.25">
      <c r="A4" t="s">
        <v>71</v>
      </c>
      <c r="B4">
        <v>16.73</v>
      </c>
      <c r="C4" s="5">
        <f t="shared" ref="C4:C26" si="0">(10^(((B4)-36.662)/(-3.4653)))</f>
        <v>564784.73989533354</v>
      </c>
      <c r="D4" s="10">
        <f t="shared" ref="D4:D26" si="1">LOG(C4)</f>
        <v>5.7518829538568088</v>
      </c>
      <c r="E4" t="s">
        <v>71</v>
      </c>
      <c r="F4" s="5">
        <v>228961.5</v>
      </c>
      <c r="G4" s="5">
        <v>37351.5</v>
      </c>
      <c r="H4" s="10">
        <f t="shared" ref="H4:H26" si="2">LOG(F4)</f>
        <v>5.3597624616270432</v>
      </c>
      <c r="I4" t="s">
        <v>71</v>
      </c>
      <c r="J4">
        <f t="shared" ref="J4:J16" si="3">F4/C4</f>
        <v>0.40539604530113788</v>
      </c>
      <c r="K4" s="15">
        <v>89.681259999999995</v>
      </c>
    </row>
    <row r="5" spans="1:13" x14ac:dyDescent="0.25">
      <c r="A5" t="s">
        <v>72</v>
      </c>
      <c r="B5">
        <v>17.12</v>
      </c>
      <c r="C5" s="5">
        <f t="shared" si="0"/>
        <v>435851.54058312339</v>
      </c>
      <c r="D5" s="10">
        <f t="shared" si="1"/>
        <v>5.6393385854038609</v>
      </c>
      <c r="E5" t="s">
        <v>72</v>
      </c>
      <c r="F5" s="5">
        <v>56223</v>
      </c>
      <c r="G5" s="5">
        <v>18897</v>
      </c>
      <c r="H5" s="10">
        <f t="shared" si="2"/>
        <v>4.7499140153853467</v>
      </c>
      <c r="I5" t="s">
        <v>72</v>
      </c>
      <c r="J5">
        <f t="shared" si="3"/>
        <v>0.12899575833729887</v>
      </c>
      <c r="K5" s="15">
        <v>56.566859999999998</v>
      </c>
    </row>
    <row r="6" spans="1:13" x14ac:dyDescent="0.25">
      <c r="A6" t="s">
        <v>73</v>
      </c>
      <c r="B6">
        <v>17.88</v>
      </c>
      <c r="C6" s="5">
        <f t="shared" si="0"/>
        <v>263039.73272467259</v>
      </c>
      <c r="D6" s="10">
        <f t="shared" si="1"/>
        <v>5.4200213545724765</v>
      </c>
      <c r="E6" t="s">
        <v>73</v>
      </c>
      <c r="F6" s="5">
        <v>10119.5</v>
      </c>
      <c r="G6" s="5">
        <v>12358</v>
      </c>
      <c r="H6" s="10">
        <f t="shared" si="2"/>
        <v>4.0051590547364446</v>
      </c>
      <c r="I6" t="s">
        <v>73</v>
      </c>
      <c r="J6">
        <f t="shared" si="3"/>
        <v>3.8471374248970305E-2</v>
      </c>
      <c r="K6" s="15">
        <v>18.35613</v>
      </c>
    </row>
    <row r="7" spans="1:13" x14ac:dyDescent="0.25">
      <c r="A7" t="s">
        <v>74</v>
      </c>
      <c r="B7">
        <v>14.73</v>
      </c>
      <c r="C7" s="5">
        <f t="shared" si="0"/>
        <v>2133209.7564638574</v>
      </c>
      <c r="D7" s="10">
        <f t="shared" si="1"/>
        <v>6.3290335613078232</v>
      </c>
      <c r="E7" t="s">
        <v>74</v>
      </c>
      <c r="F7" s="5">
        <v>1055807.5</v>
      </c>
      <c r="G7" s="5">
        <v>22869.5</v>
      </c>
      <c r="H7" s="10">
        <f t="shared" si="2"/>
        <v>6.0235847427161282</v>
      </c>
      <c r="I7" t="s">
        <v>74</v>
      </c>
      <c r="J7">
        <f t="shared" si="3"/>
        <v>0.49493843575428459</v>
      </c>
      <c r="K7" s="15">
        <v>97.044499999999999</v>
      </c>
    </row>
    <row r="8" spans="1:13" x14ac:dyDescent="0.25">
      <c r="A8" t="s">
        <v>68</v>
      </c>
      <c r="B8">
        <v>29.4</v>
      </c>
      <c r="C8" s="5">
        <f t="shared" si="0"/>
        <v>124.63323151903852</v>
      </c>
      <c r="D8" s="10">
        <f t="shared" si="1"/>
        <v>2.0956338556546337</v>
      </c>
      <c r="E8" t="s">
        <v>68</v>
      </c>
      <c r="F8" s="5">
        <v>754.5</v>
      </c>
      <c r="G8" s="5">
        <v>96786.5</v>
      </c>
      <c r="H8" s="10">
        <f t="shared" si="2"/>
        <v>2.8776592441116087</v>
      </c>
      <c r="I8" t="s">
        <v>68</v>
      </c>
    </row>
    <row r="9" spans="1:13" x14ac:dyDescent="0.25">
      <c r="A9" t="s">
        <v>69</v>
      </c>
      <c r="B9" t="s">
        <v>27</v>
      </c>
      <c r="C9" s="5"/>
      <c r="E9" t="s">
        <v>69</v>
      </c>
      <c r="F9" s="5">
        <v>0</v>
      </c>
      <c r="G9" s="5">
        <v>0</v>
      </c>
      <c r="I9" t="s">
        <v>69</v>
      </c>
    </row>
    <row r="10" spans="1:13" x14ac:dyDescent="0.25">
      <c r="C10" s="5"/>
    </row>
    <row r="11" spans="1:13" x14ac:dyDescent="0.25">
      <c r="A11" t="s">
        <v>11</v>
      </c>
      <c r="C11" s="5"/>
      <c r="E11" t="s">
        <v>11</v>
      </c>
      <c r="I11" t="s">
        <v>11</v>
      </c>
    </row>
    <row r="12" spans="1:13" x14ac:dyDescent="0.25">
      <c r="A12" t="s">
        <v>70</v>
      </c>
      <c r="B12">
        <v>15.54</v>
      </c>
      <c r="C12" s="5">
        <f t="shared" si="0"/>
        <v>1245338.9319739731</v>
      </c>
      <c r="D12" s="10">
        <f t="shared" si="1"/>
        <v>6.095287565290163</v>
      </c>
      <c r="E12" t="s">
        <v>70</v>
      </c>
      <c r="F12" s="5">
        <v>411002</v>
      </c>
      <c r="G12" s="5">
        <v>21537</v>
      </c>
      <c r="H12" s="10">
        <f t="shared" si="2"/>
        <v>5.6138439352260701</v>
      </c>
      <c r="I12" t="s">
        <v>70</v>
      </c>
      <c r="J12">
        <f>F12/C12</f>
        <v>0.33003224218528626</v>
      </c>
      <c r="K12" s="16">
        <v>85.682540000000003</v>
      </c>
    </row>
    <row r="13" spans="1:13" x14ac:dyDescent="0.25">
      <c r="A13" t="s">
        <v>71</v>
      </c>
      <c r="B13">
        <v>16.73</v>
      </c>
      <c r="C13" s="5">
        <f t="shared" si="0"/>
        <v>564784.73989533354</v>
      </c>
      <c r="D13" s="10">
        <f t="shared" si="1"/>
        <v>5.7518829538568088</v>
      </c>
      <c r="E13" t="s">
        <v>71</v>
      </c>
      <c r="F13" s="5">
        <v>242030.5</v>
      </c>
      <c r="G13" s="5">
        <v>37895.5</v>
      </c>
      <c r="H13" s="10">
        <f t="shared" si="2"/>
        <v>5.3838700979930447</v>
      </c>
      <c r="I13" t="s">
        <v>71</v>
      </c>
      <c r="J13">
        <f t="shared" si="3"/>
        <v>0.42853583481177859</v>
      </c>
      <c r="K13" s="16">
        <v>91.231499999999997</v>
      </c>
    </row>
    <row r="14" spans="1:13" x14ac:dyDescent="0.25">
      <c r="A14" t="s">
        <v>72</v>
      </c>
      <c r="B14">
        <v>17.2</v>
      </c>
      <c r="C14" s="5">
        <f t="shared" si="0"/>
        <v>413287.77691263193</v>
      </c>
      <c r="D14" s="10">
        <f t="shared" si="1"/>
        <v>5.6162525611058216</v>
      </c>
      <c r="E14" t="s">
        <v>72</v>
      </c>
      <c r="F14" s="5">
        <v>63743</v>
      </c>
      <c r="G14" s="5">
        <v>15802</v>
      </c>
      <c r="H14" s="10">
        <f t="shared" si="2"/>
        <v>4.8044324992504501</v>
      </c>
      <c r="I14" t="s">
        <v>72</v>
      </c>
      <c r="J14">
        <f t="shared" si="3"/>
        <v>0.1542339347081032</v>
      </c>
      <c r="K14" s="16">
        <v>61.43685</v>
      </c>
    </row>
    <row r="15" spans="1:13" x14ac:dyDescent="0.25">
      <c r="A15" t="s">
        <v>73</v>
      </c>
      <c r="B15">
        <v>17.82</v>
      </c>
      <c r="C15" s="5">
        <f t="shared" si="0"/>
        <v>273738.49348607298</v>
      </c>
      <c r="D15" s="10">
        <f t="shared" si="1"/>
        <v>5.4373358727960062</v>
      </c>
      <c r="E15" t="s">
        <v>73</v>
      </c>
      <c r="F15" s="5">
        <v>10671.5</v>
      </c>
      <c r="G15" s="5">
        <v>11398</v>
      </c>
      <c r="H15" s="10">
        <f t="shared" si="2"/>
        <v>4.0282254687156565</v>
      </c>
      <c r="I15" t="s">
        <v>73</v>
      </c>
      <c r="J15">
        <f t="shared" si="3"/>
        <v>3.8984287025540069E-2</v>
      </c>
      <c r="K15" s="16">
        <v>19.0547</v>
      </c>
    </row>
    <row r="16" spans="1:13" x14ac:dyDescent="0.25">
      <c r="A16" t="s">
        <v>74</v>
      </c>
      <c r="B16">
        <v>14.91</v>
      </c>
      <c r="C16" s="5">
        <f t="shared" si="0"/>
        <v>1892735.8436064119</v>
      </c>
      <c r="D16" s="10">
        <f t="shared" si="1"/>
        <v>6.2770900066372315</v>
      </c>
      <c r="E16" t="s">
        <v>74</v>
      </c>
      <c r="F16" s="5">
        <v>1057571</v>
      </c>
      <c r="G16" s="5">
        <v>26223.5</v>
      </c>
      <c r="H16" s="10">
        <f t="shared" si="2"/>
        <v>6.0243095333739278</v>
      </c>
      <c r="I16" t="s">
        <v>74</v>
      </c>
      <c r="J16">
        <f t="shared" si="3"/>
        <v>0.55875256104671644</v>
      </c>
      <c r="K16" s="16">
        <v>100</v>
      </c>
    </row>
    <row r="17" spans="1:11" x14ac:dyDescent="0.25">
      <c r="A17" t="s">
        <v>68</v>
      </c>
      <c r="B17">
        <v>28.68</v>
      </c>
      <c r="C17" s="5">
        <f t="shared" si="0"/>
        <v>201.09814954099005</v>
      </c>
      <c r="D17" s="10">
        <f t="shared" si="1"/>
        <v>2.303408074336998</v>
      </c>
      <c r="E17" t="s">
        <v>68</v>
      </c>
      <c r="F17" s="5">
        <v>544.5</v>
      </c>
      <c r="G17" s="5">
        <v>95822.5</v>
      </c>
      <c r="H17" s="10">
        <f t="shared" si="2"/>
        <v>2.7359978840917938</v>
      </c>
      <c r="I17" t="s">
        <v>68</v>
      </c>
    </row>
    <row r="18" spans="1:11" x14ac:dyDescent="0.25">
      <c r="A18" t="s">
        <v>69</v>
      </c>
      <c r="B18" t="s">
        <v>27</v>
      </c>
      <c r="C18" s="5"/>
      <c r="E18" t="s">
        <v>69</v>
      </c>
      <c r="F18" s="5">
        <v>0</v>
      </c>
      <c r="G18" s="5">
        <v>0</v>
      </c>
      <c r="I18" t="s">
        <v>69</v>
      </c>
    </row>
    <row r="19" spans="1:11" x14ac:dyDescent="0.25">
      <c r="C19" s="5"/>
    </row>
    <row r="20" spans="1:11" x14ac:dyDescent="0.25">
      <c r="A20" t="s">
        <v>10</v>
      </c>
      <c r="C20" s="5"/>
      <c r="E20" t="s">
        <v>10</v>
      </c>
      <c r="I20" t="s">
        <v>10</v>
      </c>
    </row>
    <row r="21" spans="1:11" x14ac:dyDescent="0.25">
      <c r="A21" t="s">
        <v>70</v>
      </c>
      <c r="B21">
        <v>14.29</v>
      </c>
      <c r="C21" s="5">
        <f t="shared" si="0"/>
        <v>2857634.5954309343</v>
      </c>
      <c r="D21" s="10">
        <f t="shared" si="1"/>
        <v>6.4560066949470469</v>
      </c>
      <c r="E21" t="s">
        <v>70</v>
      </c>
      <c r="F21" s="5">
        <v>392719.5</v>
      </c>
      <c r="G21" s="5">
        <v>19185.5</v>
      </c>
      <c r="H21" s="10">
        <f t="shared" si="2"/>
        <v>5.5940824661600059</v>
      </c>
      <c r="I21" t="s">
        <v>70</v>
      </c>
      <c r="J21">
        <f>F21/C21</f>
        <v>0.13742817245700983</v>
      </c>
      <c r="K21" s="16">
        <v>65.520259999999993</v>
      </c>
    </row>
    <row r="22" spans="1:11" x14ac:dyDescent="0.25">
      <c r="A22" t="s">
        <v>71</v>
      </c>
      <c r="B22">
        <v>14.61</v>
      </c>
      <c r="C22" s="5">
        <f t="shared" si="0"/>
        <v>2310269.250663125</v>
      </c>
      <c r="D22" s="10">
        <f t="shared" si="1"/>
        <v>6.3636625977548844</v>
      </c>
      <c r="E22" t="s">
        <v>71</v>
      </c>
      <c r="F22" s="5">
        <v>154366.5</v>
      </c>
      <c r="G22" s="5">
        <v>36697.5</v>
      </c>
      <c r="H22" s="10">
        <f t="shared" si="2"/>
        <v>5.1885530573747314</v>
      </c>
      <c r="I22" t="s">
        <v>71</v>
      </c>
      <c r="J22">
        <f>F22/C22</f>
        <v>6.6817536508219394E-2</v>
      </c>
      <c r="K22" s="16">
        <v>46.603870000000001</v>
      </c>
    </row>
    <row r="23" spans="1:11" x14ac:dyDescent="0.25">
      <c r="A23" t="s">
        <v>72</v>
      </c>
      <c r="B23">
        <v>14.49</v>
      </c>
      <c r="C23" s="5">
        <f t="shared" si="0"/>
        <v>2502024.9388916423</v>
      </c>
      <c r="D23" s="10">
        <f t="shared" si="1"/>
        <v>6.3982916342019438</v>
      </c>
      <c r="E23" t="s">
        <v>72</v>
      </c>
      <c r="F23" s="5">
        <v>56580</v>
      </c>
      <c r="G23" s="5">
        <v>15898</v>
      </c>
      <c r="H23" s="10">
        <f t="shared" si="2"/>
        <v>4.7526629431209724</v>
      </c>
      <c r="I23" t="s">
        <v>72</v>
      </c>
      <c r="J23">
        <f>F23/C23</f>
        <v>2.2613683469144018E-2</v>
      </c>
      <c r="K23" s="16">
        <v>19.778410000000001</v>
      </c>
    </row>
    <row r="24" spans="1:11" x14ac:dyDescent="0.25">
      <c r="A24" t="s">
        <v>73</v>
      </c>
      <c r="B24">
        <v>16.920000000000002</v>
      </c>
      <c r="C24" s="5">
        <f t="shared" si="0"/>
        <v>497798.57166169485</v>
      </c>
      <c r="D24" s="10">
        <f t="shared" si="1"/>
        <v>5.6970536461489623</v>
      </c>
      <c r="E24" t="s">
        <v>73</v>
      </c>
      <c r="F24" s="5">
        <v>8454.5</v>
      </c>
      <c r="G24" s="5">
        <v>12520</v>
      </c>
      <c r="H24" s="10">
        <f t="shared" si="2"/>
        <v>3.9270879284728641</v>
      </c>
      <c r="I24" t="s">
        <v>73</v>
      </c>
      <c r="J24">
        <f>F24/C24</f>
        <v>1.6983777136559762E-2</v>
      </c>
      <c r="K24" s="16">
        <v>0</v>
      </c>
    </row>
    <row r="25" spans="1:11" x14ac:dyDescent="0.25">
      <c r="A25" t="s">
        <v>74</v>
      </c>
      <c r="B25">
        <v>14.05</v>
      </c>
      <c r="C25" s="5">
        <f t="shared" si="0"/>
        <v>3351697.1326156911</v>
      </c>
      <c r="D25" s="10">
        <f t="shared" si="1"/>
        <v>6.5252647678411675</v>
      </c>
      <c r="E25" t="s">
        <v>74</v>
      </c>
      <c r="F25" s="5">
        <v>1052224.5</v>
      </c>
      <c r="G25" s="5">
        <v>23713</v>
      </c>
      <c r="H25" s="10">
        <f t="shared" si="2"/>
        <v>6.0221084096935416</v>
      </c>
      <c r="I25" t="s">
        <v>74</v>
      </c>
      <c r="J25">
        <f>F25/C25</f>
        <v>0.31393782265130732</v>
      </c>
      <c r="K25" s="16">
        <v>86.376660000000001</v>
      </c>
    </row>
    <row r="26" spans="1:11" x14ac:dyDescent="0.25">
      <c r="A26" t="s">
        <v>68</v>
      </c>
      <c r="B26">
        <v>29.12</v>
      </c>
      <c r="C26" s="5">
        <f t="shared" si="0"/>
        <v>150.11875041461568</v>
      </c>
      <c r="D26" s="10">
        <f t="shared" si="1"/>
        <v>2.1764349406977743</v>
      </c>
      <c r="E26" t="s">
        <v>68</v>
      </c>
      <c r="F26" s="5">
        <v>338</v>
      </c>
      <c r="G26" s="5">
        <v>83856.5</v>
      </c>
      <c r="H26" s="10">
        <f t="shared" si="2"/>
        <v>2.5289167002776547</v>
      </c>
      <c r="I26" t="s">
        <v>68</v>
      </c>
    </row>
    <row r="27" spans="1:11" x14ac:dyDescent="0.25">
      <c r="A27" t="s">
        <v>69</v>
      </c>
      <c r="B27" t="s">
        <v>27</v>
      </c>
      <c r="C27" s="5"/>
      <c r="E27" t="s">
        <v>69</v>
      </c>
      <c r="F27" s="5">
        <v>0</v>
      </c>
      <c r="G27" s="5">
        <v>0</v>
      </c>
      <c r="I27" t="s">
        <v>69</v>
      </c>
    </row>
    <row r="29" spans="1:11" x14ac:dyDescent="0.25">
      <c r="A29" t="s">
        <v>15</v>
      </c>
    </row>
    <row r="30" spans="1:11" x14ac:dyDescent="0.25">
      <c r="A30" t="s">
        <v>17</v>
      </c>
      <c r="B30" t="s">
        <v>16</v>
      </c>
    </row>
    <row r="31" spans="1:11" x14ac:dyDescent="0.25">
      <c r="A31" s="2" t="s">
        <v>18</v>
      </c>
      <c r="B31">
        <v>33.200000000000003</v>
      </c>
    </row>
    <row r="32" spans="1:11" x14ac:dyDescent="0.25">
      <c r="A32" s="2" t="s">
        <v>19</v>
      </c>
      <c r="B32">
        <v>29.73</v>
      </c>
    </row>
    <row r="33" spans="1:5" x14ac:dyDescent="0.25">
      <c r="A33" s="2" t="s">
        <v>20</v>
      </c>
      <c r="B33">
        <v>26.27</v>
      </c>
    </row>
    <row r="34" spans="1:5" x14ac:dyDescent="0.25">
      <c r="A34" s="2" t="s">
        <v>21</v>
      </c>
      <c r="B34">
        <v>22.8</v>
      </c>
    </row>
    <row r="35" spans="1:5" x14ac:dyDescent="0.25">
      <c r="A35" s="2" t="s">
        <v>22</v>
      </c>
      <c r="B35">
        <v>19.34</v>
      </c>
    </row>
    <row r="36" spans="1:5" x14ac:dyDescent="0.25">
      <c r="A36" s="2" t="s">
        <v>23</v>
      </c>
      <c r="B36">
        <v>15.87</v>
      </c>
    </row>
    <row r="37" spans="1:5" x14ac:dyDescent="0.25">
      <c r="A37" s="2" t="s">
        <v>24</v>
      </c>
      <c r="B37">
        <v>12.4</v>
      </c>
    </row>
    <row r="38" spans="1:5" x14ac:dyDescent="0.25">
      <c r="A38" s="2" t="s">
        <v>25</v>
      </c>
      <c r="B38">
        <v>8.94</v>
      </c>
    </row>
    <row r="39" spans="1:5" x14ac:dyDescent="0.25">
      <c r="A39" s="2" t="s">
        <v>26</v>
      </c>
      <c r="B39">
        <v>5.47</v>
      </c>
    </row>
    <row r="40" spans="1:5" x14ac:dyDescent="0.25">
      <c r="A40" s="2" t="s">
        <v>66</v>
      </c>
      <c r="B40">
        <v>2</v>
      </c>
    </row>
    <row r="42" spans="1:5" x14ac:dyDescent="0.25">
      <c r="A42" s="1"/>
    </row>
    <row r="43" spans="1:5" x14ac:dyDescent="0.25">
      <c r="A43" s="1"/>
      <c r="E43" s="1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zoomScaleNormal="100" workbookViewId="0"/>
  </sheetViews>
  <sheetFormatPr defaultRowHeight="15" x14ac:dyDescent="0.25"/>
  <cols>
    <col min="1" max="1" width="39.5703125" bestFit="1" customWidth="1"/>
    <col min="2" max="2" width="20.140625" bestFit="1" customWidth="1"/>
    <col min="3" max="3" width="23" bestFit="1" customWidth="1"/>
    <col min="4" max="4" width="39.5703125" bestFit="1" customWidth="1"/>
    <col min="5" max="5" width="20.140625" bestFit="1" customWidth="1"/>
    <col min="6" max="6" width="23" bestFit="1" customWidth="1"/>
    <col min="7" max="7" width="28.85546875" bestFit="1" customWidth="1"/>
    <col min="8" max="8" width="28" customWidth="1"/>
    <col min="9" max="9" width="53.7109375" bestFit="1" customWidth="1"/>
    <col min="10" max="10" width="33" bestFit="1" customWidth="1"/>
    <col min="11" max="11" width="29" bestFit="1" customWidth="1"/>
    <col min="12" max="12" width="20.140625" bestFit="1" customWidth="1"/>
    <col min="13" max="13" width="20.5703125" bestFit="1" customWidth="1"/>
    <col min="14" max="14" width="23" bestFit="1" customWidth="1"/>
    <col min="15" max="15" width="29" bestFit="1" customWidth="1"/>
    <col min="16" max="16" width="59.85546875" customWidth="1"/>
    <col min="17" max="17" width="39.7109375" bestFit="1" customWidth="1"/>
    <col min="19" max="19" width="9" bestFit="1" customWidth="1"/>
  </cols>
  <sheetData>
    <row r="1" spans="1:17" x14ac:dyDescent="0.25">
      <c r="A1" s="1" t="s">
        <v>176</v>
      </c>
      <c r="D1" s="1" t="s">
        <v>177</v>
      </c>
      <c r="G1" s="1" t="s">
        <v>178</v>
      </c>
      <c r="K1" s="1" t="s">
        <v>179</v>
      </c>
      <c r="O1" s="1" t="s">
        <v>180</v>
      </c>
      <c r="Q1" s="12" t="s">
        <v>255</v>
      </c>
    </row>
    <row r="2" spans="1:17" x14ac:dyDescent="0.25">
      <c r="A2" t="s">
        <v>9</v>
      </c>
      <c r="B2" t="s">
        <v>28</v>
      </c>
      <c r="C2" s="12" t="s">
        <v>253</v>
      </c>
      <c r="D2" t="s">
        <v>9</v>
      </c>
      <c r="E2" t="s">
        <v>28</v>
      </c>
      <c r="F2" s="12" t="s">
        <v>253</v>
      </c>
      <c r="G2" t="s">
        <v>9</v>
      </c>
      <c r="H2" t="s">
        <v>105</v>
      </c>
      <c r="I2" s="6" t="s">
        <v>31</v>
      </c>
      <c r="J2" s="12" t="s">
        <v>252</v>
      </c>
      <c r="K2" t="s">
        <v>9</v>
      </c>
      <c r="L2" t="s">
        <v>28</v>
      </c>
      <c r="M2" t="s">
        <v>29</v>
      </c>
      <c r="N2" s="12" t="s">
        <v>253</v>
      </c>
      <c r="O2" t="s">
        <v>9</v>
      </c>
      <c r="P2" t="s">
        <v>261</v>
      </c>
      <c r="Q2" s="10" t="s">
        <v>254</v>
      </c>
    </row>
    <row r="3" spans="1:17" x14ac:dyDescent="0.25">
      <c r="A3" t="s">
        <v>151</v>
      </c>
      <c r="B3">
        <v>10400993</v>
      </c>
      <c r="C3" s="10">
        <f>LOG(B3)</f>
        <v>7.0170748040904716</v>
      </c>
      <c r="D3" t="s">
        <v>151</v>
      </c>
      <c r="E3">
        <v>10599845</v>
      </c>
      <c r="F3" s="10">
        <f>LOG(E3)</f>
        <v>7.0252995146858206</v>
      </c>
      <c r="G3" t="s">
        <v>270</v>
      </c>
      <c r="H3">
        <v>17.829999999999998</v>
      </c>
      <c r="I3" s="8">
        <f>10^J3</f>
        <v>250216.53172458065</v>
      </c>
      <c r="J3" s="16">
        <v>5.3983160000000003</v>
      </c>
      <c r="K3" t="s">
        <v>270</v>
      </c>
      <c r="L3" s="9">
        <f>10^N3</f>
        <v>110900.37125115517</v>
      </c>
      <c r="M3" s="6">
        <v>79856</v>
      </c>
      <c r="N3" s="15">
        <v>5.0449330000000003</v>
      </c>
      <c r="O3" t="s">
        <v>270</v>
      </c>
      <c r="P3">
        <f>L3/I3</f>
        <v>0.4432176023174435</v>
      </c>
      <c r="Q3" s="10">
        <v>58.391750000000002</v>
      </c>
    </row>
    <row r="4" spans="1:17" x14ac:dyDescent="0.25">
      <c r="A4" t="s">
        <v>152</v>
      </c>
      <c r="B4">
        <v>41464.5</v>
      </c>
      <c r="C4" s="10">
        <f t="shared" ref="C4:C8" si="0">LOG(B4)</f>
        <v>4.6176764328064825</v>
      </c>
      <c r="D4" t="s">
        <v>158</v>
      </c>
      <c r="E4">
        <v>42201.5</v>
      </c>
      <c r="F4" s="10">
        <f t="shared" ref="F4:F11" si="1">LOG(E4)</f>
        <v>4.6253278876949766</v>
      </c>
      <c r="G4" t="s">
        <v>262</v>
      </c>
      <c r="H4">
        <v>19.39</v>
      </c>
      <c r="I4" s="8">
        <f>10^(((H4)-36.662)/(-3.4653))</f>
        <v>96443.429629434439</v>
      </c>
      <c r="J4" s="10">
        <f>LOG(I4)</f>
        <v>4.9842726459469597</v>
      </c>
      <c r="K4" t="s">
        <v>262</v>
      </c>
      <c r="L4">
        <v>8399.5</v>
      </c>
      <c r="M4">
        <v>121572</v>
      </c>
      <c r="N4" s="10">
        <f>LOG(L4)</f>
        <v>3.924253434430462</v>
      </c>
      <c r="O4" t="s">
        <v>262</v>
      </c>
      <c r="P4">
        <f>L4/I4</f>
        <v>8.709250627309173E-2</v>
      </c>
      <c r="Q4" s="10">
        <v>17.943899999999999</v>
      </c>
    </row>
    <row r="5" spans="1:17" x14ac:dyDescent="0.25">
      <c r="A5" t="s">
        <v>153</v>
      </c>
      <c r="B5">
        <v>13737.5</v>
      </c>
      <c r="C5" s="10">
        <f>LOG(B5)</f>
        <v>4.1379077054315472</v>
      </c>
      <c r="D5" t="s">
        <v>159</v>
      </c>
      <c r="E5">
        <v>25705</v>
      </c>
      <c r="F5" s="10">
        <f>LOG(E5)</f>
        <v>4.4100176082030531</v>
      </c>
      <c r="G5" t="s">
        <v>263</v>
      </c>
      <c r="H5">
        <v>18.25</v>
      </c>
      <c r="I5" s="8">
        <f t="shared" ref="I5:I36" si="2">10^(((H5)-36.662)/(-3.4653))</f>
        <v>205706.72605936075</v>
      </c>
      <c r="J5" s="10">
        <f t="shared" ref="J5:J11" si="3">LOG(I5)</f>
        <v>5.3132484921940382</v>
      </c>
      <c r="K5" t="s">
        <v>263</v>
      </c>
      <c r="L5">
        <v>24731</v>
      </c>
      <c r="M5">
        <v>93381</v>
      </c>
      <c r="N5" s="10">
        <f t="shared" ref="N5:N11" si="4">LOG(L5)</f>
        <v>4.3932416774491019</v>
      </c>
      <c r="O5" t="s">
        <v>263</v>
      </c>
      <c r="P5">
        <f t="shared" ref="P5:P35" si="5">L5/I5</f>
        <v>0.12022455693968596</v>
      </c>
      <c r="Q5" s="10">
        <v>33.913209999999999</v>
      </c>
    </row>
    <row r="6" spans="1:17" x14ac:dyDescent="0.25">
      <c r="A6" t="s">
        <v>154</v>
      </c>
      <c r="B6">
        <v>17496</v>
      </c>
      <c r="C6" s="10">
        <f t="shared" si="0"/>
        <v>4.2429387700295811</v>
      </c>
      <c r="D6" t="s">
        <v>160</v>
      </c>
      <c r="E6">
        <v>42811.5</v>
      </c>
      <c r="F6" s="10">
        <f t="shared" si="1"/>
        <v>4.6315604446133412</v>
      </c>
      <c r="G6" t="s">
        <v>264</v>
      </c>
      <c r="H6">
        <v>17.3</v>
      </c>
      <c r="I6" s="8">
        <f t="shared" si="2"/>
        <v>386718.57319846714</v>
      </c>
      <c r="J6" s="10">
        <f t="shared" si="3"/>
        <v>5.58739503073327</v>
      </c>
      <c r="K6" t="s">
        <v>264</v>
      </c>
      <c r="L6">
        <v>108001</v>
      </c>
      <c r="M6">
        <v>103819</v>
      </c>
      <c r="N6" s="10">
        <f t="shared" si="4"/>
        <v>5.0334277767135358</v>
      </c>
      <c r="O6" t="s">
        <v>264</v>
      </c>
      <c r="P6">
        <f t="shared" si="5"/>
        <v>0.27927544081150973</v>
      </c>
      <c r="Q6" s="10">
        <v>68.257490000000004</v>
      </c>
    </row>
    <row r="7" spans="1:17" x14ac:dyDescent="0.25">
      <c r="A7" t="s">
        <v>155</v>
      </c>
      <c r="B7">
        <v>15937</v>
      </c>
      <c r="C7" s="10">
        <f t="shared" si="0"/>
        <v>4.2024065726393793</v>
      </c>
      <c r="D7" t="s">
        <v>161</v>
      </c>
      <c r="E7">
        <v>27330</v>
      </c>
      <c r="F7" s="10">
        <f t="shared" si="1"/>
        <v>4.4366396316926604</v>
      </c>
      <c r="G7" t="s">
        <v>265</v>
      </c>
      <c r="H7">
        <v>21.85</v>
      </c>
      <c r="I7" s="8">
        <f t="shared" si="2"/>
        <v>18809.506393920747</v>
      </c>
      <c r="J7" s="10">
        <f t="shared" si="3"/>
        <v>4.274377398782212</v>
      </c>
      <c r="K7" t="s">
        <v>265</v>
      </c>
      <c r="L7">
        <v>4657.5</v>
      </c>
      <c r="M7">
        <v>96700</v>
      </c>
      <c r="N7" s="10">
        <f t="shared" si="4"/>
        <v>3.6681528635682801</v>
      </c>
      <c r="O7" t="s">
        <v>265</v>
      </c>
      <c r="P7">
        <f t="shared" si="5"/>
        <v>0.24761415331479986</v>
      </c>
      <c r="Q7" s="10">
        <v>67.637979999999999</v>
      </c>
    </row>
    <row r="8" spans="1:17" x14ac:dyDescent="0.25">
      <c r="A8" t="s">
        <v>156</v>
      </c>
      <c r="B8">
        <v>12295.5</v>
      </c>
      <c r="C8" s="10">
        <f t="shared" si="0"/>
        <v>4.0897461941423012</v>
      </c>
      <c r="D8" t="s">
        <v>162</v>
      </c>
      <c r="E8">
        <v>43069.5</v>
      </c>
      <c r="F8" s="10">
        <f t="shared" si="1"/>
        <v>4.6341698300049634</v>
      </c>
      <c r="G8" t="s">
        <v>266</v>
      </c>
      <c r="H8">
        <v>18.8</v>
      </c>
      <c r="I8" s="8">
        <f t="shared" si="2"/>
        <v>142735.52446652978</v>
      </c>
      <c r="J8" s="10">
        <f t="shared" si="3"/>
        <v>5.154532075145009</v>
      </c>
      <c r="K8" t="s">
        <v>266</v>
      </c>
      <c r="L8">
        <v>132467.5</v>
      </c>
      <c r="M8">
        <v>75851</v>
      </c>
      <c r="N8" s="10">
        <f>LOG(L8)</f>
        <v>5.1221093401446964</v>
      </c>
      <c r="O8" t="s">
        <v>266</v>
      </c>
      <c r="P8">
        <f t="shared" si="5"/>
        <v>0.92806258634697814</v>
      </c>
      <c r="Q8" s="10">
        <v>46.96763</v>
      </c>
    </row>
    <row r="9" spans="1:17" x14ac:dyDescent="0.25">
      <c r="A9" t="s">
        <v>157</v>
      </c>
      <c r="B9">
        <v>0</v>
      </c>
      <c r="D9" t="s">
        <v>163</v>
      </c>
      <c r="E9">
        <v>34421</v>
      </c>
      <c r="F9" s="10">
        <f t="shared" si="1"/>
        <v>4.53682348331209</v>
      </c>
      <c r="G9" t="s">
        <v>267</v>
      </c>
      <c r="H9">
        <v>17.62</v>
      </c>
      <c r="I9" s="8">
        <f t="shared" si="2"/>
        <v>312644.60114992573</v>
      </c>
      <c r="J9" s="10">
        <f t="shared" si="3"/>
        <v>5.4950509335411066</v>
      </c>
      <c r="K9" t="s">
        <v>267</v>
      </c>
      <c r="L9">
        <v>23541.5</v>
      </c>
      <c r="M9">
        <v>87108</v>
      </c>
      <c r="N9" s="10">
        <f t="shared" si="4"/>
        <v>4.3718341314457492</v>
      </c>
      <c r="O9" t="s">
        <v>267</v>
      </c>
      <c r="P9">
        <f t="shared" si="5"/>
        <v>7.5297957851864203E-2</v>
      </c>
      <c r="Q9" s="10">
        <v>85.35651</v>
      </c>
    </row>
    <row r="10" spans="1:17" x14ac:dyDescent="0.25">
      <c r="D10" t="s">
        <v>164</v>
      </c>
      <c r="E10">
        <v>58845</v>
      </c>
      <c r="F10" s="10">
        <f t="shared" si="1"/>
        <v>4.7697095671852168</v>
      </c>
      <c r="G10" t="s">
        <v>268</v>
      </c>
      <c r="H10">
        <v>17.5</v>
      </c>
      <c r="I10" s="8">
        <f t="shared" si="2"/>
        <v>338594.555098899</v>
      </c>
      <c r="J10" s="10">
        <f t="shared" si="3"/>
        <v>5.5296799699881687</v>
      </c>
      <c r="K10" t="s">
        <v>268</v>
      </c>
      <c r="L10">
        <v>20615</v>
      </c>
      <c r="M10">
        <v>84182</v>
      </c>
      <c r="N10" s="10">
        <f t="shared" si="4"/>
        <v>4.3141833391373776</v>
      </c>
      <c r="O10" t="s">
        <v>268</v>
      </c>
      <c r="P10">
        <f t="shared" si="5"/>
        <v>6.0884026897534221E-2</v>
      </c>
      <c r="Q10" s="10">
        <v>7.5348839999999999</v>
      </c>
    </row>
    <row r="11" spans="1:17" x14ac:dyDescent="0.25">
      <c r="A11" t="s">
        <v>11</v>
      </c>
      <c r="D11" t="s">
        <v>165</v>
      </c>
      <c r="E11">
        <v>68615.5</v>
      </c>
      <c r="F11" s="10">
        <f t="shared" si="1"/>
        <v>4.8364222323845052</v>
      </c>
      <c r="G11" t="s">
        <v>269</v>
      </c>
      <c r="H11">
        <v>19.46</v>
      </c>
      <c r="I11" s="8">
        <f t="shared" si="2"/>
        <v>92060.29764194139</v>
      </c>
      <c r="J11" s="10">
        <f t="shared" si="3"/>
        <v>4.9640723746861735</v>
      </c>
      <c r="K11" t="s">
        <v>269</v>
      </c>
      <c r="L11">
        <v>24491.5</v>
      </c>
      <c r="M11">
        <v>63962</v>
      </c>
      <c r="N11" s="10">
        <f t="shared" si="4"/>
        <v>4.3890153846254671</v>
      </c>
      <c r="O11" t="s">
        <v>269</v>
      </c>
      <c r="P11">
        <f t="shared" si="5"/>
        <v>0.26603759304860225</v>
      </c>
      <c r="Q11" s="10">
        <v>68.399420000000006</v>
      </c>
    </row>
    <row r="12" spans="1:17" x14ac:dyDescent="0.25">
      <c r="A12" t="s">
        <v>151</v>
      </c>
      <c r="B12">
        <v>10935406</v>
      </c>
      <c r="C12" s="10">
        <f>LOG(B12)</f>
        <v>7.0388349117711337</v>
      </c>
      <c r="D12" t="s">
        <v>166</v>
      </c>
      <c r="E12">
        <v>833</v>
      </c>
      <c r="G12" t="s">
        <v>166</v>
      </c>
      <c r="H12">
        <v>28.3</v>
      </c>
      <c r="I12" s="8">
        <f t="shared" si="2"/>
        <v>258.86103886181684</v>
      </c>
      <c r="K12" t="s">
        <v>166</v>
      </c>
      <c r="L12">
        <v>833</v>
      </c>
      <c r="M12">
        <v>146861</v>
      </c>
      <c r="O12" t="s">
        <v>166</v>
      </c>
    </row>
    <row r="13" spans="1:17" x14ac:dyDescent="0.25">
      <c r="A13" t="s">
        <v>152</v>
      </c>
      <c r="B13">
        <v>42647</v>
      </c>
      <c r="C13" s="10">
        <f>LOG(B13)</f>
        <v>4.6298884861654352</v>
      </c>
      <c r="I13" s="8"/>
    </row>
    <row r="14" spans="1:17" x14ac:dyDescent="0.25">
      <c r="A14" t="s">
        <v>153</v>
      </c>
      <c r="B14">
        <v>14554.5</v>
      </c>
      <c r="C14" s="10">
        <f t="shared" ref="C14:C18" si="6">LOG(B14)</f>
        <v>4.1629972904364028</v>
      </c>
      <c r="D14" t="s">
        <v>11</v>
      </c>
      <c r="G14" t="s">
        <v>11</v>
      </c>
      <c r="I14" s="8"/>
      <c r="K14" t="s">
        <v>11</v>
      </c>
      <c r="O14" t="s">
        <v>11</v>
      </c>
    </row>
    <row r="15" spans="1:17" x14ac:dyDescent="0.25">
      <c r="A15" t="s">
        <v>154</v>
      </c>
      <c r="B15">
        <v>18129</v>
      </c>
      <c r="C15" s="10">
        <f t="shared" si="6"/>
        <v>4.2583738489681187</v>
      </c>
      <c r="D15" t="s">
        <v>151</v>
      </c>
      <c r="E15">
        <v>11176048</v>
      </c>
      <c r="F15" s="10">
        <f>LOG(E15)</f>
        <v>7.0482882583611692</v>
      </c>
      <c r="G15" t="s">
        <v>270</v>
      </c>
      <c r="H15">
        <v>17.55</v>
      </c>
      <c r="I15" s="8">
        <f>10^J15</f>
        <v>268916.8404422988</v>
      </c>
      <c r="J15" s="10">
        <v>5.4296179999999996</v>
      </c>
      <c r="K15" t="s">
        <v>270</v>
      </c>
      <c r="L15" s="9">
        <f>10^N15</f>
        <v>136242.93788570358</v>
      </c>
      <c r="M15">
        <v>81628</v>
      </c>
      <c r="N15" s="10">
        <v>5.1343139999999998</v>
      </c>
      <c r="O15" t="s">
        <v>270</v>
      </c>
      <c r="P15">
        <f t="shared" si="5"/>
        <v>0.50663594612229979</v>
      </c>
      <c r="Q15" s="10">
        <v>63.701749999999997</v>
      </c>
    </row>
    <row r="16" spans="1:17" x14ac:dyDescent="0.25">
      <c r="A16" t="s">
        <v>155</v>
      </c>
      <c r="B16">
        <v>17030</v>
      </c>
      <c r="C16" s="10">
        <f t="shared" si="6"/>
        <v>4.2312146479626014</v>
      </c>
      <c r="D16" t="s">
        <v>158</v>
      </c>
      <c r="E16">
        <v>38263</v>
      </c>
      <c r="F16" s="10">
        <f t="shared" ref="F16:F23" si="7">LOG(E16)</f>
        <v>4.5827790177657217</v>
      </c>
      <c r="G16" t="s">
        <v>262</v>
      </c>
      <c r="H16">
        <v>18.84</v>
      </c>
      <c r="I16" s="8">
        <f t="shared" si="2"/>
        <v>138991.76279454798</v>
      </c>
      <c r="J16" s="10">
        <f>LOG(I16)</f>
        <v>5.1429890629959889</v>
      </c>
      <c r="K16" t="s">
        <v>262</v>
      </c>
      <c r="L16">
        <v>9547</v>
      </c>
      <c r="M16">
        <v>118747</v>
      </c>
      <c r="N16" s="10">
        <f>LOG(L16)</f>
        <v>3.979866922564903</v>
      </c>
      <c r="O16" t="s">
        <v>262</v>
      </c>
      <c r="P16">
        <f t="shared" si="5"/>
        <v>6.8687523692407521E-2</v>
      </c>
      <c r="Q16" s="10">
        <v>8.8549509999999998</v>
      </c>
    </row>
    <row r="17" spans="1:17" x14ac:dyDescent="0.25">
      <c r="A17" t="s">
        <v>156</v>
      </c>
      <c r="B17">
        <v>13055.5</v>
      </c>
      <c r="C17" s="10">
        <f t="shared" si="6"/>
        <v>4.1157935091028728</v>
      </c>
      <c r="D17" t="s">
        <v>159</v>
      </c>
      <c r="E17">
        <v>33444.5</v>
      </c>
      <c r="F17" s="10">
        <f t="shared" si="7"/>
        <v>4.5243247075733244</v>
      </c>
      <c r="G17" t="s">
        <v>263</v>
      </c>
      <c r="H17">
        <v>18.29</v>
      </c>
      <c r="I17" s="8">
        <f t="shared" si="2"/>
        <v>200311.31409329144</v>
      </c>
      <c r="J17" s="10">
        <f t="shared" ref="J17:J23" si="8">LOG(I17)</f>
        <v>5.301705480045019</v>
      </c>
      <c r="K17" t="s">
        <v>263</v>
      </c>
      <c r="L17">
        <v>46503.5</v>
      </c>
      <c r="M17">
        <v>91799</v>
      </c>
      <c r="N17" s="10">
        <f t="shared" ref="N17:N23" si="9">LOG(L17)</f>
        <v>4.667485640491762</v>
      </c>
      <c r="O17" t="s">
        <v>263</v>
      </c>
      <c r="P17">
        <f t="shared" si="5"/>
        <v>0.23215613262035623</v>
      </c>
      <c r="Q17" s="10">
        <v>61.494129999999998</v>
      </c>
    </row>
    <row r="18" spans="1:17" x14ac:dyDescent="0.25">
      <c r="A18" t="s">
        <v>157</v>
      </c>
      <c r="B18">
        <v>416</v>
      </c>
      <c r="C18" s="10">
        <f t="shared" si="6"/>
        <v>2.6190933306267428</v>
      </c>
      <c r="D18" t="s">
        <v>160</v>
      </c>
      <c r="E18">
        <v>40196</v>
      </c>
      <c r="F18" s="10">
        <f t="shared" si="7"/>
        <v>4.6041828375531244</v>
      </c>
      <c r="G18" t="s">
        <v>264</v>
      </c>
      <c r="H18">
        <v>17.63</v>
      </c>
      <c r="I18" s="8">
        <f t="shared" si="2"/>
        <v>310574.06076275569</v>
      </c>
      <c r="J18" s="10">
        <f t="shared" si="8"/>
        <v>5.4921651805038527</v>
      </c>
      <c r="K18" t="s">
        <v>264</v>
      </c>
      <c r="L18">
        <v>121308.5</v>
      </c>
      <c r="M18">
        <v>108622</v>
      </c>
      <c r="N18" s="10">
        <f t="shared" si="9"/>
        <v>5.0838912326370815</v>
      </c>
      <c r="O18" t="s">
        <v>264</v>
      </c>
      <c r="P18">
        <f t="shared" si="5"/>
        <v>0.39059443567847191</v>
      </c>
      <c r="Q18" s="10">
        <v>82.097340000000003</v>
      </c>
    </row>
    <row r="19" spans="1:17" x14ac:dyDescent="0.25">
      <c r="D19" t="s">
        <v>161</v>
      </c>
      <c r="E19">
        <v>30111</v>
      </c>
      <c r="F19" s="10">
        <f t="shared" si="7"/>
        <v>4.4787251788694604</v>
      </c>
      <c r="G19" t="s">
        <v>265</v>
      </c>
      <c r="H19">
        <v>20.3</v>
      </c>
      <c r="I19" s="8">
        <f t="shared" si="2"/>
        <v>52682.832831718035</v>
      </c>
      <c r="J19" s="10">
        <f t="shared" si="8"/>
        <v>4.721669119556748</v>
      </c>
      <c r="K19" t="s">
        <v>265</v>
      </c>
      <c r="L19">
        <v>6471</v>
      </c>
      <c r="M19">
        <v>96486</v>
      </c>
      <c r="N19" s="10">
        <f t="shared" si="9"/>
        <v>3.8109713998222077</v>
      </c>
      <c r="O19" t="s">
        <v>265</v>
      </c>
      <c r="P19">
        <f t="shared" si="5"/>
        <v>0.12282938582042409</v>
      </c>
      <c r="Q19" s="10">
        <v>32.213859999999997</v>
      </c>
    </row>
    <row r="20" spans="1:17" x14ac:dyDescent="0.25">
      <c r="A20" t="s">
        <v>10</v>
      </c>
      <c r="D20" t="s">
        <v>162</v>
      </c>
      <c r="E20">
        <v>46328.5</v>
      </c>
      <c r="F20" s="10">
        <f t="shared" si="7"/>
        <v>4.6658482390706544</v>
      </c>
      <c r="G20" t="s">
        <v>266</v>
      </c>
      <c r="H20">
        <v>18.98</v>
      </c>
      <c r="I20" s="8">
        <f t="shared" si="2"/>
        <v>126645.13768284849</v>
      </c>
      <c r="J20" s="10">
        <f t="shared" si="8"/>
        <v>5.1025885204744172</v>
      </c>
      <c r="K20" t="s">
        <v>266</v>
      </c>
      <c r="L20">
        <v>192790.5</v>
      </c>
      <c r="M20">
        <v>64514</v>
      </c>
      <c r="N20" s="10">
        <f t="shared" si="9"/>
        <v>5.2850856296745485</v>
      </c>
      <c r="O20" t="s">
        <v>266</v>
      </c>
      <c r="P20">
        <f t="shared" si="5"/>
        <v>1.522289000015115</v>
      </c>
      <c r="Q20" s="10">
        <v>53.919440000000002</v>
      </c>
    </row>
    <row r="21" spans="1:17" x14ac:dyDescent="0.25">
      <c r="A21" t="s">
        <v>151</v>
      </c>
      <c r="B21">
        <v>10357334</v>
      </c>
      <c r="C21" s="10">
        <f>LOG(B21)</f>
        <v>7.0152479814623208</v>
      </c>
      <c r="D21" t="s">
        <v>163</v>
      </c>
      <c r="E21">
        <v>34916</v>
      </c>
      <c r="F21" s="10">
        <f t="shared" si="7"/>
        <v>4.5430244848207622</v>
      </c>
      <c r="G21" t="s">
        <v>267</v>
      </c>
      <c r="H21">
        <v>16.59</v>
      </c>
      <c r="I21" s="8">
        <f t="shared" si="2"/>
        <v>619845.56244154822</v>
      </c>
      <c r="J21" s="10">
        <f t="shared" si="8"/>
        <v>5.7922834963783805</v>
      </c>
      <c r="K21" t="s">
        <v>267</v>
      </c>
      <c r="L21">
        <v>24507.5</v>
      </c>
      <c r="M21">
        <v>85698</v>
      </c>
      <c r="N21" s="10">
        <f t="shared" si="9"/>
        <v>4.3892990113099879</v>
      </c>
      <c r="O21" t="s">
        <v>267</v>
      </c>
      <c r="P21">
        <f t="shared" si="5"/>
        <v>3.9538074457556631E-2</v>
      </c>
      <c r="Q21" s="10">
        <v>71.696960000000004</v>
      </c>
    </row>
    <row r="22" spans="1:17" x14ac:dyDescent="0.25">
      <c r="A22" t="s">
        <v>152</v>
      </c>
      <c r="B22">
        <v>42444</v>
      </c>
      <c r="C22" s="10">
        <f>LOG(B22)</f>
        <v>4.6278163058623765</v>
      </c>
      <c r="D22" t="s">
        <v>164</v>
      </c>
      <c r="E22">
        <v>60484.5</v>
      </c>
      <c r="F22" s="10">
        <f t="shared" si="7"/>
        <v>4.7816440948685903</v>
      </c>
      <c r="G22" t="s">
        <v>268</v>
      </c>
      <c r="H22">
        <v>18.489999999999998</v>
      </c>
      <c r="I22" s="8">
        <f t="shared" si="2"/>
        <v>175384.18110031099</v>
      </c>
      <c r="J22" s="10">
        <f t="shared" si="8"/>
        <v>5.2439904192999167</v>
      </c>
      <c r="K22" t="s">
        <v>268</v>
      </c>
      <c r="L22">
        <v>40367.5</v>
      </c>
      <c r="M22">
        <v>89017</v>
      </c>
      <c r="N22" s="10">
        <f t="shared" si="9"/>
        <v>4.6060318539477327</v>
      </c>
      <c r="O22" t="s">
        <v>268</v>
      </c>
      <c r="P22">
        <f t="shared" si="5"/>
        <v>0.23016614010879241</v>
      </c>
      <c r="Q22" s="10">
        <v>61.245260000000002</v>
      </c>
    </row>
    <row r="23" spans="1:17" x14ac:dyDescent="0.25">
      <c r="A23" t="s">
        <v>153</v>
      </c>
      <c r="B23">
        <v>7371.5</v>
      </c>
      <c r="C23" s="10">
        <f t="shared" ref="C23:C27" si="10">LOG(B23)</f>
        <v>3.8675558698724291</v>
      </c>
      <c r="D23" t="s">
        <v>165</v>
      </c>
      <c r="E23">
        <v>58102</v>
      </c>
      <c r="F23" s="10">
        <f t="shared" si="7"/>
        <v>4.7641910820291304</v>
      </c>
      <c r="G23" t="s">
        <v>269</v>
      </c>
      <c r="H23">
        <v>19.25</v>
      </c>
      <c r="I23" s="8">
        <f t="shared" si="2"/>
        <v>105845.69245537184</v>
      </c>
      <c r="J23" s="10">
        <f t="shared" si="8"/>
        <v>5.0246731884685314</v>
      </c>
      <c r="K23" t="s">
        <v>269</v>
      </c>
      <c r="L23">
        <v>19250.5</v>
      </c>
      <c r="M23">
        <v>53755</v>
      </c>
      <c r="N23" s="10">
        <f t="shared" si="9"/>
        <v>4.2844420140741768</v>
      </c>
      <c r="O23" t="s">
        <v>269</v>
      </c>
      <c r="P23">
        <f t="shared" si="5"/>
        <v>0.18187324919355286</v>
      </c>
      <c r="Q23" s="10">
        <v>51.175739999999998</v>
      </c>
    </row>
    <row r="24" spans="1:17" x14ac:dyDescent="0.25">
      <c r="A24" t="s">
        <v>154</v>
      </c>
      <c r="B24">
        <v>17957</v>
      </c>
      <c r="C24" s="10">
        <f t="shared" si="10"/>
        <v>4.2542337826501466</v>
      </c>
      <c r="D24" t="s">
        <v>166</v>
      </c>
      <c r="E24">
        <v>833</v>
      </c>
      <c r="G24" t="s">
        <v>166</v>
      </c>
      <c r="H24">
        <v>28.58</v>
      </c>
      <c r="I24" s="8">
        <f t="shared" si="2"/>
        <v>214.9144440559007</v>
      </c>
      <c r="K24" t="s">
        <v>166</v>
      </c>
      <c r="L24">
        <v>208</v>
      </c>
      <c r="M24">
        <v>131393</v>
      </c>
      <c r="O24" t="s">
        <v>166</v>
      </c>
    </row>
    <row r="25" spans="1:17" x14ac:dyDescent="0.25">
      <c r="A25" t="s">
        <v>155</v>
      </c>
      <c r="B25">
        <v>17207</v>
      </c>
      <c r="C25" s="10">
        <f t="shared" si="10"/>
        <v>4.2357051587054544</v>
      </c>
      <c r="I25" s="8"/>
    </row>
    <row r="26" spans="1:17" x14ac:dyDescent="0.25">
      <c r="A26" t="s">
        <v>156</v>
      </c>
      <c r="B26">
        <v>16361</v>
      </c>
      <c r="C26" s="10">
        <f t="shared" si="10"/>
        <v>4.2138098446415011</v>
      </c>
      <c r="D26" t="s">
        <v>10</v>
      </c>
      <c r="G26" t="s">
        <v>10</v>
      </c>
      <c r="I26" s="8"/>
      <c r="K26" t="s">
        <v>10</v>
      </c>
      <c r="O26" t="s">
        <v>10</v>
      </c>
    </row>
    <row r="27" spans="1:17" x14ac:dyDescent="0.25">
      <c r="A27" t="s">
        <v>157</v>
      </c>
      <c r="B27">
        <v>208</v>
      </c>
      <c r="C27" s="10">
        <f t="shared" si="10"/>
        <v>2.3180633349627615</v>
      </c>
      <c r="D27" t="s">
        <v>151</v>
      </c>
      <c r="E27">
        <v>10542526</v>
      </c>
      <c r="F27" s="10">
        <f>LOG(E27)</f>
        <v>7.0229446807461953</v>
      </c>
      <c r="G27" t="s">
        <v>270</v>
      </c>
      <c r="H27">
        <v>17.29</v>
      </c>
      <c r="I27" s="8">
        <f>10^J27</f>
        <v>207458.38847608757</v>
      </c>
      <c r="J27" s="10">
        <v>5.3169310000000003</v>
      </c>
      <c r="K27" t="s">
        <v>270</v>
      </c>
      <c r="L27" s="9">
        <f>10^N27</f>
        <v>123956.41291068634</v>
      </c>
      <c r="M27">
        <v>80102</v>
      </c>
      <c r="N27" s="10">
        <v>5.0932690000000003</v>
      </c>
      <c r="O27" t="s">
        <v>270</v>
      </c>
      <c r="P27">
        <f t="shared" si="5"/>
        <v>0.5975001243440875</v>
      </c>
      <c r="Q27" s="10">
        <v>69.610169999999997</v>
      </c>
    </row>
    <row r="28" spans="1:17" x14ac:dyDescent="0.25">
      <c r="D28" t="s">
        <v>158</v>
      </c>
      <c r="E28">
        <v>28283</v>
      </c>
      <c r="F28" s="10">
        <f t="shared" ref="F28:F35" si="11">LOG(E28)</f>
        <v>4.4515254735245904</v>
      </c>
      <c r="G28" t="s">
        <v>262</v>
      </c>
      <c r="H28">
        <v>18.8</v>
      </c>
      <c r="I28" s="8">
        <f t="shared" si="2"/>
        <v>142735.52446652978</v>
      </c>
      <c r="J28" s="10">
        <f>LOG(I28)</f>
        <v>5.154532075145009</v>
      </c>
      <c r="K28" t="s">
        <v>262</v>
      </c>
      <c r="L28">
        <v>7973</v>
      </c>
      <c r="M28">
        <v>128154</v>
      </c>
      <c r="N28" s="10">
        <f>LOG(L28)</f>
        <v>3.901621764093357</v>
      </c>
      <c r="O28" t="s">
        <v>262</v>
      </c>
      <c r="P28">
        <f t="shared" si="5"/>
        <v>5.5858553992069425E-2</v>
      </c>
      <c r="Q28" s="10">
        <v>0</v>
      </c>
    </row>
    <row r="29" spans="1:17" x14ac:dyDescent="0.25">
      <c r="D29" t="s">
        <v>159</v>
      </c>
      <c r="E29">
        <v>32671</v>
      </c>
      <c r="F29" s="10">
        <f t="shared" si="11"/>
        <v>4.514162427644564</v>
      </c>
      <c r="G29" t="s">
        <v>263</v>
      </c>
      <c r="H29">
        <v>19.11</v>
      </c>
      <c r="I29" s="8">
        <f t="shared" si="2"/>
        <v>116164.58118923969</v>
      </c>
      <c r="J29" s="10">
        <f t="shared" ref="J29:J35" si="12">LOG(I29)</f>
        <v>5.0650737309901022</v>
      </c>
      <c r="K29" t="s">
        <v>263</v>
      </c>
      <c r="L29">
        <v>20144</v>
      </c>
      <c r="M29">
        <v>85914</v>
      </c>
      <c r="N29" s="10">
        <f t="shared" ref="N29:N35" si="13">LOG(L29)</f>
        <v>4.3041457127637877</v>
      </c>
      <c r="O29" t="s">
        <v>263</v>
      </c>
      <c r="P29">
        <f t="shared" si="5"/>
        <v>0.17340913894558022</v>
      </c>
      <c r="Q29" s="10">
        <v>49.076479999999997</v>
      </c>
    </row>
    <row r="30" spans="1:17" x14ac:dyDescent="0.25">
      <c r="D30" t="s">
        <v>160</v>
      </c>
      <c r="E30">
        <v>39881</v>
      </c>
      <c r="F30" s="10">
        <f t="shared" si="11"/>
        <v>4.6007660395352294</v>
      </c>
      <c r="G30" t="s">
        <v>264</v>
      </c>
      <c r="H30">
        <v>16.989999999999998</v>
      </c>
      <c r="I30" s="8">
        <f t="shared" si="2"/>
        <v>475174.77187396272</v>
      </c>
      <c r="J30" s="10">
        <f t="shared" si="12"/>
        <v>5.6768533748881778</v>
      </c>
      <c r="K30" t="s">
        <v>264</v>
      </c>
      <c r="L30">
        <v>92320.5</v>
      </c>
      <c r="M30">
        <v>107369</v>
      </c>
      <c r="N30" s="10">
        <f t="shared" si="13"/>
        <v>4.965298147920115</v>
      </c>
      <c r="O30" t="s">
        <v>264</v>
      </c>
      <c r="P30">
        <f t="shared" si="5"/>
        <v>0.19428746108702813</v>
      </c>
      <c r="Q30" s="10">
        <v>53.89067</v>
      </c>
    </row>
    <row r="31" spans="1:17" x14ac:dyDescent="0.25">
      <c r="D31" t="s">
        <v>161</v>
      </c>
      <c r="E31">
        <v>27606</v>
      </c>
      <c r="F31" s="10">
        <f t="shared" si="11"/>
        <v>4.4410034836484398</v>
      </c>
      <c r="G31" t="s">
        <v>265</v>
      </c>
      <c r="H31">
        <v>20.47</v>
      </c>
      <c r="I31" s="8">
        <f t="shared" si="2"/>
        <v>47055.600270950621</v>
      </c>
      <c r="J31" s="10">
        <f t="shared" si="12"/>
        <v>4.6726113179234128</v>
      </c>
      <c r="K31" t="s">
        <v>265</v>
      </c>
      <c r="L31">
        <v>4639</v>
      </c>
      <c r="M31">
        <v>100061</v>
      </c>
      <c r="N31" s="10">
        <f t="shared" si="13"/>
        <v>3.6664243725187595</v>
      </c>
      <c r="O31" t="s">
        <v>265</v>
      </c>
      <c r="P31">
        <f t="shared" si="5"/>
        <v>9.8585502539298125E-2</v>
      </c>
      <c r="Q31" s="10">
        <v>21.26013</v>
      </c>
    </row>
    <row r="32" spans="1:17" x14ac:dyDescent="0.25">
      <c r="D32" t="s">
        <v>162</v>
      </c>
      <c r="E32">
        <v>28275</v>
      </c>
      <c r="F32" s="10">
        <f t="shared" si="11"/>
        <v>4.4514026135974927</v>
      </c>
      <c r="G32" t="s">
        <v>266</v>
      </c>
      <c r="H32">
        <v>19.48</v>
      </c>
      <c r="I32" s="8">
        <f t="shared" si="2"/>
        <v>90844.966397177152</v>
      </c>
      <c r="J32" s="10">
        <f t="shared" si="12"/>
        <v>4.9583008686116647</v>
      </c>
      <c r="K32" t="s">
        <v>266</v>
      </c>
      <c r="L32">
        <v>149449.5</v>
      </c>
      <c r="M32">
        <v>63962</v>
      </c>
      <c r="N32" s="10">
        <f t="shared" si="13"/>
        <v>5.174494466397018</v>
      </c>
      <c r="O32" t="s">
        <v>266</v>
      </c>
      <c r="P32">
        <f t="shared" si="5"/>
        <v>1.6451049070413204</v>
      </c>
      <c r="Q32" s="10">
        <v>55.317189999999997</v>
      </c>
    </row>
    <row r="33" spans="4:17" x14ac:dyDescent="0.25">
      <c r="D33" t="s">
        <v>163</v>
      </c>
      <c r="E33">
        <v>35192</v>
      </c>
      <c r="F33" s="10">
        <f t="shared" si="11"/>
        <v>4.5464439489688067</v>
      </c>
      <c r="G33" t="s">
        <v>267</v>
      </c>
      <c r="H33">
        <v>17.95</v>
      </c>
      <c r="I33" s="8">
        <f t="shared" si="2"/>
        <v>251085.18205266693</v>
      </c>
      <c r="J33" s="10">
        <f t="shared" si="12"/>
        <v>5.3998210833116902</v>
      </c>
      <c r="K33" t="s">
        <v>267</v>
      </c>
      <c r="L33">
        <v>18108</v>
      </c>
      <c r="M33">
        <v>80441</v>
      </c>
      <c r="N33" s="10">
        <f t="shared" si="13"/>
        <v>4.257870485823215</v>
      </c>
      <c r="O33" t="s">
        <v>267</v>
      </c>
      <c r="P33">
        <f t="shared" si="5"/>
        <v>7.2118951233855436E-2</v>
      </c>
      <c r="Q33" s="10">
        <v>100</v>
      </c>
    </row>
    <row r="34" spans="4:17" x14ac:dyDescent="0.25">
      <c r="D34" t="s">
        <v>164</v>
      </c>
      <c r="E34">
        <v>58326.5</v>
      </c>
      <c r="F34" s="10">
        <f t="shared" si="11"/>
        <v>4.7658659164901556</v>
      </c>
      <c r="G34" t="s">
        <v>268</v>
      </c>
      <c r="H34">
        <v>18.45</v>
      </c>
      <c r="I34" s="8">
        <f t="shared" si="2"/>
        <v>180108.17741400521</v>
      </c>
      <c r="J34" s="10">
        <f t="shared" si="12"/>
        <v>5.2555334314489368</v>
      </c>
      <c r="K34" t="s">
        <v>268</v>
      </c>
      <c r="L34">
        <v>31629.5</v>
      </c>
      <c r="M34">
        <v>84182</v>
      </c>
      <c r="N34" s="10">
        <f t="shared" si="13"/>
        <v>4.5000923266309529</v>
      </c>
      <c r="O34" t="s">
        <v>268</v>
      </c>
      <c r="P34">
        <f t="shared" si="5"/>
        <v>0.17561390301171573</v>
      </c>
      <c r="Q34" s="10">
        <v>49.749220000000001</v>
      </c>
    </row>
    <row r="35" spans="4:17" x14ac:dyDescent="0.25">
      <c r="D35" t="s">
        <v>165</v>
      </c>
      <c r="E35">
        <v>65568</v>
      </c>
      <c r="F35" s="10">
        <f t="shared" si="11"/>
        <v>4.8166919367211012</v>
      </c>
      <c r="G35" t="s">
        <v>269</v>
      </c>
      <c r="H35">
        <v>19.46</v>
      </c>
      <c r="I35" s="8">
        <f t="shared" si="2"/>
        <v>92060.29764194139</v>
      </c>
      <c r="J35" s="10">
        <f t="shared" si="12"/>
        <v>4.9640723746861735</v>
      </c>
      <c r="K35" t="s">
        <v>269</v>
      </c>
      <c r="L35">
        <v>22237</v>
      </c>
      <c r="M35">
        <v>57080</v>
      </c>
      <c r="N35" s="10">
        <f t="shared" si="13"/>
        <v>4.3470761960697342</v>
      </c>
      <c r="O35" t="s">
        <v>269</v>
      </c>
      <c r="P35">
        <f t="shared" si="5"/>
        <v>0.24154820883252426</v>
      </c>
      <c r="Q35" s="10">
        <v>64.022059999999996</v>
      </c>
    </row>
    <row r="36" spans="4:17" x14ac:dyDescent="0.25">
      <c r="D36" t="s">
        <v>166</v>
      </c>
      <c r="E36">
        <v>0</v>
      </c>
      <c r="G36" t="s">
        <v>166</v>
      </c>
      <c r="H36">
        <v>27.79</v>
      </c>
      <c r="I36" s="8">
        <f t="shared" si="2"/>
        <v>363.27883374348119</v>
      </c>
      <c r="K36" t="s">
        <v>166</v>
      </c>
      <c r="L36">
        <v>416</v>
      </c>
      <c r="M36">
        <v>130500</v>
      </c>
      <c r="O36" t="s">
        <v>166</v>
      </c>
    </row>
    <row r="38" spans="4:17" x14ac:dyDescent="0.25">
      <c r="D38" t="s">
        <v>15</v>
      </c>
    </row>
    <row r="39" spans="4:17" x14ac:dyDescent="0.25">
      <c r="D39" t="s">
        <v>17</v>
      </c>
    </row>
    <row r="40" spans="4:17" x14ac:dyDescent="0.25">
      <c r="D40" s="2" t="s">
        <v>18</v>
      </c>
      <c r="E40">
        <v>32.520000000000003</v>
      </c>
    </row>
    <row r="41" spans="4:17" x14ac:dyDescent="0.25">
      <c r="D41" s="2" t="s">
        <v>19</v>
      </c>
      <c r="E41">
        <v>30.24</v>
      </c>
    </row>
    <row r="42" spans="4:17" x14ac:dyDescent="0.25">
      <c r="D42" s="2" t="s">
        <v>20</v>
      </c>
      <c r="E42">
        <v>26.44</v>
      </c>
    </row>
    <row r="43" spans="4:17" x14ac:dyDescent="0.25">
      <c r="D43" s="2" t="s">
        <v>21</v>
      </c>
      <c r="E43">
        <v>22.98</v>
      </c>
    </row>
    <row r="44" spans="4:17" x14ac:dyDescent="0.25">
      <c r="D44" s="2" t="s">
        <v>22</v>
      </c>
      <c r="E44">
        <v>19.52</v>
      </c>
    </row>
    <row r="45" spans="4:17" x14ac:dyDescent="0.25">
      <c r="D45" s="2" t="s">
        <v>23</v>
      </c>
      <c r="E45">
        <v>15.3</v>
      </c>
    </row>
    <row r="46" spans="4:17" x14ac:dyDescent="0.25">
      <c r="D46" s="2" t="s">
        <v>24</v>
      </c>
      <c r="E46">
        <v>13.16</v>
      </c>
    </row>
    <row r="47" spans="4:17" x14ac:dyDescent="0.25">
      <c r="D47" s="2" t="s">
        <v>25</v>
      </c>
      <c r="E47">
        <v>8.32</v>
      </c>
    </row>
    <row r="48" spans="4:17" x14ac:dyDescent="0.25">
      <c r="D48" s="2" t="s">
        <v>26</v>
      </c>
      <c r="E48">
        <v>5.5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2"/>
  <sheetViews>
    <sheetView zoomScaleNormal="100" workbookViewId="0"/>
  </sheetViews>
  <sheetFormatPr defaultRowHeight="15" x14ac:dyDescent="0.25"/>
  <cols>
    <col min="1" max="1" width="31.140625" bestFit="1" customWidth="1"/>
    <col min="2" max="2" width="28.85546875" bestFit="1" customWidth="1"/>
    <col min="3" max="3" width="53.7109375" bestFit="1" customWidth="1"/>
    <col min="4" max="4" width="33" bestFit="1" customWidth="1"/>
    <col min="5" max="5" width="31.42578125" bestFit="1" customWidth="1"/>
    <col min="6" max="6" width="53.7109375" bestFit="1" customWidth="1"/>
    <col min="7" max="7" width="33" bestFit="1" customWidth="1"/>
    <col min="8" max="9" width="33" customWidth="1"/>
    <col min="10" max="10" width="29" bestFit="1" customWidth="1"/>
    <col min="11" max="11" width="53.7109375" bestFit="1" customWidth="1"/>
    <col min="12" max="12" width="30.28515625" bestFit="1" customWidth="1"/>
    <col min="13" max="13" width="31.42578125" bestFit="1" customWidth="1"/>
    <col min="14" max="14" width="53.7109375" bestFit="1" customWidth="1"/>
    <col min="15" max="18" width="31.42578125" customWidth="1"/>
    <col min="19" max="19" width="53.7109375" bestFit="1" customWidth="1"/>
    <col min="20" max="20" width="31.42578125" customWidth="1"/>
    <col min="21" max="21" width="27.7109375" bestFit="1" customWidth="1"/>
    <col min="22" max="22" width="54" bestFit="1" customWidth="1"/>
    <col min="23" max="23" width="26.42578125" bestFit="1" customWidth="1"/>
    <col min="24" max="24" width="18.42578125" bestFit="1" customWidth="1"/>
    <col min="25" max="25" width="29.85546875" bestFit="1" customWidth="1"/>
  </cols>
  <sheetData>
    <row r="1" spans="1:34" x14ac:dyDescent="0.25">
      <c r="A1" s="1" t="s">
        <v>167</v>
      </c>
    </row>
    <row r="2" spans="1:34" x14ac:dyDescent="0.25">
      <c r="A2" t="s">
        <v>9</v>
      </c>
      <c r="B2" t="s">
        <v>80</v>
      </c>
      <c r="C2" s="6" t="s">
        <v>31</v>
      </c>
      <c r="D2" s="6" t="s">
        <v>252</v>
      </c>
      <c r="E2" t="s">
        <v>81</v>
      </c>
      <c r="F2" s="6" t="s">
        <v>31</v>
      </c>
      <c r="G2" s="6" t="s">
        <v>252</v>
      </c>
      <c r="H2" s="6" t="s">
        <v>271</v>
      </c>
      <c r="I2" s="12" t="s">
        <v>272</v>
      </c>
      <c r="J2" t="s">
        <v>82</v>
      </c>
      <c r="K2" s="6" t="s">
        <v>31</v>
      </c>
      <c r="L2" s="6" t="s">
        <v>273</v>
      </c>
      <c r="M2" t="s">
        <v>83</v>
      </c>
      <c r="N2" s="6" t="s">
        <v>31</v>
      </c>
      <c r="O2" s="6" t="s">
        <v>273</v>
      </c>
      <c r="P2" s="6" t="s">
        <v>274</v>
      </c>
      <c r="Q2" s="12" t="s">
        <v>275</v>
      </c>
      <c r="R2" t="s">
        <v>168</v>
      </c>
      <c r="S2" s="6" t="s">
        <v>277</v>
      </c>
      <c r="T2" s="6" t="s">
        <v>276</v>
      </c>
      <c r="U2" t="s">
        <v>169</v>
      </c>
      <c r="V2" s="6" t="s">
        <v>277</v>
      </c>
      <c r="W2" s="6" t="s">
        <v>276</v>
      </c>
      <c r="X2" s="6" t="s">
        <v>279</v>
      </c>
      <c r="Y2" s="12" t="s">
        <v>278</v>
      </c>
    </row>
    <row r="3" spans="1:34" x14ac:dyDescent="0.25">
      <c r="A3" t="s">
        <v>1</v>
      </c>
      <c r="B3">
        <v>15.58</v>
      </c>
      <c r="C3" s="5">
        <f>(10^(((B3)-36.662)/(-3.4653)))</f>
        <v>1212675.3594010184</v>
      </c>
      <c r="D3">
        <f>LOG(C3)</f>
        <v>6.0837445531411429</v>
      </c>
      <c r="E3">
        <v>20.49</v>
      </c>
      <c r="F3" s="5">
        <f>(10^(((E3)-36.662)/(-3.4653)))</f>
        <v>46434.397182157038</v>
      </c>
      <c r="G3">
        <f>LOG(F3)</f>
        <v>4.6668398118489032</v>
      </c>
      <c r="H3">
        <f>F3+C3</f>
        <v>1259109.7565831754</v>
      </c>
      <c r="I3" s="10">
        <f>((F3)/(H3))*100</f>
        <v>3.6878752578460885</v>
      </c>
      <c r="J3">
        <v>19.89</v>
      </c>
      <c r="K3">
        <f>10^(((J3)-43.997)/(-3.8653))</f>
        <v>1724937.414546835</v>
      </c>
      <c r="L3">
        <f>LOG10(K3)</f>
        <v>6.2367733423020217</v>
      </c>
      <c r="M3">
        <v>17.18</v>
      </c>
      <c r="N3">
        <f>10^(((M3)-43.997)/(-3.8653))</f>
        <v>8667287.7931503057</v>
      </c>
      <c r="O3">
        <f>LOG10(N3)</f>
        <v>6.9378832173440621</v>
      </c>
      <c r="P3">
        <f>N3+K3</f>
        <v>10392225.20769714</v>
      </c>
      <c r="Q3" s="10">
        <f>((N3)/(P3))*100</f>
        <v>83.401654794112474</v>
      </c>
      <c r="R3">
        <v>18.04</v>
      </c>
      <c r="S3">
        <f>10^(((R3)-38.212)/(-3.6502))</f>
        <v>335948.36593891791</v>
      </c>
      <c r="T3">
        <f>LOG10(S3)</f>
        <v>5.526272533011892</v>
      </c>
      <c r="U3">
        <v>20.45</v>
      </c>
      <c r="V3">
        <f>10^(((U3)-38.212)/(-3.6502))</f>
        <v>73457.262191517017</v>
      </c>
      <c r="W3">
        <f>LOG10(V3)</f>
        <v>4.8660347378225861</v>
      </c>
      <c r="X3">
        <f>V3+S3</f>
        <v>409405.6281304349</v>
      </c>
      <c r="Y3" s="10">
        <f>((V3)/(X3))*100</f>
        <v>17.942416308970195</v>
      </c>
      <c r="AH3" s="1"/>
    </row>
    <row r="4" spans="1:34" x14ac:dyDescent="0.25">
      <c r="A4" t="s">
        <v>3</v>
      </c>
      <c r="B4">
        <v>15.04</v>
      </c>
      <c r="C4" s="5">
        <f t="shared" ref="C4:C6" si="0">(10^(((B4)-36.662)/(-3.4653)))</f>
        <v>1736101.9190883464</v>
      </c>
      <c r="D4">
        <f t="shared" ref="D4:D6" si="1">LOG(C4)</f>
        <v>6.2395752171529164</v>
      </c>
      <c r="E4">
        <v>16.93</v>
      </c>
      <c r="F4" s="5">
        <f t="shared" ref="F4:F6" si="2">(10^(((E4)-36.662)/(-3.4653)))</f>
        <v>494501.81859604106</v>
      </c>
      <c r="G4">
        <f t="shared" ref="G4:G6" si="3">LOG(F4)</f>
        <v>5.6941678931117083</v>
      </c>
      <c r="H4">
        <f t="shared" ref="H4:H6" si="4">F4+C4</f>
        <v>2230603.7376843877</v>
      </c>
      <c r="I4" s="10">
        <f t="shared" ref="I4:I6" si="5">((F4)/(H4))*100</f>
        <v>22.168967541917077</v>
      </c>
      <c r="J4">
        <v>20.18</v>
      </c>
      <c r="K4">
        <f t="shared" ref="K4:K7" si="6">10^(((J4)-43.997)/(-3.8653))</f>
        <v>1451265.3433667705</v>
      </c>
      <c r="L4">
        <f t="shared" ref="L4:L7" si="7">LOG10(K4)</f>
        <v>6.161746824308592</v>
      </c>
      <c r="M4">
        <v>17.100000000000001</v>
      </c>
      <c r="N4">
        <f t="shared" ref="N4:N7" si="8">10^(((M4)-43.997)/(-3.8653))</f>
        <v>9090341.2698754463</v>
      </c>
      <c r="O4">
        <f t="shared" ref="O4:O7" si="9">LOG10(N4)</f>
        <v>6.9585801878250066</v>
      </c>
      <c r="P4">
        <f t="shared" ref="P4:P6" si="10">N4+K4</f>
        <v>10541606.613242216</v>
      </c>
      <c r="Q4" s="10">
        <f t="shared" ref="Q4:Q6" si="11">((N4)/(P4))*100</f>
        <v>86.232977603777101</v>
      </c>
      <c r="R4">
        <v>18.7</v>
      </c>
      <c r="S4">
        <f t="shared" ref="S4:S7" si="12">10^(((R4)-38.212)/(-3.6502))</f>
        <v>221544.27038234542</v>
      </c>
      <c r="T4">
        <f t="shared" ref="T4:T23" si="13">LOG10(S4)</f>
        <v>5.3454605227110861</v>
      </c>
      <c r="U4">
        <v>20.91</v>
      </c>
      <c r="V4">
        <f t="shared" ref="V4:V7" si="14">10^(((U4)-38.212)/(-3.6502))</f>
        <v>54955.890027799782</v>
      </c>
      <c r="W4">
        <f t="shared" ref="W4:W7" si="15">LOG10(V4)</f>
        <v>4.7400142457947521</v>
      </c>
      <c r="X4">
        <f t="shared" ref="X4:X23" si="16">V4+S4</f>
        <v>276500.16041014518</v>
      </c>
      <c r="Y4" s="10">
        <f t="shared" ref="Y4:Y23" si="17">((V4)/(X4))*100</f>
        <v>19.875536399791315</v>
      </c>
    </row>
    <row r="5" spans="1:34" x14ac:dyDescent="0.25">
      <c r="A5" t="s">
        <v>4</v>
      </c>
      <c r="B5">
        <v>15</v>
      </c>
      <c r="C5" s="5">
        <f t="shared" si="0"/>
        <v>1782864.0558701095</v>
      </c>
      <c r="D5">
        <f t="shared" si="1"/>
        <v>6.2511182293019356</v>
      </c>
      <c r="E5">
        <v>18.22</v>
      </c>
      <c r="F5" s="5">
        <f t="shared" si="2"/>
        <v>209848.4430266986</v>
      </c>
      <c r="G5">
        <f t="shared" si="3"/>
        <v>5.3219057513058043</v>
      </c>
      <c r="H5">
        <f t="shared" si="4"/>
        <v>1992712.4988968081</v>
      </c>
      <c r="I5" s="10">
        <f t="shared" si="5"/>
        <v>10.530793736822218</v>
      </c>
      <c r="J5">
        <v>19.75</v>
      </c>
      <c r="K5">
        <f t="shared" si="6"/>
        <v>1874964.4624396667</v>
      </c>
      <c r="L5">
        <f t="shared" si="7"/>
        <v>6.2729930406436756</v>
      </c>
      <c r="M5">
        <v>17.25</v>
      </c>
      <c r="N5">
        <f t="shared" si="8"/>
        <v>8313298.3750490025</v>
      </c>
      <c r="O5">
        <f t="shared" si="9"/>
        <v>6.9197733681732343</v>
      </c>
      <c r="P5">
        <f t="shared" si="10"/>
        <v>10188262.83748867</v>
      </c>
      <c r="Q5" s="10">
        <f t="shared" si="11"/>
        <v>81.596818885153226</v>
      </c>
      <c r="R5">
        <v>18.47</v>
      </c>
      <c r="S5">
        <f t="shared" si="12"/>
        <v>256136.08594948798</v>
      </c>
      <c r="T5">
        <f t="shared" si="13"/>
        <v>5.4084707687250031</v>
      </c>
      <c r="U5">
        <v>20.92</v>
      </c>
      <c r="V5">
        <f t="shared" si="14"/>
        <v>54610.313524572732</v>
      </c>
      <c r="W5">
        <f t="shared" si="15"/>
        <v>4.7372746698811028</v>
      </c>
      <c r="X5">
        <f t="shared" si="16"/>
        <v>310746.39947406074</v>
      </c>
      <c r="Y5" s="10">
        <f t="shared" si="17"/>
        <v>17.573916742720385</v>
      </c>
    </row>
    <row r="6" spans="1:34" x14ac:dyDescent="0.25">
      <c r="A6" t="s">
        <v>77</v>
      </c>
      <c r="B6">
        <v>13.88</v>
      </c>
      <c r="C6" s="5">
        <f t="shared" si="0"/>
        <v>3752516.1452280888</v>
      </c>
      <c r="D6">
        <f t="shared" si="1"/>
        <v>6.5743225694745044</v>
      </c>
      <c r="E6">
        <v>15.1</v>
      </c>
      <c r="F6" s="5">
        <f t="shared" si="2"/>
        <v>1668248.3306025162</v>
      </c>
      <c r="G6">
        <f t="shared" si="3"/>
        <v>6.2222606989293858</v>
      </c>
      <c r="H6">
        <f t="shared" si="4"/>
        <v>5420764.4758306053</v>
      </c>
      <c r="I6" s="10">
        <f t="shared" si="5"/>
        <v>30.775148745913665</v>
      </c>
      <c r="J6">
        <v>19.940000000000001</v>
      </c>
      <c r="K6">
        <f t="shared" si="6"/>
        <v>1674317.1886369083</v>
      </c>
      <c r="L6">
        <f t="shared" si="7"/>
        <v>6.2238377357514292</v>
      </c>
      <c r="M6">
        <v>17.690000000000001</v>
      </c>
      <c r="N6">
        <f t="shared" si="8"/>
        <v>6396465.0391680487</v>
      </c>
      <c r="O6">
        <f t="shared" si="9"/>
        <v>6.8059400305280322</v>
      </c>
      <c r="P6">
        <f t="shared" si="10"/>
        <v>8070782.227804957</v>
      </c>
      <c r="Q6" s="10">
        <f t="shared" si="11"/>
        <v>79.254585969763198</v>
      </c>
      <c r="R6">
        <v>18.04</v>
      </c>
      <c r="S6">
        <f t="shared" si="12"/>
        <v>335948.36593891791</v>
      </c>
      <c r="T6">
        <f t="shared" si="13"/>
        <v>5.526272533011892</v>
      </c>
      <c r="U6">
        <v>20.82</v>
      </c>
      <c r="V6">
        <f t="shared" si="14"/>
        <v>58166.16474453207</v>
      </c>
      <c r="W6">
        <f t="shared" si="15"/>
        <v>4.7646704290175901</v>
      </c>
      <c r="X6">
        <f t="shared" si="16"/>
        <v>394114.53068344999</v>
      </c>
      <c r="Y6" s="10">
        <f t="shared" si="17"/>
        <v>14.758695814555168</v>
      </c>
    </row>
    <row r="7" spans="1:34" x14ac:dyDescent="0.25">
      <c r="A7" t="s">
        <v>78</v>
      </c>
      <c r="B7">
        <v>30.4</v>
      </c>
      <c r="C7" s="5"/>
      <c r="E7">
        <v>28.73</v>
      </c>
      <c r="F7" s="5"/>
      <c r="J7">
        <v>19.350000000000001</v>
      </c>
      <c r="K7">
        <f t="shared" si="6"/>
        <v>2379457.1760385237</v>
      </c>
      <c r="L7">
        <f t="shared" si="7"/>
        <v>6.3764778930484045</v>
      </c>
      <c r="M7">
        <v>18.170000000000002</v>
      </c>
      <c r="N7">
        <f t="shared" si="8"/>
        <v>4805717.1686352529</v>
      </c>
      <c r="O7">
        <f t="shared" si="9"/>
        <v>6.6817582076423561</v>
      </c>
      <c r="R7">
        <v>18.46</v>
      </c>
      <c r="S7">
        <f t="shared" si="12"/>
        <v>257756.92654204031</v>
      </c>
      <c r="T7">
        <f t="shared" si="13"/>
        <v>5.4112103446386515</v>
      </c>
      <c r="U7">
        <v>20.99</v>
      </c>
      <c r="V7">
        <f t="shared" si="14"/>
        <v>52251.364779475007</v>
      </c>
      <c r="W7">
        <f t="shared" si="15"/>
        <v>4.7180976384855651</v>
      </c>
      <c r="X7">
        <f t="shared" si="16"/>
        <v>310008.29132151534</v>
      </c>
      <c r="Y7" s="10">
        <f t="shared" si="17"/>
        <v>16.854828158542425</v>
      </c>
    </row>
    <row r="8" spans="1:34" x14ac:dyDescent="0.25">
      <c r="A8" t="s">
        <v>79</v>
      </c>
      <c r="B8" t="s">
        <v>27</v>
      </c>
      <c r="E8" t="s">
        <v>27</v>
      </c>
      <c r="J8" t="s">
        <v>27</v>
      </c>
      <c r="M8" t="s">
        <v>27</v>
      </c>
      <c r="R8" t="s">
        <v>27</v>
      </c>
      <c r="U8" t="s">
        <v>27</v>
      </c>
    </row>
    <row r="10" spans="1:34" x14ac:dyDescent="0.25">
      <c r="A10" t="s">
        <v>11</v>
      </c>
    </row>
    <row r="11" spans="1:34" x14ac:dyDescent="0.25">
      <c r="A11" t="s">
        <v>1</v>
      </c>
      <c r="B11">
        <v>15.1</v>
      </c>
      <c r="C11" s="5">
        <f>(10^(((B11)-36.662)/(-3.4653)))</f>
        <v>1668248.3306025162</v>
      </c>
      <c r="D11">
        <f>LOG(C11)</f>
        <v>6.2222606989293858</v>
      </c>
      <c r="E11">
        <v>20.32</v>
      </c>
      <c r="F11" s="5">
        <f>(10^(((E11)-36.662)/(-3.4653)))</f>
        <v>51987.342001869518</v>
      </c>
      <c r="G11">
        <f>LOG(F11)</f>
        <v>4.7158976134822375</v>
      </c>
      <c r="H11">
        <f>F11+C11</f>
        <v>1720235.6726043858</v>
      </c>
      <c r="I11" s="10">
        <f>((F11)/(H11))*100</f>
        <v>3.0221057980481376</v>
      </c>
      <c r="J11">
        <v>19.59</v>
      </c>
      <c r="K11">
        <f>10^(((J11)-43.997)/(-3.8653))</f>
        <v>2062466.8724935001</v>
      </c>
      <c r="L11">
        <f>LOG10(K11)</f>
        <v>6.3143869816055673</v>
      </c>
      <c r="M11">
        <v>17.05</v>
      </c>
      <c r="N11">
        <f>10^(((M11)-43.997)/(-3.8653))</f>
        <v>9365172.78435928</v>
      </c>
      <c r="O11">
        <f>LOG10(N11)</f>
        <v>6.9715157943755983</v>
      </c>
      <c r="P11">
        <f>N11+K11</f>
        <v>11427639.65685278</v>
      </c>
      <c r="Q11" s="10">
        <f>((N11)/(P11))*100</f>
        <v>81.951943407169765</v>
      </c>
      <c r="R11">
        <v>18.05</v>
      </c>
      <c r="S11">
        <f>10^(((R11)-38.212)/(-3.6502))</f>
        <v>333835.83784580027</v>
      </c>
      <c r="T11">
        <f t="shared" si="13"/>
        <v>5.5235329570982428</v>
      </c>
      <c r="U11">
        <v>20.93</v>
      </c>
      <c r="V11">
        <f>10^(((U11)-38.212)/(-3.6502))</f>
        <v>54266.910093595674</v>
      </c>
      <c r="W11">
        <f>LOG10(V11)</f>
        <v>4.7345350939674553</v>
      </c>
      <c r="X11">
        <f t="shared" si="16"/>
        <v>388102.74793939595</v>
      </c>
      <c r="Y11" s="10">
        <f t="shared" si="17"/>
        <v>13.982614238554605</v>
      </c>
    </row>
    <row r="12" spans="1:34" x14ac:dyDescent="0.25">
      <c r="A12" t="s">
        <v>3</v>
      </c>
      <c r="B12">
        <v>14.3</v>
      </c>
      <c r="C12" s="5">
        <f t="shared" ref="C12:C14" si="18">(10^(((B12)-36.662)/(-3.4653)))</f>
        <v>2838709.4394555721</v>
      </c>
      <c r="D12">
        <f t="shared" ref="D12:D14" si="19">LOG(C12)</f>
        <v>6.4531209419097912</v>
      </c>
      <c r="E12">
        <v>16.39</v>
      </c>
      <c r="F12" s="5">
        <f t="shared" ref="F12:F14" si="20">(10^(((E12)-36.662)/(-3.4653)))</f>
        <v>707943.43234722712</v>
      </c>
      <c r="G12">
        <f t="shared" ref="G12:G14" si="21">LOG(F12)</f>
        <v>5.8499985571234818</v>
      </c>
      <c r="H12">
        <f t="shared" ref="H12:H14" si="22">F12+C12</f>
        <v>3546652.8718027994</v>
      </c>
      <c r="I12" s="10">
        <f t="shared" ref="I12:I14" si="23">((F12)/(H12))*100</f>
        <v>19.960888700882993</v>
      </c>
      <c r="J12">
        <v>19.3</v>
      </c>
      <c r="K12">
        <f t="shared" ref="K12:K15" si="24">10^(((J12)-43.997)/(-3.8653))</f>
        <v>2451396.1494967877</v>
      </c>
      <c r="L12">
        <f t="shared" ref="L12:L15" si="25">LOG10(K12)</f>
        <v>6.3894134995989971</v>
      </c>
      <c r="M12">
        <v>17.02</v>
      </c>
      <c r="N12">
        <f t="shared" ref="N12:N15" si="26">10^(((M12)-43.997)/(-3.8653))</f>
        <v>9534044.1410179622</v>
      </c>
      <c r="O12">
        <f t="shared" ref="O12:O15" si="27">LOG10(N12)</f>
        <v>6.9792771583059539</v>
      </c>
      <c r="P12">
        <f t="shared" ref="P12:P14" si="28">N12+K12</f>
        <v>11985440.29051475</v>
      </c>
      <c r="Q12" s="10">
        <f t="shared" ref="Q12:Q14" si="29">((N12)/(P12))*100</f>
        <v>79.546882800485704</v>
      </c>
      <c r="R12">
        <v>18</v>
      </c>
      <c r="S12">
        <f t="shared" ref="S12:S15" si="30">10^(((R12)-38.212)/(-3.6502))</f>
        <v>344533.00865658507</v>
      </c>
      <c r="T12">
        <f t="shared" si="13"/>
        <v>5.5372308366664855</v>
      </c>
      <c r="U12">
        <v>20.97</v>
      </c>
      <c r="V12">
        <f t="shared" ref="V12:V15" si="31">10^(((U12)-38.212)/(-3.6502))</f>
        <v>52914.755081332005</v>
      </c>
      <c r="W12">
        <f t="shared" ref="W12:W15" si="32">LOG10(V12)</f>
        <v>4.7235767903128609</v>
      </c>
      <c r="X12">
        <f t="shared" si="16"/>
        <v>397447.76373791706</v>
      </c>
      <c r="Y12" s="10">
        <f t="shared" si="17"/>
        <v>13.313637642260023</v>
      </c>
    </row>
    <row r="13" spans="1:34" x14ac:dyDescent="0.25">
      <c r="A13" t="s">
        <v>4</v>
      </c>
      <c r="B13">
        <v>14.68</v>
      </c>
      <c r="C13" s="5">
        <f t="shared" si="18"/>
        <v>2205272.8284992636</v>
      </c>
      <c r="D13">
        <f t="shared" si="19"/>
        <v>6.343462326494099</v>
      </c>
      <c r="E13">
        <v>19.010000000000002</v>
      </c>
      <c r="F13" s="5">
        <f t="shared" si="20"/>
        <v>124145.5798686163</v>
      </c>
      <c r="G13">
        <f t="shared" si="21"/>
        <v>5.093931261362652</v>
      </c>
      <c r="H13">
        <f t="shared" si="22"/>
        <v>2329418.4083678797</v>
      </c>
      <c r="I13" s="10">
        <f t="shared" si="23"/>
        <v>5.3294667640065407</v>
      </c>
      <c r="J13">
        <v>19.77</v>
      </c>
      <c r="K13">
        <f t="shared" si="24"/>
        <v>1852758.4302225583</v>
      </c>
      <c r="L13">
        <f t="shared" si="25"/>
        <v>6.2678187980234403</v>
      </c>
      <c r="M13">
        <v>17.32</v>
      </c>
      <c r="N13">
        <f t="shared" si="26"/>
        <v>7973766.5948060919</v>
      </c>
      <c r="O13">
        <f t="shared" si="27"/>
        <v>6.9016635190024065</v>
      </c>
      <c r="P13">
        <f t="shared" si="28"/>
        <v>9826525.0250286497</v>
      </c>
      <c r="Q13" s="10">
        <f t="shared" si="29"/>
        <v>81.145334434059961</v>
      </c>
      <c r="R13">
        <v>18.02</v>
      </c>
      <c r="S13">
        <f t="shared" si="30"/>
        <v>340213.61123593897</v>
      </c>
      <c r="T13">
        <f t="shared" si="13"/>
        <v>5.5317516848391888</v>
      </c>
      <c r="U13">
        <v>20.96</v>
      </c>
      <c r="V13">
        <f t="shared" si="31"/>
        <v>53249.602014995726</v>
      </c>
      <c r="W13">
        <f t="shared" si="32"/>
        <v>4.7263163662265093</v>
      </c>
      <c r="X13">
        <f t="shared" si="16"/>
        <v>393463.21325093467</v>
      </c>
      <c r="Y13" s="10">
        <f t="shared" si="17"/>
        <v>13.533565584194859</v>
      </c>
    </row>
    <row r="14" spans="1:34" x14ac:dyDescent="0.25">
      <c r="A14" t="s">
        <v>77</v>
      </c>
      <c r="B14">
        <v>14</v>
      </c>
      <c r="C14" s="5">
        <f t="shared" si="18"/>
        <v>3464922.5625935337</v>
      </c>
      <c r="D14">
        <f t="shared" si="19"/>
        <v>6.5396935330274433</v>
      </c>
      <c r="E14">
        <v>15.76</v>
      </c>
      <c r="F14" s="5">
        <f t="shared" si="20"/>
        <v>1075972.0709328586</v>
      </c>
      <c r="G14">
        <f t="shared" si="21"/>
        <v>6.0318009984705512</v>
      </c>
      <c r="H14">
        <f t="shared" si="22"/>
        <v>4540894.6335263923</v>
      </c>
      <c r="I14" s="10">
        <f t="shared" si="23"/>
        <v>23.695156081991588</v>
      </c>
      <c r="J14">
        <v>19.73</v>
      </c>
      <c r="K14">
        <f t="shared" si="24"/>
        <v>1897436.6426115199</v>
      </c>
      <c r="L14">
        <f t="shared" si="25"/>
        <v>6.2781672832639135</v>
      </c>
      <c r="M14">
        <v>17.14</v>
      </c>
      <c r="N14">
        <f t="shared" si="26"/>
        <v>8876294.4928591698</v>
      </c>
      <c r="O14">
        <f t="shared" si="27"/>
        <v>6.9482317025845353</v>
      </c>
      <c r="P14">
        <f t="shared" si="28"/>
        <v>10773731.13547069</v>
      </c>
      <c r="Q14" s="10">
        <f t="shared" si="29"/>
        <v>82.388305232859111</v>
      </c>
      <c r="R14">
        <v>18.559999999999999</v>
      </c>
      <c r="S14">
        <f t="shared" si="30"/>
        <v>241999.56509792741</v>
      </c>
      <c r="T14">
        <f t="shared" si="13"/>
        <v>5.3838145855021668</v>
      </c>
      <c r="U14">
        <v>20.98</v>
      </c>
      <c r="V14">
        <f t="shared" si="31"/>
        <v>52582.013749677251</v>
      </c>
      <c r="W14">
        <f t="shared" si="32"/>
        <v>4.7208372143992126</v>
      </c>
      <c r="X14">
        <f t="shared" si="16"/>
        <v>294581.57884760469</v>
      </c>
      <c r="Y14" s="10">
        <f t="shared" si="17"/>
        <v>17.849729081966593</v>
      </c>
    </row>
    <row r="15" spans="1:34" x14ac:dyDescent="0.25">
      <c r="A15" t="s">
        <v>78</v>
      </c>
      <c r="B15">
        <v>28.07</v>
      </c>
      <c r="C15" s="5"/>
      <c r="E15">
        <v>28.41</v>
      </c>
      <c r="F15" s="5"/>
      <c r="J15">
        <v>18.07</v>
      </c>
      <c r="K15">
        <f t="shared" si="24"/>
        <v>5100695.7682286305</v>
      </c>
      <c r="L15">
        <f t="shared" si="25"/>
        <v>6.7076294207435394</v>
      </c>
      <c r="M15">
        <v>17.149999999999999</v>
      </c>
      <c r="N15">
        <f t="shared" si="26"/>
        <v>8823574.9948797785</v>
      </c>
      <c r="O15">
        <f t="shared" si="27"/>
        <v>6.9456445812744176</v>
      </c>
      <c r="R15">
        <v>18.2</v>
      </c>
      <c r="S15">
        <f t="shared" si="30"/>
        <v>303696.17241512175</v>
      </c>
      <c r="T15">
        <f t="shared" si="13"/>
        <v>5.4824393183935145</v>
      </c>
      <c r="U15">
        <v>20.9</v>
      </c>
      <c r="V15">
        <f t="shared" si="31"/>
        <v>55303.653354574992</v>
      </c>
      <c r="W15">
        <f t="shared" si="32"/>
        <v>4.7427538217084022</v>
      </c>
      <c r="X15">
        <f t="shared" si="16"/>
        <v>358999.82576969673</v>
      </c>
      <c r="Y15" s="10">
        <f t="shared" si="17"/>
        <v>15.404924845298682</v>
      </c>
    </row>
    <row r="16" spans="1:34" x14ac:dyDescent="0.25">
      <c r="A16" t="s">
        <v>79</v>
      </c>
      <c r="B16" t="s">
        <v>27</v>
      </c>
      <c r="E16" t="s">
        <v>27</v>
      </c>
      <c r="J16" t="s">
        <v>27</v>
      </c>
      <c r="M16" t="s">
        <v>27</v>
      </c>
      <c r="R16" t="s">
        <v>27</v>
      </c>
      <c r="U16" t="s">
        <v>27</v>
      </c>
    </row>
    <row r="18" spans="1:25" x14ac:dyDescent="0.25">
      <c r="A18" t="s">
        <v>10</v>
      </c>
    </row>
    <row r="19" spans="1:25" x14ac:dyDescent="0.25">
      <c r="A19" t="s">
        <v>1</v>
      </c>
      <c r="B19">
        <v>14.85</v>
      </c>
      <c r="C19" s="5">
        <f>(10^(((B19)-36.662)/(-3.4653)))</f>
        <v>1969720.1370647282</v>
      </c>
      <c r="D19">
        <f>LOG(C19)</f>
        <v>6.294404524860763</v>
      </c>
      <c r="E19">
        <v>20.27</v>
      </c>
      <c r="F19" s="5">
        <f>(10^(((E19)-36.662)/(-3.4653)))</f>
        <v>53743.553532525671</v>
      </c>
      <c r="G19">
        <f>LOG(F19)</f>
        <v>4.7303263786685132</v>
      </c>
      <c r="H19">
        <f>F19+C19</f>
        <v>2023463.6905972539</v>
      </c>
      <c r="I19" s="10">
        <f>((F19)/(H19))*100</f>
        <v>2.6560176880002477</v>
      </c>
      <c r="J19">
        <v>19.78</v>
      </c>
      <c r="K19">
        <f>10^(((J19)-43.997)/(-3.8653))</f>
        <v>1841754.2330998676</v>
      </c>
      <c r="L19">
        <f>LOG10(K19)</f>
        <v>6.2652316767133209</v>
      </c>
      <c r="M19">
        <v>17.079999999999998</v>
      </c>
      <c r="N19">
        <f>10^(((M19)-43.997)/(-3.8653))</f>
        <v>9199292.5545171127</v>
      </c>
      <c r="O19">
        <f>LOG10(N19)</f>
        <v>6.9637544304452446</v>
      </c>
      <c r="P19">
        <f>N19+K19</f>
        <v>11041046.787616979</v>
      </c>
      <c r="Q19" s="10">
        <f>((N19)/(P19))*100</f>
        <v>83.319025192742828</v>
      </c>
      <c r="R19">
        <v>18.149999999999999</v>
      </c>
      <c r="S19">
        <f>10^(((R19)-38.212)/(-3.6502))</f>
        <v>313427.57169169281</v>
      </c>
      <c r="T19">
        <f t="shared" si="13"/>
        <v>5.4961371979617573</v>
      </c>
      <c r="U19">
        <v>20.96</v>
      </c>
      <c r="V19">
        <f>10^(((U19)-38.212)/(-3.6502))</f>
        <v>53249.602014995726</v>
      </c>
      <c r="W19">
        <f>LOG10(V19)</f>
        <v>4.7263163662265093</v>
      </c>
      <c r="X19">
        <f t="shared" si="16"/>
        <v>366677.17370668851</v>
      </c>
      <c r="Y19" s="10">
        <f t="shared" si="17"/>
        <v>14.522202589461164</v>
      </c>
    </row>
    <row r="20" spans="1:25" x14ac:dyDescent="0.25">
      <c r="A20" t="s">
        <v>3</v>
      </c>
      <c r="B20">
        <v>14.86</v>
      </c>
      <c r="C20" s="5">
        <f t="shared" ref="C20:C22" si="33">(10^(((B20)-36.662)/(-3.4653)))</f>
        <v>1956675.3408961226</v>
      </c>
      <c r="D20">
        <f t="shared" ref="D20:D22" si="34">LOG(C20)</f>
        <v>6.2915187718235073</v>
      </c>
      <c r="E20">
        <v>16.57</v>
      </c>
      <c r="F20" s="5">
        <f t="shared" ref="F20:F22" si="35">(10^(((E20)-36.662)/(-3.4653)))</f>
        <v>628137.90607752197</v>
      </c>
      <c r="G20">
        <f t="shared" ref="G20:G22" si="36">LOG(F20)</f>
        <v>5.798055002452891</v>
      </c>
      <c r="H20">
        <f t="shared" ref="H20:H22" si="37">F20+C20</f>
        <v>2584813.2469736445</v>
      </c>
      <c r="I20" s="10">
        <f t="shared" ref="I20:I22" si="38">((F20)/(H20))*100</f>
        <v>24.301094356157432</v>
      </c>
      <c r="J20">
        <v>19.670000000000002</v>
      </c>
      <c r="K20">
        <f t="shared" ref="K20:K23" si="39">10^(((J20)-43.997)/(-3.8653))</f>
        <v>1966482.1613440558</v>
      </c>
      <c r="L20">
        <f t="shared" ref="L20:L23" si="40">LOG10(K20)</f>
        <v>6.293690011124621</v>
      </c>
      <c r="M20">
        <v>17.03</v>
      </c>
      <c r="N20">
        <f t="shared" ref="N20:N23" si="41">10^(((M20)-43.997)/(-3.8653))</f>
        <v>9477418.0318647996</v>
      </c>
      <c r="O20">
        <f t="shared" ref="O20:O23" si="42">LOG10(N20)</f>
        <v>6.9766900369958345</v>
      </c>
      <c r="P20">
        <f t="shared" ref="P20:P22" si="43">N20+K20</f>
        <v>11443900.193208855</v>
      </c>
      <c r="Q20" s="10">
        <f t="shared" ref="Q20:Q22" si="44">((N20)/(P20))*100</f>
        <v>82.816328977501712</v>
      </c>
      <c r="R20">
        <v>18.350000000000001</v>
      </c>
      <c r="S20">
        <f t="shared" ref="S20:S23" si="45">10^(((R20)-38.212)/(-3.6502))</f>
        <v>276277.60319189314</v>
      </c>
      <c r="T20">
        <f t="shared" si="13"/>
        <v>5.4413456796887854</v>
      </c>
      <c r="U20">
        <v>20.93</v>
      </c>
      <c r="V20">
        <f t="shared" ref="V20:V23" si="46">10^(((U20)-38.212)/(-3.6502))</f>
        <v>54266.910093595674</v>
      </c>
      <c r="W20">
        <f t="shared" ref="W20:W23" si="47">LOG10(V20)</f>
        <v>4.7345350939674553</v>
      </c>
      <c r="X20">
        <f t="shared" si="16"/>
        <v>330544.51328548882</v>
      </c>
      <c r="Y20" s="10">
        <f t="shared" si="17"/>
        <v>16.41742879172396</v>
      </c>
    </row>
    <row r="21" spans="1:25" x14ac:dyDescent="0.25">
      <c r="A21" t="s">
        <v>4</v>
      </c>
      <c r="B21">
        <v>14.84</v>
      </c>
      <c r="C21" s="5">
        <f t="shared" si="33"/>
        <v>1982851.900500475</v>
      </c>
      <c r="D21">
        <f t="shared" si="34"/>
        <v>6.2972902778980178</v>
      </c>
      <c r="E21">
        <v>18.190000000000001</v>
      </c>
      <c r="F21" s="5">
        <f t="shared" si="35"/>
        <v>214073.5496807326</v>
      </c>
      <c r="G21">
        <f t="shared" si="36"/>
        <v>5.3305630104175687</v>
      </c>
      <c r="H21">
        <f t="shared" si="37"/>
        <v>2196925.4501812076</v>
      </c>
      <c r="I21" s="10">
        <f t="shared" si="38"/>
        <v>9.7442336818063318</v>
      </c>
      <c r="J21">
        <v>19.329999999999998</v>
      </c>
      <c r="K21">
        <f t="shared" si="39"/>
        <v>2407975.8980955691</v>
      </c>
      <c r="L21">
        <f t="shared" si="40"/>
        <v>6.3816521356686433</v>
      </c>
      <c r="M21">
        <v>17.04</v>
      </c>
      <c r="N21">
        <f t="shared" si="41"/>
        <v>9421128.2454925068</v>
      </c>
      <c r="O21">
        <f t="shared" si="42"/>
        <v>6.9741029156857177</v>
      </c>
      <c r="P21">
        <f t="shared" si="43"/>
        <v>11829104.143588075</v>
      </c>
      <c r="Q21" s="10">
        <f t="shared" si="44"/>
        <v>79.643632612696166</v>
      </c>
      <c r="R21">
        <v>18.14</v>
      </c>
      <c r="S21">
        <f t="shared" si="45"/>
        <v>315410.95536502334</v>
      </c>
      <c r="T21">
        <f t="shared" si="13"/>
        <v>5.4988767738754047</v>
      </c>
      <c r="U21">
        <v>20.98</v>
      </c>
      <c r="V21">
        <f t="shared" si="46"/>
        <v>52582.013749677251</v>
      </c>
      <c r="W21">
        <f t="shared" si="47"/>
        <v>4.7208372143992126</v>
      </c>
      <c r="X21">
        <f t="shared" si="16"/>
        <v>367992.96911470057</v>
      </c>
      <c r="Y21" s="10">
        <f t="shared" si="17"/>
        <v>14.288863691112491</v>
      </c>
    </row>
    <row r="22" spans="1:25" x14ac:dyDescent="0.25">
      <c r="A22" t="s">
        <v>77</v>
      </c>
      <c r="B22">
        <v>14.26</v>
      </c>
      <c r="C22" s="5">
        <f t="shared" si="33"/>
        <v>2915170.4568831874</v>
      </c>
      <c r="D22">
        <f t="shared" si="34"/>
        <v>6.4646639540588131</v>
      </c>
      <c r="E22">
        <v>16</v>
      </c>
      <c r="F22" s="5">
        <f t="shared" si="35"/>
        <v>917366.60323352402</v>
      </c>
      <c r="G22">
        <f t="shared" si="36"/>
        <v>5.9625429255764297</v>
      </c>
      <c r="H22">
        <f t="shared" si="37"/>
        <v>3832537.0601167115</v>
      </c>
      <c r="I22" s="10">
        <f t="shared" si="38"/>
        <v>23.936274818581602</v>
      </c>
      <c r="J22">
        <v>20</v>
      </c>
      <c r="K22">
        <f t="shared" si="39"/>
        <v>1615529.9282769016</v>
      </c>
      <c r="L22">
        <f t="shared" si="40"/>
        <v>6.2083150078907208</v>
      </c>
      <c r="M22">
        <v>17.309999999999999</v>
      </c>
      <c r="N22">
        <f t="shared" si="41"/>
        <v>8021408.6188300652</v>
      </c>
      <c r="O22">
        <f t="shared" si="42"/>
        <v>6.9042506403125259</v>
      </c>
      <c r="P22">
        <f t="shared" si="43"/>
        <v>9636938.5471069664</v>
      </c>
      <c r="Q22" s="10">
        <f t="shared" si="44"/>
        <v>83.236066927479911</v>
      </c>
      <c r="R22">
        <v>18.2</v>
      </c>
      <c r="S22">
        <f t="shared" si="45"/>
        <v>303696.17241512175</v>
      </c>
      <c r="T22">
        <f t="shared" si="13"/>
        <v>5.4824393183935145</v>
      </c>
      <c r="U22">
        <v>20.91</v>
      </c>
      <c r="V22">
        <f t="shared" si="46"/>
        <v>54955.890027799782</v>
      </c>
      <c r="W22">
        <f t="shared" si="47"/>
        <v>4.7400142457947521</v>
      </c>
      <c r="X22">
        <f t="shared" si="16"/>
        <v>358652.06244292151</v>
      </c>
      <c r="Y22" s="10">
        <f t="shared" si="17"/>
        <v>15.322898090554229</v>
      </c>
    </row>
    <row r="23" spans="1:25" x14ac:dyDescent="0.25">
      <c r="A23" t="s">
        <v>78</v>
      </c>
      <c r="B23">
        <v>28.01</v>
      </c>
      <c r="C23" s="5"/>
      <c r="E23">
        <v>27.58</v>
      </c>
      <c r="F23" s="5"/>
      <c r="J23">
        <v>20.29</v>
      </c>
      <c r="K23">
        <f t="shared" si="39"/>
        <v>1359216.0366560484</v>
      </c>
      <c r="L23">
        <f t="shared" si="40"/>
        <v>6.1332884898972928</v>
      </c>
      <c r="M23">
        <v>17.82</v>
      </c>
      <c r="N23">
        <f t="shared" si="41"/>
        <v>5919805.7131293658</v>
      </c>
      <c r="O23">
        <f t="shared" si="42"/>
        <v>6.7723074534964942</v>
      </c>
      <c r="R23">
        <v>18.45</v>
      </c>
      <c r="S23">
        <f t="shared" si="45"/>
        <v>259388.02388626026</v>
      </c>
      <c r="T23">
        <f t="shared" si="13"/>
        <v>5.4139499205522998</v>
      </c>
      <c r="U23">
        <v>20.94</v>
      </c>
      <c r="V23">
        <f t="shared" si="46"/>
        <v>53925.666070041603</v>
      </c>
      <c r="W23">
        <f t="shared" si="47"/>
        <v>4.731795518053806</v>
      </c>
      <c r="X23">
        <f t="shared" si="16"/>
        <v>313313.68995630188</v>
      </c>
      <c r="Y23" s="10">
        <f t="shared" si="17"/>
        <v>17.211397969096932</v>
      </c>
    </row>
    <row r="24" spans="1:25" x14ac:dyDescent="0.25">
      <c r="A24" t="s">
        <v>79</v>
      </c>
      <c r="B24" t="s">
        <v>27</v>
      </c>
      <c r="E24" t="s">
        <v>27</v>
      </c>
      <c r="J24" t="s">
        <v>27</v>
      </c>
      <c r="M24" t="s">
        <v>27</v>
      </c>
      <c r="R24" t="s">
        <v>27</v>
      </c>
      <c r="U24" t="s">
        <v>27</v>
      </c>
    </row>
    <row r="26" spans="1:25" x14ac:dyDescent="0.25">
      <c r="A26" s="1" t="s">
        <v>171</v>
      </c>
    </row>
    <row r="27" spans="1:25" x14ac:dyDescent="0.25">
      <c r="A27" t="s">
        <v>9</v>
      </c>
      <c r="B27" t="s">
        <v>80</v>
      </c>
      <c r="C27" s="6" t="s">
        <v>31</v>
      </c>
      <c r="D27" s="6" t="s">
        <v>252</v>
      </c>
      <c r="E27" t="s">
        <v>81</v>
      </c>
      <c r="F27" s="6" t="s">
        <v>31</v>
      </c>
      <c r="G27" s="6" t="s">
        <v>252</v>
      </c>
      <c r="H27" s="6" t="s">
        <v>271</v>
      </c>
      <c r="I27" s="12" t="s">
        <v>272</v>
      </c>
    </row>
    <row r="28" spans="1:25" x14ac:dyDescent="0.25">
      <c r="A28" t="s">
        <v>45</v>
      </c>
      <c r="B28">
        <v>16</v>
      </c>
      <c r="C28" s="5">
        <f>(10^(((B28)-36.662)/(-3.4653)))</f>
        <v>917366.60323352402</v>
      </c>
      <c r="D28">
        <f>LOG(C28)</f>
        <v>5.9625429255764297</v>
      </c>
      <c r="E28">
        <v>22.71</v>
      </c>
      <c r="F28" s="5">
        <f>(10^(((E28)-36.662)/(-3.4653)))</f>
        <v>10621.910495992264</v>
      </c>
      <c r="G28">
        <f>LOG(F28)</f>
        <v>4.026202637578276</v>
      </c>
      <c r="H28">
        <f>F28+C28</f>
        <v>927988.5137295163</v>
      </c>
      <c r="I28" s="10">
        <f>((F28)/(H28))*100</f>
        <v>1.144616591567885</v>
      </c>
    </row>
    <row r="29" spans="1:25" x14ac:dyDescent="0.25">
      <c r="A29" t="s">
        <v>84</v>
      </c>
      <c r="B29">
        <v>16.7</v>
      </c>
      <c r="C29" s="5">
        <f t="shared" ref="C29:C31" si="48">(10^(((B29)-36.662)/(-3.4653)))</f>
        <v>576156.16456835461</v>
      </c>
      <c r="D29">
        <f t="shared" ref="D29:D31" si="49">LOG(C29)</f>
        <v>5.7605402129685741</v>
      </c>
      <c r="E29">
        <v>21.97</v>
      </c>
      <c r="F29" s="5">
        <f t="shared" ref="F29:F31" si="50">(10^(((E29)-36.662)/(-3.4653)))</f>
        <v>17367.9420882497</v>
      </c>
      <c r="G29">
        <f t="shared" ref="G29:G31" si="51">LOG(F29)</f>
        <v>4.2397483623351517</v>
      </c>
      <c r="H29">
        <f t="shared" ref="H29:H31" si="52">F29+C29</f>
        <v>593524.10665660433</v>
      </c>
      <c r="I29" s="10">
        <f t="shared" ref="I29:I31" si="53">((F29)/(H29))*100</f>
        <v>2.9262403823975229</v>
      </c>
    </row>
    <row r="30" spans="1:25" x14ac:dyDescent="0.25">
      <c r="A30" t="s">
        <v>85</v>
      </c>
      <c r="B30">
        <v>16.579999999999998</v>
      </c>
      <c r="C30" s="5">
        <f t="shared" si="48"/>
        <v>623977.95929301751</v>
      </c>
      <c r="D30">
        <f t="shared" si="49"/>
        <v>5.7951692494156353</v>
      </c>
      <c r="E30">
        <v>22.14</v>
      </c>
      <c r="F30" s="5">
        <f t="shared" si="50"/>
        <v>15512.813121576453</v>
      </c>
      <c r="G30">
        <f t="shared" si="51"/>
        <v>4.1906905607018148</v>
      </c>
      <c r="H30">
        <f t="shared" si="52"/>
        <v>639490.77241459396</v>
      </c>
      <c r="I30" s="10">
        <f t="shared" si="53"/>
        <v>2.4258071876476119</v>
      </c>
    </row>
    <row r="31" spans="1:25" x14ac:dyDescent="0.25">
      <c r="A31" t="s">
        <v>86</v>
      </c>
      <c r="B31">
        <v>16.309999999999999</v>
      </c>
      <c r="C31" s="5">
        <f t="shared" si="48"/>
        <v>746594.14788226888</v>
      </c>
      <c r="D31">
        <f t="shared" si="49"/>
        <v>5.873084581421522</v>
      </c>
      <c r="E31">
        <v>21.45</v>
      </c>
      <c r="F31" s="5">
        <f t="shared" si="50"/>
        <v>24536.212274081336</v>
      </c>
      <c r="G31">
        <f t="shared" si="51"/>
        <v>4.3898075202724156</v>
      </c>
      <c r="H31">
        <f t="shared" si="52"/>
        <v>771130.36015635019</v>
      </c>
      <c r="I31" s="10">
        <f t="shared" si="53"/>
        <v>3.1818501179368046</v>
      </c>
    </row>
    <row r="32" spans="1:25" x14ac:dyDescent="0.25">
      <c r="A32" t="s">
        <v>78</v>
      </c>
      <c r="B32">
        <v>31.29</v>
      </c>
      <c r="C32" s="5"/>
      <c r="E32">
        <v>27</v>
      </c>
      <c r="F32" s="5"/>
    </row>
    <row r="33" spans="1:9" x14ac:dyDescent="0.25">
      <c r="A33" t="s">
        <v>79</v>
      </c>
      <c r="B33" t="s">
        <v>27</v>
      </c>
      <c r="E33" t="s">
        <v>27</v>
      </c>
    </row>
    <row r="35" spans="1:9" x14ac:dyDescent="0.25">
      <c r="A35" t="s">
        <v>11</v>
      </c>
    </row>
    <row r="36" spans="1:9" x14ac:dyDescent="0.25">
      <c r="A36" t="s">
        <v>45</v>
      </c>
      <c r="B36">
        <v>16.170000000000002</v>
      </c>
      <c r="C36" s="5">
        <f>(10^(((B36)-36.662)/(-3.4653)))</f>
        <v>819379.55617464823</v>
      </c>
      <c r="D36">
        <f>LOG(C36)</f>
        <v>5.9134851239430928</v>
      </c>
      <c r="E36">
        <v>22.64</v>
      </c>
      <c r="F36" s="5">
        <f>(10^(((E36)-36.662)/(-3.4653)))</f>
        <v>11127.635948286053</v>
      </c>
      <c r="G36">
        <f>LOG(F36)</f>
        <v>4.0464029088390623</v>
      </c>
      <c r="H36">
        <f>F36+C36</f>
        <v>830507.19212293427</v>
      </c>
      <c r="I36" s="10">
        <f>((F36)/(H36))*100</f>
        <v>1.3398602750015567</v>
      </c>
    </row>
    <row r="37" spans="1:9" x14ac:dyDescent="0.25">
      <c r="A37" t="s">
        <v>84</v>
      </c>
      <c r="B37">
        <v>16.52</v>
      </c>
      <c r="C37" s="5">
        <f t="shared" ref="C37:C39" si="54">(10^(((B37)-36.662)/(-3.4653)))</f>
        <v>649357.36048732477</v>
      </c>
      <c r="D37">
        <f t="shared" ref="D37:D39" si="55">LOG(C37)</f>
        <v>5.8124837676391659</v>
      </c>
      <c r="E37">
        <v>22.02</v>
      </c>
      <c r="F37" s="5">
        <f t="shared" ref="F37:F39" si="56">(10^(((E37)-36.662)/(-3.4653)))</f>
        <v>16800.399040678556</v>
      </c>
      <c r="G37">
        <f t="shared" ref="G37:G39" si="57">LOG(F37)</f>
        <v>4.2253195971488759</v>
      </c>
      <c r="H37">
        <f t="shared" ref="H37:H39" si="58">F37+C37</f>
        <v>666157.75952800328</v>
      </c>
      <c r="I37" s="10">
        <f t="shared" ref="I37:I39" si="59">((F37)/(H37))*100</f>
        <v>2.5219850403877668</v>
      </c>
    </row>
    <row r="38" spans="1:9" x14ac:dyDescent="0.25">
      <c r="A38" t="s">
        <v>85</v>
      </c>
      <c r="B38">
        <v>16.899999999999999</v>
      </c>
      <c r="C38" s="5">
        <f t="shared" si="54"/>
        <v>504458.16086881363</v>
      </c>
      <c r="D38">
        <f t="shared" si="55"/>
        <v>5.7028251522234736</v>
      </c>
      <c r="E38">
        <v>22.16</v>
      </c>
      <c r="F38" s="5">
        <f t="shared" si="56"/>
        <v>15308.021186684247</v>
      </c>
      <c r="G38">
        <f t="shared" si="57"/>
        <v>4.1849190546273043</v>
      </c>
      <c r="H38">
        <f t="shared" si="58"/>
        <v>519766.18205549789</v>
      </c>
      <c r="I38" s="10">
        <f t="shared" si="59"/>
        <v>2.9451745256196253</v>
      </c>
    </row>
    <row r="39" spans="1:9" x14ac:dyDescent="0.25">
      <c r="A39" t="s">
        <v>86</v>
      </c>
      <c r="B39">
        <v>16.34</v>
      </c>
      <c r="C39" s="5">
        <f t="shared" si="54"/>
        <v>731858.83888783818</v>
      </c>
      <c r="D39">
        <f t="shared" si="55"/>
        <v>5.8644273223097576</v>
      </c>
      <c r="E39">
        <v>21.3</v>
      </c>
      <c r="F39" s="5">
        <f t="shared" si="56"/>
        <v>27107.771478384457</v>
      </c>
      <c r="G39">
        <f t="shared" si="57"/>
        <v>4.4330938158312403</v>
      </c>
      <c r="H39">
        <f t="shared" si="58"/>
        <v>758966.61036622268</v>
      </c>
      <c r="I39" s="10">
        <f t="shared" si="59"/>
        <v>3.5716685171834102</v>
      </c>
    </row>
    <row r="40" spans="1:9" x14ac:dyDescent="0.25">
      <c r="A40" t="s">
        <v>78</v>
      </c>
      <c r="B40">
        <v>30.19</v>
      </c>
      <c r="C40" s="5"/>
      <c r="E40">
        <v>26.72</v>
      </c>
      <c r="F40" s="5"/>
    </row>
    <row r="41" spans="1:9" x14ac:dyDescent="0.25">
      <c r="A41" t="s">
        <v>79</v>
      </c>
      <c r="B41" t="s">
        <v>27</v>
      </c>
      <c r="E41" t="s">
        <v>27</v>
      </c>
    </row>
    <row r="43" spans="1:9" x14ac:dyDescent="0.25">
      <c r="A43" t="s">
        <v>10</v>
      </c>
    </row>
    <row r="44" spans="1:9" x14ac:dyDescent="0.25">
      <c r="A44" t="s">
        <v>45</v>
      </c>
      <c r="B44">
        <v>16.23</v>
      </c>
      <c r="C44" s="5">
        <f>(10^(((B44)-36.662)/(-3.4653)))</f>
        <v>787355.02892363898</v>
      </c>
      <c r="D44">
        <f>LOG(C44)</f>
        <v>5.8961706057195622</v>
      </c>
      <c r="E44">
        <v>22.81</v>
      </c>
      <c r="F44" s="5">
        <f>(10^(((E44)-36.662)/(-3.4653)))</f>
        <v>9939.0553050890776</v>
      </c>
      <c r="G44">
        <f>LOG(F44)</f>
        <v>3.9973451072057258</v>
      </c>
      <c r="H44">
        <f>F44+C44</f>
        <v>797294.08422872808</v>
      </c>
      <c r="I44" s="10">
        <f>((F44)/(H44))*100</f>
        <v>1.2465984009781963</v>
      </c>
    </row>
    <row r="45" spans="1:9" x14ac:dyDescent="0.25">
      <c r="A45" t="s">
        <v>84</v>
      </c>
      <c r="B45">
        <v>16.239999999999998</v>
      </c>
      <c r="C45" s="5">
        <f t="shared" ref="C45:C47" si="60">(10^(((B45)-36.662)/(-3.4653)))</f>
        <v>782140.64050806384</v>
      </c>
      <c r="D45">
        <f t="shared" ref="D45:D47" si="61">LOG(C45)</f>
        <v>5.8932848526823074</v>
      </c>
      <c r="E45">
        <v>22.09</v>
      </c>
      <c r="F45" s="5">
        <f t="shared" ref="F45:F47" si="62">(10^(((E45)-36.662)/(-3.4653)))</f>
        <v>16036.85955726549</v>
      </c>
      <c r="G45">
        <f t="shared" ref="G45:G47" si="63">LOG(F45)</f>
        <v>4.2051193258880906</v>
      </c>
      <c r="H45">
        <f t="shared" ref="H45:H47" si="64">F45+C45</f>
        <v>798177.50006532937</v>
      </c>
      <c r="I45" s="10">
        <f t="shared" ref="I45:I47" si="65">((F45)/(H45))*100</f>
        <v>2.0091846182024553</v>
      </c>
    </row>
    <row r="46" spans="1:9" x14ac:dyDescent="0.25">
      <c r="A46" t="s">
        <v>85</v>
      </c>
      <c r="B46">
        <v>17.03</v>
      </c>
      <c r="C46" s="5">
        <f t="shared" si="60"/>
        <v>462711.57390636898</v>
      </c>
      <c r="D46">
        <f t="shared" si="61"/>
        <v>5.6653103627391568</v>
      </c>
      <c r="E46">
        <v>22.57</v>
      </c>
      <c r="F46" s="5">
        <f t="shared" si="62"/>
        <v>11657.439765125828</v>
      </c>
      <c r="G46">
        <f t="shared" si="63"/>
        <v>4.0666031800998468</v>
      </c>
      <c r="H46">
        <f t="shared" si="64"/>
        <v>474369.01367149479</v>
      </c>
      <c r="I46" s="10">
        <f t="shared" si="65"/>
        <v>2.4574623192396627</v>
      </c>
    </row>
    <row r="47" spans="1:9" x14ac:dyDescent="0.25">
      <c r="A47" t="s">
        <v>86</v>
      </c>
      <c r="B47">
        <v>16.940000000000001</v>
      </c>
      <c r="C47" s="5">
        <f t="shared" si="60"/>
        <v>491226.89882078581</v>
      </c>
      <c r="D47">
        <f t="shared" si="61"/>
        <v>5.6912821400744527</v>
      </c>
      <c r="E47">
        <v>21.74</v>
      </c>
      <c r="F47" s="5">
        <f t="shared" si="62"/>
        <v>20235.814154175441</v>
      </c>
      <c r="G47">
        <f t="shared" si="63"/>
        <v>4.3061206821920193</v>
      </c>
      <c r="H47">
        <f t="shared" si="64"/>
        <v>511462.71297496126</v>
      </c>
      <c r="I47" s="10">
        <f t="shared" si="65"/>
        <v>3.9564593157675776</v>
      </c>
    </row>
    <row r="48" spans="1:9" x14ac:dyDescent="0.25">
      <c r="A48" t="s">
        <v>78</v>
      </c>
      <c r="B48">
        <v>30.12</v>
      </c>
      <c r="C48" s="5"/>
      <c r="E48">
        <v>26.04</v>
      </c>
      <c r="F48" s="5"/>
    </row>
    <row r="49" spans="1:17" x14ac:dyDescent="0.25">
      <c r="A49" t="s">
        <v>79</v>
      </c>
      <c r="B49" t="s">
        <v>27</v>
      </c>
      <c r="E49" t="s">
        <v>27</v>
      </c>
    </row>
    <row r="51" spans="1:17" x14ac:dyDescent="0.25">
      <c r="A51" s="1" t="s">
        <v>106</v>
      </c>
    </row>
    <row r="52" spans="1:17" x14ac:dyDescent="0.25">
      <c r="A52" t="s">
        <v>9</v>
      </c>
      <c r="B52" t="s">
        <v>80</v>
      </c>
      <c r="C52" s="6" t="s">
        <v>31</v>
      </c>
      <c r="D52" s="6" t="s">
        <v>252</v>
      </c>
      <c r="E52" t="s">
        <v>81</v>
      </c>
      <c r="F52" s="6" t="s">
        <v>31</v>
      </c>
      <c r="G52" s="6" t="s">
        <v>252</v>
      </c>
      <c r="H52" s="6" t="s">
        <v>271</v>
      </c>
      <c r="I52" s="12" t="s">
        <v>272</v>
      </c>
      <c r="J52" t="s">
        <v>82</v>
      </c>
      <c r="K52" s="6" t="s">
        <v>31</v>
      </c>
      <c r="L52" s="6" t="s">
        <v>273</v>
      </c>
      <c r="M52" t="s">
        <v>83</v>
      </c>
      <c r="N52" s="6" t="s">
        <v>31</v>
      </c>
      <c r="O52" s="6" t="s">
        <v>273</v>
      </c>
      <c r="P52" s="6" t="s">
        <v>274</v>
      </c>
      <c r="Q52" s="12" t="s">
        <v>275</v>
      </c>
    </row>
    <row r="53" spans="1:17" x14ac:dyDescent="0.25">
      <c r="A53" t="s">
        <v>45</v>
      </c>
      <c r="B53">
        <v>16.39</v>
      </c>
      <c r="C53" s="5">
        <f>(10^(((B53)-36.662)/(-3.4653)))</f>
        <v>707943.43234722712</v>
      </c>
      <c r="D53">
        <f>LOG(C53)</f>
        <v>5.8499985571234818</v>
      </c>
      <c r="E53">
        <v>19.36</v>
      </c>
      <c r="F53" s="5">
        <f>(10^(((E53)-36.662)/(-3.4653)))</f>
        <v>98385.229961083183</v>
      </c>
      <c r="G53">
        <f>LOG(F53)</f>
        <v>4.992929905058725</v>
      </c>
      <c r="H53">
        <f>F53+C53</f>
        <v>806328.66230831027</v>
      </c>
      <c r="I53" s="10">
        <f>((F53)/(H53))*100</f>
        <v>12.201628760092904</v>
      </c>
      <c r="J53">
        <v>20</v>
      </c>
      <c r="K53">
        <f>10^(((J53)-43.997)/(-3.8653))</f>
        <v>1615529.9282769016</v>
      </c>
      <c r="L53">
        <f>LOG10(K53)</f>
        <v>6.2083150078907208</v>
      </c>
      <c r="M53">
        <v>17.440000000000001</v>
      </c>
      <c r="N53">
        <f>10^(((M53)-43.997)/(-3.8653))</f>
        <v>7423659.8305978393</v>
      </c>
      <c r="O53">
        <f>LOG10(N53)</f>
        <v>6.8706180632809879</v>
      </c>
      <c r="P53">
        <f>N53+K53</f>
        <v>9039189.7588747405</v>
      </c>
      <c r="Q53" s="10">
        <f>((N53)/(P53))*100</f>
        <v>82.127491828670131</v>
      </c>
    </row>
    <row r="54" spans="1:17" x14ac:dyDescent="0.25">
      <c r="A54" t="s">
        <v>84</v>
      </c>
      <c r="B54">
        <v>15.94</v>
      </c>
      <c r="C54" s="5">
        <f t="shared" ref="C54:C56" si="66">(10^(((B54)-36.662)/(-3.4653)))</f>
        <v>954679.163267061</v>
      </c>
      <c r="D54">
        <f t="shared" ref="D54:D56" si="67">LOG(C54)</f>
        <v>5.9798574437999612</v>
      </c>
      <c r="E54">
        <v>18.579999999999998</v>
      </c>
      <c r="F54" s="5">
        <f t="shared" ref="F54:F56" si="68">(10^(((E54)-36.662)/(-3.4653)))</f>
        <v>165203.27097317908</v>
      </c>
      <c r="G54">
        <f t="shared" ref="G54:G56" si="69">LOG(F54)</f>
        <v>5.2180186419646217</v>
      </c>
      <c r="H54">
        <f t="shared" ref="H54:H56" si="70">F54+C54</f>
        <v>1119882.4342402401</v>
      </c>
      <c r="I54" s="10">
        <f t="shared" ref="I54:I56" si="71">((F54)/(H54))*100</f>
        <v>14.751840543445763</v>
      </c>
      <c r="J54">
        <v>19.55</v>
      </c>
      <c r="K54">
        <f t="shared" ref="K54:K57" si="72">10^(((J54)-43.997)/(-3.8653))</f>
        <v>2112202.0843113693</v>
      </c>
      <c r="L54">
        <f t="shared" ref="L54:L57" si="73">LOG10(K54)</f>
        <v>6.3247354668460414</v>
      </c>
      <c r="M54">
        <v>17.25</v>
      </c>
      <c r="N54">
        <f t="shared" ref="N54:N57" si="74">10^(((M54)-43.997)/(-3.8653))</f>
        <v>8313298.3750490025</v>
      </c>
      <c r="O54">
        <f t="shared" ref="O54:O57" si="75">LOG10(N54)</f>
        <v>6.9197733681732343</v>
      </c>
      <c r="P54">
        <f t="shared" ref="P54:P56" si="76">N54+K54</f>
        <v>10425500.459360372</v>
      </c>
      <c r="Q54" s="10">
        <f t="shared" ref="Q54:Q56" si="77">((N54)/(P54))*100</f>
        <v>79.740041328999595</v>
      </c>
    </row>
    <row r="55" spans="1:17" x14ac:dyDescent="0.25">
      <c r="A55" t="s">
        <v>85</v>
      </c>
      <c r="B55">
        <v>16.100000000000001</v>
      </c>
      <c r="C55" s="5">
        <f t="shared" si="66"/>
        <v>858391.47373910539</v>
      </c>
      <c r="D55">
        <f t="shared" si="67"/>
        <v>5.9336853952038782</v>
      </c>
      <c r="E55">
        <v>18.170000000000002</v>
      </c>
      <c r="F55" s="5">
        <f t="shared" si="68"/>
        <v>216937.44279361141</v>
      </c>
      <c r="G55">
        <f t="shared" si="69"/>
        <v>5.3363345164920775</v>
      </c>
      <c r="H55">
        <f t="shared" si="70"/>
        <v>1075328.9165327167</v>
      </c>
      <c r="I55" s="10">
        <f t="shared" si="71"/>
        <v>20.17405460397206</v>
      </c>
      <c r="J55">
        <v>19.059999999999999</v>
      </c>
      <c r="K55">
        <f t="shared" si="72"/>
        <v>2828162.835983553</v>
      </c>
      <c r="L55">
        <f t="shared" si="73"/>
        <v>6.4515044110418351</v>
      </c>
      <c r="M55">
        <v>17.09</v>
      </c>
      <c r="N55">
        <f t="shared" si="74"/>
        <v>9144654.6551515609</v>
      </c>
      <c r="O55">
        <f t="shared" si="75"/>
        <v>6.961167309135126</v>
      </c>
      <c r="P55">
        <f t="shared" si="76"/>
        <v>11972817.491135113</v>
      </c>
      <c r="Q55" s="10">
        <f t="shared" si="77"/>
        <v>76.378468659715438</v>
      </c>
    </row>
    <row r="56" spans="1:17" x14ac:dyDescent="0.25">
      <c r="A56" t="s">
        <v>86</v>
      </c>
      <c r="B56">
        <v>15.89</v>
      </c>
      <c r="C56" s="5">
        <f t="shared" si="66"/>
        <v>986929.67829716613</v>
      </c>
      <c r="D56">
        <f t="shared" si="67"/>
        <v>5.9942862089862343</v>
      </c>
      <c r="E56">
        <v>17.72</v>
      </c>
      <c r="F56" s="5">
        <f t="shared" si="68"/>
        <v>292545.48725853779</v>
      </c>
      <c r="G56">
        <f t="shared" si="69"/>
        <v>5.4661934031685577</v>
      </c>
      <c r="H56">
        <f t="shared" si="70"/>
        <v>1279475.1655557039</v>
      </c>
      <c r="I56" s="10">
        <f t="shared" si="71"/>
        <v>22.864491248759713</v>
      </c>
      <c r="J56">
        <v>19.600000000000001</v>
      </c>
      <c r="K56">
        <f t="shared" si="72"/>
        <v>2050217.1416847163</v>
      </c>
      <c r="L56">
        <f t="shared" si="73"/>
        <v>6.3117998602954497</v>
      </c>
      <c r="M56">
        <v>16.78</v>
      </c>
      <c r="N56">
        <f t="shared" si="74"/>
        <v>10999376.547845466</v>
      </c>
      <c r="O56">
        <f t="shared" si="75"/>
        <v>7.0413680697487901</v>
      </c>
      <c r="P56">
        <f t="shared" si="76"/>
        <v>13049593.689530183</v>
      </c>
      <c r="Q56" s="10">
        <f t="shared" si="77"/>
        <v>84.28903465914324</v>
      </c>
    </row>
    <row r="57" spans="1:17" x14ac:dyDescent="0.25">
      <c r="A57" t="s">
        <v>78</v>
      </c>
      <c r="B57">
        <v>27.09</v>
      </c>
      <c r="C57" s="5"/>
      <c r="E57">
        <v>29.22</v>
      </c>
      <c r="F57" s="5"/>
      <c r="J57">
        <v>19.239999999999998</v>
      </c>
      <c r="K57">
        <f t="shared" si="72"/>
        <v>2540599.6121894903</v>
      </c>
      <c r="L57">
        <f t="shared" si="73"/>
        <v>6.4049362274597064</v>
      </c>
      <c r="M57">
        <v>17.329999999999998</v>
      </c>
      <c r="N57">
        <f t="shared" si="74"/>
        <v>7926407.533857706</v>
      </c>
      <c r="O57">
        <f t="shared" si="75"/>
        <v>6.8990763976922889</v>
      </c>
    </row>
    <row r="58" spans="1:17" x14ac:dyDescent="0.25">
      <c r="A58" t="s">
        <v>79</v>
      </c>
      <c r="B58" t="s">
        <v>27</v>
      </c>
      <c r="E58" t="s">
        <v>27</v>
      </c>
      <c r="J58" t="s">
        <v>27</v>
      </c>
      <c r="M58" t="s">
        <v>27</v>
      </c>
    </row>
    <row r="60" spans="1:17" x14ac:dyDescent="0.25">
      <c r="A60" t="s">
        <v>11</v>
      </c>
    </row>
    <row r="61" spans="1:17" x14ac:dyDescent="0.25">
      <c r="A61" t="s">
        <v>45</v>
      </c>
      <c r="B61">
        <v>16.09</v>
      </c>
      <c r="C61" s="5">
        <f>(10^(((B61)-36.662)/(-3.4653)))</f>
        <v>864114.21249589382</v>
      </c>
      <c r="D61">
        <f>LOG(C61)</f>
        <v>5.9365711482411339</v>
      </c>
      <c r="E61">
        <v>18.989999999999998</v>
      </c>
      <c r="F61" s="5">
        <f>(10^(((E61)-36.662)/(-3.4653)))</f>
        <v>125806.40939057463</v>
      </c>
      <c r="G61">
        <f>LOG(F61)</f>
        <v>5.0997027674371624</v>
      </c>
      <c r="H61">
        <f>F61+C61</f>
        <v>989920.62188646849</v>
      </c>
      <c r="I61" s="10">
        <f>((F61)/(H61))*100</f>
        <v>12.708737105691192</v>
      </c>
      <c r="J61">
        <v>18.7</v>
      </c>
      <c r="K61">
        <f>10^(((J61)-43.997)/(-3.8653))</f>
        <v>3504618.7343864613</v>
      </c>
      <c r="L61">
        <f>LOG10(K61)</f>
        <v>6.5446407782060909</v>
      </c>
      <c r="M61">
        <v>18.18</v>
      </c>
      <c r="N61">
        <f>10^(((M61)-43.997)/(-3.8653))</f>
        <v>4777174.2899863748</v>
      </c>
      <c r="O61">
        <f>LOG10(N61)</f>
        <v>6.6791710863322393</v>
      </c>
      <c r="P61">
        <f>N61+K61</f>
        <v>8281793.0243728366</v>
      </c>
      <c r="Q61" s="10">
        <f>((N61)/(P61))*100</f>
        <v>57.682850512291573</v>
      </c>
    </row>
    <row r="62" spans="1:17" x14ac:dyDescent="0.25">
      <c r="A62" t="s">
        <v>84</v>
      </c>
      <c r="B62">
        <v>15.69</v>
      </c>
      <c r="C62" s="5">
        <f t="shared" ref="C62:C64" si="78">(10^(((B62)-36.662)/(-3.4653)))</f>
        <v>1127200.7517274574</v>
      </c>
      <c r="D62">
        <f t="shared" ref="D62:D64" si="79">LOG(C62)</f>
        <v>6.0520012697313375</v>
      </c>
      <c r="E62">
        <v>18.63</v>
      </c>
      <c r="F62" s="5">
        <f t="shared" ref="F62:F64" si="80">(10^(((E62)-36.662)/(-3.4653)))</f>
        <v>159804.82092075332</v>
      </c>
      <c r="G62">
        <f t="shared" ref="G62:G64" si="81">LOG(F62)</f>
        <v>5.2035898767783459</v>
      </c>
      <c r="H62">
        <f t="shared" ref="H62:H64" si="82">F62+C62</f>
        <v>1287005.5726482107</v>
      </c>
      <c r="I62" s="10">
        <f t="shared" ref="I62:I64" si="83">((F62)/(H62))*100</f>
        <v>12.416793238270948</v>
      </c>
      <c r="J62">
        <v>19.25</v>
      </c>
      <c r="K62">
        <f t="shared" ref="K62:K65" si="84">10^(((J62)-43.997)/(-3.8653))</f>
        <v>2525510.0794763635</v>
      </c>
      <c r="L62">
        <f t="shared" ref="L62:L65" si="85">LOG10(K62)</f>
        <v>6.4023491061495879</v>
      </c>
      <c r="M62">
        <v>17.829999999999998</v>
      </c>
      <c r="N62">
        <f t="shared" ref="N62:N65" si="86">10^(((M62)-43.997)/(-3.8653))</f>
        <v>5884645.8628581995</v>
      </c>
      <c r="O62">
        <f t="shared" ref="O62:O65" si="87">LOG10(N62)</f>
        <v>6.7697203321863775</v>
      </c>
      <c r="P62">
        <f t="shared" ref="P62:P64" si="88">N62+K62</f>
        <v>8410155.9423345625</v>
      </c>
      <c r="Q62" s="10">
        <f t="shared" ref="Q62:Q64" si="89">((N62)/(P62))*100</f>
        <v>69.970710450639857</v>
      </c>
    </row>
    <row r="63" spans="1:17" x14ac:dyDescent="0.25">
      <c r="A63" t="s">
        <v>85</v>
      </c>
      <c r="B63">
        <v>16.02</v>
      </c>
      <c r="C63" s="5">
        <f t="shared" si="78"/>
        <v>905256.0156689526</v>
      </c>
      <c r="D63">
        <f t="shared" si="79"/>
        <v>5.9567714195019192</v>
      </c>
      <c r="E63">
        <v>18.100000000000001</v>
      </c>
      <c r="F63" s="5">
        <f t="shared" si="80"/>
        <v>227266.16721824784</v>
      </c>
      <c r="G63">
        <f t="shared" si="81"/>
        <v>5.3565347877528637</v>
      </c>
      <c r="H63">
        <f t="shared" si="82"/>
        <v>1132522.1828872005</v>
      </c>
      <c r="I63" s="10">
        <f t="shared" si="83"/>
        <v>20.067259666284489</v>
      </c>
      <c r="J63">
        <v>18.77</v>
      </c>
      <c r="K63">
        <f t="shared" si="84"/>
        <v>3361483.0757975345</v>
      </c>
      <c r="L63">
        <f t="shared" si="85"/>
        <v>6.5265309290352631</v>
      </c>
      <c r="M63">
        <v>17.22</v>
      </c>
      <c r="N63">
        <f t="shared" si="86"/>
        <v>8463202.493982885</v>
      </c>
      <c r="O63">
        <f t="shared" si="87"/>
        <v>6.9275347321035898</v>
      </c>
      <c r="P63">
        <f t="shared" si="88"/>
        <v>11824685.569780421</v>
      </c>
      <c r="Q63" s="10">
        <f t="shared" si="89"/>
        <v>71.572325911242331</v>
      </c>
    </row>
    <row r="64" spans="1:17" x14ac:dyDescent="0.25">
      <c r="A64" t="s">
        <v>86</v>
      </c>
      <c r="B64">
        <v>16.14</v>
      </c>
      <c r="C64" s="5">
        <f t="shared" si="78"/>
        <v>835877.01484072511</v>
      </c>
      <c r="D64">
        <f t="shared" si="79"/>
        <v>5.922142383054859</v>
      </c>
      <c r="E64">
        <v>17.82</v>
      </c>
      <c r="F64" s="5">
        <f t="shared" si="80"/>
        <v>273738.49348607298</v>
      </c>
      <c r="G64">
        <f t="shared" si="81"/>
        <v>5.4373358727960062</v>
      </c>
      <c r="H64">
        <f t="shared" si="82"/>
        <v>1109615.5083267982</v>
      </c>
      <c r="I64" s="10">
        <f t="shared" si="83"/>
        <v>24.669670839302377</v>
      </c>
      <c r="J64">
        <v>18.25</v>
      </c>
      <c r="K64">
        <f t="shared" si="84"/>
        <v>4582064.9100466408</v>
      </c>
      <c r="L64">
        <f t="shared" si="85"/>
        <v>6.6610612371614106</v>
      </c>
      <c r="M64">
        <v>17.399999999999999</v>
      </c>
      <c r="N64">
        <f t="shared" si="86"/>
        <v>7602677.1515850183</v>
      </c>
      <c r="O64">
        <f t="shared" si="87"/>
        <v>6.8809665485214611</v>
      </c>
      <c r="P64">
        <f t="shared" si="88"/>
        <v>12184742.061631659</v>
      </c>
      <c r="Q64" s="10">
        <f t="shared" si="89"/>
        <v>62.395060257573846</v>
      </c>
    </row>
    <row r="65" spans="1:17" x14ac:dyDescent="0.25">
      <c r="A65" t="s">
        <v>78</v>
      </c>
      <c r="B65">
        <v>28.38</v>
      </c>
      <c r="C65" s="5"/>
      <c r="E65">
        <v>29.21</v>
      </c>
      <c r="F65" s="5"/>
      <c r="J65">
        <v>18.190000000000001</v>
      </c>
      <c r="K65">
        <f t="shared" si="84"/>
        <v>4748800.9377355119</v>
      </c>
      <c r="L65">
        <f t="shared" si="85"/>
        <v>6.6765839650221208</v>
      </c>
      <c r="M65">
        <v>17.61</v>
      </c>
      <c r="N65">
        <f t="shared" si="86"/>
        <v>6708678.829473896</v>
      </c>
      <c r="O65">
        <f t="shared" si="87"/>
        <v>6.8266370010089785</v>
      </c>
    </row>
    <row r="66" spans="1:17" x14ac:dyDescent="0.25">
      <c r="A66" t="s">
        <v>79</v>
      </c>
      <c r="B66" t="s">
        <v>27</v>
      </c>
      <c r="E66" t="s">
        <v>27</v>
      </c>
      <c r="J66" t="s">
        <v>27</v>
      </c>
      <c r="M66" t="s">
        <v>27</v>
      </c>
    </row>
    <row r="68" spans="1:17" x14ac:dyDescent="0.25">
      <c r="A68" t="s">
        <v>10</v>
      </c>
    </row>
    <row r="69" spans="1:17" x14ac:dyDescent="0.25">
      <c r="A69" t="s">
        <v>45</v>
      </c>
      <c r="B69">
        <v>16.100000000000001</v>
      </c>
      <c r="C69" s="5">
        <f>(10^(((B69)-36.662)/(-3.4653)))</f>
        <v>858391.47373910539</v>
      </c>
      <c r="D69">
        <f>LOG(C69)</f>
        <v>5.9336853952038782</v>
      </c>
      <c r="E69">
        <v>19.190000000000001</v>
      </c>
      <c r="F69" s="5">
        <f>(10^(((E69)-36.662)/(-3.4653)))</f>
        <v>110150.81293840587</v>
      </c>
      <c r="G69">
        <f>LOG(F69)</f>
        <v>5.0419877066920611</v>
      </c>
      <c r="H69">
        <f>F69+C69</f>
        <v>968542.28667751129</v>
      </c>
      <c r="I69" s="10">
        <f>((F69)/(H69))*100</f>
        <v>11.37284499123599</v>
      </c>
      <c r="J69">
        <v>18.559999999999999</v>
      </c>
      <c r="K69">
        <f>10^(((J69)-43.997)/(-3.8653))</f>
        <v>3809434.2008931506</v>
      </c>
      <c r="L69">
        <f>LOG10(K69)</f>
        <v>6.5808604765477465</v>
      </c>
      <c r="M69">
        <v>17.07</v>
      </c>
      <c r="N69">
        <f>10^(((M69)-43.997)/(-3.8653))</f>
        <v>9254256.9068937022</v>
      </c>
      <c r="O69">
        <f>LOG10(N69)</f>
        <v>6.9663415517553622</v>
      </c>
      <c r="P69">
        <f>N69+K69</f>
        <v>13063691.107786853</v>
      </c>
      <c r="Q69" s="10">
        <f>((N69)/(P69))*100</f>
        <v>70.839526367685863</v>
      </c>
    </row>
    <row r="70" spans="1:17" x14ac:dyDescent="0.25">
      <c r="A70" t="s">
        <v>84</v>
      </c>
      <c r="B70">
        <v>16.3</v>
      </c>
      <c r="C70" s="5">
        <f t="shared" ref="C70:C72" si="90">(10^(((B70)-36.662)/(-3.4653)))</f>
        <v>751571.55434119515</v>
      </c>
      <c r="D70">
        <f t="shared" ref="D70:D72" si="91">LOG(C70)</f>
        <v>5.8759703344587768</v>
      </c>
      <c r="E70">
        <v>18.559999999999999</v>
      </c>
      <c r="F70" s="5">
        <f t="shared" ref="F70:F72" si="92">(10^(((E70)-36.662)/(-3.4653)))</f>
        <v>167413.37357889922</v>
      </c>
      <c r="G70">
        <f t="shared" ref="G70:G72" si="93">LOG(F70)</f>
        <v>5.2237901480391304</v>
      </c>
      <c r="H70">
        <f t="shared" ref="H70:H72" si="94">F70+C70</f>
        <v>918984.92792009434</v>
      </c>
      <c r="I70" s="10">
        <f t="shared" ref="I70:I72" si="95">((F70)/(H70))*100</f>
        <v>18.217205581140476</v>
      </c>
      <c r="J70">
        <v>18.36</v>
      </c>
      <c r="K70">
        <f t="shared" ref="K70:K73" si="96">10^(((J70)-43.997)/(-3.8653))</f>
        <v>4291438.5954301497</v>
      </c>
      <c r="L70">
        <f t="shared" ref="L70:L73" si="97">LOG10(K70)</f>
        <v>6.6326029027501114</v>
      </c>
      <c r="M70">
        <v>17.21</v>
      </c>
      <c r="N70">
        <f t="shared" ref="N70:N73" si="98">10^(((M70)-43.997)/(-3.8653))</f>
        <v>8513768.8219213635</v>
      </c>
      <c r="O70">
        <f t="shared" ref="O70:O73" si="99">LOG10(N70)</f>
        <v>6.9301218534137075</v>
      </c>
      <c r="P70">
        <f t="shared" ref="P70:P72" si="100">N70+K70</f>
        <v>12805207.417351514</v>
      </c>
      <c r="Q70" s="10">
        <f t="shared" ref="Q70:Q72" si="101">((N70)/(P70))*100</f>
        <v>66.486770143097431</v>
      </c>
    </row>
    <row r="71" spans="1:17" x14ac:dyDescent="0.25">
      <c r="A71" t="s">
        <v>85</v>
      </c>
      <c r="B71">
        <v>16.39</v>
      </c>
      <c r="C71" s="5">
        <f t="shared" si="90"/>
        <v>707943.43234722712</v>
      </c>
      <c r="D71">
        <f t="shared" si="91"/>
        <v>5.8499985571234818</v>
      </c>
      <c r="E71">
        <v>18.489999999999998</v>
      </c>
      <c r="F71" s="5">
        <f t="shared" si="92"/>
        <v>175384.18110031099</v>
      </c>
      <c r="G71">
        <f t="shared" si="93"/>
        <v>5.2439904192999167</v>
      </c>
      <c r="H71">
        <f t="shared" si="94"/>
        <v>883327.61344753811</v>
      </c>
      <c r="I71" s="10">
        <f t="shared" si="95"/>
        <v>19.854941522297068</v>
      </c>
      <c r="J71">
        <v>18.600000000000001</v>
      </c>
      <c r="K71">
        <f t="shared" si="96"/>
        <v>3719734.9158224175</v>
      </c>
      <c r="L71">
        <f t="shared" si="97"/>
        <v>6.5705119913072734</v>
      </c>
      <c r="M71">
        <v>17.22</v>
      </c>
      <c r="N71">
        <f t="shared" si="98"/>
        <v>8463202.493982885</v>
      </c>
      <c r="O71">
        <f t="shared" si="99"/>
        <v>6.9275347321035898</v>
      </c>
      <c r="P71">
        <f t="shared" si="100"/>
        <v>12182937.409805302</v>
      </c>
      <c r="Q71" s="10">
        <f t="shared" si="101"/>
        <v>69.467667848078833</v>
      </c>
    </row>
    <row r="72" spans="1:17" x14ac:dyDescent="0.25">
      <c r="A72" t="s">
        <v>86</v>
      </c>
      <c r="B72">
        <v>16.079999999999998</v>
      </c>
      <c r="C72" s="5">
        <f t="shared" si="90"/>
        <v>869875.10370395938</v>
      </c>
      <c r="D72">
        <f t="shared" si="91"/>
        <v>5.9394569012783895</v>
      </c>
      <c r="E72">
        <v>18</v>
      </c>
      <c r="F72" s="5">
        <f t="shared" si="92"/>
        <v>242880.31536794119</v>
      </c>
      <c r="G72">
        <f t="shared" si="93"/>
        <v>5.3853923181254144</v>
      </c>
      <c r="H72">
        <f t="shared" si="94"/>
        <v>1112755.4190719007</v>
      </c>
      <c r="I72" s="10">
        <f t="shared" si="95"/>
        <v>21.82692721195793</v>
      </c>
      <c r="J72">
        <v>19.61</v>
      </c>
      <c r="K72">
        <f t="shared" si="96"/>
        <v>2038040.1664226465</v>
      </c>
      <c r="L72">
        <f t="shared" si="97"/>
        <v>6.3092127389853312</v>
      </c>
      <c r="M72">
        <v>17.670000000000002</v>
      </c>
      <c r="N72">
        <f t="shared" si="98"/>
        <v>6473129.166783601</v>
      </c>
      <c r="O72">
        <f t="shared" si="99"/>
        <v>6.8111142731482683</v>
      </c>
      <c r="P72">
        <f t="shared" si="100"/>
        <v>8511169.3332062475</v>
      </c>
      <c r="Q72" s="10">
        <f t="shared" si="101"/>
        <v>76.054522162175147</v>
      </c>
    </row>
    <row r="73" spans="1:17" x14ac:dyDescent="0.25">
      <c r="A73" t="s">
        <v>78</v>
      </c>
      <c r="B73">
        <v>28.27</v>
      </c>
      <c r="C73" s="5"/>
      <c r="E73">
        <v>28.83</v>
      </c>
      <c r="F73" s="5"/>
      <c r="J73">
        <v>19.940000000000001</v>
      </c>
      <c r="K73">
        <f t="shared" si="96"/>
        <v>1674317.1886369083</v>
      </c>
      <c r="L73">
        <f t="shared" si="97"/>
        <v>6.2238377357514292</v>
      </c>
      <c r="M73">
        <v>17.170000000000002</v>
      </c>
      <c r="N73">
        <f t="shared" si="98"/>
        <v>8719073.4992346242</v>
      </c>
      <c r="O73">
        <f t="shared" si="99"/>
        <v>6.9404703386541797</v>
      </c>
    </row>
    <row r="74" spans="1:17" x14ac:dyDescent="0.25">
      <c r="A74" t="s">
        <v>79</v>
      </c>
      <c r="B74" t="s">
        <v>27</v>
      </c>
      <c r="E74" t="s">
        <v>27</v>
      </c>
      <c r="J74" t="s">
        <v>27</v>
      </c>
      <c r="M74" t="s">
        <v>27</v>
      </c>
    </row>
    <row r="76" spans="1:17" x14ac:dyDescent="0.25">
      <c r="A76" t="s">
        <v>15</v>
      </c>
    </row>
    <row r="77" spans="1:17" x14ac:dyDescent="0.25">
      <c r="A77" t="s">
        <v>17</v>
      </c>
      <c r="B77" t="s">
        <v>16</v>
      </c>
    </row>
    <row r="78" spans="1:17" x14ac:dyDescent="0.25">
      <c r="A78" s="2" t="s">
        <v>18</v>
      </c>
      <c r="B78">
        <v>31.11</v>
      </c>
    </row>
    <row r="79" spans="1:17" x14ac:dyDescent="0.25">
      <c r="A79" s="2" t="s">
        <v>19</v>
      </c>
      <c r="B79">
        <v>28.27</v>
      </c>
    </row>
    <row r="80" spans="1:17" x14ac:dyDescent="0.25">
      <c r="A80" s="2" t="s">
        <v>20</v>
      </c>
      <c r="B80">
        <v>24.51</v>
      </c>
    </row>
    <row r="81" spans="1:2" x14ac:dyDescent="0.25">
      <c r="A81" s="2" t="s">
        <v>21</v>
      </c>
      <c r="B81">
        <v>21.31</v>
      </c>
    </row>
    <row r="82" spans="1:2" x14ac:dyDescent="0.25">
      <c r="A82" s="2" t="s">
        <v>22</v>
      </c>
      <c r="B82">
        <v>18.23</v>
      </c>
    </row>
    <row r="83" spans="1:2" x14ac:dyDescent="0.25">
      <c r="A83" s="2" t="s">
        <v>23</v>
      </c>
      <c r="B83">
        <v>14.4</v>
      </c>
    </row>
    <row r="84" spans="1:2" x14ac:dyDescent="0.25">
      <c r="A84" s="2" t="s">
        <v>24</v>
      </c>
      <c r="B84">
        <v>11.18</v>
      </c>
    </row>
    <row r="85" spans="1:2" x14ac:dyDescent="0.25">
      <c r="A85" s="2" t="s">
        <v>25</v>
      </c>
      <c r="B85">
        <v>8.1</v>
      </c>
    </row>
    <row r="86" spans="1:2" x14ac:dyDescent="0.25">
      <c r="A86" s="2" t="s">
        <v>26</v>
      </c>
      <c r="B86">
        <v>4.92</v>
      </c>
    </row>
    <row r="87" spans="1:2" x14ac:dyDescent="0.25">
      <c r="A87" s="2" t="s">
        <v>66</v>
      </c>
      <c r="B87">
        <v>3.62</v>
      </c>
    </row>
    <row r="89" spans="1:2" x14ac:dyDescent="0.25">
      <c r="A89" t="s">
        <v>87</v>
      </c>
    </row>
    <row r="90" spans="1:2" x14ac:dyDescent="0.25">
      <c r="A90" t="s">
        <v>17</v>
      </c>
      <c r="B90" t="s">
        <v>16</v>
      </c>
    </row>
    <row r="91" spans="1:2" x14ac:dyDescent="0.25">
      <c r="A91" s="2" t="s">
        <v>18</v>
      </c>
      <c r="B91">
        <v>38.46</v>
      </c>
    </row>
    <row r="92" spans="1:2" x14ac:dyDescent="0.25">
      <c r="A92" s="2" t="s">
        <v>19</v>
      </c>
      <c r="B92">
        <v>36.159999999999997</v>
      </c>
    </row>
    <row r="93" spans="1:2" x14ac:dyDescent="0.25">
      <c r="A93" s="2" t="s">
        <v>20</v>
      </c>
      <c r="B93">
        <v>33.57</v>
      </c>
    </row>
    <row r="94" spans="1:2" x14ac:dyDescent="0.25">
      <c r="A94" s="2" t="s">
        <v>21</v>
      </c>
      <c r="B94">
        <v>29.26</v>
      </c>
    </row>
    <row r="95" spans="1:2" x14ac:dyDescent="0.25">
      <c r="A95" s="2" t="s">
        <v>22</v>
      </c>
      <c r="B95">
        <v>24.81</v>
      </c>
    </row>
    <row r="96" spans="1:2" x14ac:dyDescent="0.25">
      <c r="A96" s="2" t="s">
        <v>23</v>
      </c>
      <c r="B96">
        <v>21.15</v>
      </c>
    </row>
    <row r="97" spans="1:2" x14ac:dyDescent="0.25">
      <c r="A97" s="2" t="s">
        <v>24</v>
      </c>
      <c r="B97">
        <v>18.170000000000002</v>
      </c>
    </row>
    <row r="98" spans="1:2" x14ac:dyDescent="0.25">
      <c r="A98" s="2" t="s">
        <v>25</v>
      </c>
      <c r="B98">
        <v>12.49</v>
      </c>
    </row>
    <row r="99" spans="1:2" x14ac:dyDescent="0.25">
      <c r="A99" s="2" t="s">
        <v>26</v>
      </c>
      <c r="B99">
        <v>7.96</v>
      </c>
    </row>
    <row r="102" spans="1:2" x14ac:dyDescent="0.25">
      <c r="A102" t="s">
        <v>170</v>
      </c>
    </row>
    <row r="103" spans="1:2" x14ac:dyDescent="0.25">
      <c r="A103" t="s">
        <v>17</v>
      </c>
      <c r="B103" t="s">
        <v>16</v>
      </c>
    </row>
    <row r="104" spans="1:2" x14ac:dyDescent="0.25">
      <c r="A104" s="2" t="s">
        <v>18</v>
      </c>
      <c r="B104">
        <v>33.6</v>
      </c>
    </row>
    <row r="105" spans="1:2" x14ac:dyDescent="0.25">
      <c r="A105" s="2" t="s">
        <v>19</v>
      </c>
      <c r="B105">
        <v>31.29</v>
      </c>
    </row>
    <row r="106" spans="1:2" x14ac:dyDescent="0.25">
      <c r="A106" s="2" t="s">
        <v>20</v>
      </c>
      <c r="B106">
        <v>27.71</v>
      </c>
    </row>
    <row r="107" spans="1:2" x14ac:dyDescent="0.25">
      <c r="A107" s="2" t="s">
        <v>21</v>
      </c>
      <c r="B107">
        <v>23.85</v>
      </c>
    </row>
    <row r="108" spans="1:2" x14ac:dyDescent="0.25">
      <c r="A108" s="2" t="s">
        <v>22</v>
      </c>
      <c r="B108">
        <v>20.07</v>
      </c>
    </row>
    <row r="109" spans="1:2" x14ac:dyDescent="0.25">
      <c r="A109" s="2" t="s">
        <v>23</v>
      </c>
      <c r="B109">
        <v>16.36</v>
      </c>
    </row>
    <row r="110" spans="1:2" x14ac:dyDescent="0.25">
      <c r="A110" s="2" t="s">
        <v>24</v>
      </c>
      <c r="B110">
        <v>13.02</v>
      </c>
    </row>
    <row r="111" spans="1:2" x14ac:dyDescent="0.25">
      <c r="A111" s="2" t="s">
        <v>25</v>
      </c>
      <c r="B111">
        <v>8.8699999999999992</v>
      </c>
    </row>
    <row r="112" spans="1:2" x14ac:dyDescent="0.25">
      <c r="A112" s="2" t="s">
        <v>26</v>
      </c>
      <c r="B112">
        <v>4.88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4"/>
  <sheetViews>
    <sheetView zoomScaleNormal="100" workbookViewId="0"/>
  </sheetViews>
  <sheetFormatPr defaultRowHeight="15" x14ac:dyDescent="0.25"/>
  <cols>
    <col min="1" max="1" width="31" bestFit="1" customWidth="1"/>
    <col min="2" max="2" width="26.42578125" bestFit="1" customWidth="1"/>
    <col min="3" max="3" width="53.7109375" bestFit="1" customWidth="1"/>
    <col min="4" max="4" width="39.5703125" customWidth="1"/>
    <col min="5" max="5" width="33.5703125" bestFit="1" customWidth="1"/>
    <col min="6" max="6" width="52.140625" customWidth="1"/>
    <col min="7" max="7" width="25.42578125" customWidth="1"/>
    <col min="8" max="8" width="34" bestFit="1" customWidth="1"/>
    <col min="9" max="9" width="53.7109375" bestFit="1" customWidth="1"/>
    <col min="10" max="10" width="59.42578125" bestFit="1" customWidth="1"/>
    <col min="11" max="11" width="21.42578125" bestFit="1" customWidth="1"/>
    <col min="12" max="12" width="53.7109375" bestFit="1" customWidth="1"/>
    <col min="13" max="13" width="33" bestFit="1" customWidth="1"/>
    <col min="14" max="14" width="59.42578125" bestFit="1" customWidth="1"/>
    <col min="15" max="15" width="20.85546875" bestFit="1" customWidth="1"/>
    <col min="16" max="16" width="23.5703125" bestFit="1" customWidth="1"/>
    <col min="17" max="17" width="23" bestFit="1" customWidth="1"/>
    <col min="18" max="18" width="59.42578125" bestFit="1" customWidth="1"/>
    <col min="19" max="19" width="59.140625" customWidth="1"/>
    <col min="20" max="20" width="25.28515625" bestFit="1" customWidth="1"/>
    <col min="21" max="21" width="59.42578125" bestFit="1" customWidth="1"/>
    <col min="22" max="22" width="22.85546875" bestFit="1" customWidth="1"/>
    <col min="23" max="23" width="29.28515625" customWidth="1"/>
    <col min="24" max="24" width="19.85546875" customWidth="1"/>
    <col min="25" max="25" width="22.85546875" bestFit="1" customWidth="1"/>
    <col min="26" max="26" width="29" customWidth="1"/>
    <col min="27" max="27" width="20.140625" customWidth="1"/>
    <col min="28" max="28" width="21.140625" bestFit="1" customWidth="1"/>
    <col min="29" max="29" width="32.42578125" bestFit="1" customWidth="1"/>
  </cols>
  <sheetData>
    <row r="1" spans="1:29" x14ac:dyDescent="0.25">
      <c r="A1" s="1" t="s">
        <v>188</v>
      </c>
      <c r="J1" s="1" t="s">
        <v>108</v>
      </c>
      <c r="K1" t="s">
        <v>105</v>
      </c>
      <c r="L1" s="6" t="s">
        <v>31</v>
      </c>
      <c r="M1" s="12" t="s">
        <v>252</v>
      </c>
      <c r="N1" s="1" t="s">
        <v>109</v>
      </c>
      <c r="R1" s="1" t="s">
        <v>198</v>
      </c>
      <c r="T1" s="12" t="s">
        <v>255</v>
      </c>
      <c r="U1" s="1" t="s">
        <v>200</v>
      </c>
      <c r="V1" t="s">
        <v>105</v>
      </c>
      <c r="Y1" t="s">
        <v>105</v>
      </c>
    </row>
    <row r="2" spans="1:29" x14ac:dyDescent="0.25">
      <c r="A2" t="s">
        <v>88</v>
      </c>
      <c r="B2" t="s">
        <v>90</v>
      </c>
      <c r="C2" s="6" t="s">
        <v>31</v>
      </c>
      <c r="D2" s="6" t="s">
        <v>280</v>
      </c>
      <c r="E2" t="s">
        <v>93</v>
      </c>
      <c r="F2" s="6" t="s">
        <v>31</v>
      </c>
      <c r="G2" s="12" t="s">
        <v>281</v>
      </c>
      <c r="H2" t="s">
        <v>94</v>
      </c>
      <c r="I2" s="6" t="s">
        <v>31</v>
      </c>
      <c r="J2" t="s">
        <v>88</v>
      </c>
      <c r="M2" s="16"/>
      <c r="N2" t="s">
        <v>88</v>
      </c>
      <c r="O2" s="6" t="s">
        <v>28</v>
      </c>
      <c r="P2" t="s">
        <v>29</v>
      </c>
      <c r="Q2" s="12" t="s">
        <v>253</v>
      </c>
      <c r="R2" t="s">
        <v>88</v>
      </c>
      <c r="S2" t="s">
        <v>261</v>
      </c>
      <c r="T2" s="10" t="s">
        <v>254</v>
      </c>
      <c r="U2" t="s">
        <v>88</v>
      </c>
      <c r="V2" t="s">
        <v>199</v>
      </c>
      <c r="W2" s="6" t="s">
        <v>31</v>
      </c>
      <c r="X2" s="6" t="s">
        <v>252</v>
      </c>
      <c r="Y2" t="s">
        <v>201</v>
      </c>
      <c r="Z2" s="6" t="s">
        <v>31</v>
      </c>
      <c r="AA2" s="6" t="s">
        <v>252</v>
      </c>
      <c r="AB2" s="6" t="s">
        <v>271</v>
      </c>
      <c r="AC2" s="12" t="s">
        <v>272</v>
      </c>
    </row>
    <row r="3" spans="1:29" x14ac:dyDescent="0.25">
      <c r="A3" t="s">
        <v>183</v>
      </c>
      <c r="B3">
        <v>15.56</v>
      </c>
      <c r="C3" s="5">
        <f>(10^(((B3)-36.662)/(-3.4653)))</f>
        <v>1228898.6275961152</v>
      </c>
      <c r="D3" s="5">
        <f>(C3/100)*2400</f>
        <v>29493567.062306762</v>
      </c>
      <c r="E3">
        <v>17.260000000000002</v>
      </c>
      <c r="F3" s="5">
        <f>(10^(((E3)-36.662)/(-3.4653)))</f>
        <v>397134.889554739</v>
      </c>
      <c r="G3" s="17">
        <f>(F3/D3)*100</f>
        <v>1.3465135930007042</v>
      </c>
      <c r="H3">
        <v>33.229999999999997</v>
      </c>
      <c r="I3" s="5">
        <f>(10^(((H3)-36.662)/(-3.4653)))</f>
        <v>9.7811617846853594</v>
      </c>
      <c r="J3" t="s">
        <v>190</v>
      </c>
      <c r="K3" s="8">
        <v>15.6</v>
      </c>
      <c r="L3">
        <f>10^(((K3)-34.136)/(-3.1947))</f>
        <v>634029.90752405429</v>
      </c>
      <c r="M3" s="10">
        <f>LOG10(L3)</f>
        <v>5.8021097442639382</v>
      </c>
      <c r="N3" t="s">
        <v>190</v>
      </c>
      <c r="O3" s="9">
        <v>4809.4999992168405</v>
      </c>
      <c r="P3">
        <v>12090</v>
      </c>
      <c r="Q3" s="10">
        <f>LOG(O3)</f>
        <v>3.682099929</v>
      </c>
      <c r="R3" t="s">
        <v>190</v>
      </c>
      <c r="S3">
        <f>O3/L3</f>
        <v>7.5856043100527935E-3</v>
      </c>
      <c r="T3" s="15">
        <v>16.579362580000002</v>
      </c>
      <c r="U3" t="s">
        <v>190</v>
      </c>
      <c r="V3">
        <v>16.39</v>
      </c>
      <c r="W3" s="5">
        <f>(10^(((V3)-36.662)/(-3.4653)))</f>
        <v>707943.43234722712</v>
      </c>
      <c r="X3">
        <f>LOG(W3)</f>
        <v>5.8499985571234818</v>
      </c>
      <c r="Y3">
        <v>19.66</v>
      </c>
      <c r="Z3" s="5">
        <f>(10^(((Y3)-36.662)/(-3.4653)))</f>
        <v>80604.133555147753</v>
      </c>
      <c r="AA3">
        <f>LOG(Z3)</f>
        <v>4.906357313941073</v>
      </c>
      <c r="AB3">
        <f>Z3+W3</f>
        <v>788547.56590237492</v>
      </c>
      <c r="AC3" s="10">
        <f>((Z3)/(AB3))*100</f>
        <v>10.221847995042424</v>
      </c>
    </row>
    <row r="4" spans="1:29" x14ac:dyDescent="0.25">
      <c r="A4" t="s">
        <v>184</v>
      </c>
      <c r="B4">
        <v>14.55</v>
      </c>
      <c r="C4" s="5">
        <f>(10^(((B4)-36.662)/(-3.4653)))</f>
        <v>2404236.1116815554</v>
      </c>
      <c r="D4" s="5">
        <f>(C4/100)*1940</f>
        <v>46642180.566622175</v>
      </c>
      <c r="E4">
        <v>14.46</v>
      </c>
      <c r="F4" s="5">
        <f>(10^(((E4)-36.662)/(-3.4653)))</f>
        <v>2552400.9248432131</v>
      </c>
      <c r="G4" s="17">
        <f>(F4/D4)*100</f>
        <v>5.4723018817643965</v>
      </c>
      <c r="H4">
        <v>31.91</v>
      </c>
      <c r="I4" s="5">
        <f>(10^(((H4)-36.662)/(-3.4653)))</f>
        <v>23.513097423529246</v>
      </c>
      <c r="J4" t="s">
        <v>189</v>
      </c>
      <c r="K4" s="8">
        <v>16.23</v>
      </c>
      <c r="L4">
        <f t="shared" ref="L4:L33" si="0">10^(((K4)-34.136)/(-3.1947))</f>
        <v>402631.85233621561</v>
      </c>
      <c r="M4" s="10">
        <f t="shared" ref="M4:M11" si="1">LOG10(L4)</f>
        <v>5.6049081290888045</v>
      </c>
      <c r="N4" t="s">
        <v>189</v>
      </c>
      <c r="O4" s="9">
        <v>1998.000000506232</v>
      </c>
      <c r="P4">
        <v>13360</v>
      </c>
      <c r="Q4" s="10">
        <f t="shared" ref="Q4:Q10" si="2">LOG(O4)</f>
        <v>3.3005954840000005</v>
      </c>
      <c r="R4" t="s">
        <v>189</v>
      </c>
      <c r="S4">
        <f t="shared" ref="S4:S32" si="3">O4/L4</f>
        <v>4.9623495729737063E-3</v>
      </c>
      <c r="T4" s="15">
        <v>4.907287899</v>
      </c>
      <c r="U4" t="s">
        <v>189</v>
      </c>
      <c r="V4" s="8">
        <v>13.27</v>
      </c>
      <c r="W4" s="5">
        <f t="shared" ref="W4:W10" si="4">(10^(((V4)-36.662)/(-3.4653)))</f>
        <v>5627992.4317762014</v>
      </c>
      <c r="X4">
        <f t="shared" ref="X4:X10" si="5">LOG(W4)</f>
        <v>6.7503535047470642</v>
      </c>
      <c r="Y4">
        <v>19.97</v>
      </c>
      <c r="Z4" s="5">
        <f t="shared" ref="Z4:Z10" si="6">(10^(((Y4)-36.662)/(-3.4653)))</f>
        <v>65599.264454665608</v>
      </c>
      <c r="AA4">
        <f t="shared" ref="AA4:AA10" si="7">LOG(Z4)</f>
        <v>4.8168989697861662</v>
      </c>
      <c r="AB4">
        <f t="shared" ref="AB4:AB6" si="8">Z4+W4</f>
        <v>5693591.6962308669</v>
      </c>
      <c r="AC4" s="10">
        <f t="shared" ref="AC4:AC6" si="9">((Z4)/(AB4))*100</f>
        <v>1.1521596200530508</v>
      </c>
    </row>
    <row r="5" spans="1:29" x14ac:dyDescent="0.25">
      <c r="A5" t="s">
        <v>89</v>
      </c>
      <c r="B5" t="s">
        <v>27</v>
      </c>
      <c r="E5" t="s">
        <v>27</v>
      </c>
      <c r="H5" t="s">
        <v>27</v>
      </c>
      <c r="J5" t="s">
        <v>191</v>
      </c>
      <c r="K5" s="8">
        <v>15.74</v>
      </c>
      <c r="L5">
        <f t="shared" si="0"/>
        <v>573174.89899178327</v>
      </c>
      <c r="M5" s="10">
        <f t="shared" si="1"/>
        <v>5.7582871631139083</v>
      </c>
      <c r="N5" t="s">
        <v>191</v>
      </c>
      <c r="O5" s="9">
        <v>20325.999988642867</v>
      </c>
      <c r="P5">
        <v>14172</v>
      </c>
      <c r="Q5" s="10">
        <f t="shared" si="2"/>
        <v>4.3080519210000006</v>
      </c>
      <c r="R5" t="s">
        <v>191</v>
      </c>
      <c r="S5">
        <f t="shared" si="3"/>
        <v>3.5462125128641143E-2</v>
      </c>
      <c r="T5" s="16">
        <v>45.442503860000002</v>
      </c>
      <c r="U5" t="s">
        <v>191</v>
      </c>
      <c r="V5">
        <v>15.94</v>
      </c>
      <c r="W5" s="5">
        <f t="shared" si="4"/>
        <v>954679.163267061</v>
      </c>
      <c r="X5">
        <f t="shared" si="5"/>
        <v>5.9798574437999612</v>
      </c>
      <c r="Y5">
        <v>18.98</v>
      </c>
      <c r="Z5" s="5">
        <f t="shared" si="6"/>
        <v>126645.13768284849</v>
      </c>
      <c r="AA5">
        <f t="shared" si="7"/>
        <v>5.1025885204744172</v>
      </c>
      <c r="AB5">
        <f t="shared" si="8"/>
        <v>1081324.3009499095</v>
      </c>
      <c r="AC5" s="10">
        <f t="shared" si="9"/>
        <v>11.712040279830454</v>
      </c>
    </row>
    <row r="6" spans="1:29" x14ac:dyDescent="0.25">
      <c r="J6" t="s">
        <v>192</v>
      </c>
      <c r="K6" s="8">
        <v>15.46</v>
      </c>
      <c r="L6">
        <f t="shared" si="0"/>
        <v>701346.00161673094</v>
      </c>
      <c r="M6" s="10">
        <f t="shared" si="1"/>
        <v>5.8459323254139672</v>
      </c>
      <c r="N6" t="s">
        <v>192</v>
      </c>
      <c r="O6" s="9">
        <v>11595.00000069399</v>
      </c>
      <c r="P6">
        <v>16239</v>
      </c>
      <c r="Q6" s="10">
        <f t="shared" si="2"/>
        <v>4.0642707529999997</v>
      </c>
      <c r="R6" t="s">
        <v>192</v>
      </c>
      <c r="S6">
        <f t="shared" si="3"/>
        <v>1.6532496048976386E-2</v>
      </c>
      <c r="T6" s="16">
        <v>31.909669109999999</v>
      </c>
      <c r="U6" t="s">
        <v>192</v>
      </c>
      <c r="V6">
        <v>13.32</v>
      </c>
      <c r="W6" s="5">
        <f t="shared" si="4"/>
        <v>5444083.0221174378</v>
      </c>
      <c r="X6">
        <f t="shared" si="5"/>
        <v>6.7359247395607884</v>
      </c>
      <c r="Y6">
        <v>18.079999999999998</v>
      </c>
      <c r="Z6" s="5">
        <f t="shared" si="6"/>
        <v>230306.55222637975</v>
      </c>
      <c r="AA6">
        <f t="shared" si="7"/>
        <v>5.3623062938273742</v>
      </c>
      <c r="AB6">
        <f t="shared" si="8"/>
        <v>5674389.5743438173</v>
      </c>
      <c r="AC6" s="10">
        <f t="shared" si="9"/>
        <v>4.0587018076391459</v>
      </c>
    </row>
    <row r="7" spans="1:29" x14ac:dyDescent="0.25">
      <c r="A7" t="s">
        <v>91</v>
      </c>
      <c r="J7" t="s">
        <v>193</v>
      </c>
      <c r="K7" s="8">
        <v>15.81</v>
      </c>
      <c r="L7">
        <f t="shared" si="0"/>
        <v>544974.11217385856</v>
      </c>
      <c r="M7" s="10">
        <f t="shared" si="1"/>
        <v>5.7363758725388934</v>
      </c>
      <c r="N7" t="s">
        <v>193</v>
      </c>
      <c r="O7" s="9">
        <v>100729.4999512997</v>
      </c>
      <c r="P7">
        <v>13532</v>
      </c>
      <c r="Q7" s="10">
        <f t="shared" si="2"/>
        <v>5.0031566780000007</v>
      </c>
      <c r="R7" t="s">
        <v>193</v>
      </c>
      <c r="S7">
        <f t="shared" si="3"/>
        <v>0.18483355025708967</v>
      </c>
      <c r="T7" s="15">
        <v>77.018846389999993</v>
      </c>
      <c r="U7" t="s">
        <v>193</v>
      </c>
      <c r="V7">
        <v>16.100000000000001</v>
      </c>
      <c r="W7" s="5">
        <f t="shared" si="4"/>
        <v>858391.47373910539</v>
      </c>
      <c r="X7">
        <f t="shared" si="5"/>
        <v>5.9336853952038782</v>
      </c>
      <c r="Y7">
        <v>18.27</v>
      </c>
      <c r="Z7" s="5">
        <f t="shared" si="6"/>
        <v>202991.09491497223</v>
      </c>
      <c r="AA7">
        <f t="shared" si="7"/>
        <v>5.3074769861195286</v>
      </c>
      <c r="AB7">
        <f t="shared" ref="AB7:AB10" si="10">Z7+W7</f>
        <v>1061382.5686540776</v>
      </c>
      <c r="AC7" s="10">
        <f t="shared" ref="AC7:AC10" si="11">((Z7)/(AB7))*100</f>
        <v>19.125158157852734</v>
      </c>
    </row>
    <row r="8" spans="1:29" x14ac:dyDescent="0.25">
      <c r="A8" t="s">
        <v>183</v>
      </c>
      <c r="B8">
        <v>14.08</v>
      </c>
      <c r="C8" s="5">
        <f>(10^(((B8)-36.662)/(-3.4653)))</f>
        <v>3285545.672622432</v>
      </c>
      <c r="D8" s="5">
        <f>(C8/100)*2350</f>
        <v>77210323.306627154</v>
      </c>
      <c r="E8">
        <v>16.190000000000001</v>
      </c>
      <c r="F8" s="5">
        <f>(10^(((E8)-36.662)/(-3.4653)))</f>
        <v>808562.54165864736</v>
      </c>
      <c r="G8" s="17">
        <f>(F8/D8)*100</f>
        <v>1.0472207692326116</v>
      </c>
      <c r="H8">
        <v>33.380000000000003</v>
      </c>
      <c r="I8" s="5">
        <f>(10^(((H8)-36.662)/(-3.4653)))</f>
        <v>8.8532789214170293</v>
      </c>
      <c r="J8" t="s">
        <v>194</v>
      </c>
      <c r="K8" s="8">
        <v>15.55</v>
      </c>
      <c r="L8">
        <f t="shared" si="0"/>
        <v>657295.51073832787</v>
      </c>
      <c r="M8" s="10">
        <f t="shared" si="1"/>
        <v>5.8177606661032337</v>
      </c>
      <c r="N8" t="s">
        <v>194</v>
      </c>
      <c r="O8" s="9">
        <v>22365.000025301892</v>
      </c>
      <c r="P8">
        <v>13948</v>
      </c>
      <c r="Q8" s="10">
        <f t="shared" si="2"/>
        <v>4.3495689030000007</v>
      </c>
      <c r="R8" t="s">
        <v>194</v>
      </c>
      <c r="S8">
        <f t="shared" si="3"/>
        <v>3.4025791535042892E-2</v>
      </c>
      <c r="T8" s="15">
        <v>45.341090999999999</v>
      </c>
      <c r="U8" t="s">
        <v>194</v>
      </c>
      <c r="V8">
        <v>13.3</v>
      </c>
      <c r="W8" s="5">
        <f t="shared" si="4"/>
        <v>5516914.4013150996</v>
      </c>
      <c r="X8">
        <f t="shared" si="5"/>
        <v>6.7416962456352989</v>
      </c>
      <c r="Y8">
        <v>17.39</v>
      </c>
      <c r="Z8" s="5">
        <f t="shared" si="6"/>
        <v>364269.87221799191</v>
      </c>
      <c r="AA8">
        <f t="shared" si="7"/>
        <v>5.5614232533979742</v>
      </c>
      <c r="AB8">
        <f t="shared" si="10"/>
        <v>5881184.2735330919</v>
      </c>
      <c r="AC8" s="10">
        <f t="shared" si="11"/>
        <v>6.193818375276968</v>
      </c>
    </row>
    <row r="9" spans="1:29" x14ac:dyDescent="0.25">
      <c r="A9" t="s">
        <v>184</v>
      </c>
      <c r="B9">
        <v>14.07</v>
      </c>
      <c r="C9" s="5">
        <f>(10^(((B9)-36.662)/(-3.4653)))</f>
        <v>3307449.8039344582</v>
      </c>
      <c r="D9" s="5">
        <f>(C9/100)*2370</f>
        <v>78386560.353246659</v>
      </c>
      <c r="E9">
        <v>14</v>
      </c>
      <c r="F9" s="5">
        <f>(10^(((E9)-36.662)/(-3.4653)))</f>
        <v>3464922.5625935337</v>
      </c>
      <c r="G9" s="17">
        <f>(F9/D9)*100</f>
        <v>4.4203018310523712</v>
      </c>
      <c r="H9">
        <v>31.31</v>
      </c>
      <c r="I9" s="5">
        <f>(10^(((H9)-36.662)/(-3.4653)))</f>
        <v>35.031200897894657</v>
      </c>
      <c r="J9" t="s">
        <v>196</v>
      </c>
      <c r="K9" s="8">
        <v>15.56</v>
      </c>
      <c r="L9">
        <f t="shared" si="0"/>
        <v>652575.07466132322</v>
      </c>
      <c r="M9" s="10">
        <f t="shared" si="1"/>
        <v>5.8146304817353753</v>
      </c>
      <c r="N9" t="s">
        <v>196</v>
      </c>
      <c r="O9" s="9">
        <v>255524.49991142532</v>
      </c>
      <c r="P9">
        <v>16702</v>
      </c>
      <c r="Q9" s="10">
        <f t="shared" si="2"/>
        <v>5.407432547</v>
      </c>
      <c r="R9" t="s">
        <v>196</v>
      </c>
      <c r="S9">
        <f t="shared" si="3"/>
        <v>0.39156337689428106</v>
      </c>
      <c r="T9" s="15">
        <v>91.629580540000006</v>
      </c>
      <c r="U9" t="s">
        <v>196</v>
      </c>
      <c r="V9">
        <v>15.89</v>
      </c>
      <c r="W9" s="5">
        <f t="shared" si="4"/>
        <v>986929.67829716613</v>
      </c>
      <c r="X9">
        <f t="shared" si="5"/>
        <v>5.9942862089862343</v>
      </c>
      <c r="Y9">
        <v>17.72</v>
      </c>
      <c r="Z9" s="5">
        <f t="shared" si="6"/>
        <v>292545.48725853779</v>
      </c>
      <c r="AA9">
        <f t="shared" si="7"/>
        <v>5.4661934031685577</v>
      </c>
      <c r="AB9">
        <f t="shared" si="10"/>
        <v>1279475.1655557039</v>
      </c>
      <c r="AC9" s="10">
        <f t="shared" si="11"/>
        <v>22.864491248759713</v>
      </c>
    </row>
    <row r="10" spans="1:29" x14ac:dyDescent="0.25">
      <c r="A10" t="s">
        <v>89</v>
      </c>
      <c r="B10" t="s">
        <v>27</v>
      </c>
      <c r="E10" t="s">
        <v>27</v>
      </c>
      <c r="H10" t="s">
        <v>27</v>
      </c>
      <c r="J10" t="s">
        <v>195</v>
      </c>
      <c r="K10" s="8">
        <v>15.33</v>
      </c>
      <c r="L10">
        <f t="shared" si="0"/>
        <v>770237.61210734863</v>
      </c>
      <c r="M10" s="10">
        <f t="shared" si="1"/>
        <v>5.8866247221961387</v>
      </c>
      <c r="N10" t="s">
        <v>195</v>
      </c>
      <c r="O10" s="9">
        <v>33944.500005346221</v>
      </c>
      <c r="P10">
        <v>15822</v>
      </c>
      <c r="Q10" s="10">
        <f t="shared" si="2"/>
        <v>4.530769416</v>
      </c>
      <c r="R10" t="s">
        <v>195</v>
      </c>
      <c r="S10">
        <f t="shared" si="3"/>
        <v>4.4070166753445106E-2</v>
      </c>
      <c r="T10" s="15">
        <v>50.843333639999997</v>
      </c>
      <c r="U10" t="s">
        <v>195</v>
      </c>
      <c r="V10">
        <v>12.9</v>
      </c>
      <c r="W10" s="5">
        <f t="shared" si="4"/>
        <v>7196583.4729375718</v>
      </c>
      <c r="X10">
        <f t="shared" si="5"/>
        <v>6.8571263671255025</v>
      </c>
      <c r="Y10">
        <v>16.93</v>
      </c>
      <c r="Z10" s="5">
        <f t="shared" si="6"/>
        <v>494501.81859604106</v>
      </c>
      <c r="AA10">
        <f t="shared" si="7"/>
        <v>5.6941678931117083</v>
      </c>
      <c r="AB10">
        <f t="shared" si="10"/>
        <v>7691085.2915336126</v>
      </c>
      <c r="AC10" s="10">
        <f t="shared" si="11"/>
        <v>6.4295453743100639</v>
      </c>
    </row>
    <row r="11" spans="1:29" x14ac:dyDescent="0.25">
      <c r="J11" t="s">
        <v>197</v>
      </c>
      <c r="K11">
        <v>26.85</v>
      </c>
      <c r="L11">
        <f t="shared" si="0"/>
        <v>190.83249587685577</v>
      </c>
      <c r="M11" s="10">
        <f t="shared" si="1"/>
        <v>2.2806523304222628</v>
      </c>
      <c r="N11" t="s">
        <v>197</v>
      </c>
      <c r="O11">
        <v>768</v>
      </c>
      <c r="P11">
        <v>0</v>
      </c>
      <c r="R11" t="s">
        <v>197</v>
      </c>
      <c r="T11" s="6"/>
      <c r="U11" t="s">
        <v>197</v>
      </c>
      <c r="V11">
        <v>27.19</v>
      </c>
      <c r="Y11">
        <v>28.93</v>
      </c>
    </row>
    <row r="12" spans="1:29" x14ac:dyDescent="0.25">
      <c r="A12" t="s">
        <v>92</v>
      </c>
      <c r="K12" s="8"/>
      <c r="O12" s="9"/>
      <c r="T12" s="6"/>
      <c r="V12" s="8"/>
      <c r="W12" s="8"/>
      <c r="X12" s="8"/>
    </row>
    <row r="13" spans="1:29" x14ac:dyDescent="0.25">
      <c r="A13" t="s">
        <v>183</v>
      </c>
      <c r="B13">
        <v>14.19</v>
      </c>
      <c r="C13" s="5">
        <f>(10^(((B13)-36.662)/(-3.4653)))</f>
        <v>3053966.1940885554</v>
      </c>
      <c r="D13" s="5">
        <f>(C13/100)*2520</f>
        <v>76959948.091031596</v>
      </c>
      <c r="E13">
        <v>16.3</v>
      </c>
      <c r="F13" s="5">
        <f>(10^(((E13)-36.662)/(-3.4653)))</f>
        <v>751571.55434119515</v>
      </c>
      <c r="G13" s="17">
        <f>(F13/D13)*100</f>
        <v>0.976574923689142</v>
      </c>
      <c r="H13">
        <v>33.01</v>
      </c>
      <c r="I13" s="5">
        <f>(10^(((H13)-36.662)/(-3.4653)))</f>
        <v>11.320797165156899</v>
      </c>
      <c r="J13" t="s">
        <v>91</v>
      </c>
      <c r="K13" s="8"/>
      <c r="N13" t="s">
        <v>91</v>
      </c>
      <c r="O13" s="9"/>
      <c r="R13" t="s">
        <v>91</v>
      </c>
      <c r="T13" s="6"/>
      <c r="U13" t="s">
        <v>91</v>
      </c>
      <c r="V13" s="8"/>
      <c r="W13" s="8"/>
      <c r="X13" s="8"/>
    </row>
    <row r="14" spans="1:29" x14ac:dyDescent="0.25">
      <c r="A14" t="s">
        <v>184</v>
      </c>
      <c r="B14">
        <v>14.35</v>
      </c>
      <c r="C14" s="5">
        <f>(10^(((B14)-36.662)/(-3.4653)))</f>
        <v>2745947.1652464997</v>
      </c>
      <c r="D14" s="5">
        <f>(C14/100)*2440</f>
        <v>67001110.832014591</v>
      </c>
      <c r="E14">
        <v>14.02</v>
      </c>
      <c r="F14" s="5">
        <f>(10^(((E14)-36.662)/(-3.4653)))</f>
        <v>3419180.4918108825</v>
      </c>
      <c r="G14" s="17">
        <f>(F14/D14)*100</f>
        <v>5.1031698569647048</v>
      </c>
      <c r="H14">
        <v>31.33</v>
      </c>
      <c r="I14" s="5">
        <f>(10^(((H14)-36.662)/(-3.4653)))</f>
        <v>34.568737555027546</v>
      </c>
      <c r="J14" t="s">
        <v>190</v>
      </c>
      <c r="K14" s="8">
        <v>15.46</v>
      </c>
      <c r="L14">
        <f t="shared" si="0"/>
        <v>701346.00161673094</v>
      </c>
      <c r="M14" s="10">
        <f>LOG10(L14)</f>
        <v>5.8459323254139672</v>
      </c>
      <c r="N14" t="s">
        <v>190</v>
      </c>
      <c r="O14" s="9">
        <v>4541.000001035497</v>
      </c>
      <c r="P14">
        <v>14313</v>
      </c>
      <c r="Q14" s="10">
        <f>LOG(O14)</f>
        <v>3.6571515020000001</v>
      </c>
      <c r="R14" t="s">
        <v>190</v>
      </c>
      <c r="S14">
        <f t="shared" si="3"/>
        <v>6.474692934111923E-3</v>
      </c>
      <c r="T14" s="15">
        <v>14.196816289999999</v>
      </c>
      <c r="U14" t="s">
        <v>190</v>
      </c>
      <c r="V14">
        <v>16.09</v>
      </c>
      <c r="W14" s="5">
        <f>(10^(((V14)-36.662)/(-3.4653)))</f>
        <v>864114.21249589382</v>
      </c>
      <c r="X14">
        <f>LOG(W14)</f>
        <v>5.9365711482411339</v>
      </c>
      <c r="Y14">
        <v>18.989999999999998</v>
      </c>
      <c r="Z14" s="5">
        <f>(10^(((Y14)-36.662)/(-3.4653)))</f>
        <v>125806.40939057463</v>
      </c>
      <c r="AA14">
        <f>LOG(Z14)</f>
        <v>5.0997027674371624</v>
      </c>
      <c r="AB14">
        <f>Z14+W14</f>
        <v>989920.62188646849</v>
      </c>
      <c r="AC14" s="10">
        <f>((Z14)/(AB14))*100</f>
        <v>12.708737105691192</v>
      </c>
    </row>
    <row r="15" spans="1:29" x14ac:dyDescent="0.25">
      <c r="A15" t="s">
        <v>89</v>
      </c>
      <c r="B15" t="s">
        <v>27</v>
      </c>
      <c r="E15" t="s">
        <v>27</v>
      </c>
      <c r="H15" t="s">
        <v>27</v>
      </c>
      <c r="J15" t="s">
        <v>189</v>
      </c>
      <c r="K15" s="8">
        <v>15.92</v>
      </c>
      <c r="L15">
        <f t="shared" si="0"/>
        <v>503435.50894085597</v>
      </c>
      <c r="M15" s="10">
        <f t="shared" ref="M15:M22" si="12">LOG10(L15)</f>
        <v>5.7019438444924404</v>
      </c>
      <c r="N15" t="s">
        <v>189</v>
      </c>
      <c r="O15" s="9">
        <v>2976.5000007691724</v>
      </c>
      <c r="P15">
        <v>16031</v>
      </c>
      <c r="Q15" s="10">
        <f t="shared" ref="Q15:Q21" si="13">LOG(O15)</f>
        <v>3.4737058870000004</v>
      </c>
      <c r="R15" t="s">
        <v>189</v>
      </c>
      <c r="S15">
        <f t="shared" si="3"/>
        <v>5.9123759605897285E-3</v>
      </c>
      <c r="T15" s="15">
        <v>10.102043739999999</v>
      </c>
      <c r="U15" t="s">
        <v>189</v>
      </c>
      <c r="V15">
        <v>13.37</v>
      </c>
      <c r="W15" s="5">
        <f t="shared" ref="W15:W21" si="14">(10^(((V15)-36.662)/(-3.4653)))</f>
        <v>5266183.3346413439</v>
      </c>
      <c r="X15">
        <f t="shared" ref="X15:X21" si="15">LOG(W15)</f>
        <v>6.7214959743745144</v>
      </c>
      <c r="Y15">
        <v>18.399999999999999</v>
      </c>
      <c r="Z15" s="5">
        <f t="shared" ref="Z15:Z21" si="16">(10^(((Y15)-36.662)/(-3.4653)))</f>
        <v>186192.50574778594</v>
      </c>
      <c r="AA15">
        <f t="shared" ref="AA15:AA21" si="17">LOG(Z15)</f>
        <v>5.2699621966352117</v>
      </c>
      <c r="AB15">
        <f t="shared" ref="AB15:AB21" si="18">Z15+W15</f>
        <v>5452375.8403891297</v>
      </c>
      <c r="AC15" s="10">
        <f t="shared" ref="AC15:AC21" si="19">((Z15)/(AB15))*100</f>
        <v>3.4148875865919326</v>
      </c>
    </row>
    <row r="16" spans="1:29" x14ac:dyDescent="0.25">
      <c r="A16" s="1" t="s">
        <v>186</v>
      </c>
      <c r="J16" t="s">
        <v>191</v>
      </c>
      <c r="K16" s="8">
        <v>15.53</v>
      </c>
      <c r="L16">
        <f t="shared" si="0"/>
        <v>666839.0664526351</v>
      </c>
      <c r="M16" s="10">
        <f t="shared" si="12"/>
        <v>5.8240210348389532</v>
      </c>
      <c r="N16" t="s">
        <v>191</v>
      </c>
      <c r="O16" s="9">
        <v>18449.000005911843</v>
      </c>
      <c r="P16">
        <v>12043</v>
      </c>
      <c r="Q16" s="10">
        <f t="shared" si="13"/>
        <v>4.265972831</v>
      </c>
      <c r="R16" t="s">
        <v>191</v>
      </c>
      <c r="S16">
        <f t="shared" si="3"/>
        <v>2.7666345500803463E-2</v>
      </c>
      <c r="T16" s="16">
        <v>41.409362299999998</v>
      </c>
      <c r="U16" t="s">
        <v>191</v>
      </c>
      <c r="V16">
        <v>15.69</v>
      </c>
      <c r="W16" s="5">
        <f t="shared" si="14"/>
        <v>1127200.7517274574</v>
      </c>
      <c r="X16">
        <f t="shared" si="15"/>
        <v>6.0520012697313375</v>
      </c>
      <c r="Y16">
        <v>18.63</v>
      </c>
      <c r="Z16" s="5">
        <f t="shared" si="16"/>
        <v>159804.82092075332</v>
      </c>
      <c r="AA16">
        <f t="shared" si="17"/>
        <v>5.2035898767783459</v>
      </c>
      <c r="AB16">
        <f t="shared" si="18"/>
        <v>1287005.5726482107</v>
      </c>
      <c r="AC16" s="10">
        <f t="shared" si="19"/>
        <v>12.416793238270948</v>
      </c>
    </row>
    <row r="17" spans="1:29" x14ac:dyDescent="0.25">
      <c r="A17" t="s">
        <v>88</v>
      </c>
      <c r="B17" t="s">
        <v>90</v>
      </c>
      <c r="C17" s="6" t="s">
        <v>31</v>
      </c>
      <c r="D17" s="6" t="s">
        <v>280</v>
      </c>
      <c r="E17" t="s">
        <v>93</v>
      </c>
      <c r="F17" s="6" t="s">
        <v>31</v>
      </c>
      <c r="G17" s="12" t="s">
        <v>281</v>
      </c>
      <c r="H17" t="s">
        <v>94</v>
      </c>
      <c r="I17" s="6" t="s">
        <v>31</v>
      </c>
      <c r="J17" t="s">
        <v>192</v>
      </c>
      <c r="K17" s="8">
        <v>15.42</v>
      </c>
      <c r="L17">
        <f t="shared" si="0"/>
        <v>721860.14245880814</v>
      </c>
      <c r="M17" s="10">
        <f t="shared" si="12"/>
        <v>5.8584530628854052</v>
      </c>
      <c r="N17" t="s">
        <v>192</v>
      </c>
      <c r="O17" s="9">
        <v>10651.500007249231</v>
      </c>
      <c r="P17">
        <v>12512</v>
      </c>
      <c r="Q17" s="10">
        <f t="shared" si="13"/>
        <v>4.0274107719999996</v>
      </c>
      <c r="R17" t="s">
        <v>192</v>
      </c>
      <c r="S17">
        <f t="shared" si="3"/>
        <v>1.4755628383869446E-2</v>
      </c>
      <c r="T17" s="16">
        <v>30.024955980000001</v>
      </c>
      <c r="U17" t="s">
        <v>192</v>
      </c>
      <c r="V17">
        <v>12.69</v>
      </c>
      <c r="W17" s="5">
        <f t="shared" si="14"/>
        <v>8274222.2273559859</v>
      </c>
      <c r="X17">
        <f t="shared" si="15"/>
        <v>6.9177271809078578</v>
      </c>
      <c r="Y17">
        <v>17.11</v>
      </c>
      <c r="Z17" s="5">
        <f t="shared" si="16"/>
        <v>438757.28298598703</v>
      </c>
      <c r="AA17">
        <f t="shared" si="17"/>
        <v>5.6422243384411157</v>
      </c>
      <c r="AB17">
        <f t="shared" si="18"/>
        <v>8712979.5103419721</v>
      </c>
      <c r="AC17" s="10">
        <f t="shared" si="19"/>
        <v>5.0356744494256986</v>
      </c>
    </row>
    <row r="18" spans="1:29" x14ac:dyDescent="0.25">
      <c r="A18" t="s">
        <v>185</v>
      </c>
      <c r="B18">
        <v>16.37</v>
      </c>
      <c r="C18" s="5">
        <f>(10^(((B18)-36.662)/(-3.4653)))</f>
        <v>717414.35635082668</v>
      </c>
      <c r="D18" s="5">
        <f>(C18/100)*2520</f>
        <v>18078841.780040834</v>
      </c>
      <c r="E18">
        <v>20.92</v>
      </c>
      <c r="F18" s="5">
        <f>(10^(((E18)-36.662)/(-3.4653)))</f>
        <v>34894.134541466985</v>
      </c>
      <c r="G18" s="17">
        <f>(F18/D18)*100</f>
        <v>0.19301089619574163</v>
      </c>
      <c r="H18">
        <v>29.67</v>
      </c>
      <c r="I18" s="5">
        <f>(10^(((H18)-36.662)/(-3.4653)))</f>
        <v>104.16420981055811</v>
      </c>
      <c r="J18" t="s">
        <v>193</v>
      </c>
      <c r="K18" s="8">
        <v>15.74</v>
      </c>
      <c r="L18">
        <f t="shared" si="0"/>
        <v>573174.89899178327</v>
      </c>
      <c r="M18" s="10">
        <f t="shared" si="12"/>
        <v>5.7582871631139083</v>
      </c>
      <c r="N18" t="s">
        <v>193</v>
      </c>
      <c r="O18" s="9">
        <v>79183.999914838118</v>
      </c>
      <c r="P18">
        <v>15198</v>
      </c>
      <c r="Q18" s="10">
        <f t="shared" si="13"/>
        <v>4.8986374360000005</v>
      </c>
      <c r="R18" t="s">
        <v>193</v>
      </c>
      <c r="S18">
        <f t="shared" si="3"/>
        <v>0.13814980393266185</v>
      </c>
      <c r="T18" s="15">
        <v>71.459066669999999</v>
      </c>
      <c r="U18" t="s">
        <v>193</v>
      </c>
      <c r="V18">
        <v>16.02</v>
      </c>
      <c r="W18" s="5">
        <f t="shared" si="14"/>
        <v>905256.0156689526</v>
      </c>
      <c r="X18">
        <f t="shared" si="15"/>
        <v>5.9567714195019192</v>
      </c>
      <c r="Y18">
        <v>18.21</v>
      </c>
      <c r="Z18" s="5">
        <f t="shared" si="16"/>
        <v>211247.46416646935</v>
      </c>
      <c r="AA18">
        <f t="shared" si="17"/>
        <v>5.3247915043430583</v>
      </c>
      <c r="AB18">
        <f t="shared" si="18"/>
        <v>1116503.479835422</v>
      </c>
      <c r="AC18" s="10">
        <f t="shared" si="19"/>
        <v>18.920448344469847</v>
      </c>
    </row>
    <row r="19" spans="1:29" x14ac:dyDescent="0.25">
      <c r="A19" t="s">
        <v>187</v>
      </c>
      <c r="B19">
        <v>11.81</v>
      </c>
      <c r="C19" s="5">
        <f>(10^(((B19)-36.662)/(-3.4653)))</f>
        <v>14848187.674068891</v>
      </c>
      <c r="D19" s="5">
        <f>(C19/100)*2440</f>
        <v>362295779.2472809</v>
      </c>
      <c r="E19">
        <v>12.72</v>
      </c>
      <c r="F19" s="5">
        <f>(10^(((E19)-36.662)/(-3.4653)))</f>
        <v>8110916.3381328713</v>
      </c>
      <c r="G19" s="17">
        <f>(F19/D19)*100</f>
        <v>2.2387554044886779</v>
      </c>
      <c r="H19">
        <v>30.06</v>
      </c>
      <c r="I19" s="5">
        <f>(10^(((H19)-36.662)/(-3.4653)))</f>
        <v>80.384840652686819</v>
      </c>
      <c r="J19" t="s">
        <v>194</v>
      </c>
      <c r="K19" s="8">
        <v>15.8</v>
      </c>
      <c r="L19">
        <f t="shared" si="0"/>
        <v>548916.2110373117</v>
      </c>
      <c r="M19" s="10">
        <f t="shared" si="12"/>
        <v>5.7395060569067535</v>
      </c>
      <c r="N19" t="s">
        <v>194</v>
      </c>
      <c r="O19" s="9">
        <v>21572.999976505449</v>
      </c>
      <c r="P19">
        <v>12012</v>
      </c>
      <c r="Q19" s="10">
        <f t="shared" si="13"/>
        <v>4.3339105430000009</v>
      </c>
      <c r="R19" t="s">
        <v>194</v>
      </c>
      <c r="S19">
        <f t="shared" si="3"/>
        <v>3.9301080096975055E-2</v>
      </c>
      <c r="T19" s="15">
        <v>47.242296019999998</v>
      </c>
      <c r="U19" t="s">
        <v>194</v>
      </c>
      <c r="V19">
        <v>14.56</v>
      </c>
      <c r="W19" s="5">
        <f t="shared" si="14"/>
        <v>2388313.6618736191</v>
      </c>
      <c r="X19">
        <f t="shared" si="15"/>
        <v>6.3780913629411584</v>
      </c>
      <c r="Y19">
        <v>17.600000000000001</v>
      </c>
      <c r="Z19" s="5">
        <f t="shared" si="16"/>
        <v>316827.18569317093</v>
      </c>
      <c r="AA19">
        <f t="shared" si="17"/>
        <v>5.5008224396156171</v>
      </c>
      <c r="AB19">
        <f t="shared" si="18"/>
        <v>2705140.8475667899</v>
      </c>
      <c r="AC19" s="10">
        <f t="shared" si="19"/>
        <v>11.712040279830511</v>
      </c>
    </row>
    <row r="20" spans="1:29" x14ac:dyDescent="0.25">
      <c r="A20" t="s">
        <v>89</v>
      </c>
      <c r="B20" t="s">
        <v>27</v>
      </c>
      <c r="E20" t="s">
        <v>27</v>
      </c>
      <c r="H20" t="s">
        <v>27</v>
      </c>
      <c r="J20" t="s">
        <v>196</v>
      </c>
      <c r="K20" s="8">
        <v>15.77</v>
      </c>
      <c r="L20">
        <f t="shared" si="0"/>
        <v>560914.42646473635</v>
      </c>
      <c r="M20" s="10">
        <f t="shared" si="12"/>
        <v>5.7488966100103314</v>
      </c>
      <c r="N20" t="s">
        <v>196</v>
      </c>
      <c r="O20" s="9">
        <v>210190.99981467566</v>
      </c>
      <c r="P20">
        <v>14198</v>
      </c>
      <c r="Q20" s="10">
        <f t="shared" si="13"/>
        <v>5.3226141159999996</v>
      </c>
      <c r="R20" t="s">
        <v>196</v>
      </c>
      <c r="S20">
        <f t="shared" si="3"/>
        <v>0.37472917417981577</v>
      </c>
      <c r="T20" s="15">
        <v>90.671145780000003</v>
      </c>
      <c r="U20" t="s">
        <v>196</v>
      </c>
      <c r="V20">
        <v>16.14</v>
      </c>
      <c r="W20" s="5">
        <f t="shared" si="14"/>
        <v>835877.01484072511</v>
      </c>
      <c r="X20">
        <f t="shared" si="15"/>
        <v>5.922142383054859</v>
      </c>
      <c r="Y20">
        <v>17.82</v>
      </c>
      <c r="Z20" s="5">
        <f t="shared" si="16"/>
        <v>273738.49348607298</v>
      </c>
      <c r="AA20">
        <f t="shared" si="17"/>
        <v>5.4373358727960062</v>
      </c>
      <c r="AB20">
        <f t="shared" si="18"/>
        <v>1109615.5083267982</v>
      </c>
      <c r="AC20" s="10">
        <f t="shared" si="19"/>
        <v>24.669670839302377</v>
      </c>
    </row>
    <row r="21" spans="1:29" x14ac:dyDescent="0.25">
      <c r="J21" t="s">
        <v>195</v>
      </c>
      <c r="K21" s="8">
        <v>15.47</v>
      </c>
      <c r="L21">
        <f t="shared" si="0"/>
        <v>696309.2123577036</v>
      </c>
      <c r="M21" s="10">
        <f t="shared" si="12"/>
        <v>5.8428021410461097</v>
      </c>
      <c r="N21" t="s">
        <v>195</v>
      </c>
      <c r="O21" s="9">
        <v>23986.49998160727</v>
      </c>
      <c r="P21">
        <v>16655</v>
      </c>
      <c r="Q21" s="10">
        <f t="shared" si="13"/>
        <v>4.3799668820000006</v>
      </c>
      <c r="R21" t="s">
        <v>195</v>
      </c>
      <c r="S21">
        <f t="shared" si="3"/>
        <v>3.4448057782244412E-2</v>
      </c>
      <c r="T21" s="15">
        <v>45.746996029999998</v>
      </c>
      <c r="U21" t="s">
        <v>195</v>
      </c>
      <c r="V21">
        <v>13.6</v>
      </c>
      <c r="W21" s="5">
        <f t="shared" si="14"/>
        <v>4519846.1739817886</v>
      </c>
      <c r="X21">
        <f t="shared" si="15"/>
        <v>6.655123654517646</v>
      </c>
      <c r="Y21">
        <v>17.079999999999998</v>
      </c>
      <c r="Z21" s="5">
        <f t="shared" si="16"/>
        <v>447591.2599701024</v>
      </c>
      <c r="AA21">
        <f t="shared" si="17"/>
        <v>5.6508815975528819</v>
      </c>
      <c r="AB21">
        <f t="shared" si="18"/>
        <v>4967437.433951891</v>
      </c>
      <c r="AC21" s="10">
        <f t="shared" si="19"/>
        <v>9.0105062403174951</v>
      </c>
    </row>
    <row r="22" spans="1:29" x14ac:dyDescent="0.25">
      <c r="A22" t="s">
        <v>91</v>
      </c>
      <c r="J22" t="s">
        <v>197</v>
      </c>
      <c r="K22">
        <v>27.28</v>
      </c>
      <c r="L22">
        <f t="shared" si="0"/>
        <v>139.97626551353386</v>
      </c>
      <c r="M22" s="10">
        <f t="shared" si="12"/>
        <v>2.1460544026043142</v>
      </c>
      <c r="N22" t="s">
        <v>197</v>
      </c>
      <c r="O22">
        <v>846</v>
      </c>
      <c r="P22">
        <v>16</v>
      </c>
      <c r="R22" t="s">
        <v>197</v>
      </c>
      <c r="T22" s="6"/>
      <c r="U22" t="s">
        <v>197</v>
      </c>
      <c r="V22">
        <v>28.33</v>
      </c>
      <c r="Y22">
        <v>29.66</v>
      </c>
    </row>
    <row r="23" spans="1:29" x14ac:dyDescent="0.25">
      <c r="A23" t="s">
        <v>185</v>
      </c>
      <c r="B23">
        <v>16.53</v>
      </c>
      <c r="C23" s="5">
        <f>(10^(((B23)-36.662)/(-3.4653)))</f>
        <v>645056.8843695519</v>
      </c>
      <c r="D23" s="5">
        <f>(C23/100)*2520</f>
        <v>16255433.486112708</v>
      </c>
      <c r="E23">
        <v>20.63</v>
      </c>
      <c r="F23" s="5">
        <f>(10^(((E23)-36.662)/(-3.4653)))</f>
        <v>42309.634082754608</v>
      </c>
      <c r="G23" s="17">
        <f>(F23/D23)*100</f>
        <v>0.26027994958670558</v>
      </c>
      <c r="H23">
        <v>29.81</v>
      </c>
      <c r="I23" s="5">
        <f>(10^(((H23)-36.662)/(-3.4653)))</f>
        <v>94.911312928544049</v>
      </c>
      <c r="K23" s="8"/>
      <c r="O23" s="9"/>
      <c r="T23" s="6"/>
      <c r="V23" s="8"/>
      <c r="W23" s="8"/>
      <c r="X23" s="8"/>
    </row>
    <row r="24" spans="1:29" x14ac:dyDescent="0.25">
      <c r="A24" t="s">
        <v>187</v>
      </c>
      <c r="B24">
        <v>11.73</v>
      </c>
      <c r="C24" s="5">
        <f>(10^(((B24)-36.662)/(-3.4653)))</f>
        <v>15658835.886594255</v>
      </c>
      <c r="D24" s="5">
        <f>(C24/100)*2440</f>
        <v>382075595.63289982</v>
      </c>
      <c r="E24">
        <v>12.85</v>
      </c>
      <c r="F24" s="5">
        <f>(10^(((E24)-36.662)/(-3.4653)))</f>
        <v>7439695.0148980478</v>
      </c>
      <c r="G24" s="17">
        <f>(F24/D24)*100</f>
        <v>1.9471788043866967</v>
      </c>
      <c r="H24">
        <v>30.9</v>
      </c>
      <c r="I24" s="5">
        <f>(10^(((H24)-36.662)/(-3.4653)))</f>
        <v>46.001384209955305</v>
      </c>
      <c r="J24" t="s">
        <v>92</v>
      </c>
      <c r="K24" s="8"/>
      <c r="N24" t="s">
        <v>92</v>
      </c>
      <c r="O24" s="9"/>
      <c r="R24" t="s">
        <v>92</v>
      </c>
      <c r="T24" s="6"/>
      <c r="U24" t="s">
        <v>92</v>
      </c>
      <c r="V24" s="8"/>
      <c r="W24" s="8"/>
      <c r="X24" s="8"/>
    </row>
    <row r="25" spans="1:29" x14ac:dyDescent="0.25">
      <c r="A25" t="s">
        <v>89</v>
      </c>
      <c r="B25" t="s">
        <v>27</v>
      </c>
      <c r="D25" s="5"/>
      <c r="E25" t="s">
        <v>27</v>
      </c>
      <c r="H25" t="s">
        <v>27</v>
      </c>
      <c r="J25" t="s">
        <v>190</v>
      </c>
      <c r="K25" s="8">
        <v>15.57</v>
      </c>
      <c r="L25">
        <f t="shared" si="0"/>
        <v>647888.53888698667</v>
      </c>
      <c r="M25" s="10">
        <f>LOG10(L25)</f>
        <v>5.8115002973675161</v>
      </c>
      <c r="N25" t="s">
        <v>190</v>
      </c>
      <c r="O25" s="9">
        <v>5440.5000045584638</v>
      </c>
      <c r="P25">
        <v>15198</v>
      </c>
      <c r="Q25" s="10">
        <f>LOG(O25)</f>
        <v>3.7356388150000006</v>
      </c>
      <c r="R25" t="s">
        <v>190</v>
      </c>
      <c r="S25">
        <f t="shared" si="3"/>
        <v>8.3972777383973258E-3</v>
      </c>
      <c r="T25" s="16">
        <v>18.57457982</v>
      </c>
      <c r="U25" t="s">
        <v>190</v>
      </c>
      <c r="V25">
        <v>16.100000000000001</v>
      </c>
      <c r="W25" s="5">
        <f>(10^(((V25)-36.662)/(-3.4653)))</f>
        <v>858391.47373910539</v>
      </c>
      <c r="X25">
        <f>LOG(W25)</f>
        <v>5.9336853952038782</v>
      </c>
      <c r="Y25">
        <v>19.190000000000001</v>
      </c>
      <c r="Z25" s="5">
        <f>(10^(((Y25)-36.662)/(-3.4653)))</f>
        <v>110150.81293840587</v>
      </c>
      <c r="AA25">
        <f>LOG(Z25)</f>
        <v>5.0419877066920611</v>
      </c>
      <c r="AB25">
        <f>Z25+W25</f>
        <v>968542.28667751129</v>
      </c>
      <c r="AC25" s="10">
        <f>((Z25)/(AB25))*100</f>
        <v>11.37284499123599</v>
      </c>
    </row>
    <row r="26" spans="1:29" x14ac:dyDescent="0.25">
      <c r="J26" t="s">
        <v>189</v>
      </c>
      <c r="K26" s="8">
        <v>15.95</v>
      </c>
      <c r="L26">
        <f t="shared" si="0"/>
        <v>492666.79377666011</v>
      </c>
      <c r="M26" s="10">
        <f t="shared" ref="M26:M33" si="20">LOG10(L26)</f>
        <v>5.6925532913888635</v>
      </c>
      <c r="N26" t="s">
        <v>189</v>
      </c>
      <c r="O26" s="9">
        <v>1745.9999985142915</v>
      </c>
      <c r="P26">
        <v>14328</v>
      </c>
      <c r="Q26" s="10">
        <f t="shared" ref="Q26:Q32" si="21">LOG(O26)</f>
        <v>3.2420442390000006</v>
      </c>
      <c r="R26" t="s">
        <v>189</v>
      </c>
      <c r="S26">
        <f t="shared" si="3"/>
        <v>3.5439774317442695E-3</v>
      </c>
      <c r="T26" s="16">
        <v>0</v>
      </c>
      <c r="U26" t="s">
        <v>189</v>
      </c>
      <c r="V26">
        <v>12.88</v>
      </c>
      <c r="W26" s="5">
        <f t="shared" ref="W26:W32" si="22">(10^(((V26)-36.662)/(-3.4653)))</f>
        <v>7292859.9436885891</v>
      </c>
      <c r="X26">
        <f t="shared" ref="X26:X32" si="23">LOG(W26)</f>
        <v>6.8628978732000112</v>
      </c>
      <c r="Y26">
        <v>18.059999999999999</v>
      </c>
      <c r="Z26" s="5">
        <f t="shared" ref="Z26:Z32" si="24">(10^(((Y26)-36.662)/(-3.4653)))</f>
        <v>233387.61174894037</v>
      </c>
      <c r="AA26">
        <f t="shared" ref="AA26:AA32" si="25">LOG(Z26)</f>
        <v>5.3680777999018847</v>
      </c>
      <c r="AB26">
        <f t="shared" ref="AB26:AB32" si="26">Z26+W26</f>
        <v>7526247.5554375295</v>
      </c>
      <c r="AC26" s="10">
        <f t="shared" ref="AC26:AC32" si="27">((Z26)/(AB26))*100</f>
        <v>3.1009823956737055</v>
      </c>
    </row>
    <row r="27" spans="1:29" x14ac:dyDescent="0.25">
      <c r="A27" t="s">
        <v>92</v>
      </c>
      <c r="J27" t="s">
        <v>191</v>
      </c>
      <c r="K27" s="8">
        <v>16.05</v>
      </c>
      <c r="L27">
        <f t="shared" si="0"/>
        <v>458407.21839268715</v>
      </c>
      <c r="M27" s="10">
        <f t="shared" si="20"/>
        <v>5.6612514477102716</v>
      </c>
      <c r="N27" t="s">
        <v>191</v>
      </c>
      <c r="O27" s="9">
        <v>24182.000009320454</v>
      </c>
      <c r="P27">
        <v>14990</v>
      </c>
      <c r="Q27" s="10">
        <f t="shared" si="21"/>
        <v>4.3834922170000006</v>
      </c>
      <c r="R27" t="s">
        <v>191</v>
      </c>
      <c r="S27">
        <f t="shared" si="3"/>
        <v>5.2752223435987289E-2</v>
      </c>
      <c r="T27" s="16">
        <v>52.036178499999998</v>
      </c>
      <c r="U27" t="s">
        <v>191</v>
      </c>
      <c r="V27">
        <v>16.3</v>
      </c>
      <c r="W27" s="5">
        <f t="shared" si="22"/>
        <v>751571.55434119515</v>
      </c>
      <c r="X27">
        <f t="shared" si="23"/>
        <v>5.8759703344587768</v>
      </c>
      <c r="Y27">
        <v>18.559999999999999</v>
      </c>
      <c r="Z27" s="5">
        <f t="shared" si="24"/>
        <v>167413.37357889922</v>
      </c>
      <c r="AA27">
        <f t="shared" si="25"/>
        <v>5.2237901480391304</v>
      </c>
      <c r="AB27">
        <f t="shared" si="26"/>
        <v>918984.92792009434</v>
      </c>
      <c r="AC27" s="10">
        <f t="shared" si="27"/>
        <v>18.217205581140476</v>
      </c>
    </row>
    <row r="28" spans="1:29" x14ac:dyDescent="0.25">
      <c r="A28" t="s">
        <v>185</v>
      </c>
      <c r="B28">
        <v>16.89</v>
      </c>
      <c r="C28" s="5">
        <f>(10^(((B28)-36.662)/(-3.4653)))</f>
        <v>507821.29104507965</v>
      </c>
      <c r="D28" s="5">
        <f>(C28/100)*2520</f>
        <v>12797096.534336008</v>
      </c>
      <c r="E28">
        <v>20.72</v>
      </c>
      <c r="F28" s="5">
        <f>(10^(((E28)-36.662)/(-3.4653)))</f>
        <v>39853.593980357946</v>
      </c>
      <c r="G28" s="17">
        <f>(F28/D28)*100</f>
        <v>0.3114268449364776</v>
      </c>
      <c r="H28">
        <v>31.94</v>
      </c>
      <c r="I28" s="5">
        <f>(10^(((H28)-36.662)/(-3.4653)))</f>
        <v>23.049026338945108</v>
      </c>
      <c r="J28" t="s">
        <v>192</v>
      </c>
      <c r="K28" s="8">
        <v>15.42</v>
      </c>
      <c r="L28">
        <f t="shared" si="0"/>
        <v>721860.14245880814</v>
      </c>
      <c r="M28" s="10">
        <f t="shared" si="20"/>
        <v>5.8584530628854052</v>
      </c>
      <c r="N28" t="s">
        <v>192</v>
      </c>
      <c r="O28" s="9">
        <v>10624.500003569998</v>
      </c>
      <c r="P28">
        <v>13246</v>
      </c>
      <c r="Q28" s="10">
        <f t="shared" si="21"/>
        <v>4.0263085010000008</v>
      </c>
      <c r="R28" t="s">
        <v>192</v>
      </c>
      <c r="S28">
        <f t="shared" si="3"/>
        <v>1.4718225011538532E-2</v>
      </c>
      <c r="T28" s="15">
        <v>29.977075559999999</v>
      </c>
      <c r="U28" t="s">
        <v>192</v>
      </c>
      <c r="V28">
        <v>13.31</v>
      </c>
      <c r="W28" s="5">
        <f t="shared" si="22"/>
        <v>5480377.7266420852</v>
      </c>
      <c r="X28">
        <f t="shared" si="23"/>
        <v>6.7388104925980432</v>
      </c>
      <c r="Y28">
        <v>18.73</v>
      </c>
      <c r="Z28" s="5">
        <f t="shared" si="24"/>
        <v>149531.3817368827</v>
      </c>
      <c r="AA28">
        <f t="shared" si="25"/>
        <v>5.1747323464057953</v>
      </c>
      <c r="AB28">
        <f t="shared" si="26"/>
        <v>5629909.1083789682</v>
      </c>
      <c r="AC28" s="10">
        <f t="shared" si="27"/>
        <v>2.6560176880002522</v>
      </c>
    </row>
    <row r="29" spans="1:29" x14ac:dyDescent="0.25">
      <c r="A29" t="s">
        <v>187</v>
      </c>
      <c r="B29">
        <v>12.05</v>
      </c>
      <c r="C29" s="5">
        <f>(10^(((B29)-36.662)/(-3.4653)))</f>
        <v>12659465.667101324</v>
      </c>
      <c r="D29" s="5">
        <f>(C29/100)*2440</f>
        <v>308890962.27727228</v>
      </c>
      <c r="E29">
        <v>13.06</v>
      </c>
      <c r="F29" s="5">
        <f>(10^(((E29)-36.662)/(-3.4653)))</f>
        <v>6470745.4932619063</v>
      </c>
      <c r="G29" s="17">
        <f>(F29/D29)*100</f>
        <v>2.0948316019209132</v>
      </c>
      <c r="H29">
        <v>30.53</v>
      </c>
      <c r="I29" s="5">
        <f>(10^(((H29)-36.662)/(-3.4653)))</f>
        <v>58.822538471881735</v>
      </c>
      <c r="J29" t="s">
        <v>193</v>
      </c>
      <c r="K29" s="8">
        <v>16.11</v>
      </c>
      <c r="L29">
        <f t="shared" si="0"/>
        <v>439005.88437295484</v>
      </c>
      <c r="M29" s="10">
        <f t="shared" si="20"/>
        <v>5.6424703415031159</v>
      </c>
      <c r="N29" t="s">
        <v>193</v>
      </c>
      <c r="O29" s="9">
        <v>102762.49994955175</v>
      </c>
      <c r="P29">
        <v>14615</v>
      </c>
      <c r="Q29" s="10">
        <f t="shared" si="21"/>
        <v>5.0118346610000009</v>
      </c>
      <c r="R29" t="s">
        <v>193</v>
      </c>
      <c r="S29">
        <f t="shared" si="3"/>
        <v>0.23408000577561844</v>
      </c>
      <c r="T29" s="15">
        <v>81.048624000000004</v>
      </c>
      <c r="U29" t="s">
        <v>193</v>
      </c>
      <c r="V29">
        <v>16.39</v>
      </c>
      <c r="W29" s="5">
        <f t="shared" si="22"/>
        <v>707943.43234722712</v>
      </c>
      <c r="X29">
        <f t="shared" si="23"/>
        <v>5.8499985571234818</v>
      </c>
      <c r="Y29">
        <v>18.59</v>
      </c>
      <c r="Z29" s="5">
        <f t="shared" si="24"/>
        <v>164109.18508976823</v>
      </c>
      <c r="AA29">
        <f t="shared" si="25"/>
        <v>5.215132888927366</v>
      </c>
      <c r="AB29">
        <f t="shared" si="26"/>
        <v>872052.61743699538</v>
      </c>
      <c r="AC29" s="10">
        <f t="shared" si="27"/>
        <v>18.8187251329046</v>
      </c>
    </row>
    <row r="30" spans="1:29" x14ac:dyDescent="0.25">
      <c r="A30" t="s">
        <v>89</v>
      </c>
      <c r="B30" t="s">
        <v>27</v>
      </c>
      <c r="E30" t="s">
        <v>27</v>
      </c>
      <c r="H30" t="s">
        <v>27</v>
      </c>
      <c r="J30" t="s">
        <v>194</v>
      </c>
      <c r="K30" s="8">
        <v>16.170000000000002</v>
      </c>
      <c r="L30">
        <f t="shared" si="0"/>
        <v>420425.68000965554</v>
      </c>
      <c r="M30" s="10">
        <f t="shared" si="20"/>
        <v>5.6236892352959602</v>
      </c>
      <c r="N30" t="s">
        <v>194</v>
      </c>
      <c r="O30" s="9">
        <v>24736.50001474789</v>
      </c>
      <c r="P30">
        <v>14688</v>
      </c>
      <c r="Q30" s="10">
        <f t="shared" si="21"/>
        <v>4.3933382510000003</v>
      </c>
      <c r="R30" t="s">
        <v>194</v>
      </c>
      <c r="S30">
        <f t="shared" si="3"/>
        <v>5.8836796111454918E-2</v>
      </c>
      <c r="T30" s="15">
        <v>53.891174130000003</v>
      </c>
      <c r="U30" t="s">
        <v>194</v>
      </c>
      <c r="V30">
        <v>13.64</v>
      </c>
      <c r="W30" s="5">
        <f t="shared" si="22"/>
        <v>4401296.6612893427</v>
      </c>
      <c r="X30">
        <f t="shared" si="23"/>
        <v>6.6435806423686259</v>
      </c>
      <c r="Y30">
        <v>18.61</v>
      </c>
      <c r="Z30" s="5">
        <f t="shared" si="24"/>
        <v>161942.70262880393</v>
      </c>
      <c r="AA30">
        <f t="shared" si="25"/>
        <v>5.2093613828528564</v>
      </c>
      <c r="AB30">
        <f t="shared" si="26"/>
        <v>4563239.363918147</v>
      </c>
      <c r="AC30" s="10">
        <f t="shared" si="27"/>
        <v>3.5488539985278047</v>
      </c>
    </row>
    <row r="31" spans="1:29" x14ac:dyDescent="0.25">
      <c r="J31" t="s">
        <v>196</v>
      </c>
      <c r="K31" s="8">
        <v>15.76</v>
      </c>
      <c r="L31">
        <f t="shared" si="0"/>
        <v>564971.83042882523</v>
      </c>
      <c r="M31" s="10">
        <f t="shared" si="20"/>
        <v>5.7520267943781898</v>
      </c>
      <c r="N31" t="s">
        <v>196</v>
      </c>
      <c r="O31" s="9">
        <v>343502.99972798378</v>
      </c>
      <c r="P31">
        <v>15822</v>
      </c>
      <c r="Q31" s="10">
        <f t="shared" si="21"/>
        <v>5.5359305340000002</v>
      </c>
      <c r="R31" t="s">
        <v>196</v>
      </c>
      <c r="S31">
        <f t="shared" si="3"/>
        <v>0.60800022448421531</v>
      </c>
      <c r="T31" s="15">
        <v>100</v>
      </c>
      <c r="U31" t="s">
        <v>196</v>
      </c>
      <c r="V31">
        <v>16.079999999999998</v>
      </c>
      <c r="W31" s="5">
        <f t="shared" si="22"/>
        <v>869875.10370395938</v>
      </c>
      <c r="X31">
        <f t="shared" si="23"/>
        <v>5.9394569012783895</v>
      </c>
      <c r="Y31">
        <v>18</v>
      </c>
      <c r="Z31" s="5">
        <f t="shared" si="24"/>
        <v>242880.31536794119</v>
      </c>
      <c r="AA31">
        <f t="shared" si="25"/>
        <v>5.3853923181254144</v>
      </c>
      <c r="AB31">
        <f t="shared" si="26"/>
        <v>1112755.4190719007</v>
      </c>
      <c r="AC31" s="10">
        <f t="shared" si="27"/>
        <v>21.82692721195793</v>
      </c>
    </row>
    <row r="32" spans="1:29" x14ac:dyDescent="0.25">
      <c r="J32" t="s">
        <v>195</v>
      </c>
      <c r="K32" s="8">
        <v>15.54</v>
      </c>
      <c r="L32">
        <f t="shared" si="0"/>
        <v>662050.0923376237</v>
      </c>
      <c r="M32" s="10">
        <f t="shared" si="20"/>
        <v>5.8208908504710939</v>
      </c>
      <c r="N32" t="s">
        <v>195</v>
      </c>
      <c r="O32" s="9">
        <v>37525.999979984939</v>
      </c>
      <c r="P32">
        <v>11320</v>
      </c>
      <c r="Q32" s="10">
        <f t="shared" si="21"/>
        <v>4.5743322740000005</v>
      </c>
      <c r="R32" t="s">
        <v>195</v>
      </c>
      <c r="S32">
        <f t="shared" si="3"/>
        <v>5.6681511586962996E-2</v>
      </c>
      <c r="T32" s="15">
        <v>54.957490980000003</v>
      </c>
      <c r="U32" t="s">
        <v>195</v>
      </c>
      <c r="V32">
        <v>13.46</v>
      </c>
      <c r="W32" s="5">
        <f t="shared" si="22"/>
        <v>4960485.643397904</v>
      </c>
      <c r="X32">
        <f t="shared" si="23"/>
        <v>6.6955241970392176</v>
      </c>
      <c r="Y32">
        <v>17.420000000000002</v>
      </c>
      <c r="Z32" s="5">
        <f t="shared" si="24"/>
        <v>357080.38494472601</v>
      </c>
      <c r="AA32">
        <f t="shared" si="25"/>
        <v>5.5527659942862089</v>
      </c>
      <c r="AB32">
        <f t="shared" si="26"/>
        <v>5317566.0283426298</v>
      </c>
      <c r="AC32" s="10">
        <f t="shared" si="27"/>
        <v>6.7151095640653526</v>
      </c>
    </row>
    <row r="33" spans="1:25" x14ac:dyDescent="0.25">
      <c r="A33" t="s">
        <v>15</v>
      </c>
      <c r="E33">
        <f>(F3/C3)*10</f>
        <v>3.2316326232016896</v>
      </c>
      <c r="J33" t="s">
        <v>197</v>
      </c>
      <c r="K33" s="8">
        <v>26.87</v>
      </c>
      <c r="L33">
        <f t="shared" si="0"/>
        <v>188.10137131004043</v>
      </c>
      <c r="M33" s="10">
        <f t="shared" si="20"/>
        <v>2.2743919616865442</v>
      </c>
      <c r="N33" t="s">
        <v>197</v>
      </c>
      <c r="O33" s="9">
        <v>248</v>
      </c>
      <c r="P33">
        <v>0</v>
      </c>
      <c r="R33" t="s">
        <v>197</v>
      </c>
      <c r="T33" s="6"/>
      <c r="U33" t="s">
        <v>197</v>
      </c>
      <c r="V33">
        <v>27.8</v>
      </c>
      <c r="Y33">
        <v>29.94</v>
      </c>
    </row>
    <row r="34" spans="1:25" x14ac:dyDescent="0.25">
      <c r="A34" t="s">
        <v>17</v>
      </c>
      <c r="B34" t="s">
        <v>16</v>
      </c>
      <c r="T34" s="6"/>
    </row>
    <row r="35" spans="1:25" x14ac:dyDescent="0.25">
      <c r="A35" s="2" t="s">
        <v>18</v>
      </c>
      <c r="B35">
        <v>31.11</v>
      </c>
      <c r="T35" s="6"/>
    </row>
    <row r="36" spans="1:25" x14ac:dyDescent="0.25">
      <c r="A36" s="2" t="s">
        <v>19</v>
      </c>
      <c r="B36">
        <v>28.27</v>
      </c>
    </row>
    <row r="37" spans="1:25" x14ac:dyDescent="0.25">
      <c r="A37" s="2" t="s">
        <v>20</v>
      </c>
      <c r="B37">
        <v>24.51</v>
      </c>
    </row>
    <row r="38" spans="1:25" x14ac:dyDescent="0.25">
      <c r="A38" s="2" t="s">
        <v>21</v>
      </c>
      <c r="B38">
        <v>21.31</v>
      </c>
    </row>
    <row r="39" spans="1:25" x14ac:dyDescent="0.25">
      <c r="A39" s="2" t="s">
        <v>22</v>
      </c>
      <c r="B39">
        <v>18.23</v>
      </c>
    </row>
    <row r="40" spans="1:25" x14ac:dyDescent="0.25">
      <c r="A40" s="2" t="s">
        <v>23</v>
      </c>
      <c r="B40">
        <v>14.4</v>
      </c>
    </row>
    <row r="41" spans="1:25" x14ac:dyDescent="0.25">
      <c r="A41" s="2" t="s">
        <v>24</v>
      </c>
      <c r="B41">
        <v>11.18</v>
      </c>
    </row>
    <row r="42" spans="1:25" x14ac:dyDescent="0.25">
      <c r="A42" s="2" t="s">
        <v>25</v>
      </c>
      <c r="B42">
        <v>8.1</v>
      </c>
    </row>
    <row r="43" spans="1:25" x14ac:dyDescent="0.25">
      <c r="A43" s="2" t="s">
        <v>26</v>
      </c>
      <c r="B43">
        <v>4.92</v>
      </c>
    </row>
    <row r="44" spans="1:25" x14ac:dyDescent="0.25">
      <c r="A44" s="2" t="s">
        <v>66</v>
      </c>
      <c r="B44">
        <v>3.62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Legend</vt:lpstr>
      <vt:lpstr>Figure 1A, B, C</vt:lpstr>
      <vt:lpstr>Figure 1E, F, G</vt:lpstr>
      <vt:lpstr>Figure 2C, D, E</vt:lpstr>
      <vt:lpstr>Figure 3B, C, D</vt:lpstr>
      <vt:lpstr>Figure 3E, F, G, I</vt:lpstr>
      <vt:lpstr>Figure 4A, B, C, D, E,</vt:lpstr>
      <vt:lpstr>Figure 5A, B, D, E</vt:lpstr>
      <vt:lpstr>Figure  6B, C, D, E, F</vt:lpstr>
      <vt:lpstr>Figure 7A, B, C</vt:lpstr>
      <vt:lpstr>Figure 7E, F, G, H</vt:lpstr>
      <vt:lpstr>Figure 8A, B, and C</vt:lpstr>
      <vt:lpstr>Figure 8D, E, F, G</vt:lpstr>
      <vt:lpstr>Supplemental Fig 1</vt:lpstr>
      <vt:lpstr>Supplementray Fig 4B, C, D, E</vt:lpstr>
    </vt:vector>
  </TitlesOfParts>
  <Company>UR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Rochester</dc:creator>
  <cp:lastModifiedBy>Toru Takimoto, Ph. D.</cp:lastModifiedBy>
  <dcterms:created xsi:type="dcterms:W3CDTF">2022-05-26T15:03:43Z</dcterms:created>
  <dcterms:modified xsi:type="dcterms:W3CDTF">2022-10-05T15:03:35Z</dcterms:modified>
</cp:coreProperties>
</file>